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om\Desktop\英文　Evo vs Attune\Editage Evo vs Attune\submission\"/>
    </mc:Choice>
  </mc:AlternateContent>
  <xr:revisionPtr revIDLastSave="0" documentId="13_ncr:1_{22D145F1-C693-4FAA-AECC-DCA3159450DE}" xr6:coauthVersionLast="47" xr6:coauthVersionMax="47" xr10:uidLastSave="{00000000-0000-0000-0000-000000000000}"/>
  <bookViews>
    <workbookView xWindow="-38510" yWindow="10" windowWidth="38620" windowHeight="21820" activeTab="2" xr2:uid="{00000000-000D-0000-FFFF-FFFF00000000}"/>
  </bookViews>
  <sheets>
    <sheet name="Posterior Stabilized type" sheetId="1" r:id="rId1"/>
    <sheet name="Medial Pivot type" sheetId="2" r:id="rId2"/>
    <sheet name="Sheet1" sheetId="3" r:id="rId3"/>
    <sheet name="T test Results（table 1,2)" sheetId="5" r:id="rId4"/>
    <sheet name="Correlation coefficient para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I122" i="3" l="1"/>
  <c r="AJ122" i="3"/>
  <c r="BI121" i="3"/>
  <c r="AJ121" i="3"/>
  <c r="BI120" i="3"/>
  <c r="AJ120" i="3"/>
  <c r="BI119" i="3"/>
  <c r="AJ119" i="3"/>
  <c r="BI118" i="3"/>
  <c r="AJ118" i="3"/>
  <c r="BI117" i="3"/>
  <c r="AJ117" i="3"/>
  <c r="BI116" i="3"/>
  <c r="AJ116" i="3"/>
  <c r="BI115" i="3"/>
  <c r="AJ115" i="3"/>
  <c r="BI114" i="3"/>
  <c r="AJ114" i="3"/>
  <c r="BI113" i="3"/>
  <c r="AJ113" i="3"/>
  <c r="BI112" i="3"/>
  <c r="AJ112" i="3"/>
  <c r="BI111" i="3"/>
  <c r="AJ111" i="3"/>
  <c r="BI110" i="3"/>
  <c r="AJ110" i="3"/>
  <c r="BI109" i="3"/>
  <c r="AJ109" i="3"/>
  <c r="BI108" i="3"/>
  <c r="AJ108" i="3"/>
  <c r="BI107" i="3"/>
  <c r="AJ107" i="3"/>
  <c r="BI106" i="3"/>
  <c r="AJ106" i="3"/>
  <c r="BI105" i="3"/>
  <c r="AJ105" i="3"/>
  <c r="BI104" i="3"/>
  <c r="AJ104" i="3"/>
  <c r="BI103" i="3"/>
  <c r="AJ103" i="3"/>
  <c r="BI102" i="3"/>
  <c r="AJ102" i="3"/>
  <c r="BI101" i="3"/>
  <c r="AJ101" i="3"/>
  <c r="BI100" i="3"/>
  <c r="AJ100" i="3"/>
  <c r="BI99" i="3"/>
  <c r="AJ99" i="3"/>
  <c r="BI98" i="3"/>
  <c r="AJ98" i="3"/>
  <c r="BI97" i="3"/>
  <c r="AJ97" i="3"/>
  <c r="BI96" i="3"/>
  <c r="AJ96" i="3"/>
  <c r="BI95" i="3"/>
  <c r="AJ95" i="3"/>
  <c r="BI94" i="3"/>
  <c r="AJ94" i="3"/>
  <c r="BI93" i="3"/>
  <c r="AJ93" i="3"/>
  <c r="BI92" i="3"/>
  <c r="AJ92" i="3"/>
  <c r="BI91" i="3"/>
  <c r="AJ91" i="3"/>
  <c r="BI90" i="3"/>
  <c r="AJ90" i="3"/>
  <c r="BI89" i="3"/>
  <c r="AJ89" i="3"/>
  <c r="BI88" i="3"/>
  <c r="AJ88" i="3"/>
  <c r="BI87" i="3"/>
  <c r="AJ87" i="3"/>
  <c r="BI86" i="3"/>
  <c r="AJ86" i="3"/>
  <c r="BI85" i="3"/>
  <c r="AJ85" i="3"/>
  <c r="BI84" i="3"/>
  <c r="AJ84" i="3"/>
  <c r="BI83" i="3"/>
  <c r="AJ83" i="3"/>
  <c r="BI82" i="3"/>
  <c r="AJ82" i="3"/>
  <c r="BI81" i="3"/>
  <c r="AJ81" i="3"/>
  <c r="BI80" i="3"/>
  <c r="AJ80" i="3"/>
  <c r="BI79" i="3"/>
  <c r="AJ79" i="3"/>
  <c r="BI78" i="3"/>
  <c r="AJ78" i="3"/>
  <c r="BI77" i="3"/>
  <c r="AJ77" i="3"/>
  <c r="BI76" i="3"/>
  <c r="AJ76" i="3"/>
  <c r="BI75" i="3"/>
  <c r="AJ75" i="3"/>
  <c r="BI74" i="3"/>
  <c r="AJ74" i="3"/>
  <c r="BI73" i="3"/>
  <c r="AJ73" i="3"/>
  <c r="BI72" i="3"/>
  <c r="AJ72" i="3"/>
  <c r="BI71" i="3"/>
  <c r="AJ71" i="3"/>
  <c r="BI70" i="3"/>
  <c r="AJ70" i="3"/>
  <c r="BI69" i="3"/>
  <c r="AJ69" i="3"/>
  <c r="BI68" i="3"/>
  <c r="AJ68" i="3"/>
  <c r="BI67" i="3"/>
  <c r="AJ67" i="3"/>
  <c r="BI66" i="3"/>
  <c r="AJ66" i="3"/>
  <c r="BI65" i="3"/>
  <c r="AJ65" i="3"/>
  <c r="BI64" i="3"/>
  <c r="AJ64" i="3"/>
  <c r="BI63" i="3"/>
  <c r="AJ63" i="3"/>
  <c r="BI62" i="3"/>
  <c r="AJ62" i="3"/>
  <c r="BI61" i="3"/>
  <c r="AJ61" i="3"/>
  <c r="BI60" i="3"/>
  <c r="AJ60" i="3"/>
  <c r="BI59" i="3"/>
  <c r="AJ59" i="3"/>
  <c r="BI58" i="3"/>
  <c r="AJ58" i="3"/>
  <c r="BI57" i="3"/>
  <c r="AJ57" i="3"/>
  <c r="BI56" i="3"/>
  <c r="AJ56" i="3"/>
  <c r="BI55" i="3"/>
  <c r="AJ55" i="3"/>
  <c r="BI54" i="3"/>
  <c r="AJ54" i="3"/>
  <c r="BI53" i="3"/>
  <c r="AJ53" i="3"/>
  <c r="BI52" i="3"/>
  <c r="AJ52" i="3"/>
  <c r="BI51" i="3"/>
  <c r="AJ51" i="3"/>
  <c r="BI50" i="3"/>
  <c r="AJ50" i="3"/>
  <c r="BI49" i="3"/>
  <c r="AJ49" i="3"/>
  <c r="BI48" i="3"/>
  <c r="AJ48" i="3"/>
  <c r="BI47" i="3"/>
  <c r="AJ47" i="3"/>
  <c r="BI46" i="3"/>
  <c r="AJ46" i="3"/>
  <c r="BI45" i="3"/>
  <c r="AJ45" i="3"/>
  <c r="BI44" i="3"/>
  <c r="AJ44" i="3"/>
  <c r="BI43" i="3"/>
  <c r="AJ43" i="3"/>
  <c r="BI42" i="3"/>
  <c r="AJ42" i="3"/>
  <c r="BI41" i="3"/>
  <c r="AJ41" i="3"/>
  <c r="BI40" i="3"/>
  <c r="AJ40" i="3"/>
  <c r="BI39" i="3"/>
  <c r="AJ39" i="3"/>
  <c r="BI38" i="3"/>
  <c r="AJ38" i="3"/>
  <c r="BI37" i="3"/>
  <c r="AJ37" i="3"/>
  <c r="BI36" i="3"/>
  <c r="AJ36" i="3"/>
  <c r="BI35" i="3"/>
  <c r="AJ35" i="3"/>
  <c r="BI34" i="3"/>
  <c r="AJ34" i="3"/>
  <c r="BI33" i="3"/>
  <c r="AJ33" i="3"/>
  <c r="BI32" i="3"/>
  <c r="AJ32" i="3"/>
  <c r="BI31" i="3"/>
  <c r="AJ31" i="3"/>
  <c r="BI30" i="3"/>
  <c r="AJ30" i="3"/>
  <c r="BI29" i="3"/>
  <c r="AJ29" i="3"/>
  <c r="BI28" i="3"/>
  <c r="AJ28" i="3"/>
  <c r="BI27" i="3"/>
  <c r="AJ27" i="3"/>
  <c r="BI26" i="3"/>
  <c r="AJ26" i="3"/>
  <c r="BI25" i="3"/>
  <c r="AJ25" i="3"/>
  <c r="BI24" i="3"/>
  <c r="AJ24" i="3"/>
  <c r="BI23" i="3"/>
  <c r="AJ23" i="3"/>
  <c r="BI22" i="3"/>
  <c r="AJ22" i="3"/>
  <c r="BI21" i="3"/>
  <c r="AJ21" i="3"/>
  <c r="BI20" i="3"/>
  <c r="AJ20" i="3"/>
  <c r="BI19" i="3"/>
  <c r="AJ19" i="3"/>
  <c r="BI18" i="3"/>
  <c r="AJ18" i="3"/>
  <c r="BI17" i="3"/>
  <c r="AJ17" i="3"/>
  <c r="BI16" i="3"/>
  <c r="AJ16" i="3"/>
  <c r="BI15" i="3"/>
  <c r="AJ15" i="3"/>
  <c r="BI14" i="3"/>
  <c r="AJ14" i="3"/>
  <c r="BI13" i="3"/>
  <c r="AJ13" i="3"/>
  <c r="BI12" i="3"/>
  <c r="AJ12" i="3"/>
  <c r="BI11" i="3"/>
  <c r="AJ11" i="3"/>
  <c r="BI10" i="3"/>
  <c r="AJ10" i="3"/>
  <c r="BI9" i="3"/>
  <c r="AJ9" i="3"/>
  <c r="BI8" i="3"/>
  <c r="AJ8" i="3"/>
  <c r="BI7" i="3"/>
  <c r="AJ7" i="3"/>
  <c r="BI6" i="3"/>
  <c r="AJ6" i="3"/>
  <c r="BI5" i="3"/>
  <c r="AJ5" i="3"/>
  <c r="BI4" i="3"/>
  <c r="AJ4" i="3"/>
  <c r="BI3" i="3"/>
  <c r="AJ3" i="3"/>
  <c r="BI2" i="3"/>
  <c r="AJ2" i="3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2" i="2"/>
  <c r="BH2" i="2"/>
  <c r="BH3" i="2"/>
  <c r="BH4" i="2"/>
  <c r="BH5" i="2"/>
  <c r="BH6" i="2"/>
  <c r="BH7" i="2"/>
  <c r="BH8" i="2"/>
  <c r="BH9" i="2"/>
  <c r="BH10" i="2"/>
  <c r="BH11" i="2"/>
  <c r="BH12" i="2"/>
  <c r="BH13" i="2"/>
  <c r="BH14" i="2"/>
  <c r="BH15" i="2"/>
  <c r="BH16" i="2"/>
  <c r="BH17" i="2"/>
  <c r="BH18" i="2"/>
  <c r="BH19" i="2"/>
  <c r="BH20" i="2"/>
  <c r="BH21" i="2"/>
  <c r="BH22" i="2"/>
  <c r="BH23" i="2"/>
  <c r="BH24" i="2"/>
  <c r="BH25" i="2"/>
  <c r="BH26" i="2"/>
  <c r="BH27" i="2"/>
  <c r="BH28" i="2"/>
  <c r="BH29" i="2"/>
  <c r="BH30" i="2"/>
  <c r="BH31" i="2"/>
  <c r="BH32" i="2"/>
  <c r="BH33" i="2"/>
  <c r="BH34" i="2"/>
  <c r="BH35" i="2"/>
  <c r="BH36" i="2"/>
  <c r="BH37" i="2"/>
  <c r="BH38" i="2"/>
  <c r="BH39" i="2"/>
  <c r="BH40" i="2"/>
  <c r="BH41" i="2"/>
  <c r="BH42" i="2"/>
  <c r="BH43" i="2"/>
  <c r="BH44" i="2"/>
  <c r="BH45" i="2"/>
  <c r="BH46" i="2"/>
  <c r="BH47" i="2"/>
  <c r="BH48" i="2"/>
  <c r="BH49" i="2"/>
  <c r="BH50" i="2"/>
  <c r="BH51" i="2"/>
  <c r="BH52" i="2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2" i="1"/>
  <c r="BH53" i="2"/>
  <c r="BH54" i="2"/>
  <c r="BH55" i="2"/>
  <c r="BH56" i="2"/>
  <c r="BH57" i="2"/>
  <c r="BH58" i="2"/>
  <c r="BH59" i="2"/>
  <c r="BH60" i="2"/>
  <c r="BH61" i="2"/>
  <c r="BH62" i="2"/>
  <c r="BH63" i="2"/>
  <c r="BH64" i="2"/>
  <c r="BH65" i="2"/>
  <c r="BH66" i="2"/>
  <c r="BH67" i="2"/>
  <c r="BH68" i="2"/>
  <c r="BH69" i="2"/>
  <c r="BH70" i="2"/>
  <c r="BH71" i="2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2" i="1"/>
  <c r="AI53" i="1" l="1"/>
  <c r="BH53" i="1"/>
  <c r="BH54" i="1" s="1"/>
</calcChain>
</file>

<file path=xl/sharedStrings.xml><?xml version="1.0" encoding="utf-8"?>
<sst xmlns="http://schemas.openxmlformats.org/spreadsheetml/2006/main" count="5354" uniqueCount="917">
  <si>
    <t>Implant</t>
  </si>
  <si>
    <t>BMI</t>
  </si>
  <si>
    <t>Approach</t>
  </si>
  <si>
    <t xml:space="preserve">A </t>
  </si>
  <si>
    <t>B1</t>
  </si>
  <si>
    <t>Parapatella</t>
  </si>
  <si>
    <t>B2</t>
  </si>
  <si>
    <t>Midvustus</t>
  </si>
  <si>
    <t>Trivector</t>
  </si>
  <si>
    <t>C1</t>
  </si>
  <si>
    <t>-B1</t>
  </si>
  <si>
    <t>-</t>
  </si>
  <si>
    <t>C3</t>
  </si>
  <si>
    <t>Vustus snipps</t>
  </si>
  <si>
    <t>surgical side</t>
    <phoneticPr fontId="1"/>
  </si>
  <si>
    <t>sex</t>
    <phoneticPr fontId="1"/>
  </si>
  <si>
    <t>KSS pre-operative Charnley Functional Classification</t>
    <phoneticPr fontId="1"/>
  </si>
  <si>
    <t>KS-Measure 30° of knee flexion (mm)　89N</t>
    <phoneticPr fontId="1"/>
  </si>
  <si>
    <t>KS-Measure 30° of knee flexion (mm)111N</t>
    <phoneticPr fontId="1"/>
  </si>
  <si>
    <t>KS-Measure 30° of knee flexion (mm)133N</t>
    <phoneticPr fontId="1"/>
  </si>
  <si>
    <t>KS-Measure 60° of knee flexion (mm)89N</t>
    <phoneticPr fontId="1"/>
  </si>
  <si>
    <t>KS-Measure 60° of knee flexion (mm)111N</t>
    <phoneticPr fontId="1"/>
  </si>
  <si>
    <t>KS-Measure 60° of knee flexion (mm)133N</t>
    <phoneticPr fontId="1"/>
  </si>
  <si>
    <t>male</t>
  </si>
  <si>
    <t>female</t>
  </si>
  <si>
    <t>left</t>
  </si>
  <si>
    <t>right</t>
  </si>
  <si>
    <t>preoperative KSS ⅠSymptoms</t>
    <phoneticPr fontId="1"/>
  </si>
  <si>
    <t>preoperative KSS ⅡSatisfuction</t>
    <phoneticPr fontId="1"/>
  </si>
  <si>
    <t>preoprative KSS ⅢExpectations</t>
    <phoneticPr fontId="1"/>
  </si>
  <si>
    <t>preoperative KSS Ⅳ [1] walking and standing</t>
    <phoneticPr fontId="1"/>
  </si>
  <si>
    <t>preoperative KSS  Ⅳ [2] standard activities</t>
    <phoneticPr fontId="1"/>
  </si>
  <si>
    <t>preoperative KSS Ⅳ [3] advanced activities</t>
    <phoneticPr fontId="1"/>
  </si>
  <si>
    <t>preoperative KSS Ⅳ [4] discretionary activities</t>
    <phoneticPr fontId="1"/>
  </si>
  <si>
    <t>preoperative KSS objective total</t>
    <phoneticPr fontId="1"/>
  </si>
  <si>
    <t>preoperative KSS alignment</t>
    <phoneticPr fontId="1"/>
  </si>
  <si>
    <t>preoperative KSS ROM total</t>
    <phoneticPr fontId="1"/>
  </si>
  <si>
    <t>preoperative KSS instability</t>
    <phoneticPr fontId="1"/>
  </si>
  <si>
    <t>6 months KSS Charnley Functional Classification</t>
    <phoneticPr fontId="1"/>
  </si>
  <si>
    <t>6 months KSSⅠSymptoms</t>
    <phoneticPr fontId="1"/>
  </si>
  <si>
    <t xml:space="preserve"> 6 months KSS ⅡSatisfuction</t>
    <phoneticPr fontId="1"/>
  </si>
  <si>
    <t>6 months KSS Ⅲ Expectation</t>
    <phoneticPr fontId="1"/>
  </si>
  <si>
    <t>6 months KSS Ⅳ [1] walking and standing</t>
    <phoneticPr fontId="1"/>
  </si>
  <si>
    <t>6 months KSS  Ⅳ [2] standard activities</t>
    <phoneticPr fontId="1"/>
  </si>
  <si>
    <t>6 monthsKSS Ⅳ [3] advanced activities</t>
    <phoneticPr fontId="1"/>
  </si>
  <si>
    <t>6 months KSS Ⅳ [4] discretionary activities</t>
    <phoneticPr fontId="1"/>
  </si>
  <si>
    <t>6 months KSS objective total</t>
    <phoneticPr fontId="1"/>
  </si>
  <si>
    <t>6 months KSS alignment</t>
    <phoneticPr fontId="1"/>
  </si>
  <si>
    <t>6 months KSS ROM total</t>
    <phoneticPr fontId="1"/>
  </si>
  <si>
    <t>6 months KSS instability</t>
    <phoneticPr fontId="1"/>
  </si>
  <si>
    <t>1 year KSS Charnley Functional Classification</t>
    <phoneticPr fontId="1"/>
  </si>
  <si>
    <t>1 year KSS ⅡSatisfuction</t>
    <phoneticPr fontId="1"/>
  </si>
  <si>
    <t xml:space="preserve">1 year KSSⅠSymptoms </t>
    <phoneticPr fontId="1"/>
  </si>
  <si>
    <t>1 year KSS ⅢExpectations</t>
    <phoneticPr fontId="1"/>
  </si>
  <si>
    <t>1 year KSS Ⅳ [1] walking and standing</t>
    <phoneticPr fontId="1"/>
  </si>
  <si>
    <t>1 year KSS  Ⅳ [2] standard activities</t>
    <phoneticPr fontId="1"/>
  </si>
  <si>
    <t>1 year KSS Ⅳ [3] advanced activities</t>
    <phoneticPr fontId="1"/>
  </si>
  <si>
    <t>1 year KSS Ⅳ [4] discretionary activities</t>
    <phoneticPr fontId="1"/>
  </si>
  <si>
    <t>1 year KSS objective total</t>
    <phoneticPr fontId="1"/>
  </si>
  <si>
    <t>1 year KSS alignment</t>
    <phoneticPr fontId="1"/>
  </si>
  <si>
    <t>1 year KSS ROM total</t>
    <phoneticPr fontId="1"/>
  </si>
  <si>
    <t>1 year KSS instability</t>
    <phoneticPr fontId="1"/>
  </si>
  <si>
    <t xml:space="preserve">preoperative VAS for pain </t>
    <phoneticPr fontId="1"/>
  </si>
  <si>
    <t>3 months VAS for pain</t>
    <phoneticPr fontId="1"/>
  </si>
  <si>
    <t>6 months VAS for pain</t>
    <phoneticPr fontId="1"/>
  </si>
  <si>
    <t>1 year VAS for pain</t>
    <phoneticPr fontId="1"/>
  </si>
  <si>
    <t>6 months FJS1“Awareness in bed at night?”</t>
    <phoneticPr fontId="1"/>
  </si>
  <si>
    <t>6 months FJS2“Awareness sitting on a chair for more than 1 h?”</t>
    <phoneticPr fontId="1"/>
  </si>
  <si>
    <t>6 months FJS3“Awareness when you are walking for more than 15 min?”</t>
    <phoneticPr fontId="1"/>
  </si>
  <si>
    <t>6 months FJS4“Awareness taking a bath/shower?”</t>
    <phoneticPr fontId="1"/>
  </si>
  <si>
    <t>6 months FJS5“Awareness traveling in a car?”</t>
    <phoneticPr fontId="1"/>
  </si>
  <si>
    <t>6 months FJS6“Awareness climbing stairs?”</t>
    <phoneticPr fontId="1"/>
  </si>
  <si>
    <t>6 months FJS7“Awareness walking on uneven ground?”</t>
    <phoneticPr fontId="1"/>
  </si>
  <si>
    <t>6 months FJS8“Awareness when standing up from a low-sitting position?”</t>
    <phoneticPr fontId="1"/>
  </si>
  <si>
    <t>6 months FJS9“Awareness standing for long periods of time?”</t>
    <phoneticPr fontId="1"/>
  </si>
  <si>
    <t>6 months FJS10“Awareness doing housework or gardening?”</t>
    <phoneticPr fontId="1"/>
  </si>
  <si>
    <t>6 months FJS11“Awareness taking a walk/hiking?”</t>
    <phoneticPr fontId="1"/>
  </si>
  <si>
    <t>6 months FJS12“Awareness doing your favourite sport?”</t>
    <phoneticPr fontId="1"/>
  </si>
  <si>
    <t>6 months FJS total</t>
    <phoneticPr fontId="1"/>
  </si>
  <si>
    <t>1 year FJS1“Awareness in bed at night?”</t>
    <phoneticPr fontId="1"/>
  </si>
  <si>
    <t>1 year FJS2“Awareness sitting on a chair for more than 1 h?”</t>
    <phoneticPr fontId="1"/>
  </si>
  <si>
    <t>1 year FJS3“Awareness when you are walking for more than 15 min?”</t>
    <phoneticPr fontId="1"/>
  </si>
  <si>
    <t>1 year FJS4“Awareness taking a bath/shower?”</t>
    <phoneticPr fontId="1"/>
  </si>
  <si>
    <t>1 year FJS5“Awareness traveling in a car?”</t>
    <phoneticPr fontId="1"/>
  </si>
  <si>
    <t>1 year FJS6“Awareness climbing stairs?”</t>
    <phoneticPr fontId="1"/>
  </si>
  <si>
    <t>1 year FJS7“Awareness walking on uneven ground?”</t>
    <phoneticPr fontId="1"/>
  </si>
  <si>
    <t>1 year  FJS8“Awareness when standing up from a low-sitting position?”</t>
    <phoneticPr fontId="1"/>
  </si>
  <si>
    <t>1 year FJS9“Awareness standing for long periods of time?”</t>
    <phoneticPr fontId="1"/>
  </si>
  <si>
    <t>1 year FJS10“Awareness doing housework or gardening?”</t>
    <phoneticPr fontId="1"/>
  </si>
  <si>
    <t>1 year FJS11“Awareness taking a walk/hiking?”</t>
    <phoneticPr fontId="1"/>
  </si>
  <si>
    <t>1 year FJS12“Awareness doing your favourite sport?”</t>
    <phoneticPr fontId="1"/>
  </si>
  <si>
    <t>1 year FJS total</t>
    <phoneticPr fontId="1"/>
  </si>
  <si>
    <t>age years</t>
    <phoneticPr fontId="1"/>
  </si>
  <si>
    <t>PS type TKA</t>
  </si>
  <si>
    <t xml:space="preserve">PS type TKA </t>
  </si>
  <si>
    <t>MP type TKA</t>
  </si>
  <si>
    <t>height cm</t>
    <phoneticPr fontId="1"/>
  </si>
  <si>
    <t>weight kg</t>
    <phoneticPr fontId="1"/>
  </si>
  <si>
    <t>preoperative ROM flexion Degrees</t>
    <phoneticPr fontId="1"/>
  </si>
  <si>
    <t>3 months ROM flexion Degrees　</t>
    <phoneticPr fontId="1"/>
  </si>
  <si>
    <t>6 months ROM flexion Degrees</t>
    <phoneticPr fontId="1"/>
  </si>
  <si>
    <t>1 year ROM flexion Degrees</t>
    <phoneticPr fontId="1"/>
  </si>
  <si>
    <t>preoperative ROM extension Degrees</t>
    <phoneticPr fontId="1"/>
  </si>
  <si>
    <t>3 months ROM extension Degrees</t>
    <phoneticPr fontId="1"/>
  </si>
  <si>
    <t>6 months ROM extesion Degrees</t>
    <phoneticPr fontId="1"/>
  </si>
  <si>
    <t>1 year ROM extension Degrees</t>
    <phoneticPr fontId="1"/>
  </si>
  <si>
    <t xml:space="preserve">1 year kss functional activities </t>
    <phoneticPr fontId="1"/>
  </si>
  <si>
    <t>preoperative KSS functional activities</t>
    <phoneticPr fontId="1"/>
  </si>
  <si>
    <t>1 year KSS functional activities</t>
    <phoneticPr fontId="1"/>
  </si>
  <si>
    <t>PS type TKA+2:45</t>
    <phoneticPr fontId="1"/>
  </si>
  <si>
    <t>type別</t>
    <rPh sb="4" eb="5">
      <t>ベツ</t>
    </rPh>
    <phoneticPr fontId="1"/>
  </si>
  <si>
    <t/>
  </si>
  <si>
    <t>height cm</t>
  </si>
  <si>
    <t>weight kg</t>
  </si>
  <si>
    <t>age years</t>
  </si>
  <si>
    <t>preoperative ROM flexion Degrees</t>
  </si>
  <si>
    <t>3 months ROM flexion Degrees</t>
  </si>
  <si>
    <t>6 months ROM flexion Degrees</t>
  </si>
  <si>
    <t>1 year ROM flexion Degrees</t>
  </si>
  <si>
    <t>preoperative ROM extension Degrees</t>
  </si>
  <si>
    <t>3 months ROM extension Degrees</t>
  </si>
  <si>
    <t>6 months ROM extesion Degrees</t>
  </si>
  <si>
    <t>1 year ROM extension Degrees</t>
  </si>
  <si>
    <t>preoperative VAS for pain</t>
  </si>
  <si>
    <t>3 months VAS for pain</t>
  </si>
  <si>
    <t>6 months VAS for pain</t>
  </si>
  <si>
    <t>1 year VAS for pain</t>
  </si>
  <si>
    <t>KS-Measure 30° of knee flexion (mm)　89N</t>
  </si>
  <si>
    <t>KS-Measure 30° of knee flexion (mm)111N</t>
  </si>
  <si>
    <t>KS-Measure 30° of knee flexion (mm)133N</t>
  </si>
  <si>
    <t>KS-Measure 60° of knee flexion (mm)89N</t>
  </si>
  <si>
    <t>KS-Measure 60° of knee flexion (mm)111N</t>
  </si>
  <si>
    <t>KS-Measure 60° of knee flexion (mm)133N</t>
  </si>
  <si>
    <t>preoperative KSS ⅠSymptoms</t>
  </si>
  <si>
    <t>preoperative KSS ⅡSatisfuction</t>
  </si>
  <si>
    <t>preoprative KSS ⅢExpectations</t>
  </si>
  <si>
    <t>preoperative KSS Ⅳ [1] walking and standing</t>
  </si>
  <si>
    <t>preoperative KSS  Ⅳ [2] standard activities</t>
  </si>
  <si>
    <t>preoperative KSS Ⅳ [3] advanced activities</t>
  </si>
  <si>
    <t>preoperative KSS Ⅳ [4] discretionary activities</t>
  </si>
  <si>
    <t>preoperative KSS functional activities</t>
  </si>
  <si>
    <t>preoperative KSS objective total</t>
  </si>
  <si>
    <t>preoperative KSS alignment</t>
  </si>
  <si>
    <t>preoperative KSS ROM total</t>
  </si>
  <si>
    <t>preoperative KSS instability</t>
  </si>
  <si>
    <t>6 months KSSⅠSymptoms</t>
  </si>
  <si>
    <t xml:space="preserve"> 6 months KSS ⅡSatisfuction</t>
  </si>
  <si>
    <t>6 months KSS Ⅲ Expectation</t>
  </si>
  <si>
    <t>6 months KSS Ⅳ [1] walking and standing</t>
  </si>
  <si>
    <t>6 months KSS  Ⅳ [2] standard activities</t>
  </si>
  <si>
    <t>6 monthsKSS Ⅳ [3] advanced activities</t>
  </si>
  <si>
    <t>6 months KSS Ⅳ [4] discretionary activities</t>
  </si>
  <si>
    <t>6 months KSS objective total</t>
  </si>
  <si>
    <t>6 months KSS alignment</t>
  </si>
  <si>
    <t>6 months KSS ROM total</t>
  </si>
  <si>
    <t>6 months KSS instability</t>
  </si>
  <si>
    <t>1 year KSSⅠSymptoms</t>
  </si>
  <si>
    <t>1 year KSS ⅡSatisfuction</t>
  </si>
  <si>
    <t>1 year KSS ⅢExpectations</t>
  </si>
  <si>
    <t>1 year KSS Ⅳ [1] walking and standing</t>
  </si>
  <si>
    <t>1 year KSS  Ⅳ [2] standard activities</t>
  </si>
  <si>
    <t>1 year KSS Ⅳ [3] advanced activities</t>
  </si>
  <si>
    <t>1 year KSS Ⅳ [4] discretionary activities</t>
  </si>
  <si>
    <t>1 year KSS functional activities</t>
  </si>
  <si>
    <t>1 year KSS objective total</t>
  </si>
  <si>
    <t>1 year KSS alignment</t>
  </si>
  <si>
    <t>1 year KSS ROM total</t>
  </si>
  <si>
    <t>1 year KSS instability</t>
  </si>
  <si>
    <t>6 months FJS1“Awareness in bed at night?”</t>
  </si>
  <si>
    <t>6 months FJS2“Awareness sitting on a chair for more than 1 h?”</t>
  </si>
  <si>
    <t>6 months FJS3“Awareness when you are walking for more than 15 min?”</t>
  </si>
  <si>
    <t>6 months FJS4“Awareness taking a bath/shower?”</t>
  </si>
  <si>
    <t>6 months FJS5“Awareness traveling in a car?”</t>
  </si>
  <si>
    <t>6 months FJS6“Awareness climbing stairs?”</t>
  </si>
  <si>
    <t>6 months FJS7“Awareness walking on uneven ground?”</t>
  </si>
  <si>
    <t>6 months FJS8“Awareness when standing up from a low-sitting position?”</t>
  </si>
  <si>
    <t>6 months FJS9“Awareness standing for long periods of time?”</t>
  </si>
  <si>
    <t>6 months FJS10“Awareness doing housework or gardening?”</t>
  </si>
  <si>
    <t>6 months FJS11“Awareness taking a walk/hiking?”</t>
  </si>
  <si>
    <t>6 months FJS12“Awareness doing your favourite sport?”</t>
  </si>
  <si>
    <t>6 months FJS total</t>
  </si>
  <si>
    <t>1 year FJS1“Awareness in bed at night?”</t>
  </si>
  <si>
    <t>1 year FJS2“Awareness sitting on a chair for more than 1 h?”</t>
  </si>
  <si>
    <t>1 year FJS3“Awareness when you are walking for more than 15 min?”</t>
  </si>
  <si>
    <t>1 year FJS4“Awareness taking a bath/shower?”</t>
  </si>
  <si>
    <t>1 year FJS5“Awareness traveling in a car?”</t>
  </si>
  <si>
    <t>1 year FJS6“Awareness climbing stairs?”</t>
  </si>
  <si>
    <t>1 year FJS7“Awareness walking on uneven ground?”</t>
  </si>
  <si>
    <t>1 year  FJS8“Awareness when standing up from a low-sitting position?”</t>
  </si>
  <si>
    <t>1 year FJS9“Awareness standing for long periods of time?”</t>
  </si>
  <si>
    <t>1 year FJS10“Awareness doing housework or gardening?”</t>
  </si>
  <si>
    <t>1 year FJS11“Awareness taking a walk/hiking?”</t>
  </si>
  <si>
    <t>1 year FJS12“Awareness doing your favourite sport?”</t>
  </si>
  <si>
    <t>1 year FJS total</t>
  </si>
  <si>
    <t>type別</t>
  </si>
  <si>
    <t>0</t>
  </si>
  <si>
    <t>1</t>
  </si>
  <si>
    <t xml:space="preserve">    KSMeasure30°ofkneeflexionmm133N KSMeasure60°ofkneeflexionmm89N KSMeasure60°ofkneeflexionmm111N</t>
  </si>
  <si>
    <t xml:space="preserve">    preoperativeKSSⅣ3advancedactivities preoperativeKSSⅣ4discretionaryactivities</t>
  </si>
  <si>
    <t xml:space="preserve">    preoperativeKSSfunctionalactivities preoperativeKSSobjectivetotal preoperativeKSSalignment</t>
  </si>
  <si>
    <t xml:space="preserve">    @1yearKSSⅣ2standardactivities @1yearKSSⅣ3advancedactivities @1yearKSSⅣ4discretionaryactivities</t>
  </si>
  <si>
    <t xml:space="preserve">    @1yearKSSfunctionalactivities @1yearKSSobjectivetotal @1yearKSSalignment @1yearKSSROMtotal</t>
  </si>
  <si>
    <t xml:space="preserve">    @1yearKSSinstability @6monthsFJS1“Awarenessinbedatnight”</t>
  </si>
  <si>
    <t xml:space="preserve">    @6monthsFJS2“Awarenesssittingonachairformorethan1h”</t>
  </si>
  <si>
    <t xml:space="preserve">    @6monthsFJS3“Awarenesswhenyouarewalkingformorethan15min” @6monthsFJS4“Awarenesstakingabathshower”</t>
  </si>
  <si>
    <t xml:space="preserve">    @6monthsFJS5“Awarenesstravelinginacar” @6monthsFJS6“Awarenessclimbingstairs”</t>
  </si>
  <si>
    <t xml:space="preserve">    @6monthsFJS7“Awarenesswalkingonunevenground”</t>
  </si>
  <si>
    <t xml:space="preserve">    @6monthsFJS8“Awarenesswhenstandingupfromalowsittingposition”</t>
  </si>
  <si>
    <t xml:space="preserve">    @6monthsFJS9“Awarenessstandingforlongperiodsoftime”</t>
  </si>
  <si>
    <t xml:space="preserve">    @6monthsFJS10“Awarenessdoinghouseworkorgardening” @6monthsFJS11“Awarenesstakingawalkhiking”</t>
  </si>
  <si>
    <t xml:space="preserve">    @6monthsFJS12“Awarenessdoingyourfavouritesport” @6monthsFJStotal @1yearFJS1“Awarenessinbedatnight”</t>
  </si>
  <si>
    <t xml:space="preserve">    @1yearFJS2“Awarenesssittingonachairformorethan1h”</t>
  </si>
  <si>
    <t xml:space="preserve">    @1yearFJS3“Awarenesswhenyouarewalkingformorethan15min” @1yearFJS4“Awarenesstakingabathshower”</t>
  </si>
  <si>
    <t xml:space="preserve">    @1yearFJS5“Awarenesstravelinginacar” @1yearFJS6“Awarenessclimbingstairs”</t>
  </si>
  <si>
    <t xml:space="preserve">    @1yearFJS7“Awarenesswalkingonunevenground”</t>
  </si>
  <si>
    <t xml:space="preserve">    @1yearFJS8“Awarenesswhenstandingupfromalowsittingposition”</t>
  </si>
  <si>
    <t xml:space="preserve">    @1yearFJS9“Awarenessstandingforlongperiodsoftime” @1yearFJS10“Awarenessdoinghouseworkorgardening”</t>
  </si>
  <si>
    <t xml:space="preserve">    @1yearFJS11“Awarenesstakingawalkhiking” @1yearFJS12“Awarenessdoingyourfavouritesport” @1yearFJStotal</t>
  </si>
  <si>
    <t>T-TEST GROUPS=type別(0 1)</t>
  </si>
  <si>
    <t xml:space="preserve">  /MISSING=ANALYSIS</t>
  </si>
  <si>
    <t xml:space="preserve">  /VARIABLES=heightcm weightkg BMI ageyears preoperativeROMflexionDegrees</t>
  </si>
  <si>
    <t xml:space="preserve">    @3monthsROMflexionDegrees　 @6monthsROMflexionDegrees @1yearROMflexionDegrees</t>
  </si>
  <si>
    <t xml:space="preserve">    preoperativeROMextensionDegrees @3monthsROMextensionDegrees @6monthsROMextesionDegrees</t>
  </si>
  <si>
    <t xml:space="preserve">    @1yearROMextensionDegrees preoperativeVASforpain @3monthsVASforpain @6monthsVASforpain</t>
  </si>
  <si>
    <t xml:space="preserve">    @1yearVASforpain KSMeasure30°ofkneeflexionmm　89N KSMeasure30°ofkneeflexionmm111N</t>
  </si>
  <si>
    <t xml:space="preserve">    KSMeasure60°ofkneeflexionmm133N preoperativeKSSⅠSymptoms preoperativeKSSⅡSatisfuction</t>
  </si>
  <si>
    <t xml:space="preserve">    preoprativeKSSⅢExpectations preoperativeKSSⅣ1walkingandstanding preoperativeKSSⅣ2standardactivities</t>
  </si>
  <si>
    <t xml:space="preserve">    preoperativeKSSROMtotal preoperativeKSSinstability @6monthsKSSⅠSymptoms @6monthsKSSⅡSatisfuction</t>
  </si>
  <si>
    <t xml:space="preserve">    @6monthsKSSⅢExpectation @6monthsKSSⅣ1walkingandstanding @6monthsKSSⅣ2standardactivities</t>
  </si>
  <si>
    <t xml:space="preserve">    @6monthsKSSⅣ3advancedactivities @6monthsKSSⅣ4discretionaryactivities @6monthsKSSobjectivetotal</t>
  </si>
  <si>
    <t xml:space="preserve">    @6monthsKSSalignment @6monthsKSSROMtotal @6monthsKSSinstability @1yearKSSⅠSymptoms</t>
  </si>
  <si>
    <t xml:space="preserve">    @1yearKSSⅡSatisfuction @1yearKSSⅢExpectations @1yearKSSⅣ1walkingandstanding</t>
  </si>
  <si>
    <t xml:space="preserve">  /CRITERIA=CI(.95).</t>
  </si>
  <si>
    <t>Table 1</t>
    <phoneticPr fontId="1"/>
  </si>
  <si>
    <t>Table 2</t>
    <phoneticPr fontId="1"/>
  </si>
  <si>
    <r>
      <rPr>
        <sz val="9"/>
        <color rgb="FF000000"/>
        <rFont val="MS Gothic"/>
        <family val="3"/>
        <charset val="128"/>
      </rPr>
      <t>-.26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8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2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9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5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3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4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2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1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0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60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5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7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7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86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5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2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6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6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4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9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37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8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6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0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6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9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19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5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8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0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3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3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5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8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1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3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3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5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2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1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6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5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3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5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5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8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33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6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0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2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1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6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3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8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8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18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5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3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8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9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9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2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2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18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5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3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9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0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9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6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9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3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6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0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1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5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9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1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5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2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31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1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5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9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1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7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0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9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8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33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3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8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9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8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1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30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9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1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0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0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40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3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1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5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2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0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19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4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8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19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17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19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0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19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19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30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8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19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18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4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9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9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2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2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7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9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0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18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0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2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4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3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8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7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3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2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1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4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0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49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1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2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2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4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2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2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7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0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9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5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1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6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5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8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18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19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8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6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3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5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7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1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5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8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5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6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9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4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3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30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8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30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3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6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9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5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1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5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2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32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32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19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9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4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5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8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8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8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9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1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2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49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8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1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6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6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0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7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8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5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3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4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47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7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6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6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2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5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0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9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34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9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0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7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0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4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3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3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1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7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0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6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4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2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4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1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9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4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7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3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2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30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4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98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96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2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5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7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5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4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5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27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9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97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9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1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98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0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36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3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2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9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8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19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9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2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0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6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5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6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1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4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3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65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8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86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5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5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8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8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3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6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0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7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85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4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9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7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6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9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9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0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3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0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08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6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7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0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8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2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2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19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63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8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5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3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4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7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9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1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5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8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5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4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0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2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8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4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8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6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1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7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1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0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9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5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1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0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0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6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8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0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1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9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7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5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196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5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6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7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1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1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4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2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0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5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3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7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7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9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3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9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4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6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8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8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4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07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2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0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6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9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03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52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7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1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8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82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32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24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0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3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21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-.36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0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2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4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1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2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2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6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7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1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9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4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1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5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2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7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6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7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7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2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62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4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7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3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6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8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8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7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8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2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9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3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0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2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0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1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4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7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6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2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86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6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0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5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0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2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0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09</t>
    </r>
    <r>
      <rPr>
        <vertAlign val="superscript"/>
        <sz val="9"/>
        <color rgb="FF000000"/>
        <rFont val="MS Gothic"/>
        <family val="3"/>
        <charset val="128"/>
      </rPr>
      <t>*</t>
    </r>
  </si>
  <si>
    <r>
      <rPr>
        <sz val="9"/>
        <color rgb="FF000000"/>
        <rFont val="MS Gothic"/>
        <family val="3"/>
        <charset val="128"/>
      </rPr>
      <t>.69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3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4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7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0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2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3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1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7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6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1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27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8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2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1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3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2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1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8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3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68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0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4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7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2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3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6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5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7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4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0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0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0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5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4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7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3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0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8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6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1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8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7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4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4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3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0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38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0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9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69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0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3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6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0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1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3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0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6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3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2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2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2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3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9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27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2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7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3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8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9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7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68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0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6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2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80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2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5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1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0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65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9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81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7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2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1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0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60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6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83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6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3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9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4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1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5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2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1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6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7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48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60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0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7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50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8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39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6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9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2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8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9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5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8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4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4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8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80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8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3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5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7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7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9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3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2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77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2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69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55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6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49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3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1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4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82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83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825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636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04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90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.751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798</t>
    </r>
    <r>
      <rPr>
        <vertAlign val="superscript"/>
        <sz val="9"/>
        <color rgb="FF000000"/>
        <rFont val="MS Gothic"/>
        <family val="3"/>
        <charset val="128"/>
      </rPr>
      <t>**</t>
    </r>
  </si>
  <si>
    <r>
      <rPr>
        <sz val="9"/>
        <color rgb="FF000000"/>
        <rFont val="MS Gothic"/>
        <family val="3"/>
        <charset val="128"/>
      </rPr>
      <t>-.808</t>
    </r>
    <r>
      <rPr>
        <vertAlign val="superscript"/>
        <sz val="9"/>
        <color rgb="FF000000"/>
        <rFont val="MS Gothic"/>
        <family val="3"/>
        <charset val="128"/>
      </rPr>
      <t>**</t>
    </r>
  </si>
  <si>
    <t>pearson`s product moment correlastion coefficient</t>
    <phoneticPr fontId="1"/>
  </si>
  <si>
    <t>t test</t>
    <phoneticPr fontId="1"/>
  </si>
  <si>
    <t>type（0＝PS type, 1=MP type)</t>
    <phoneticPr fontId="1"/>
  </si>
  <si>
    <t>n</t>
  </si>
  <si>
    <t>mean</t>
  </si>
  <si>
    <t>standard deviation</t>
  </si>
  <si>
    <t>standard error of the mean</t>
    <phoneticPr fontId="1"/>
  </si>
  <si>
    <t>Levene'sTest for Equivariance</t>
    <phoneticPr fontId="1"/>
  </si>
  <si>
    <t>F value</t>
    <phoneticPr fontId="1"/>
  </si>
  <si>
    <t>Assuming equal variances</t>
  </si>
  <si>
    <t>No assumption of equal variances</t>
  </si>
  <si>
    <t>significant probability</t>
    <phoneticPr fontId="1"/>
  </si>
  <si>
    <t>t-value</t>
    <phoneticPr fontId="1"/>
  </si>
  <si>
    <t>Test for the difference between two population  means</t>
    <phoneticPr fontId="1"/>
  </si>
  <si>
    <t>degree of freedom</t>
    <phoneticPr fontId="1"/>
  </si>
  <si>
    <t>Significant probability(two-tailed)</t>
    <phoneticPr fontId="1"/>
  </si>
  <si>
    <t>Difference of Means</t>
    <phoneticPr fontId="1"/>
  </si>
  <si>
    <t>Standard error of difference</t>
    <phoneticPr fontId="1"/>
  </si>
  <si>
    <t>lower limit</t>
    <phoneticPr fontId="1"/>
  </si>
  <si>
    <t>upper limit</t>
    <phoneticPr fontId="1"/>
  </si>
  <si>
    <t>95% confidence interval for difference</t>
    <phoneticPr fontId="1"/>
  </si>
  <si>
    <t>Independent t-test for two samples</t>
    <phoneticPr fontId="1"/>
  </si>
  <si>
    <t>group statistic</t>
    <phoneticPr fontId="1"/>
  </si>
  <si>
    <t>preoperative ROM flexion Degrees</t>
    <phoneticPr fontId="1"/>
  </si>
  <si>
    <t>Significant probability (two-tailed)</t>
  </si>
  <si>
    <t>correlation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###0"/>
    <numFmt numFmtId="180" formatCode="###0.000"/>
    <numFmt numFmtId="185" formatCode="0.000_ "/>
  </numFmts>
  <fonts count="1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b/>
      <sz val="11"/>
      <color indexed="60"/>
      <name val="MS Gothic"/>
      <family val="3"/>
      <charset val="128"/>
    </font>
    <font>
      <sz val="9"/>
      <color indexed="62"/>
      <name val="MS Gothic"/>
      <family val="3"/>
      <charset val="128"/>
    </font>
    <font>
      <sz val="9"/>
      <color indexed="60"/>
      <name val="MS Gothic"/>
      <family val="3"/>
      <charset val="128"/>
    </font>
    <font>
      <sz val="11"/>
      <color theme="1"/>
      <name val="游ゴシック"/>
      <family val="2"/>
      <scheme val="minor"/>
    </font>
    <font>
      <sz val="9"/>
      <color rgb="FF264A60"/>
      <name val="MS Gothic"/>
      <family val="2"/>
    </font>
    <font>
      <sz val="9"/>
      <color rgb="FF010205"/>
      <name val="MS Gothic"/>
      <family val="2"/>
    </font>
    <font>
      <sz val="11"/>
      <color indexed="8"/>
      <name val="ＭＳ ゴシック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sz val="9"/>
      <color rgb="FF000000"/>
      <name val="MS Gothic"/>
      <family val="3"/>
      <charset val="128"/>
    </font>
    <font>
      <vertAlign val="superscript"/>
      <sz val="9"/>
      <color rgb="FF000000"/>
      <name val="MS Gothic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E0E0E0"/>
      </patternFill>
    </fill>
  </fills>
  <borders count="39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/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152935"/>
      </top>
      <bottom/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</borders>
  <cellStyleXfs count="242">
    <xf numFmtId="0" fontId="0" fillId="0" borderId="0">
      <alignment vertical="center"/>
    </xf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2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74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0" fillId="2" borderId="0" xfId="0" applyFill="1">
      <alignment vertical="center"/>
    </xf>
    <xf numFmtId="0" fontId="0" fillId="0" borderId="0" xfId="0" applyAlignment="1"/>
    <xf numFmtId="0" fontId="10" fillId="0" borderId="0" xfId="0" applyFont="1">
      <alignment vertical="center"/>
    </xf>
    <xf numFmtId="0" fontId="7" fillId="4" borderId="26" xfId="183" applyFont="1" applyFill="1" applyBorder="1" applyAlignment="1">
      <alignment horizontal="left" vertical="top" wrapText="1"/>
    </xf>
    <xf numFmtId="0" fontId="7" fillId="0" borderId="34" xfId="191" applyFont="1" applyBorder="1" applyAlignment="1">
      <alignment horizontal="center" wrapText="1"/>
    </xf>
    <xf numFmtId="0" fontId="7" fillId="0" borderId="22" xfId="192" applyFont="1" applyBorder="1" applyAlignment="1">
      <alignment horizontal="center" wrapText="1"/>
    </xf>
    <xf numFmtId="0" fontId="7" fillId="0" borderId="21" xfId="193" applyFont="1" applyBorder="1" applyAlignment="1">
      <alignment horizontal="center" wrapText="1"/>
    </xf>
    <xf numFmtId="180" fontId="8" fillId="0" borderId="25" xfId="196" applyNumberFormat="1" applyFont="1" applyBorder="1" applyAlignment="1">
      <alignment horizontal="right" vertical="top"/>
    </xf>
    <xf numFmtId="180" fontId="8" fillId="0" borderId="28" xfId="200" applyNumberFormat="1" applyFont="1" applyBorder="1" applyAlignment="1">
      <alignment horizontal="right" vertical="top"/>
    </xf>
    <xf numFmtId="177" fontId="8" fillId="0" borderId="27" xfId="201" applyNumberFormat="1" applyFont="1" applyBorder="1" applyAlignment="1">
      <alignment horizontal="right" vertical="top"/>
    </xf>
    <xf numFmtId="0" fontId="7" fillId="4" borderId="23" xfId="211" applyFont="1" applyFill="1" applyBorder="1" applyAlignment="1">
      <alignment horizontal="left" vertical="top" wrapText="1"/>
    </xf>
    <xf numFmtId="177" fontId="8" fillId="0" borderId="36" xfId="212" applyNumberFormat="1" applyFont="1" applyBorder="1" applyAlignment="1">
      <alignment horizontal="right" vertical="top"/>
    </xf>
    <xf numFmtId="0" fontId="8" fillId="0" borderId="25" xfId="213" applyFont="1" applyBorder="1" applyAlignment="1">
      <alignment horizontal="right" vertical="top"/>
    </xf>
    <xf numFmtId="0" fontId="8" fillId="0" borderId="38" xfId="214" applyFont="1" applyBorder="1" applyAlignment="1">
      <alignment horizontal="left" vertical="top" wrapText="1"/>
    </xf>
    <xf numFmtId="180" fontId="8" fillId="0" borderId="38" xfId="215" applyNumberFormat="1" applyFont="1" applyBorder="1" applyAlignment="1">
      <alignment horizontal="right" vertical="top"/>
    </xf>
    <xf numFmtId="0" fontId="8" fillId="0" borderId="38" xfId="220" applyFont="1" applyBorder="1" applyAlignment="1">
      <alignment horizontal="right" vertical="top"/>
    </xf>
    <xf numFmtId="177" fontId="8" fillId="0" borderId="28" xfId="221" applyNumberFormat="1" applyFont="1" applyBorder="1" applyAlignment="1">
      <alignment horizontal="right" vertical="top"/>
    </xf>
    <xf numFmtId="0" fontId="8" fillId="0" borderId="28" xfId="222" applyFont="1" applyBorder="1" applyAlignment="1">
      <alignment horizontal="right" vertical="top"/>
    </xf>
    <xf numFmtId="0" fontId="8" fillId="0" borderId="28" xfId="223" applyFont="1" applyBorder="1" applyAlignment="1">
      <alignment horizontal="left" vertical="top" wrapText="1"/>
    </xf>
    <xf numFmtId="180" fontId="8" fillId="0" borderId="24" xfId="236" applyNumberFormat="1" applyFont="1" applyBorder="1" applyAlignment="1">
      <alignment horizontal="right" vertical="top"/>
    </xf>
    <xf numFmtId="180" fontId="8" fillId="0" borderId="27" xfId="237" applyNumberFormat="1" applyFont="1" applyBorder="1" applyAlignment="1">
      <alignment horizontal="right" vertical="top"/>
    </xf>
    <xf numFmtId="0" fontId="8" fillId="0" borderId="27" xfId="239" applyFont="1" applyBorder="1" applyAlignment="1">
      <alignment horizontal="right" vertical="top"/>
    </xf>
    <xf numFmtId="0" fontId="8" fillId="0" borderId="27" xfId="240" applyFont="1" applyBorder="1" applyAlignment="1">
      <alignment horizontal="left" vertical="top" wrapText="1"/>
    </xf>
    <xf numFmtId="0" fontId="7" fillId="4" borderId="37" xfId="216" applyFont="1" applyFill="1" applyBorder="1" applyAlignment="1">
      <alignment horizontal="left" vertical="top" wrapText="1"/>
    </xf>
    <xf numFmtId="0" fontId="7" fillId="4" borderId="26" xfId="182" applyFont="1" applyFill="1" applyBorder="1" applyAlignment="1">
      <alignment horizontal="left" vertical="top" wrapText="1"/>
    </xf>
    <xf numFmtId="0" fontId="7" fillId="0" borderId="20" xfId="208" applyFont="1" applyBorder="1" applyAlignment="1">
      <alignment horizontal="left" wrapText="1"/>
    </xf>
    <xf numFmtId="0" fontId="7" fillId="0" borderId="20" xfId="209" applyFont="1" applyBorder="1" applyAlignment="1">
      <alignment horizontal="left" wrapText="1"/>
    </xf>
    <xf numFmtId="0" fontId="7" fillId="4" borderId="35" xfId="210" applyFont="1" applyFill="1" applyBorder="1" applyAlignment="1">
      <alignment horizontal="left" vertical="top" wrapText="1"/>
    </xf>
    <xf numFmtId="185" fontId="10" fillId="0" borderId="0" xfId="0" applyNumberFormat="1" applyFont="1">
      <alignment vertical="center"/>
    </xf>
    <xf numFmtId="185" fontId="0" fillId="0" borderId="0" xfId="0" applyNumberFormat="1">
      <alignment vertical="center"/>
    </xf>
    <xf numFmtId="185" fontId="3" fillId="0" borderId="0" xfId="35" applyNumberFormat="1" applyFont="1" applyBorder="1" applyAlignment="1">
      <alignment horizontal="center" vertical="center" wrapText="1"/>
    </xf>
    <xf numFmtId="185" fontId="2" fillId="0" borderId="0" xfId="35" applyNumberFormat="1"/>
    <xf numFmtId="185" fontId="4" fillId="0" borderId="4" xfId="35" applyNumberFormat="1" applyFont="1" applyBorder="1" applyAlignment="1">
      <alignment horizontal="left" wrapText="1"/>
    </xf>
    <xf numFmtId="185" fontId="4" fillId="0" borderId="5" xfId="35" applyNumberFormat="1" applyFont="1" applyBorder="1" applyAlignment="1">
      <alignment horizontal="center" wrapText="1"/>
    </xf>
    <xf numFmtId="185" fontId="4" fillId="0" borderId="7" xfId="35" applyNumberFormat="1" applyFont="1" applyBorder="1" applyAlignment="1">
      <alignment horizontal="center" wrapText="1"/>
    </xf>
    <xf numFmtId="185" fontId="4" fillId="0" borderId="6" xfId="35" applyNumberFormat="1" applyFont="1" applyBorder="1" applyAlignment="1">
      <alignment horizontal="center" wrapText="1"/>
    </xf>
    <xf numFmtId="185" fontId="4" fillId="0" borderId="0" xfId="35" applyNumberFormat="1" applyFont="1" applyBorder="1" applyAlignment="1">
      <alignment horizontal="left" wrapText="1"/>
    </xf>
    <xf numFmtId="185" fontId="4" fillId="0" borderId="1" xfId="35" applyNumberFormat="1" applyFont="1" applyBorder="1" applyAlignment="1">
      <alignment horizontal="center" wrapText="1"/>
    </xf>
    <xf numFmtId="185" fontId="4" fillId="0" borderId="2" xfId="35" applyNumberFormat="1" applyFont="1" applyBorder="1" applyAlignment="1">
      <alignment horizontal="center" wrapText="1"/>
    </xf>
    <xf numFmtId="185" fontId="4" fillId="0" borderId="3" xfId="35" applyNumberFormat="1" applyFont="1" applyBorder="1" applyAlignment="1">
      <alignment horizontal="center" wrapText="1"/>
    </xf>
    <xf numFmtId="185" fontId="4" fillId="0" borderId="0" xfId="35" applyNumberFormat="1" applyFont="1" applyBorder="1" applyAlignment="1">
      <alignment horizontal="center" wrapText="1"/>
    </xf>
    <xf numFmtId="185" fontId="4" fillId="0" borderId="1" xfId="35" applyNumberFormat="1" applyFont="1" applyBorder="1" applyAlignment="1">
      <alignment horizontal="center" wrapText="1"/>
    </xf>
    <xf numFmtId="185" fontId="4" fillId="0" borderId="3" xfId="35" applyNumberFormat="1" applyFont="1" applyBorder="1" applyAlignment="1">
      <alignment horizontal="center" wrapText="1"/>
    </xf>
    <xf numFmtId="185" fontId="4" fillId="3" borderId="29" xfId="35" applyNumberFormat="1" applyFont="1" applyFill="1" applyBorder="1" applyAlignment="1">
      <alignment horizontal="left" vertical="top" wrapText="1"/>
    </xf>
    <xf numFmtId="185" fontId="4" fillId="3" borderId="8" xfId="35" applyNumberFormat="1" applyFont="1" applyFill="1" applyBorder="1" applyAlignment="1">
      <alignment horizontal="left" vertical="top"/>
    </xf>
    <xf numFmtId="185" fontId="5" fillId="0" borderId="9" xfId="35" applyNumberFormat="1" applyFont="1" applyBorder="1" applyAlignment="1">
      <alignment horizontal="right" vertical="top"/>
    </xf>
    <xf numFmtId="185" fontId="5" fillId="0" borderId="11" xfId="35" applyNumberFormat="1" applyFont="1" applyBorder="1" applyAlignment="1">
      <alignment horizontal="right" vertical="top"/>
    </xf>
    <xf numFmtId="185" fontId="5" fillId="0" borderId="10" xfId="35" applyNumberFormat="1" applyFont="1" applyBorder="1" applyAlignment="1">
      <alignment horizontal="right" vertical="top"/>
    </xf>
    <xf numFmtId="185" fontId="4" fillId="0" borderId="3" xfId="35" applyNumberFormat="1" applyFont="1" applyBorder="1" applyAlignment="1">
      <alignment vertical="center" wrapText="1"/>
    </xf>
    <xf numFmtId="185" fontId="4" fillId="0" borderId="0" xfId="35" applyNumberFormat="1" applyFont="1" applyBorder="1" applyAlignment="1">
      <alignment vertical="center" wrapText="1"/>
    </xf>
    <xf numFmtId="185" fontId="4" fillId="3" borderId="30" xfId="35" applyNumberFormat="1" applyFont="1" applyFill="1" applyBorder="1" applyAlignment="1">
      <alignment horizontal="left" vertical="top" wrapText="1"/>
    </xf>
    <xf numFmtId="185" fontId="4" fillId="3" borderId="30" xfId="35" applyNumberFormat="1" applyFont="1" applyFill="1" applyBorder="1" applyAlignment="1">
      <alignment horizontal="left" vertical="top"/>
    </xf>
    <xf numFmtId="185" fontId="5" fillId="0" borderId="31" xfId="35" applyNumberFormat="1" applyFont="1" applyBorder="1" applyAlignment="1">
      <alignment horizontal="right" vertical="top"/>
    </xf>
    <xf numFmtId="185" fontId="5" fillId="0" borderId="32" xfId="35" applyNumberFormat="1" applyFont="1" applyBorder="1" applyAlignment="1">
      <alignment horizontal="right" vertical="top"/>
    </xf>
    <xf numFmtId="185" fontId="5" fillId="0" borderId="33" xfId="35" applyNumberFormat="1" applyFont="1" applyBorder="1" applyAlignment="1">
      <alignment horizontal="right" vertical="top"/>
    </xf>
    <xf numFmtId="185" fontId="4" fillId="3" borderId="12" xfId="35" applyNumberFormat="1" applyFont="1" applyFill="1" applyBorder="1" applyAlignment="1">
      <alignment horizontal="left" vertical="top"/>
    </xf>
    <xf numFmtId="185" fontId="5" fillId="0" borderId="13" xfId="35" applyNumberFormat="1" applyFont="1" applyBorder="1" applyAlignment="1">
      <alignment horizontal="right" vertical="top"/>
    </xf>
    <xf numFmtId="185" fontId="5" fillId="0" borderId="15" xfId="35" applyNumberFormat="1" applyFont="1" applyBorder="1" applyAlignment="1">
      <alignment horizontal="right" vertical="top"/>
    </xf>
    <xf numFmtId="185" fontId="5" fillId="0" borderId="14" xfId="35" applyNumberFormat="1" applyFont="1" applyBorder="1" applyAlignment="1">
      <alignment horizontal="right" vertical="top"/>
    </xf>
    <xf numFmtId="185" fontId="4" fillId="3" borderId="8" xfId="35" applyNumberFormat="1" applyFont="1" applyFill="1" applyBorder="1" applyAlignment="1">
      <alignment horizontal="left" vertical="top" wrapText="1"/>
    </xf>
    <xf numFmtId="185" fontId="5" fillId="0" borderId="31" xfId="35" applyNumberFormat="1" applyFont="1" applyBorder="1" applyAlignment="1">
      <alignment horizontal="left" vertical="top" wrapText="1"/>
    </xf>
    <xf numFmtId="185" fontId="5" fillId="0" borderId="32" xfId="35" applyNumberFormat="1" applyFont="1" applyBorder="1" applyAlignment="1">
      <alignment horizontal="left" vertical="top" wrapText="1"/>
    </xf>
    <xf numFmtId="185" fontId="4" fillId="3" borderId="12" xfId="35" applyNumberFormat="1" applyFont="1" applyFill="1" applyBorder="1" applyAlignment="1">
      <alignment horizontal="left" vertical="top" wrapText="1"/>
    </xf>
    <xf numFmtId="185" fontId="4" fillId="3" borderId="16" xfId="35" applyNumberFormat="1" applyFont="1" applyFill="1" applyBorder="1" applyAlignment="1">
      <alignment horizontal="left" vertical="top" wrapText="1"/>
    </xf>
    <xf numFmtId="185" fontId="4" fillId="3" borderId="16" xfId="35" applyNumberFormat="1" applyFont="1" applyFill="1" applyBorder="1" applyAlignment="1">
      <alignment horizontal="left" vertical="top"/>
    </xf>
    <xf numFmtId="185" fontId="5" fillId="0" borderId="17" xfId="35" applyNumberFormat="1" applyFont="1" applyBorder="1" applyAlignment="1">
      <alignment horizontal="right" vertical="top"/>
    </xf>
    <xf numFmtId="185" fontId="5" fillId="0" borderId="19" xfId="35" applyNumberFormat="1" applyFont="1" applyBorder="1" applyAlignment="1">
      <alignment horizontal="right" vertical="top"/>
    </xf>
    <xf numFmtId="185" fontId="5" fillId="0" borderId="18" xfId="35" applyNumberFormat="1" applyFont="1" applyBorder="1" applyAlignment="1">
      <alignment horizontal="right" vertical="top"/>
    </xf>
    <xf numFmtId="185" fontId="5" fillId="0" borderId="17" xfId="35" applyNumberFormat="1" applyFont="1" applyBorder="1" applyAlignment="1">
      <alignment horizontal="left" vertical="top" wrapText="1"/>
    </xf>
    <xf numFmtId="185" fontId="5" fillId="0" borderId="19" xfId="35" applyNumberFormat="1" applyFont="1" applyBorder="1" applyAlignment="1">
      <alignment horizontal="left" vertical="top" wrapText="1"/>
    </xf>
    <xf numFmtId="185" fontId="9" fillId="0" borderId="0" xfId="35" applyNumberFormat="1" applyFont="1" applyBorder="1" applyAlignment="1"/>
  </cellXfs>
  <cellStyles count="242">
    <cellStyle name="style1649735458905" xfId="241" xr:uid="{00000000-0005-0000-0000-000000000000}"/>
    <cellStyle name="style1657774520115" xfId="2" xr:uid="{00000000-0005-0000-0000-000001000000}"/>
    <cellStyle name="style1657774520179" xfId="3" xr:uid="{00000000-0005-0000-0000-000002000000}"/>
    <cellStyle name="style1657774520251" xfId="1" xr:uid="{00000000-0005-0000-0000-000003000000}"/>
    <cellStyle name="style1657774520315" xfId="4" xr:uid="{00000000-0005-0000-0000-000004000000}"/>
    <cellStyle name="style1657774520375" xfId="8" xr:uid="{00000000-0005-0000-0000-000005000000}"/>
    <cellStyle name="style1657774520439" xfId="5" xr:uid="{00000000-0005-0000-0000-000006000000}"/>
    <cellStyle name="style1657774520502" xfId="6" xr:uid="{00000000-0005-0000-0000-000007000000}"/>
    <cellStyle name="style1657774520622" xfId="7" xr:uid="{00000000-0005-0000-0000-000008000000}"/>
    <cellStyle name="style1657774520681" xfId="9" xr:uid="{00000000-0005-0000-0000-000009000000}"/>
    <cellStyle name="style1657774520749" xfId="10" xr:uid="{00000000-0005-0000-0000-00000A000000}"/>
    <cellStyle name="style1657774520811" xfId="11" xr:uid="{00000000-0005-0000-0000-00000B000000}"/>
    <cellStyle name="style1657774520878" xfId="12" xr:uid="{00000000-0005-0000-0000-00000C000000}"/>
    <cellStyle name="style1657774520951" xfId="13" xr:uid="{00000000-0005-0000-0000-00000D000000}"/>
    <cellStyle name="style1657774521021" xfId="19" xr:uid="{00000000-0005-0000-0000-00000E000000}"/>
    <cellStyle name="style1657774521096" xfId="30" xr:uid="{00000000-0005-0000-0000-00000F000000}"/>
    <cellStyle name="style1657774521153" xfId="14" xr:uid="{00000000-0005-0000-0000-000010000000}"/>
    <cellStyle name="style1657774521211" xfId="15" xr:uid="{00000000-0005-0000-0000-000011000000}"/>
    <cellStyle name="style1657774521277" xfId="16" xr:uid="{00000000-0005-0000-0000-000012000000}"/>
    <cellStyle name="style1657774521335" xfId="17" xr:uid="{00000000-0005-0000-0000-000013000000}"/>
    <cellStyle name="style1657774521380" xfId="18" xr:uid="{00000000-0005-0000-0000-000014000000}"/>
    <cellStyle name="style1657774521437" xfId="20" xr:uid="{00000000-0005-0000-0000-000015000000}"/>
    <cellStyle name="style1657774521494" xfId="21" xr:uid="{00000000-0005-0000-0000-000016000000}"/>
    <cellStyle name="style1657774521550" xfId="22" xr:uid="{00000000-0005-0000-0000-000017000000}"/>
    <cellStyle name="style1657774521609" xfId="23" xr:uid="{00000000-0005-0000-0000-000018000000}"/>
    <cellStyle name="style1657774521652" xfId="24" xr:uid="{00000000-0005-0000-0000-000019000000}"/>
    <cellStyle name="style1657774521707" xfId="25" xr:uid="{00000000-0005-0000-0000-00001A000000}"/>
    <cellStyle name="style1657774521753" xfId="26" xr:uid="{00000000-0005-0000-0000-00001B000000}"/>
    <cellStyle name="style1657774521798" xfId="27" xr:uid="{00000000-0005-0000-0000-00001C000000}"/>
    <cellStyle name="style1657774521840" xfId="28" xr:uid="{00000000-0005-0000-0000-00001D000000}"/>
    <cellStyle name="style1657774521882" xfId="29" xr:uid="{00000000-0005-0000-0000-00001E000000}"/>
    <cellStyle name="style1657774522006" xfId="31" xr:uid="{00000000-0005-0000-0000-00001F000000}"/>
    <cellStyle name="style1657774522063" xfId="32" xr:uid="{00000000-0005-0000-0000-000020000000}"/>
    <cellStyle name="style1657774522118" xfId="33" xr:uid="{00000000-0005-0000-0000-000021000000}"/>
    <cellStyle name="style1657774522176" xfId="34" xr:uid="{00000000-0005-0000-0000-000022000000}"/>
    <cellStyle name="style1657776319788" xfId="36" xr:uid="{00000000-0005-0000-0000-000023000000}"/>
    <cellStyle name="style1657776319882" xfId="37" xr:uid="{00000000-0005-0000-0000-000024000000}"/>
    <cellStyle name="style1657776320029" xfId="39" xr:uid="{00000000-0005-0000-0000-000025000000}"/>
    <cellStyle name="style1657776320093" xfId="40" xr:uid="{00000000-0005-0000-0000-000026000000}"/>
    <cellStyle name="style1657776320156" xfId="38" xr:uid="{00000000-0005-0000-0000-000027000000}"/>
    <cellStyle name="style1657776320204" xfId="41" xr:uid="{00000000-0005-0000-0000-000028000000}"/>
    <cellStyle name="style1657776320272" xfId="42" xr:uid="{00000000-0005-0000-0000-000029000000}"/>
    <cellStyle name="style1657776320331" xfId="44" xr:uid="{00000000-0005-0000-0000-00002A000000}"/>
    <cellStyle name="style1657776320390" xfId="45" xr:uid="{00000000-0005-0000-0000-00002B000000}"/>
    <cellStyle name="style1657776320450" xfId="49" xr:uid="{00000000-0005-0000-0000-00002C000000}"/>
    <cellStyle name="style1657776320507" xfId="50" xr:uid="{00000000-0005-0000-0000-00002D000000}"/>
    <cellStyle name="style1657776320561" xfId="43" xr:uid="{00000000-0005-0000-0000-00002E000000}"/>
    <cellStyle name="style1657776320616" xfId="46" xr:uid="{00000000-0005-0000-0000-00002F000000}"/>
    <cellStyle name="style1657776320680" xfId="47" xr:uid="{00000000-0005-0000-0000-000030000000}"/>
    <cellStyle name="style1657776320725" xfId="48" xr:uid="{00000000-0005-0000-0000-000031000000}"/>
    <cellStyle name="style1657776320772" xfId="51" xr:uid="{00000000-0005-0000-0000-000032000000}"/>
    <cellStyle name="style1657776320897" xfId="52" xr:uid="{00000000-0005-0000-0000-000033000000}"/>
    <cellStyle name="style1657776321000" xfId="53" xr:uid="{00000000-0005-0000-0000-000034000000}"/>
    <cellStyle name="style1657776321046" xfId="54" xr:uid="{00000000-0005-0000-0000-000035000000}"/>
    <cellStyle name="style1657776321095" xfId="55" xr:uid="{00000000-0005-0000-0000-000036000000}"/>
    <cellStyle name="style1657776321141" xfId="56" xr:uid="{00000000-0005-0000-0000-000037000000}"/>
    <cellStyle name="style1657776321201" xfId="57" xr:uid="{00000000-0005-0000-0000-000038000000}"/>
    <cellStyle name="style1657776321260" xfId="60" xr:uid="{00000000-0005-0000-0000-000039000000}"/>
    <cellStyle name="style1657776321319" xfId="61" xr:uid="{00000000-0005-0000-0000-00003A000000}"/>
    <cellStyle name="style1657776321613" xfId="59" xr:uid="{00000000-0005-0000-0000-00003B000000}"/>
    <cellStyle name="style1657776321672" xfId="58" xr:uid="{00000000-0005-0000-0000-00003C000000}"/>
    <cellStyle name="style1657776321861" xfId="62" xr:uid="{00000000-0005-0000-0000-00003D000000}"/>
    <cellStyle name="style1657776321919" xfId="63" xr:uid="{00000000-0005-0000-0000-00003E000000}"/>
    <cellStyle name="style1657776321975" xfId="64" xr:uid="{00000000-0005-0000-0000-00003F000000}"/>
    <cellStyle name="style1657776322156" xfId="65" xr:uid="{00000000-0005-0000-0000-000040000000}"/>
    <cellStyle name="style1657776322215" xfId="66" xr:uid="{00000000-0005-0000-0000-000041000000}"/>
    <cellStyle name="style1657776322274" xfId="67" xr:uid="{00000000-0005-0000-0000-000042000000}"/>
    <cellStyle name="style1657776322330" xfId="68" xr:uid="{00000000-0005-0000-0000-000043000000}"/>
    <cellStyle name="style1657776322390" xfId="69" xr:uid="{00000000-0005-0000-0000-000044000000}"/>
    <cellStyle name="style1657776322505" xfId="70" xr:uid="{00000000-0005-0000-0000-000045000000}"/>
    <cellStyle name="style1657776322564" xfId="71" xr:uid="{00000000-0005-0000-0000-000046000000}"/>
    <cellStyle name="style1657776322620" xfId="72" xr:uid="{00000000-0005-0000-0000-000047000000}"/>
    <cellStyle name="style1657776322737" xfId="73" xr:uid="{00000000-0005-0000-0000-000048000000}"/>
    <cellStyle name="style1657776322794" xfId="74" xr:uid="{00000000-0005-0000-0000-000049000000}"/>
    <cellStyle name="style1657776322850" xfId="75" xr:uid="{00000000-0005-0000-0000-00004A000000}"/>
    <cellStyle name="style1657776322903" xfId="76" xr:uid="{00000000-0005-0000-0000-00004B000000}"/>
    <cellStyle name="style1657776322965" xfId="77" xr:uid="{00000000-0005-0000-0000-00004C000000}"/>
    <cellStyle name="style1657776323085" xfId="82" xr:uid="{00000000-0005-0000-0000-00004D000000}"/>
    <cellStyle name="style1657776323155" xfId="83" xr:uid="{00000000-0005-0000-0000-00004E000000}"/>
    <cellStyle name="style1657776323212" xfId="78" xr:uid="{00000000-0005-0000-0000-00004F000000}"/>
    <cellStyle name="style1657776323268" xfId="79" xr:uid="{00000000-0005-0000-0000-000050000000}"/>
    <cellStyle name="style1657776323325" xfId="86" xr:uid="{00000000-0005-0000-0000-000051000000}"/>
    <cellStyle name="style1657776323386" xfId="92" xr:uid="{00000000-0005-0000-0000-000052000000}"/>
    <cellStyle name="style1657776323447" xfId="80" xr:uid="{00000000-0005-0000-0000-000053000000}"/>
    <cellStyle name="style1657776323506" xfId="81" xr:uid="{00000000-0005-0000-0000-000054000000}"/>
    <cellStyle name="style1657776323565" xfId="84" xr:uid="{00000000-0005-0000-0000-000055000000}"/>
    <cellStyle name="style1657776323624" xfId="85" xr:uid="{00000000-0005-0000-0000-000056000000}"/>
    <cellStyle name="style1657776323682" xfId="87" xr:uid="{00000000-0005-0000-0000-000057000000}"/>
    <cellStyle name="style1657776323739" xfId="88" xr:uid="{00000000-0005-0000-0000-000058000000}"/>
    <cellStyle name="style1657776323798" xfId="89" xr:uid="{00000000-0005-0000-0000-000059000000}"/>
    <cellStyle name="style1657776323846" xfId="90" xr:uid="{00000000-0005-0000-0000-00005A000000}"/>
    <cellStyle name="style1657776323890" xfId="91" xr:uid="{00000000-0005-0000-0000-00005B000000}"/>
    <cellStyle name="style1657776323936" xfId="93" xr:uid="{00000000-0005-0000-0000-00005C000000}"/>
    <cellStyle name="style1657776323981" xfId="94" xr:uid="{00000000-0005-0000-0000-00005D000000}"/>
    <cellStyle name="style1657776324451" xfId="95" xr:uid="{00000000-0005-0000-0000-00005E000000}"/>
    <cellStyle name="style1657776324496" xfId="96" xr:uid="{00000000-0005-0000-0000-00005F000000}"/>
    <cellStyle name="style1657776324541" xfId="100" xr:uid="{00000000-0005-0000-0000-000060000000}"/>
    <cellStyle name="style1657776324587" xfId="97" xr:uid="{00000000-0005-0000-0000-000061000000}"/>
    <cellStyle name="style1657776324638" xfId="98" xr:uid="{00000000-0005-0000-0000-000062000000}"/>
    <cellStyle name="style1657776324691" xfId="99" xr:uid="{00000000-0005-0000-0000-000063000000}"/>
    <cellStyle name="style1657776324844" xfId="101" xr:uid="{00000000-0005-0000-0000-000064000000}"/>
    <cellStyle name="style1657776324889" xfId="104" xr:uid="{00000000-0005-0000-0000-000065000000}"/>
    <cellStyle name="style1657776325024" xfId="102" xr:uid="{00000000-0005-0000-0000-000066000000}"/>
    <cellStyle name="style1657776325067" xfId="103" xr:uid="{00000000-0005-0000-0000-000067000000}"/>
    <cellStyle name="style1657776325160" xfId="105" xr:uid="{00000000-0005-0000-0000-000068000000}"/>
    <cellStyle name="style1657776325215" xfId="106" xr:uid="{00000000-0005-0000-0000-000069000000}"/>
    <cellStyle name="style1657776325301" xfId="107" xr:uid="{00000000-0005-0000-0000-00006A000000}"/>
    <cellStyle name="style1657776325346" xfId="108" xr:uid="{00000000-0005-0000-0000-00006B000000}"/>
    <cellStyle name="style1657776325454" xfId="109" xr:uid="{00000000-0005-0000-0000-00006C000000}"/>
    <cellStyle name="style1657776325512" xfId="110" xr:uid="{00000000-0005-0000-0000-00006D000000}"/>
    <cellStyle name="style1657778468143" xfId="111" xr:uid="{00000000-0005-0000-0000-00006E000000}"/>
    <cellStyle name="style1657778468223" xfId="112" xr:uid="{00000000-0005-0000-0000-00006F000000}"/>
    <cellStyle name="style1657778468357" xfId="114" xr:uid="{00000000-0005-0000-0000-000070000000}"/>
    <cellStyle name="style1657778468410" xfId="115" xr:uid="{00000000-0005-0000-0000-000071000000}"/>
    <cellStyle name="style1657778468464" xfId="113" xr:uid="{00000000-0005-0000-0000-000072000000}"/>
    <cellStyle name="style1657778468507" xfId="116" xr:uid="{00000000-0005-0000-0000-000073000000}"/>
    <cellStyle name="style1657778468572" xfId="117" xr:uid="{00000000-0005-0000-0000-000074000000}"/>
    <cellStyle name="style1657778468625" xfId="119" xr:uid="{00000000-0005-0000-0000-000075000000}"/>
    <cellStyle name="style1657778468678" xfId="120" xr:uid="{00000000-0005-0000-0000-000076000000}"/>
    <cellStyle name="style1657778468733" xfId="124" xr:uid="{00000000-0005-0000-0000-000077000000}"/>
    <cellStyle name="style1657778468788" xfId="125" xr:uid="{00000000-0005-0000-0000-000078000000}"/>
    <cellStyle name="style1657778468842" xfId="118" xr:uid="{00000000-0005-0000-0000-000079000000}"/>
    <cellStyle name="style1657778468894" xfId="121" xr:uid="{00000000-0005-0000-0000-00007A000000}"/>
    <cellStyle name="style1657778468946" xfId="122" xr:uid="{00000000-0005-0000-0000-00007B000000}"/>
    <cellStyle name="style1657778468989" xfId="123" xr:uid="{00000000-0005-0000-0000-00007C000000}"/>
    <cellStyle name="style1657778469037" xfId="126" xr:uid="{00000000-0005-0000-0000-00007D000000}"/>
    <cellStyle name="style1657778469093" xfId="127" xr:uid="{00000000-0005-0000-0000-00007E000000}"/>
    <cellStyle name="style1657778469148" xfId="128" xr:uid="{00000000-0005-0000-0000-00007F000000}"/>
    <cellStyle name="style1657778469200" xfId="129" xr:uid="{00000000-0005-0000-0000-000080000000}"/>
    <cellStyle name="style1657778469255" xfId="130" xr:uid="{00000000-0005-0000-0000-000081000000}"/>
    <cellStyle name="style1657778469306" xfId="131" xr:uid="{00000000-0005-0000-0000-000082000000}"/>
    <cellStyle name="style1657778469358" xfId="135" xr:uid="{00000000-0005-0000-0000-000083000000}"/>
    <cellStyle name="style1657778469399" xfId="143" xr:uid="{00000000-0005-0000-0000-000084000000}"/>
    <cellStyle name="style1657778469444" xfId="132" xr:uid="{00000000-0005-0000-0000-000085000000}"/>
    <cellStyle name="style1657778469496" xfId="133" xr:uid="{00000000-0005-0000-0000-000086000000}"/>
    <cellStyle name="style1657778469545" xfId="134" xr:uid="{00000000-0005-0000-0000-000087000000}"/>
    <cellStyle name="style1657778469602" xfId="136" xr:uid="{00000000-0005-0000-0000-000088000000}"/>
    <cellStyle name="style1657778469655" xfId="137" xr:uid="{00000000-0005-0000-0000-000089000000}"/>
    <cellStyle name="style1657778469708" xfId="138" xr:uid="{00000000-0005-0000-0000-00008A000000}"/>
    <cellStyle name="style1657778469758" xfId="139" xr:uid="{00000000-0005-0000-0000-00008B000000}"/>
    <cellStyle name="style1657778469799" xfId="140" xr:uid="{00000000-0005-0000-0000-00008C000000}"/>
    <cellStyle name="style1657778469839" xfId="141" xr:uid="{00000000-0005-0000-0000-00008D000000}"/>
    <cellStyle name="style1657778469878" xfId="142" xr:uid="{00000000-0005-0000-0000-00008E000000}"/>
    <cellStyle name="style1657778469919" xfId="144" xr:uid="{00000000-0005-0000-0000-00008F000000}"/>
    <cellStyle name="style1657778469986" xfId="145" xr:uid="{00000000-0005-0000-0000-000090000000}"/>
    <cellStyle name="style1657778470039" xfId="146" xr:uid="{00000000-0005-0000-0000-000091000000}"/>
    <cellStyle name="style1657778470151" xfId="147" xr:uid="{00000000-0005-0000-0000-000092000000}"/>
    <cellStyle name="style1657778470209" xfId="148" xr:uid="{00000000-0005-0000-0000-000093000000}"/>
    <cellStyle name="style1657778470321" xfId="155" xr:uid="{00000000-0005-0000-0000-000094000000}"/>
    <cellStyle name="style1657778470381" xfId="149" xr:uid="{00000000-0005-0000-0000-000095000000}"/>
    <cellStyle name="style1657778470432" xfId="150" xr:uid="{00000000-0005-0000-0000-000096000000}"/>
    <cellStyle name="style1657778470485" xfId="156" xr:uid="{00000000-0005-0000-0000-000097000000}"/>
    <cellStyle name="style1657778470572" xfId="151" xr:uid="{00000000-0005-0000-0000-000098000000}"/>
    <cellStyle name="style1657778470633" xfId="152" xr:uid="{00000000-0005-0000-0000-000099000000}"/>
    <cellStyle name="style1657778470672" xfId="153" xr:uid="{00000000-0005-0000-0000-00009A000000}"/>
    <cellStyle name="style1657778470755" xfId="154" xr:uid="{00000000-0005-0000-0000-00009B000000}"/>
    <cellStyle name="style1657778470850" xfId="157" xr:uid="{00000000-0005-0000-0000-00009C000000}"/>
    <cellStyle name="style1657778470903" xfId="158" xr:uid="{00000000-0005-0000-0000-00009D000000}"/>
    <cellStyle name="style1657778471013" xfId="159" xr:uid="{00000000-0005-0000-0000-00009E000000}"/>
    <cellStyle name="style1657778471052" xfId="160" xr:uid="{00000000-0005-0000-0000-00009F000000}"/>
    <cellStyle name="style1657778471095" xfId="161" xr:uid="{00000000-0005-0000-0000-0000A0000000}"/>
    <cellStyle name="style1657778471179" xfId="162" xr:uid="{00000000-0005-0000-0000-0000A1000000}"/>
    <cellStyle name="style1657778472778" xfId="163" xr:uid="{00000000-0005-0000-0000-0000A2000000}"/>
    <cellStyle name="style1657778472824" xfId="164" xr:uid="{00000000-0005-0000-0000-0000A3000000}"/>
    <cellStyle name="style1657778472922" xfId="166" xr:uid="{00000000-0005-0000-0000-0000A4000000}"/>
    <cellStyle name="style1657778473065" xfId="167" xr:uid="{00000000-0005-0000-0000-0000A5000000}"/>
    <cellStyle name="style1657778473121" xfId="168" xr:uid="{00000000-0005-0000-0000-0000A6000000}"/>
    <cellStyle name="style1657778473204" xfId="165" xr:uid="{00000000-0005-0000-0000-0000A7000000}"/>
    <cellStyle name="style1657778473283" xfId="169" xr:uid="{00000000-0005-0000-0000-0000A8000000}"/>
    <cellStyle name="style1657778473413" xfId="171" xr:uid="{00000000-0005-0000-0000-0000A9000000}"/>
    <cellStyle name="style1657778473467" xfId="172" xr:uid="{00000000-0005-0000-0000-0000AA000000}"/>
    <cellStyle name="style1657778473522" xfId="170" xr:uid="{00000000-0005-0000-0000-0000AB000000}"/>
    <cellStyle name="style1657778473592" xfId="173" xr:uid="{00000000-0005-0000-0000-0000AC000000}"/>
    <cellStyle name="style1657779293176" xfId="174" xr:uid="{00000000-0005-0000-0000-0000AD000000}"/>
    <cellStyle name="style1657779293256" xfId="175" xr:uid="{00000000-0005-0000-0000-0000AE000000}"/>
    <cellStyle name="style1657779293404" xfId="177" xr:uid="{00000000-0005-0000-0000-0000AF000000}"/>
    <cellStyle name="style1657779293464" xfId="178" xr:uid="{00000000-0005-0000-0000-0000B0000000}"/>
    <cellStyle name="style1657779293517" xfId="176" xr:uid="{00000000-0005-0000-0000-0000B1000000}"/>
    <cellStyle name="style1657779293560" xfId="179" xr:uid="{00000000-0005-0000-0000-0000B2000000}"/>
    <cellStyle name="style1657779293622" xfId="180" xr:uid="{00000000-0005-0000-0000-0000B3000000}"/>
    <cellStyle name="style1657779293675" xfId="182" xr:uid="{00000000-0005-0000-0000-0000B4000000}"/>
    <cellStyle name="style1657779293727" xfId="183" xr:uid="{00000000-0005-0000-0000-0000B5000000}"/>
    <cellStyle name="style1657779293781" xfId="187" xr:uid="{00000000-0005-0000-0000-0000B6000000}"/>
    <cellStyle name="style1657779293836" xfId="188" xr:uid="{00000000-0005-0000-0000-0000B7000000}"/>
    <cellStyle name="style1657779293886" xfId="181" xr:uid="{00000000-0005-0000-0000-0000B8000000}"/>
    <cellStyle name="style1657779293941" xfId="184" xr:uid="{00000000-0005-0000-0000-0000B9000000}"/>
    <cellStyle name="style1657779293997" xfId="185" xr:uid="{00000000-0005-0000-0000-0000BA000000}"/>
    <cellStyle name="style1657779294038" xfId="186" xr:uid="{00000000-0005-0000-0000-0000BB000000}"/>
    <cellStyle name="style1657779294078" xfId="189" xr:uid="{00000000-0005-0000-0000-0000BC000000}"/>
    <cellStyle name="style1657779294136" xfId="190" xr:uid="{00000000-0005-0000-0000-0000BD000000}"/>
    <cellStyle name="style1657779294188" xfId="191" xr:uid="{00000000-0005-0000-0000-0000BE000000}"/>
    <cellStyle name="style1657779294241" xfId="192" xr:uid="{00000000-0005-0000-0000-0000BF000000}"/>
    <cellStyle name="style1657779294293" xfId="193" xr:uid="{00000000-0005-0000-0000-0000C0000000}"/>
    <cellStyle name="style1657779294350" xfId="194" xr:uid="{00000000-0005-0000-0000-0000C1000000}"/>
    <cellStyle name="style1657779294409" xfId="198" xr:uid="{00000000-0005-0000-0000-0000C2000000}"/>
    <cellStyle name="style1657779294450" xfId="204" xr:uid="{00000000-0005-0000-0000-0000C3000000}"/>
    <cellStyle name="style1657779294493" xfId="195" xr:uid="{00000000-0005-0000-0000-0000C4000000}"/>
    <cellStyle name="style1657779294548" xfId="196" xr:uid="{00000000-0005-0000-0000-0000C5000000}"/>
    <cellStyle name="style1657779294603" xfId="197" xr:uid="{00000000-0005-0000-0000-0000C6000000}"/>
    <cellStyle name="style1657779294658" xfId="199" xr:uid="{00000000-0005-0000-0000-0000C7000000}"/>
    <cellStyle name="style1657779294719" xfId="200" xr:uid="{00000000-0005-0000-0000-0000C8000000}"/>
    <cellStyle name="style1657779294773" xfId="201" xr:uid="{00000000-0005-0000-0000-0000C9000000}"/>
    <cellStyle name="style1657779294830" xfId="202" xr:uid="{00000000-0005-0000-0000-0000CA000000}"/>
    <cellStyle name="style1657779294873" xfId="203" xr:uid="{00000000-0005-0000-0000-0000CB000000}"/>
    <cellStyle name="style1657779294920" xfId="205" xr:uid="{00000000-0005-0000-0000-0000CC000000}"/>
    <cellStyle name="style1657779294977" xfId="206" xr:uid="{00000000-0005-0000-0000-0000CD000000}"/>
    <cellStyle name="style1657779295035" xfId="207" xr:uid="{00000000-0005-0000-0000-0000CE000000}"/>
    <cellStyle name="style1657779295145" xfId="208" xr:uid="{00000000-0005-0000-0000-0000CF000000}"/>
    <cellStyle name="style1657779295197" xfId="209" xr:uid="{00000000-0005-0000-0000-0000D0000000}"/>
    <cellStyle name="style1657779295308" xfId="216" xr:uid="{00000000-0005-0000-0000-0000D1000000}"/>
    <cellStyle name="style1657779295358" xfId="210" xr:uid="{00000000-0005-0000-0000-0000D2000000}"/>
    <cellStyle name="style1657779295412" xfId="211" xr:uid="{00000000-0005-0000-0000-0000D3000000}"/>
    <cellStyle name="style1657779295462" xfId="217" xr:uid="{00000000-0005-0000-0000-0000D4000000}"/>
    <cellStyle name="style1657779295547" xfId="212" xr:uid="{00000000-0005-0000-0000-0000D5000000}"/>
    <cellStyle name="style1657779295602" xfId="213" xr:uid="{00000000-0005-0000-0000-0000D6000000}"/>
    <cellStyle name="style1657779295642" xfId="236" xr:uid="{00000000-0005-0000-0000-0000D7000000}"/>
    <cellStyle name="style1657779295685" xfId="214" xr:uid="{00000000-0005-0000-0000-0000D8000000}"/>
    <cellStyle name="style1657779295725" xfId="237" xr:uid="{00000000-0005-0000-0000-0000D9000000}"/>
    <cellStyle name="style1657779295765" xfId="215" xr:uid="{00000000-0005-0000-0000-0000DA000000}"/>
    <cellStyle name="style1657779295805" xfId="218" xr:uid="{00000000-0005-0000-0000-0000DB000000}"/>
    <cellStyle name="style1657779295860" xfId="219" xr:uid="{00000000-0005-0000-0000-0000DC000000}"/>
    <cellStyle name="style1657779295913" xfId="238" xr:uid="{00000000-0005-0000-0000-0000DD000000}"/>
    <cellStyle name="style1657779295965" xfId="220" xr:uid="{00000000-0005-0000-0000-0000DE000000}"/>
    <cellStyle name="style1657779296003" xfId="221" xr:uid="{00000000-0005-0000-0000-0000DF000000}"/>
    <cellStyle name="style1657779296042" xfId="222" xr:uid="{00000000-0005-0000-0000-0000E0000000}"/>
    <cellStyle name="style1657779296085" xfId="223" xr:uid="{00000000-0005-0000-0000-0000E1000000}"/>
    <cellStyle name="style1657779296195" xfId="239" xr:uid="{00000000-0005-0000-0000-0000E2000000}"/>
    <cellStyle name="style1657779297486" xfId="240" xr:uid="{00000000-0005-0000-0000-0000E3000000}"/>
    <cellStyle name="style1657779297546" xfId="224" xr:uid="{00000000-0005-0000-0000-0000E4000000}"/>
    <cellStyle name="style1657779297586" xfId="225" xr:uid="{00000000-0005-0000-0000-0000E5000000}"/>
    <cellStyle name="style1657779297683" xfId="227" xr:uid="{00000000-0005-0000-0000-0000E6000000}"/>
    <cellStyle name="style1657779297826" xfId="228" xr:uid="{00000000-0005-0000-0000-0000E7000000}"/>
    <cellStyle name="style1657779297879" xfId="229" xr:uid="{00000000-0005-0000-0000-0000E8000000}"/>
    <cellStyle name="style1657779297957" xfId="226" xr:uid="{00000000-0005-0000-0000-0000E9000000}"/>
    <cellStyle name="style1657779298032" xfId="230" xr:uid="{00000000-0005-0000-0000-0000EA000000}"/>
    <cellStyle name="style1657779298149" xfId="233" xr:uid="{00000000-0005-0000-0000-0000EB000000}"/>
    <cellStyle name="style1657779298204" xfId="234" xr:uid="{00000000-0005-0000-0000-0000EC000000}"/>
    <cellStyle name="style1657779298254" xfId="231" xr:uid="{00000000-0005-0000-0000-0000ED000000}"/>
    <cellStyle name="style1657779298324" xfId="235" xr:uid="{00000000-0005-0000-0000-0000EE000000}"/>
    <cellStyle name="style1657779298393" xfId="232" xr:uid="{00000000-0005-0000-0000-0000EF000000}"/>
    <cellStyle name="標準" xfId="0" builtinId="0"/>
    <cellStyle name="標準_T test Results" xfId="35" xr:uid="{00000000-0005-0000-0000-0000F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54"/>
  <sheetViews>
    <sheetView workbookViewId="0">
      <selection activeCell="A2" sqref="A2:XFD52"/>
    </sheetView>
  </sheetViews>
  <sheetFormatPr defaultRowHeight="18"/>
  <cols>
    <col min="1" max="1" width="21.58203125" customWidth="1"/>
    <col min="2" max="2" width="8.83203125" customWidth="1"/>
    <col min="3" max="3" width="12.5" customWidth="1"/>
    <col min="8" max="8" width="21.08203125" customWidth="1"/>
    <col min="9" max="9" width="19.58203125" customWidth="1"/>
    <col min="10" max="10" width="20.58203125" customWidth="1"/>
    <col min="11" max="11" width="16.83203125" customWidth="1"/>
    <col min="12" max="12" width="26.83203125" customWidth="1"/>
    <col min="13" max="13" width="16.33203125" customWidth="1"/>
    <col min="14" max="14" width="25.33203125" customWidth="1"/>
    <col min="15" max="15" width="16.33203125" customWidth="1"/>
    <col min="16" max="16" width="22.33203125" customWidth="1"/>
    <col min="17" max="17" width="28.08203125" customWidth="1"/>
    <col min="18" max="18" width="24.08203125" customWidth="1"/>
    <col min="19" max="19" width="25" customWidth="1"/>
    <col min="20" max="20" width="20.33203125" customWidth="1"/>
    <col min="21" max="21" width="27.33203125" customWidth="1"/>
    <col min="22" max="22" width="21.83203125" customWidth="1"/>
    <col min="23" max="23" width="46.58203125" customWidth="1"/>
    <col min="24" max="24" width="25.58203125" customWidth="1"/>
    <col min="25" max="25" width="38.83203125" customWidth="1"/>
    <col min="26" max="26" width="39.5" customWidth="1"/>
    <col min="27" max="27" width="35.83203125" customWidth="1"/>
    <col min="28" max="28" width="17.58203125" customWidth="1"/>
    <col min="29" max="29" width="27.58203125" customWidth="1"/>
    <col min="30" max="30" width="16.83203125" customWidth="1"/>
    <col min="31" max="31" width="32" customWidth="1"/>
    <col min="32" max="32" width="43.08203125" customWidth="1"/>
    <col min="33" max="33" width="37.58203125" customWidth="1"/>
    <col min="34" max="35" width="69.83203125" customWidth="1"/>
    <col min="36" max="36" width="42.58203125" customWidth="1"/>
    <col min="37" max="37" width="25" customWidth="1"/>
    <col min="38" max="38" width="25.83203125" customWidth="1"/>
    <col min="39" max="39" width="26.33203125" customWidth="1"/>
    <col min="40" max="40" width="35.33203125" customWidth="1"/>
    <col min="41" max="41" width="25.08203125" customWidth="1"/>
    <col min="42" max="42" width="32.5" customWidth="1"/>
    <col min="43" max="43" width="26.33203125" customWidth="1"/>
    <col min="44" max="44" width="34.5" customWidth="1"/>
    <col min="45" max="45" width="30.5" customWidth="1"/>
    <col min="46" max="46" width="32.08203125" customWidth="1"/>
    <col min="47" max="47" width="29.08203125" customWidth="1"/>
    <col min="48" max="48" width="22.58203125" customWidth="1"/>
    <col min="49" max="49" width="28.58203125" customWidth="1"/>
    <col min="50" max="50" width="34.33203125" customWidth="1"/>
    <col min="51" max="51" width="27.08203125" customWidth="1"/>
    <col min="52" max="52" width="22.58203125" customWidth="1"/>
    <col min="53" max="53" width="17.83203125" customWidth="1"/>
    <col min="54" max="54" width="22.08203125" customWidth="1"/>
    <col min="55" max="55" width="22.83203125" customWidth="1"/>
    <col min="56" max="56" width="25.08203125" customWidth="1"/>
    <col min="57" max="57" width="23.58203125" customWidth="1"/>
    <col min="58" max="58" width="21.08203125" customWidth="1"/>
    <col min="59" max="60" width="29.58203125" customWidth="1"/>
    <col min="61" max="62" width="20.08203125" customWidth="1"/>
    <col min="63" max="63" width="22.08203125" customWidth="1"/>
    <col min="64" max="64" width="21.08203125" customWidth="1"/>
    <col min="65" max="74" width="24.5" customWidth="1"/>
    <col min="75" max="75" width="32.83203125" customWidth="1"/>
    <col min="76" max="77" width="24.5" customWidth="1"/>
    <col min="78" max="78" width="26.58203125" customWidth="1"/>
    <col min="79" max="79" width="20.33203125" customWidth="1"/>
    <col min="80" max="80" width="20.08203125" customWidth="1"/>
    <col min="81" max="81" width="23.58203125" customWidth="1"/>
    <col min="82" max="82" width="22.83203125" customWidth="1"/>
    <col min="83" max="83" width="21.33203125" customWidth="1"/>
    <col min="84" max="84" width="24.83203125" customWidth="1"/>
    <col min="85" max="85" width="19.33203125" customWidth="1"/>
    <col min="86" max="86" width="19.58203125" customWidth="1"/>
    <col min="87" max="87" width="23.58203125" customWidth="1"/>
    <col min="88" max="88" width="19.58203125" customWidth="1"/>
    <col min="89" max="89" width="20.08203125" customWidth="1"/>
    <col min="90" max="90" width="19.33203125" customWidth="1"/>
  </cols>
  <sheetData>
    <row r="1" spans="1:90">
      <c r="A1" s="1" t="s">
        <v>0</v>
      </c>
      <c r="B1" s="1" t="s">
        <v>2</v>
      </c>
      <c r="C1" s="1" t="s">
        <v>14</v>
      </c>
      <c r="D1" s="1" t="s">
        <v>96</v>
      </c>
      <c r="E1" s="1" t="s">
        <v>97</v>
      </c>
      <c r="F1" s="1" t="s">
        <v>1</v>
      </c>
      <c r="G1" s="1" t="s">
        <v>15</v>
      </c>
      <c r="H1" s="1" t="s">
        <v>92</v>
      </c>
      <c r="I1" s="1" t="s">
        <v>98</v>
      </c>
      <c r="J1" s="1" t="s">
        <v>99</v>
      </c>
      <c r="K1" s="1" t="s">
        <v>100</v>
      </c>
      <c r="L1" s="1" t="s">
        <v>101</v>
      </c>
      <c r="M1" s="1" t="s">
        <v>102</v>
      </c>
      <c r="N1" s="1" t="s">
        <v>103</v>
      </c>
      <c r="O1" s="1" t="s">
        <v>104</v>
      </c>
      <c r="P1" s="1" t="s">
        <v>105</v>
      </c>
      <c r="Q1" s="1" t="s">
        <v>62</v>
      </c>
      <c r="R1" s="1" t="s">
        <v>63</v>
      </c>
      <c r="S1" s="1" t="s">
        <v>64</v>
      </c>
      <c r="T1" s="1" t="s">
        <v>65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1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107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2</v>
      </c>
      <c r="BB1" s="1" t="s">
        <v>51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108</v>
      </c>
      <c r="BI1" s="1" t="s">
        <v>58</v>
      </c>
      <c r="BJ1" s="1" t="s">
        <v>59</v>
      </c>
      <c r="BK1" t="s">
        <v>60</v>
      </c>
      <c r="BL1" s="1" t="s">
        <v>61</v>
      </c>
      <c r="BM1" s="1" t="s">
        <v>66</v>
      </c>
      <c r="BN1" s="1" t="s">
        <v>67</v>
      </c>
      <c r="BO1" s="1" t="s">
        <v>68</v>
      </c>
      <c r="BP1" s="1" t="s">
        <v>69</v>
      </c>
      <c r="BQ1" s="1" t="s">
        <v>70</v>
      </c>
      <c r="BR1" s="1" t="s">
        <v>71</v>
      </c>
      <c r="BS1" s="1" t="s">
        <v>72</v>
      </c>
      <c r="BT1" s="1" t="s">
        <v>73</v>
      </c>
      <c r="BU1" s="1" t="s">
        <v>74</v>
      </c>
      <c r="BV1" s="1" t="s">
        <v>75</v>
      </c>
      <c r="BW1" s="1" t="s">
        <v>76</v>
      </c>
      <c r="BX1" s="1" t="s">
        <v>77</v>
      </c>
      <c r="BY1" s="1" t="s">
        <v>78</v>
      </c>
      <c r="BZ1" s="1" t="s">
        <v>79</v>
      </c>
      <c r="CA1" s="1" t="s">
        <v>80</v>
      </c>
      <c r="CB1" s="1" t="s">
        <v>81</v>
      </c>
      <c r="CC1" s="1" t="s">
        <v>82</v>
      </c>
      <c r="CD1" s="1" t="s">
        <v>83</v>
      </c>
      <c r="CE1" s="1" t="s">
        <v>84</v>
      </c>
      <c r="CF1" s="1" t="s">
        <v>85</v>
      </c>
      <c r="CG1" s="1" t="s">
        <v>86</v>
      </c>
      <c r="CH1" s="1" t="s">
        <v>87</v>
      </c>
      <c r="CI1" s="1" t="s">
        <v>88</v>
      </c>
      <c r="CJ1" s="1" t="s">
        <v>89</v>
      </c>
      <c r="CK1" s="1" t="s">
        <v>90</v>
      </c>
      <c r="CL1" s="1" t="s">
        <v>91</v>
      </c>
    </row>
    <row r="2" spans="1:90">
      <c r="A2" s="1" t="s">
        <v>109</v>
      </c>
      <c r="B2" s="1" t="s">
        <v>5</v>
      </c>
      <c r="C2" s="1" t="s">
        <v>25</v>
      </c>
      <c r="D2" s="1">
        <v>161</v>
      </c>
      <c r="E2" s="1">
        <v>76</v>
      </c>
      <c r="F2" s="2">
        <v>29.319856487018246</v>
      </c>
      <c r="G2" s="1" t="s">
        <v>23</v>
      </c>
      <c r="H2" s="1">
        <v>65</v>
      </c>
      <c r="I2" s="1">
        <v>130</v>
      </c>
      <c r="J2" s="1">
        <v>120</v>
      </c>
      <c r="K2" s="1">
        <v>130</v>
      </c>
      <c r="L2" s="1">
        <v>125</v>
      </c>
      <c r="M2" s="1">
        <v>-5</v>
      </c>
      <c r="N2" s="1">
        <v>0</v>
      </c>
      <c r="O2" s="1">
        <v>0</v>
      </c>
      <c r="P2" s="1">
        <v>0</v>
      </c>
      <c r="Q2" s="1">
        <v>49</v>
      </c>
      <c r="R2" s="1">
        <v>41</v>
      </c>
      <c r="S2" s="1">
        <v>20</v>
      </c>
      <c r="T2" s="1">
        <v>37</v>
      </c>
      <c r="U2" s="2">
        <v>6</v>
      </c>
      <c r="V2" s="2">
        <v>8</v>
      </c>
      <c r="W2" s="2">
        <v>10</v>
      </c>
      <c r="X2" s="2">
        <v>3.5</v>
      </c>
      <c r="Y2" s="2">
        <v>4</v>
      </c>
      <c r="Z2" s="2">
        <v>4.5</v>
      </c>
      <c r="AA2" s="1" t="s">
        <v>3</v>
      </c>
      <c r="AB2" s="1">
        <v>13</v>
      </c>
      <c r="AC2" s="1">
        <v>18</v>
      </c>
      <c r="AD2" s="1">
        <v>14</v>
      </c>
      <c r="AE2" s="1">
        <v>27</v>
      </c>
      <c r="AF2" s="1">
        <v>15</v>
      </c>
      <c r="AG2" s="1">
        <v>6</v>
      </c>
      <c r="AH2" s="1">
        <v>8</v>
      </c>
      <c r="AI2" s="1">
        <f>AE2+AF2+AG2+AH2</f>
        <v>56</v>
      </c>
      <c r="AJ2" s="1">
        <v>39</v>
      </c>
      <c r="AK2" s="1">
        <v>-10</v>
      </c>
      <c r="AL2" s="1">
        <v>24</v>
      </c>
      <c r="AM2" s="1">
        <v>25</v>
      </c>
      <c r="AN2" s="1" t="s">
        <v>4</v>
      </c>
      <c r="AO2" s="1">
        <v>17</v>
      </c>
      <c r="AP2" s="1">
        <v>20</v>
      </c>
      <c r="AQ2" s="1">
        <v>8</v>
      </c>
      <c r="AR2" s="1">
        <v>27</v>
      </c>
      <c r="AS2" s="1">
        <v>20</v>
      </c>
      <c r="AT2" s="1">
        <v>7</v>
      </c>
      <c r="AU2" s="1">
        <v>11</v>
      </c>
      <c r="AV2" s="1">
        <v>36</v>
      </c>
      <c r="AW2" s="1">
        <v>-10</v>
      </c>
      <c r="AX2" s="1">
        <v>26</v>
      </c>
      <c r="AY2" s="1">
        <v>20</v>
      </c>
      <c r="AZ2" s="1" t="s">
        <v>4</v>
      </c>
      <c r="BA2" s="1">
        <v>19</v>
      </c>
      <c r="BB2" s="1">
        <v>20</v>
      </c>
      <c r="BC2" s="1">
        <v>8</v>
      </c>
      <c r="BD2" s="1">
        <v>27</v>
      </c>
      <c r="BE2" s="1">
        <v>20</v>
      </c>
      <c r="BF2" s="1">
        <v>13</v>
      </c>
      <c r="BG2" s="1">
        <v>7</v>
      </c>
      <c r="BH2" s="1">
        <f>BD2+BE2+BF2+BG2</f>
        <v>67</v>
      </c>
      <c r="BI2" s="1">
        <v>35</v>
      </c>
      <c r="BJ2" s="1">
        <v>-10</v>
      </c>
      <c r="BK2" s="1">
        <v>25</v>
      </c>
      <c r="BL2" s="1">
        <v>20</v>
      </c>
      <c r="BM2" s="1">
        <v>1</v>
      </c>
      <c r="BN2" s="1">
        <v>1</v>
      </c>
      <c r="BO2" s="1">
        <v>1</v>
      </c>
      <c r="BP2" s="1">
        <v>1</v>
      </c>
      <c r="BQ2" s="1">
        <v>1</v>
      </c>
      <c r="BR2" s="1">
        <v>3</v>
      </c>
      <c r="BS2" s="1">
        <v>3</v>
      </c>
      <c r="BT2" s="1">
        <v>4</v>
      </c>
      <c r="BU2" s="1">
        <v>3</v>
      </c>
      <c r="BV2" s="1">
        <v>3</v>
      </c>
      <c r="BW2" s="1">
        <v>2</v>
      </c>
      <c r="BX2" s="1">
        <v>2</v>
      </c>
      <c r="BY2" s="2">
        <v>47.916666666666664</v>
      </c>
      <c r="BZ2" s="1">
        <v>0</v>
      </c>
      <c r="CA2" s="1">
        <v>2</v>
      </c>
      <c r="CB2" s="1">
        <v>2</v>
      </c>
      <c r="CC2" s="1">
        <v>0</v>
      </c>
      <c r="CD2" s="1">
        <v>0</v>
      </c>
      <c r="CE2" s="1">
        <v>2</v>
      </c>
      <c r="CF2" s="1">
        <v>3</v>
      </c>
      <c r="CG2" s="1">
        <v>3</v>
      </c>
      <c r="CH2" s="1">
        <v>2</v>
      </c>
      <c r="CI2" s="1">
        <v>2</v>
      </c>
      <c r="CJ2" s="1">
        <v>2</v>
      </c>
      <c r="CK2" s="1">
        <v>2</v>
      </c>
      <c r="CL2" s="2">
        <v>58.333333333333329</v>
      </c>
    </row>
    <row r="3" spans="1:90">
      <c r="A3" s="1" t="s">
        <v>93</v>
      </c>
      <c r="B3" s="1" t="s">
        <v>5</v>
      </c>
      <c r="C3" s="1" t="s">
        <v>25</v>
      </c>
      <c r="D3" s="1">
        <v>150</v>
      </c>
      <c r="E3" s="1">
        <v>63.2</v>
      </c>
      <c r="F3" s="2">
        <v>28.088888888888889</v>
      </c>
      <c r="G3" s="1" t="s">
        <v>24</v>
      </c>
      <c r="H3" s="1">
        <v>74</v>
      </c>
      <c r="I3" s="1">
        <v>125</v>
      </c>
      <c r="J3" s="1">
        <v>135</v>
      </c>
      <c r="K3" s="1">
        <v>135</v>
      </c>
      <c r="L3" s="1">
        <v>140</v>
      </c>
      <c r="M3" s="1">
        <v>-10</v>
      </c>
      <c r="N3" s="1">
        <v>0</v>
      </c>
      <c r="O3" s="1">
        <v>0</v>
      </c>
      <c r="P3" s="1">
        <v>0</v>
      </c>
      <c r="Q3" s="1">
        <v>23</v>
      </c>
      <c r="R3" s="1">
        <v>9</v>
      </c>
      <c r="S3" s="1">
        <v>5</v>
      </c>
      <c r="T3" s="1">
        <v>0</v>
      </c>
      <c r="U3" s="2">
        <v>5</v>
      </c>
      <c r="V3" s="2">
        <v>5.666666666666667</v>
      </c>
      <c r="W3" s="2">
        <v>6</v>
      </c>
      <c r="X3" s="2">
        <v>6</v>
      </c>
      <c r="Y3" s="2">
        <v>6.333333333333333</v>
      </c>
      <c r="Z3" s="2">
        <v>7</v>
      </c>
      <c r="AA3" s="1" t="s">
        <v>4</v>
      </c>
      <c r="AB3" s="1">
        <v>10</v>
      </c>
      <c r="AC3" s="1">
        <v>16</v>
      </c>
      <c r="AD3" s="1">
        <v>14</v>
      </c>
      <c r="AE3" s="1">
        <v>9</v>
      </c>
      <c r="AF3" s="1">
        <v>17</v>
      </c>
      <c r="AG3" s="1">
        <v>11</v>
      </c>
      <c r="AH3" s="1">
        <v>9</v>
      </c>
      <c r="AI3" s="1">
        <f t="shared" ref="AI3:AI52" si="0">AE3+AF3+AG3+AH3</f>
        <v>46</v>
      </c>
      <c r="AJ3" s="1">
        <v>25</v>
      </c>
      <c r="AK3" s="1">
        <v>-10</v>
      </c>
      <c r="AL3" s="1">
        <v>15</v>
      </c>
      <c r="AM3" s="1">
        <v>20</v>
      </c>
      <c r="AN3" s="1" t="s">
        <v>6</v>
      </c>
      <c r="AO3" s="1">
        <v>16</v>
      </c>
      <c r="AP3" s="1">
        <v>24</v>
      </c>
      <c r="AQ3" s="1">
        <v>12</v>
      </c>
      <c r="AR3" s="1">
        <v>21</v>
      </c>
      <c r="AS3" s="1">
        <v>23</v>
      </c>
      <c r="AT3" s="1">
        <v>18</v>
      </c>
      <c r="AU3" s="1">
        <v>10</v>
      </c>
      <c r="AV3" s="1">
        <v>77</v>
      </c>
      <c r="AW3" s="1">
        <v>25</v>
      </c>
      <c r="AX3" s="1">
        <v>27</v>
      </c>
      <c r="AY3" s="1">
        <v>25</v>
      </c>
      <c r="AZ3" s="1" t="s">
        <v>6</v>
      </c>
      <c r="BA3" s="1">
        <v>21</v>
      </c>
      <c r="BB3" s="1">
        <v>20</v>
      </c>
      <c r="BC3" s="1">
        <v>11</v>
      </c>
      <c r="BD3" s="1">
        <v>14</v>
      </c>
      <c r="BE3" s="1">
        <v>26</v>
      </c>
      <c r="BF3" s="1">
        <v>20</v>
      </c>
      <c r="BG3" s="1">
        <v>15</v>
      </c>
      <c r="BH3" s="1">
        <f t="shared" ref="BH3:BH52" si="1">BD3+BE3+BF3+BG3</f>
        <v>75</v>
      </c>
      <c r="BI3" s="1">
        <v>71</v>
      </c>
      <c r="BJ3" s="1">
        <v>25</v>
      </c>
      <c r="BK3" s="1">
        <v>26</v>
      </c>
      <c r="BL3" s="1">
        <v>20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3</v>
      </c>
      <c r="BS3" s="1">
        <v>3</v>
      </c>
      <c r="BT3" s="1">
        <v>3</v>
      </c>
      <c r="BU3" s="1">
        <v>3</v>
      </c>
      <c r="BV3" s="1">
        <v>2</v>
      </c>
      <c r="BW3" s="1">
        <v>3</v>
      </c>
      <c r="BX3" s="1">
        <v>3</v>
      </c>
      <c r="BY3" s="2">
        <v>47.916666666666664</v>
      </c>
      <c r="BZ3" s="1">
        <v>1</v>
      </c>
      <c r="CA3" s="1">
        <v>1</v>
      </c>
      <c r="CB3" s="1">
        <v>2</v>
      </c>
      <c r="CC3" s="1">
        <v>0</v>
      </c>
      <c r="CD3" s="1">
        <v>0</v>
      </c>
      <c r="CE3" s="1">
        <v>3</v>
      </c>
      <c r="CF3" s="1">
        <v>3</v>
      </c>
      <c r="CG3" s="1">
        <v>2</v>
      </c>
      <c r="CH3" s="1">
        <v>2</v>
      </c>
      <c r="CI3" s="1">
        <v>1</v>
      </c>
      <c r="CJ3" s="1">
        <v>2</v>
      </c>
      <c r="CK3" s="1">
        <v>2</v>
      </c>
      <c r="CL3" s="2">
        <v>60.416666666666671</v>
      </c>
    </row>
    <row r="4" spans="1:90">
      <c r="A4" s="1" t="s">
        <v>93</v>
      </c>
      <c r="B4" s="1" t="s">
        <v>5</v>
      </c>
      <c r="C4" s="1" t="s">
        <v>26</v>
      </c>
      <c r="D4" s="1">
        <v>152</v>
      </c>
      <c r="E4" s="1">
        <v>47.5</v>
      </c>
      <c r="F4" s="2">
        <v>20.559210526315788</v>
      </c>
      <c r="G4" s="1" t="s">
        <v>24</v>
      </c>
      <c r="H4" s="1">
        <v>76</v>
      </c>
      <c r="I4" s="1">
        <v>130</v>
      </c>
      <c r="J4" s="1">
        <v>125</v>
      </c>
      <c r="K4" s="1">
        <v>125</v>
      </c>
      <c r="L4" s="1">
        <v>135</v>
      </c>
      <c r="M4" s="1">
        <v>0</v>
      </c>
      <c r="N4" s="1">
        <v>-5</v>
      </c>
      <c r="O4" s="1">
        <v>0</v>
      </c>
      <c r="P4" s="1">
        <v>0</v>
      </c>
      <c r="Q4" s="1">
        <v>67</v>
      </c>
      <c r="R4" s="1">
        <v>30</v>
      </c>
      <c r="S4" s="1">
        <v>20</v>
      </c>
      <c r="T4" s="1">
        <v>0</v>
      </c>
      <c r="U4" s="2">
        <v>4</v>
      </c>
      <c r="V4" s="2">
        <v>5</v>
      </c>
      <c r="W4" s="2">
        <v>5</v>
      </c>
      <c r="X4" s="2">
        <v>3</v>
      </c>
      <c r="Y4" s="2">
        <v>4</v>
      </c>
      <c r="Z4" s="2">
        <v>4</v>
      </c>
      <c r="AA4" s="1" t="s">
        <v>4</v>
      </c>
      <c r="AB4" s="1">
        <v>4</v>
      </c>
      <c r="AC4" s="1">
        <v>10</v>
      </c>
      <c r="AD4" s="1">
        <v>15</v>
      </c>
      <c r="AE4" s="1">
        <v>11</v>
      </c>
      <c r="AF4" s="1">
        <v>12</v>
      </c>
      <c r="AG4" s="1">
        <v>4</v>
      </c>
      <c r="AH4" s="1">
        <v>2</v>
      </c>
      <c r="AI4" s="1">
        <f t="shared" si="0"/>
        <v>29</v>
      </c>
      <c r="AJ4" s="1">
        <v>41</v>
      </c>
      <c r="AK4" s="1">
        <v>-10</v>
      </c>
      <c r="AL4" s="1">
        <v>26</v>
      </c>
      <c r="AM4" s="1">
        <v>25</v>
      </c>
      <c r="AN4" s="1" t="s">
        <v>6</v>
      </c>
      <c r="AO4" s="1">
        <v>18</v>
      </c>
      <c r="AP4" s="1">
        <v>22</v>
      </c>
      <c r="AQ4" s="1">
        <v>11</v>
      </c>
      <c r="AR4" s="1">
        <v>21</v>
      </c>
      <c r="AS4" s="1">
        <v>18</v>
      </c>
      <c r="AT4" s="1">
        <v>12</v>
      </c>
      <c r="AU4" s="1">
        <v>8</v>
      </c>
      <c r="AV4" s="1">
        <v>70</v>
      </c>
      <c r="AW4" s="1">
        <v>25</v>
      </c>
      <c r="AX4" s="1">
        <v>25</v>
      </c>
      <c r="AY4" s="1">
        <v>20</v>
      </c>
      <c r="AZ4" s="1" t="s">
        <v>6</v>
      </c>
      <c r="BA4" s="1">
        <v>20</v>
      </c>
      <c r="BB4" s="1">
        <v>22</v>
      </c>
      <c r="BC4" s="1">
        <v>10</v>
      </c>
      <c r="BD4" s="1">
        <v>30</v>
      </c>
      <c r="BE4" s="1">
        <v>25</v>
      </c>
      <c r="BF4" s="1">
        <v>12</v>
      </c>
      <c r="BG4" s="1">
        <v>12</v>
      </c>
      <c r="BH4" s="1">
        <f t="shared" si="1"/>
        <v>79</v>
      </c>
      <c r="BI4" s="1">
        <v>72</v>
      </c>
      <c r="BJ4" s="1">
        <v>25</v>
      </c>
      <c r="BK4" s="1">
        <v>27</v>
      </c>
      <c r="BL4" s="1">
        <v>20</v>
      </c>
      <c r="BM4" s="1">
        <v>2</v>
      </c>
      <c r="BN4" s="1">
        <v>2</v>
      </c>
      <c r="BO4" s="1">
        <v>2</v>
      </c>
      <c r="BP4" s="1">
        <v>1</v>
      </c>
      <c r="BQ4" s="1">
        <v>2</v>
      </c>
      <c r="BR4" s="1">
        <v>3</v>
      </c>
      <c r="BS4" s="1">
        <v>2</v>
      </c>
      <c r="BT4" s="1">
        <v>2</v>
      </c>
      <c r="BU4" s="1">
        <v>2</v>
      </c>
      <c r="BV4" s="1">
        <v>3</v>
      </c>
      <c r="BW4" s="1">
        <v>2</v>
      </c>
      <c r="BX4" s="1">
        <v>2</v>
      </c>
      <c r="BY4" s="2">
        <v>47.916666666666664</v>
      </c>
      <c r="BZ4" s="1">
        <v>1</v>
      </c>
      <c r="CA4" s="1">
        <v>2</v>
      </c>
      <c r="CB4" s="1">
        <v>2</v>
      </c>
      <c r="CC4" s="1">
        <v>1</v>
      </c>
      <c r="CD4" s="1">
        <v>1</v>
      </c>
      <c r="CE4" s="1">
        <v>2</v>
      </c>
      <c r="CF4" s="1">
        <v>2</v>
      </c>
      <c r="CG4" s="1">
        <v>2</v>
      </c>
      <c r="CH4" s="1">
        <v>2</v>
      </c>
      <c r="CI4" s="1">
        <v>2</v>
      </c>
      <c r="CJ4" s="1">
        <v>2</v>
      </c>
      <c r="CK4" s="1">
        <v>2</v>
      </c>
      <c r="CL4" s="2">
        <v>56.25</v>
      </c>
    </row>
    <row r="5" spans="1:90">
      <c r="A5" s="1" t="s">
        <v>93</v>
      </c>
      <c r="B5" s="1" t="s">
        <v>5</v>
      </c>
      <c r="C5" s="1" t="s">
        <v>25</v>
      </c>
      <c r="D5" s="1">
        <v>149</v>
      </c>
      <c r="E5" s="1">
        <v>53</v>
      </c>
      <c r="F5" s="2">
        <v>23.872798522589072</v>
      </c>
      <c r="G5" s="1" t="s">
        <v>24</v>
      </c>
      <c r="H5" s="1">
        <v>89</v>
      </c>
      <c r="I5" s="1">
        <v>115</v>
      </c>
      <c r="J5" s="1">
        <v>115</v>
      </c>
      <c r="K5" s="1">
        <v>115</v>
      </c>
      <c r="L5" s="1">
        <v>100</v>
      </c>
      <c r="M5" s="1">
        <v>-10</v>
      </c>
      <c r="N5" s="1">
        <v>-10</v>
      </c>
      <c r="O5" s="1">
        <v>-15</v>
      </c>
      <c r="P5" s="1">
        <v>-15</v>
      </c>
      <c r="Q5" s="1">
        <v>97</v>
      </c>
      <c r="R5" s="1">
        <v>10</v>
      </c>
      <c r="S5" s="1">
        <v>0</v>
      </c>
      <c r="T5" s="1">
        <v>22</v>
      </c>
      <c r="U5" s="2">
        <v>3</v>
      </c>
      <c r="V5" s="2">
        <v>3.666666666666667</v>
      </c>
      <c r="W5" s="2">
        <v>4</v>
      </c>
      <c r="X5" s="2">
        <v>2.666666666666667</v>
      </c>
      <c r="Y5" s="2">
        <v>3</v>
      </c>
      <c r="Z5" s="2">
        <v>3</v>
      </c>
      <c r="AA5" s="1" t="s">
        <v>3</v>
      </c>
      <c r="AB5" s="1">
        <v>0</v>
      </c>
      <c r="AC5" s="1">
        <v>10</v>
      </c>
      <c r="AD5" s="1">
        <v>15</v>
      </c>
      <c r="AE5" s="3">
        <v>10</v>
      </c>
      <c r="AF5" s="1">
        <v>5</v>
      </c>
      <c r="AG5" s="1">
        <v>0</v>
      </c>
      <c r="AH5" s="1">
        <v>2</v>
      </c>
      <c r="AI5" s="1">
        <f t="shared" si="0"/>
        <v>17</v>
      </c>
      <c r="AJ5" s="1">
        <v>33</v>
      </c>
      <c r="AK5" s="1">
        <v>-10</v>
      </c>
      <c r="AL5" s="1">
        <v>18</v>
      </c>
      <c r="AM5" s="1">
        <v>25</v>
      </c>
      <c r="AN5" s="1" t="s">
        <v>4</v>
      </c>
      <c r="AO5" s="1">
        <v>10</v>
      </c>
      <c r="AP5" s="1">
        <v>20</v>
      </c>
      <c r="AQ5" s="1">
        <v>10</v>
      </c>
      <c r="AR5" s="1">
        <v>5</v>
      </c>
      <c r="AS5" s="1">
        <v>25</v>
      </c>
      <c r="AT5" s="1">
        <v>3</v>
      </c>
      <c r="AU5" s="1">
        <v>14</v>
      </c>
      <c r="AV5" s="1">
        <v>63</v>
      </c>
      <c r="AW5" s="1">
        <v>25</v>
      </c>
      <c r="AX5" s="1">
        <v>18</v>
      </c>
      <c r="AY5" s="1">
        <v>15</v>
      </c>
      <c r="AZ5" s="1" t="s">
        <v>6</v>
      </c>
      <c r="BA5" s="1">
        <v>13</v>
      </c>
      <c r="BB5" s="1">
        <v>10</v>
      </c>
      <c r="BC5" s="1">
        <v>9</v>
      </c>
      <c r="BD5" s="1">
        <v>10</v>
      </c>
      <c r="BE5" s="1">
        <v>16</v>
      </c>
      <c r="BF5" s="1">
        <v>10</v>
      </c>
      <c r="BG5" s="1">
        <v>12</v>
      </c>
      <c r="BH5" s="1">
        <f t="shared" si="1"/>
        <v>48</v>
      </c>
      <c r="BI5" s="1">
        <v>65</v>
      </c>
      <c r="BJ5" s="1">
        <v>25</v>
      </c>
      <c r="BK5" s="1">
        <v>15</v>
      </c>
      <c r="BL5" s="1">
        <v>25</v>
      </c>
      <c r="BM5" s="1">
        <v>0</v>
      </c>
      <c r="BN5" s="1">
        <v>3</v>
      </c>
      <c r="BO5" s="1">
        <v>3</v>
      </c>
      <c r="BP5" s="1">
        <v>1</v>
      </c>
      <c r="BQ5" s="1">
        <v>0</v>
      </c>
      <c r="BR5" s="1">
        <v>4</v>
      </c>
      <c r="BS5" s="1">
        <v>4</v>
      </c>
      <c r="BT5" s="1">
        <v>3</v>
      </c>
      <c r="BU5" s="1">
        <v>4</v>
      </c>
      <c r="BV5" s="1">
        <v>3</v>
      </c>
      <c r="BW5" s="1">
        <v>1</v>
      </c>
      <c r="BX5" s="1">
        <v>2</v>
      </c>
      <c r="BY5" s="2">
        <v>41.666666666666664</v>
      </c>
      <c r="BZ5" s="1">
        <v>0</v>
      </c>
      <c r="CA5" s="1">
        <v>1</v>
      </c>
      <c r="CB5" s="1">
        <v>4</v>
      </c>
      <c r="CC5" s="1">
        <v>2</v>
      </c>
      <c r="CD5" s="1">
        <v>2</v>
      </c>
      <c r="CE5" s="1">
        <v>4</v>
      </c>
      <c r="CF5" s="1">
        <v>4</v>
      </c>
      <c r="CG5" s="1">
        <v>4</v>
      </c>
      <c r="CH5" s="1">
        <v>4</v>
      </c>
      <c r="CI5" s="1">
        <v>4</v>
      </c>
      <c r="CJ5" s="1">
        <v>4</v>
      </c>
      <c r="CK5" s="1">
        <v>4</v>
      </c>
      <c r="CL5" s="2">
        <v>22.916666666666657</v>
      </c>
    </row>
    <row r="6" spans="1:90">
      <c r="A6" s="1" t="s">
        <v>93</v>
      </c>
      <c r="B6" s="1" t="s">
        <v>5</v>
      </c>
      <c r="C6" s="1" t="s">
        <v>26</v>
      </c>
      <c r="D6" s="1">
        <v>163</v>
      </c>
      <c r="E6" s="1">
        <v>78.5</v>
      </c>
      <c r="F6" s="2">
        <v>29.545711167149683</v>
      </c>
      <c r="G6" s="1" t="s">
        <v>23</v>
      </c>
      <c r="H6" s="1">
        <v>76</v>
      </c>
      <c r="I6" s="1">
        <v>120</v>
      </c>
      <c r="J6" s="1">
        <v>120</v>
      </c>
      <c r="K6" s="1">
        <v>125</v>
      </c>
      <c r="L6" s="1">
        <v>120</v>
      </c>
      <c r="M6" s="1">
        <v>-5</v>
      </c>
      <c r="N6" s="1">
        <v>-5</v>
      </c>
      <c r="O6" s="1">
        <v>-5</v>
      </c>
      <c r="P6" s="1">
        <v>0</v>
      </c>
      <c r="Q6" s="1">
        <v>64</v>
      </c>
      <c r="R6" s="1">
        <v>23</v>
      </c>
      <c r="S6" s="1">
        <v>55</v>
      </c>
      <c r="T6" s="1">
        <v>10</v>
      </c>
      <c r="U6" s="2">
        <v>3.666666666666667</v>
      </c>
      <c r="V6" s="2">
        <v>4</v>
      </c>
      <c r="W6" s="2">
        <v>4.666666666666667</v>
      </c>
      <c r="X6" s="2">
        <v>3</v>
      </c>
      <c r="Y6" s="2">
        <v>3.3333333333333335</v>
      </c>
      <c r="Z6" s="2">
        <v>3.666666666666667</v>
      </c>
      <c r="AA6" s="1" t="s">
        <v>3</v>
      </c>
      <c r="AB6" s="1">
        <v>6</v>
      </c>
      <c r="AC6" s="1">
        <v>16</v>
      </c>
      <c r="AD6" s="1">
        <v>15</v>
      </c>
      <c r="AE6" s="1">
        <v>19</v>
      </c>
      <c r="AF6" s="1">
        <v>20</v>
      </c>
      <c r="AG6" s="1">
        <v>14</v>
      </c>
      <c r="AH6" s="1">
        <v>9</v>
      </c>
      <c r="AI6" s="1">
        <f t="shared" si="0"/>
        <v>62</v>
      </c>
      <c r="AJ6" s="1">
        <v>67</v>
      </c>
      <c r="AK6" s="1">
        <v>25</v>
      </c>
      <c r="AL6" s="1">
        <v>17</v>
      </c>
      <c r="AM6" s="1">
        <v>25</v>
      </c>
      <c r="AN6" s="1" t="s">
        <v>4</v>
      </c>
      <c r="AO6" s="1">
        <v>20</v>
      </c>
      <c r="AP6" s="1">
        <v>30</v>
      </c>
      <c r="AQ6" s="1">
        <v>9</v>
      </c>
      <c r="AR6" s="1">
        <v>30</v>
      </c>
      <c r="AS6" s="1">
        <v>27</v>
      </c>
      <c r="AT6" s="1">
        <v>18</v>
      </c>
      <c r="AU6" s="1">
        <v>11</v>
      </c>
      <c r="AV6" s="1">
        <v>63</v>
      </c>
      <c r="AW6" s="1">
        <v>25</v>
      </c>
      <c r="AX6" s="1">
        <v>23</v>
      </c>
      <c r="AY6" s="1">
        <v>15</v>
      </c>
      <c r="AZ6" s="1" t="s">
        <v>6</v>
      </c>
      <c r="BA6" s="1">
        <v>18</v>
      </c>
      <c r="BB6" s="1">
        <v>20</v>
      </c>
      <c r="BC6" s="1">
        <v>8</v>
      </c>
      <c r="BD6" s="1">
        <v>30</v>
      </c>
      <c r="BE6" s="1">
        <v>26</v>
      </c>
      <c r="BF6" s="1">
        <v>18</v>
      </c>
      <c r="BG6" s="1">
        <v>12</v>
      </c>
      <c r="BH6" s="1">
        <f t="shared" si="1"/>
        <v>86</v>
      </c>
      <c r="BI6" s="1">
        <v>64</v>
      </c>
      <c r="BJ6" s="1">
        <v>25</v>
      </c>
      <c r="BK6" s="1">
        <v>24</v>
      </c>
      <c r="BL6" s="1">
        <v>15</v>
      </c>
      <c r="BM6" s="1">
        <v>2</v>
      </c>
      <c r="BN6" s="1">
        <v>0</v>
      </c>
      <c r="BO6" s="1">
        <v>2</v>
      </c>
      <c r="BP6" s="1">
        <v>0</v>
      </c>
      <c r="BQ6" s="1">
        <v>1</v>
      </c>
      <c r="BR6" s="1">
        <v>2</v>
      </c>
      <c r="BS6" s="1">
        <v>1</v>
      </c>
      <c r="BT6" s="1">
        <v>2</v>
      </c>
      <c r="BU6" s="1">
        <v>2</v>
      </c>
      <c r="BV6" s="1">
        <v>2</v>
      </c>
      <c r="BW6" s="1">
        <v>2</v>
      </c>
      <c r="BX6" s="1">
        <v>2</v>
      </c>
      <c r="BY6" s="2">
        <v>62.5</v>
      </c>
      <c r="BZ6" s="1">
        <v>1</v>
      </c>
      <c r="CA6" s="1">
        <v>1</v>
      </c>
      <c r="CB6" s="1">
        <v>1</v>
      </c>
      <c r="CC6" s="1">
        <v>1</v>
      </c>
      <c r="CD6" s="1">
        <v>1</v>
      </c>
      <c r="CE6" s="1">
        <v>2</v>
      </c>
      <c r="CF6" s="1">
        <v>2</v>
      </c>
      <c r="CG6" s="1">
        <v>3</v>
      </c>
      <c r="CH6" s="1">
        <v>2</v>
      </c>
      <c r="CI6" s="1">
        <v>2</v>
      </c>
      <c r="CJ6" s="1">
        <v>2</v>
      </c>
      <c r="CK6" s="1">
        <v>2</v>
      </c>
      <c r="CL6" s="2">
        <v>58.333333333333329</v>
      </c>
    </row>
    <row r="7" spans="1:90">
      <c r="A7" s="1" t="s">
        <v>93</v>
      </c>
      <c r="B7" s="1" t="s">
        <v>7</v>
      </c>
      <c r="C7" s="1" t="s">
        <v>25</v>
      </c>
      <c r="D7" s="1">
        <v>163</v>
      </c>
      <c r="E7" s="1">
        <v>63.5</v>
      </c>
      <c r="F7" s="2">
        <v>23.900033874063759</v>
      </c>
      <c r="G7" s="1" t="s">
        <v>23</v>
      </c>
      <c r="H7" s="1">
        <v>79</v>
      </c>
      <c r="I7" s="1">
        <v>130</v>
      </c>
      <c r="J7" s="1">
        <v>125</v>
      </c>
      <c r="K7" s="1">
        <v>130</v>
      </c>
      <c r="L7" s="1">
        <v>135</v>
      </c>
      <c r="M7" s="1">
        <v>-15</v>
      </c>
      <c r="N7" s="1">
        <v>-10</v>
      </c>
      <c r="O7" s="1">
        <v>-10</v>
      </c>
      <c r="P7" s="1">
        <v>-5</v>
      </c>
      <c r="Q7" s="1">
        <v>18</v>
      </c>
      <c r="R7" s="1">
        <v>48</v>
      </c>
      <c r="S7" s="1">
        <v>35</v>
      </c>
      <c r="T7" s="1">
        <v>11</v>
      </c>
      <c r="U7" s="2">
        <v>3.666666666666667</v>
      </c>
      <c r="V7" s="2">
        <v>4.333333333333333</v>
      </c>
      <c r="W7" s="2">
        <v>5</v>
      </c>
      <c r="X7" s="2">
        <v>7</v>
      </c>
      <c r="Y7" s="2">
        <v>7.333333333333333</v>
      </c>
      <c r="Z7" s="2">
        <v>8</v>
      </c>
      <c r="AA7" s="1" t="s">
        <v>4</v>
      </c>
      <c r="AB7" s="1">
        <v>17</v>
      </c>
      <c r="AC7" s="1">
        <v>26</v>
      </c>
      <c r="AD7" s="1">
        <v>6</v>
      </c>
      <c r="AE7" s="1">
        <v>15</v>
      </c>
      <c r="AF7" s="1">
        <v>20</v>
      </c>
      <c r="AG7" s="1">
        <v>16</v>
      </c>
      <c r="AH7" s="1">
        <v>9</v>
      </c>
      <c r="AI7" s="1">
        <f t="shared" si="0"/>
        <v>60</v>
      </c>
      <c r="AJ7" s="1">
        <v>21</v>
      </c>
      <c r="AK7" s="1">
        <v>-10</v>
      </c>
      <c r="AL7" s="1">
        <v>11</v>
      </c>
      <c r="AM7" s="1">
        <v>20</v>
      </c>
      <c r="AN7" s="1" t="s">
        <v>6</v>
      </c>
      <c r="AO7" s="1">
        <v>21</v>
      </c>
      <c r="AP7" s="1">
        <v>30</v>
      </c>
      <c r="AQ7" s="1">
        <v>6</v>
      </c>
      <c r="AR7" s="1">
        <v>24</v>
      </c>
      <c r="AS7" s="1">
        <v>28</v>
      </c>
      <c r="AT7" s="1">
        <v>24</v>
      </c>
      <c r="AU7" s="1">
        <v>10</v>
      </c>
      <c r="AV7" s="1">
        <v>66</v>
      </c>
      <c r="AW7" s="1">
        <v>25</v>
      </c>
      <c r="AX7" s="1">
        <v>15</v>
      </c>
      <c r="AY7" s="1">
        <v>25</v>
      </c>
      <c r="AZ7" s="1" t="s">
        <v>6</v>
      </c>
      <c r="BA7" s="1">
        <v>20</v>
      </c>
      <c r="BB7" s="1">
        <v>32</v>
      </c>
      <c r="BC7" s="1">
        <v>9</v>
      </c>
      <c r="BD7" s="1">
        <v>22</v>
      </c>
      <c r="BE7" s="1">
        <v>26</v>
      </c>
      <c r="BF7" s="1">
        <v>21</v>
      </c>
      <c r="BG7" s="1">
        <v>14</v>
      </c>
      <c r="BH7" s="1">
        <f t="shared" si="1"/>
        <v>83</v>
      </c>
      <c r="BI7" s="1">
        <v>62</v>
      </c>
      <c r="BJ7" s="1">
        <v>25</v>
      </c>
      <c r="BK7" s="1">
        <v>17</v>
      </c>
      <c r="BL7" s="1">
        <v>20</v>
      </c>
      <c r="BM7" s="1">
        <v>0</v>
      </c>
      <c r="BN7" s="1">
        <v>1</v>
      </c>
      <c r="BO7" s="1">
        <v>1</v>
      </c>
      <c r="BP7" s="1">
        <v>1</v>
      </c>
      <c r="BQ7" s="1">
        <v>0</v>
      </c>
      <c r="BR7" s="1">
        <v>1</v>
      </c>
      <c r="BS7" s="1">
        <v>1</v>
      </c>
      <c r="BT7" s="1">
        <v>1</v>
      </c>
      <c r="BU7" s="1">
        <v>1</v>
      </c>
      <c r="BV7" s="1">
        <v>2</v>
      </c>
      <c r="BW7" s="1">
        <v>1</v>
      </c>
      <c r="BX7" s="1">
        <v>1</v>
      </c>
      <c r="BY7" s="2">
        <v>77.083333333333343</v>
      </c>
      <c r="BZ7" s="1">
        <v>1</v>
      </c>
      <c r="CA7" s="1">
        <v>2</v>
      </c>
      <c r="CB7" s="1">
        <v>1</v>
      </c>
      <c r="CC7" s="1">
        <v>1</v>
      </c>
      <c r="CD7" s="1">
        <v>0</v>
      </c>
      <c r="CE7" s="1">
        <v>1</v>
      </c>
      <c r="CF7" s="1">
        <v>1</v>
      </c>
      <c r="CG7" s="1">
        <v>0</v>
      </c>
      <c r="CH7" s="1">
        <v>0</v>
      </c>
      <c r="CI7" s="1">
        <v>0</v>
      </c>
      <c r="CJ7" s="1">
        <v>1</v>
      </c>
      <c r="CK7" s="1">
        <v>1</v>
      </c>
      <c r="CL7" s="2">
        <v>81.25</v>
      </c>
    </row>
    <row r="8" spans="1:90">
      <c r="A8" s="1" t="s">
        <v>93</v>
      </c>
      <c r="B8" s="1" t="s">
        <v>5</v>
      </c>
      <c r="C8" s="1" t="s">
        <v>26</v>
      </c>
      <c r="D8" s="1">
        <v>155</v>
      </c>
      <c r="E8" s="1">
        <v>56</v>
      </c>
      <c r="F8" s="2">
        <v>23.309053069719038</v>
      </c>
      <c r="G8" s="1" t="s">
        <v>24</v>
      </c>
      <c r="H8" s="1">
        <v>70</v>
      </c>
      <c r="I8" s="1">
        <v>150</v>
      </c>
      <c r="J8" s="1">
        <v>135</v>
      </c>
      <c r="K8" s="1">
        <v>135</v>
      </c>
      <c r="L8" s="1">
        <v>140</v>
      </c>
      <c r="M8" s="1">
        <v>-5</v>
      </c>
      <c r="N8" s="1">
        <v>0</v>
      </c>
      <c r="O8" s="1">
        <v>0</v>
      </c>
      <c r="P8" s="1">
        <v>0</v>
      </c>
      <c r="Q8" s="1">
        <v>79</v>
      </c>
      <c r="R8" s="1">
        <v>11</v>
      </c>
      <c r="S8" s="1">
        <v>7</v>
      </c>
      <c r="T8" s="1">
        <v>0</v>
      </c>
      <c r="U8" s="2">
        <v>3.666666666666667</v>
      </c>
      <c r="V8" s="2">
        <v>4.333333333333333</v>
      </c>
      <c r="W8" s="2">
        <v>5</v>
      </c>
      <c r="X8" s="2">
        <v>7</v>
      </c>
      <c r="Y8" s="2">
        <v>7.333333333333333</v>
      </c>
      <c r="Z8" s="2">
        <v>8</v>
      </c>
      <c r="AA8" s="1" t="s">
        <v>3</v>
      </c>
      <c r="AB8" s="1">
        <v>7</v>
      </c>
      <c r="AC8" s="1">
        <v>14</v>
      </c>
      <c r="AD8" s="1">
        <v>14</v>
      </c>
      <c r="AE8" s="1">
        <v>12</v>
      </c>
      <c r="AF8" s="1">
        <v>15</v>
      </c>
      <c r="AG8" s="1">
        <v>12</v>
      </c>
      <c r="AH8" s="1">
        <v>8</v>
      </c>
      <c r="AI8" s="1">
        <f t="shared" si="0"/>
        <v>47</v>
      </c>
      <c r="AJ8" s="1">
        <v>40</v>
      </c>
      <c r="AK8" s="1">
        <v>-10</v>
      </c>
      <c r="AL8" s="1">
        <v>25</v>
      </c>
      <c r="AM8" s="1">
        <v>25</v>
      </c>
      <c r="AN8" s="1" t="s">
        <v>4</v>
      </c>
      <c r="AO8" s="1">
        <v>23</v>
      </c>
      <c r="AP8" s="1">
        <v>26</v>
      </c>
      <c r="AQ8" s="1">
        <v>9</v>
      </c>
      <c r="AR8" s="1">
        <v>18</v>
      </c>
      <c r="AS8" s="1">
        <v>23</v>
      </c>
      <c r="AT8" s="1">
        <v>23</v>
      </c>
      <c r="AU8" s="1">
        <v>13</v>
      </c>
      <c r="AV8" s="1">
        <v>77</v>
      </c>
      <c r="AW8" s="1">
        <v>25</v>
      </c>
      <c r="AX8" s="1">
        <v>27</v>
      </c>
      <c r="AY8" s="1">
        <v>25</v>
      </c>
      <c r="AZ8" s="1" t="s">
        <v>4</v>
      </c>
      <c r="BA8" s="1">
        <v>23</v>
      </c>
      <c r="BB8" s="1">
        <v>38</v>
      </c>
      <c r="BC8" s="1">
        <v>9</v>
      </c>
      <c r="BD8" s="1">
        <v>21</v>
      </c>
      <c r="BE8" s="1">
        <v>27</v>
      </c>
      <c r="BF8" s="1">
        <v>16</v>
      </c>
      <c r="BG8" s="1">
        <v>13</v>
      </c>
      <c r="BH8" s="1">
        <f t="shared" si="1"/>
        <v>77</v>
      </c>
      <c r="BI8" s="1">
        <v>45</v>
      </c>
      <c r="BJ8" s="1">
        <v>-10</v>
      </c>
      <c r="BK8" s="1">
        <v>30</v>
      </c>
      <c r="BL8" s="1">
        <v>25</v>
      </c>
      <c r="BM8" s="1">
        <v>0</v>
      </c>
      <c r="BN8" s="1">
        <v>0</v>
      </c>
      <c r="BO8" s="1">
        <v>1</v>
      </c>
      <c r="BP8" s="1">
        <v>0</v>
      </c>
      <c r="BQ8" s="1">
        <v>0</v>
      </c>
      <c r="BR8" s="1">
        <v>3</v>
      </c>
      <c r="BS8" s="1">
        <v>1</v>
      </c>
      <c r="BT8" s="1">
        <v>1</v>
      </c>
      <c r="BU8" s="1">
        <v>2</v>
      </c>
      <c r="BV8" s="1">
        <v>2</v>
      </c>
      <c r="BW8" s="1">
        <v>1</v>
      </c>
      <c r="BX8" s="1">
        <v>2</v>
      </c>
      <c r="BY8" s="2">
        <v>72.916666666666671</v>
      </c>
      <c r="BZ8" s="1">
        <v>1</v>
      </c>
      <c r="CA8" s="1">
        <v>1</v>
      </c>
      <c r="CB8" s="1">
        <v>1</v>
      </c>
      <c r="CC8" s="1">
        <v>1</v>
      </c>
      <c r="CD8" s="1">
        <v>1</v>
      </c>
      <c r="CE8" s="1">
        <v>3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2">
        <v>70.833333333333329</v>
      </c>
    </row>
    <row r="9" spans="1:90">
      <c r="A9" s="1" t="s">
        <v>93</v>
      </c>
      <c r="B9" s="1" t="s">
        <v>8</v>
      </c>
      <c r="C9" s="1" t="s">
        <v>26</v>
      </c>
      <c r="D9" s="1">
        <v>150</v>
      </c>
      <c r="E9" s="1">
        <v>69.599999999999994</v>
      </c>
      <c r="F9" s="2">
        <v>30.93333333333333</v>
      </c>
      <c r="G9" s="1" t="s">
        <v>24</v>
      </c>
      <c r="H9" s="1">
        <v>70</v>
      </c>
      <c r="I9" s="1">
        <v>100</v>
      </c>
      <c r="J9" s="1">
        <v>120</v>
      </c>
      <c r="K9" s="1">
        <v>120</v>
      </c>
      <c r="L9" s="1">
        <v>125</v>
      </c>
      <c r="M9" s="1">
        <v>0</v>
      </c>
      <c r="N9" s="1">
        <v>0</v>
      </c>
      <c r="O9" s="1">
        <v>0</v>
      </c>
      <c r="P9" s="1">
        <v>0</v>
      </c>
      <c r="Q9" s="1">
        <v>9</v>
      </c>
      <c r="R9" s="1">
        <v>1</v>
      </c>
      <c r="S9" s="1">
        <v>1</v>
      </c>
      <c r="T9" s="1">
        <v>0</v>
      </c>
      <c r="U9" s="2">
        <v>4.666666666666667</v>
      </c>
      <c r="V9" s="2">
        <v>5.666666666666667</v>
      </c>
      <c r="W9" s="2">
        <v>6.666666666666667</v>
      </c>
      <c r="X9" s="2">
        <v>5.666666666666667</v>
      </c>
      <c r="Y9" s="2">
        <v>6.666666666666667</v>
      </c>
      <c r="Z9" s="2">
        <v>7.333333333333333</v>
      </c>
      <c r="AA9" s="1" t="s">
        <v>4</v>
      </c>
      <c r="AB9" s="1">
        <v>7</v>
      </c>
      <c r="AC9" s="1">
        <v>8</v>
      </c>
      <c r="AD9" s="1">
        <v>15</v>
      </c>
      <c r="AE9" s="1">
        <v>12</v>
      </c>
      <c r="AF9" s="1">
        <v>12</v>
      </c>
      <c r="AG9" s="1">
        <v>2</v>
      </c>
      <c r="AH9" s="1">
        <v>9</v>
      </c>
      <c r="AI9" s="1">
        <f t="shared" si="0"/>
        <v>35</v>
      </c>
      <c r="AJ9" s="1">
        <v>25</v>
      </c>
      <c r="AK9" s="1">
        <v>-10</v>
      </c>
      <c r="AL9" s="1">
        <v>20</v>
      </c>
      <c r="AM9" s="1">
        <v>15</v>
      </c>
      <c r="AN9" s="1" t="s">
        <v>6</v>
      </c>
      <c r="AO9" s="1">
        <v>19</v>
      </c>
      <c r="AP9" s="1">
        <v>40</v>
      </c>
      <c r="AQ9" s="1">
        <v>15</v>
      </c>
      <c r="AR9" s="1">
        <v>30</v>
      </c>
      <c r="AS9" s="1">
        <v>28</v>
      </c>
      <c r="AT9" s="1">
        <v>10</v>
      </c>
      <c r="AU9" s="1">
        <v>14</v>
      </c>
      <c r="AV9" s="1">
        <v>64</v>
      </c>
      <c r="AW9" s="1">
        <v>25</v>
      </c>
      <c r="AX9" s="1">
        <v>24</v>
      </c>
      <c r="AY9" s="1">
        <v>15</v>
      </c>
      <c r="AZ9" s="1" t="s">
        <v>6</v>
      </c>
      <c r="BA9" s="1">
        <v>25</v>
      </c>
      <c r="BB9" s="1">
        <v>40</v>
      </c>
      <c r="BC9" s="1">
        <v>9</v>
      </c>
      <c r="BD9" s="1">
        <v>30</v>
      </c>
      <c r="BE9" s="1">
        <v>29</v>
      </c>
      <c r="BF9" s="1">
        <v>21</v>
      </c>
      <c r="BG9" s="1">
        <v>15</v>
      </c>
      <c r="BH9" s="1">
        <f t="shared" si="1"/>
        <v>95</v>
      </c>
      <c r="BI9" s="1">
        <v>65</v>
      </c>
      <c r="BJ9" s="1">
        <v>25</v>
      </c>
      <c r="BK9" s="1">
        <v>25</v>
      </c>
      <c r="BL9" s="1">
        <v>15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1</v>
      </c>
      <c r="BU9" s="1">
        <v>0</v>
      </c>
      <c r="BV9" s="1">
        <v>1</v>
      </c>
      <c r="BW9" s="1">
        <v>0</v>
      </c>
      <c r="BX9" s="1">
        <v>0</v>
      </c>
      <c r="BY9" s="2">
        <v>95.833333333333329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1</v>
      </c>
      <c r="CH9" s="1">
        <v>0</v>
      </c>
      <c r="CI9" s="1">
        <v>0</v>
      </c>
      <c r="CJ9" s="1">
        <v>0</v>
      </c>
      <c r="CK9" s="1">
        <v>0</v>
      </c>
      <c r="CL9" s="2">
        <v>97.916666666666671</v>
      </c>
    </row>
    <row r="10" spans="1:90">
      <c r="A10" s="1" t="s">
        <v>93</v>
      </c>
      <c r="B10" s="1" t="s">
        <v>5</v>
      </c>
      <c r="C10" s="1" t="s">
        <v>26</v>
      </c>
      <c r="D10" s="1">
        <v>150</v>
      </c>
      <c r="E10" s="1">
        <v>55</v>
      </c>
      <c r="F10" s="2">
        <v>24.444444444444443</v>
      </c>
      <c r="G10" s="1" t="s">
        <v>24</v>
      </c>
      <c r="H10" s="1">
        <v>75</v>
      </c>
      <c r="I10" s="1">
        <v>145</v>
      </c>
      <c r="J10" s="1">
        <v>130</v>
      </c>
      <c r="K10" s="1">
        <v>130</v>
      </c>
      <c r="L10" s="1">
        <v>135</v>
      </c>
      <c r="M10" s="1">
        <v>-10</v>
      </c>
      <c r="N10" s="1">
        <v>-10</v>
      </c>
      <c r="O10" s="1">
        <v>-5</v>
      </c>
      <c r="P10" s="1">
        <v>-10</v>
      </c>
      <c r="Q10" s="1">
        <v>83</v>
      </c>
      <c r="R10" s="1">
        <v>46</v>
      </c>
      <c r="S10" s="1">
        <v>73</v>
      </c>
      <c r="T10" s="1">
        <v>0</v>
      </c>
      <c r="U10" s="2">
        <v>8</v>
      </c>
      <c r="V10" s="2">
        <v>10</v>
      </c>
      <c r="W10" s="2">
        <v>11</v>
      </c>
      <c r="X10" s="2">
        <v>8</v>
      </c>
      <c r="Y10" s="2">
        <v>9.3333333333333339</v>
      </c>
      <c r="Z10" s="2">
        <v>10</v>
      </c>
      <c r="AA10" s="1" t="s">
        <v>4</v>
      </c>
      <c r="AB10" s="1">
        <v>9</v>
      </c>
      <c r="AC10" s="1">
        <v>14</v>
      </c>
      <c r="AD10" s="1">
        <v>13</v>
      </c>
      <c r="AE10" s="1">
        <v>15</v>
      </c>
      <c r="AF10" s="1">
        <v>20</v>
      </c>
      <c r="AG10" s="1">
        <v>10</v>
      </c>
      <c r="AH10" s="1">
        <v>7</v>
      </c>
      <c r="AI10" s="1">
        <f t="shared" si="0"/>
        <v>52</v>
      </c>
      <c r="AJ10" s="1">
        <v>24</v>
      </c>
      <c r="AK10" s="1">
        <v>-10</v>
      </c>
      <c r="AL10" s="1">
        <v>14</v>
      </c>
      <c r="AM10" s="1">
        <v>20</v>
      </c>
      <c r="AN10" s="1" t="s">
        <v>6</v>
      </c>
      <c r="AO10" s="1">
        <v>15</v>
      </c>
      <c r="AP10" s="1">
        <v>24</v>
      </c>
      <c r="AQ10" s="1">
        <v>9</v>
      </c>
      <c r="AR10" s="1">
        <v>27</v>
      </c>
      <c r="AS10" s="1">
        <v>22</v>
      </c>
      <c r="AT10" s="1">
        <v>17</v>
      </c>
      <c r="AU10" s="1">
        <v>0</v>
      </c>
      <c r="AV10" s="1">
        <v>71</v>
      </c>
      <c r="AW10" s="1">
        <v>25</v>
      </c>
      <c r="AX10" s="1">
        <v>21</v>
      </c>
      <c r="AY10" s="1">
        <v>25</v>
      </c>
      <c r="AZ10" s="1" t="s">
        <v>6</v>
      </c>
      <c r="BA10" s="1">
        <v>21</v>
      </c>
      <c r="BB10" s="1">
        <v>24</v>
      </c>
      <c r="BC10" s="1">
        <v>8</v>
      </c>
      <c r="BD10" s="1">
        <v>30</v>
      </c>
      <c r="BE10" s="1">
        <v>23</v>
      </c>
      <c r="BF10" s="1">
        <v>16</v>
      </c>
      <c r="BG10" s="1">
        <v>9</v>
      </c>
      <c r="BH10" s="1">
        <f t="shared" si="1"/>
        <v>78</v>
      </c>
      <c r="BI10" s="1">
        <v>67</v>
      </c>
      <c r="BJ10" s="1">
        <v>25</v>
      </c>
      <c r="BK10" s="1">
        <v>17</v>
      </c>
      <c r="BL10" s="1">
        <v>25</v>
      </c>
      <c r="BM10" s="1">
        <v>1</v>
      </c>
      <c r="BN10" s="1">
        <v>1</v>
      </c>
      <c r="BO10" s="1">
        <v>2</v>
      </c>
      <c r="BP10" s="1">
        <v>2</v>
      </c>
      <c r="BQ10" s="1">
        <v>2</v>
      </c>
      <c r="BR10" s="1">
        <v>2</v>
      </c>
      <c r="BS10" s="1">
        <v>2</v>
      </c>
      <c r="BT10" s="1">
        <v>2</v>
      </c>
      <c r="BU10" s="1">
        <v>1</v>
      </c>
      <c r="BV10" s="1">
        <v>2</v>
      </c>
      <c r="BW10" s="1">
        <v>2</v>
      </c>
      <c r="BX10" s="1">
        <v>2</v>
      </c>
      <c r="BY10" s="2">
        <v>56.25</v>
      </c>
      <c r="BZ10" s="1">
        <v>0</v>
      </c>
      <c r="CA10" s="1">
        <v>1</v>
      </c>
      <c r="CB10" s="1">
        <v>1</v>
      </c>
      <c r="CC10" s="1">
        <v>1</v>
      </c>
      <c r="CD10" s="1">
        <v>1</v>
      </c>
      <c r="CE10" s="1">
        <v>1</v>
      </c>
      <c r="CF10" s="1">
        <v>2</v>
      </c>
      <c r="CG10" s="1">
        <v>2</v>
      </c>
      <c r="CH10" s="1">
        <v>1</v>
      </c>
      <c r="CI10" s="1">
        <v>1</v>
      </c>
      <c r="CJ10" s="1">
        <v>1</v>
      </c>
      <c r="CK10" s="1">
        <v>1</v>
      </c>
      <c r="CL10" s="2">
        <v>72.916666666666671</v>
      </c>
    </row>
    <row r="11" spans="1:90">
      <c r="A11" s="1" t="s">
        <v>93</v>
      </c>
      <c r="B11" s="1" t="s">
        <v>5</v>
      </c>
      <c r="C11" s="1" t="s">
        <v>25</v>
      </c>
      <c r="D11" s="1">
        <v>152</v>
      </c>
      <c r="E11" s="1">
        <v>57</v>
      </c>
      <c r="F11" s="2">
        <v>24.671052631578945</v>
      </c>
      <c r="G11" s="1" t="s">
        <v>24</v>
      </c>
      <c r="H11" s="1">
        <v>75</v>
      </c>
      <c r="I11" s="1">
        <v>150</v>
      </c>
      <c r="J11" s="1">
        <v>140</v>
      </c>
      <c r="K11" s="1">
        <v>130</v>
      </c>
      <c r="L11" s="1">
        <v>135</v>
      </c>
      <c r="M11" s="1">
        <v>-5</v>
      </c>
      <c r="N11" s="1">
        <v>0</v>
      </c>
      <c r="O11" s="1">
        <v>0</v>
      </c>
      <c r="P11" s="1">
        <v>0</v>
      </c>
      <c r="Q11" s="1">
        <v>52</v>
      </c>
      <c r="R11" s="1">
        <v>15</v>
      </c>
      <c r="S11" s="1">
        <v>60</v>
      </c>
      <c r="T11" s="1">
        <v>0</v>
      </c>
      <c r="U11" s="2">
        <v>1.3333333333333333</v>
      </c>
      <c r="V11" s="2">
        <v>2.3333333333333335</v>
      </c>
      <c r="W11" s="2">
        <v>3</v>
      </c>
      <c r="X11" s="2">
        <v>4.333333333333333</v>
      </c>
      <c r="Y11" s="2">
        <v>5.333333333333333</v>
      </c>
      <c r="Z11" s="2">
        <v>5.333333333333333</v>
      </c>
      <c r="AA11" s="1" t="s">
        <v>3</v>
      </c>
      <c r="AB11" s="1">
        <v>9</v>
      </c>
      <c r="AC11" s="1">
        <v>38</v>
      </c>
      <c r="AD11" s="1">
        <v>13</v>
      </c>
      <c r="AE11" s="1">
        <v>27</v>
      </c>
      <c r="AF11" s="1">
        <v>21</v>
      </c>
      <c r="AG11" s="1">
        <v>14</v>
      </c>
      <c r="AH11" s="1">
        <v>0</v>
      </c>
      <c r="AI11" s="1">
        <f t="shared" si="0"/>
        <v>62</v>
      </c>
      <c r="AJ11" s="1">
        <v>42</v>
      </c>
      <c r="AK11" s="1">
        <v>-10</v>
      </c>
      <c r="AL11" s="1">
        <v>27</v>
      </c>
      <c r="AM11" s="1">
        <v>25</v>
      </c>
      <c r="AN11" s="1" t="s">
        <v>6</v>
      </c>
      <c r="AO11" s="1">
        <v>13</v>
      </c>
      <c r="AP11" s="1">
        <v>20</v>
      </c>
      <c r="AQ11" s="1">
        <v>7</v>
      </c>
      <c r="AR11" s="1">
        <v>12</v>
      </c>
      <c r="AS11" s="1">
        <v>17</v>
      </c>
      <c r="AT11" s="1">
        <v>3</v>
      </c>
      <c r="AU11" s="1">
        <v>3</v>
      </c>
      <c r="AV11" s="1">
        <v>71</v>
      </c>
      <c r="AW11" s="1">
        <v>25</v>
      </c>
      <c r="AX11" s="1">
        <v>26</v>
      </c>
      <c r="AY11" s="1">
        <v>20</v>
      </c>
      <c r="AZ11" s="1" t="s">
        <v>6</v>
      </c>
      <c r="BA11" s="1">
        <v>19</v>
      </c>
      <c r="BB11" s="1">
        <v>26</v>
      </c>
      <c r="BC11" s="1">
        <v>7</v>
      </c>
      <c r="BD11" s="1">
        <v>21</v>
      </c>
      <c r="BE11" s="1">
        <v>22</v>
      </c>
      <c r="BF11" s="1">
        <v>14</v>
      </c>
      <c r="BG11" s="1">
        <v>9</v>
      </c>
      <c r="BH11" s="1">
        <f t="shared" si="1"/>
        <v>66</v>
      </c>
      <c r="BI11" s="1">
        <v>72</v>
      </c>
      <c r="BJ11" s="1">
        <v>25</v>
      </c>
      <c r="BK11" s="1">
        <v>27</v>
      </c>
      <c r="BL11" s="1">
        <v>20</v>
      </c>
      <c r="BM11" s="1">
        <v>0</v>
      </c>
      <c r="BN11" s="1">
        <v>3</v>
      </c>
      <c r="BO11" s="1">
        <v>3</v>
      </c>
      <c r="BP11" s="1">
        <v>3</v>
      </c>
      <c r="BQ11" s="1">
        <v>1</v>
      </c>
      <c r="BR11" s="1">
        <v>3</v>
      </c>
      <c r="BS11" s="1">
        <v>1</v>
      </c>
      <c r="BT11" s="1">
        <v>1</v>
      </c>
      <c r="BU11" s="1">
        <v>3</v>
      </c>
      <c r="BV11" s="1">
        <v>1</v>
      </c>
      <c r="BW11" s="1">
        <v>3</v>
      </c>
      <c r="BX11" s="1">
        <v>3</v>
      </c>
      <c r="BY11" s="2">
        <v>47.916666666666664</v>
      </c>
      <c r="BZ11" s="1">
        <v>1</v>
      </c>
      <c r="CA11" s="1">
        <v>1</v>
      </c>
      <c r="CB11" s="1">
        <v>2</v>
      </c>
      <c r="CC11" s="1">
        <v>1</v>
      </c>
      <c r="CD11" s="1">
        <v>2</v>
      </c>
      <c r="CE11" s="1">
        <v>3</v>
      </c>
      <c r="CF11" s="1">
        <v>3</v>
      </c>
      <c r="CG11" s="1">
        <v>2</v>
      </c>
      <c r="CH11" s="1">
        <v>0</v>
      </c>
      <c r="CI11" s="1">
        <v>1</v>
      </c>
      <c r="CJ11" s="1">
        <v>1</v>
      </c>
      <c r="CK11" s="1">
        <v>1</v>
      </c>
      <c r="CL11" s="2">
        <v>62.5</v>
      </c>
    </row>
    <row r="12" spans="1:90">
      <c r="A12" s="1" t="s">
        <v>93</v>
      </c>
      <c r="B12" s="1" t="s">
        <v>8</v>
      </c>
      <c r="C12" s="1" t="s">
        <v>25</v>
      </c>
      <c r="D12" s="1">
        <v>154</v>
      </c>
      <c r="E12" s="1">
        <v>58</v>
      </c>
      <c r="F12" s="2">
        <v>24.456063417102378</v>
      </c>
      <c r="G12" s="1" t="s">
        <v>24</v>
      </c>
      <c r="H12" s="1">
        <v>83</v>
      </c>
      <c r="I12" s="1">
        <v>135</v>
      </c>
      <c r="J12" s="1">
        <v>130</v>
      </c>
      <c r="K12" s="1">
        <v>135</v>
      </c>
      <c r="L12" s="1">
        <v>135</v>
      </c>
      <c r="M12" s="1">
        <v>0</v>
      </c>
      <c r="N12" s="1">
        <v>0</v>
      </c>
      <c r="O12" s="1">
        <v>0</v>
      </c>
      <c r="P12" s="1">
        <v>0</v>
      </c>
      <c r="Q12" s="1">
        <v>54</v>
      </c>
      <c r="R12" s="1">
        <v>35</v>
      </c>
      <c r="S12" s="1">
        <v>9</v>
      </c>
      <c r="T12" s="1">
        <v>15</v>
      </c>
      <c r="U12" s="2">
        <v>4.333333333333333</v>
      </c>
      <c r="V12" s="2">
        <v>5.333333333333333</v>
      </c>
      <c r="W12" s="2">
        <v>5.666666666666667</v>
      </c>
      <c r="X12" s="2">
        <v>4</v>
      </c>
      <c r="Y12" s="2">
        <v>5</v>
      </c>
      <c r="Z12" s="2">
        <v>5.666666666666667</v>
      </c>
      <c r="AA12" s="1" t="s">
        <v>3</v>
      </c>
      <c r="AB12" s="1">
        <v>12</v>
      </c>
      <c r="AC12" s="1">
        <v>20</v>
      </c>
      <c r="AD12" s="1">
        <v>15</v>
      </c>
      <c r="AE12" s="1">
        <v>18</v>
      </c>
      <c r="AF12" s="1">
        <v>13</v>
      </c>
      <c r="AG12" s="1">
        <v>7</v>
      </c>
      <c r="AH12" s="1">
        <v>7</v>
      </c>
      <c r="AI12" s="1">
        <f t="shared" si="0"/>
        <v>45</v>
      </c>
      <c r="AJ12" s="1">
        <v>32</v>
      </c>
      <c r="AK12" s="1">
        <v>-10</v>
      </c>
      <c r="AL12" s="1">
        <v>27</v>
      </c>
      <c r="AM12" s="1">
        <v>15</v>
      </c>
      <c r="AN12" s="1" t="s">
        <v>4</v>
      </c>
      <c r="AO12" s="1">
        <v>19</v>
      </c>
      <c r="AP12" s="1">
        <v>26</v>
      </c>
      <c r="AQ12" s="1">
        <v>9</v>
      </c>
      <c r="AR12" s="1">
        <v>24</v>
      </c>
      <c r="AS12" s="1">
        <v>23</v>
      </c>
      <c r="AT12" s="1">
        <v>9</v>
      </c>
      <c r="AU12" s="1">
        <v>0</v>
      </c>
      <c r="AV12" s="1">
        <v>67</v>
      </c>
      <c r="AW12" s="1">
        <v>25</v>
      </c>
      <c r="AX12" s="1">
        <v>27</v>
      </c>
      <c r="AY12" s="1">
        <v>15</v>
      </c>
      <c r="AZ12" s="1" t="s">
        <v>4</v>
      </c>
      <c r="BA12" s="1">
        <v>16</v>
      </c>
      <c r="BB12" s="1">
        <v>40</v>
      </c>
      <c r="BC12" s="1">
        <v>9</v>
      </c>
      <c r="BD12" s="1">
        <v>18</v>
      </c>
      <c r="BE12" s="1">
        <v>22</v>
      </c>
      <c r="BF12" s="1">
        <v>8</v>
      </c>
      <c r="BG12" s="1">
        <v>15</v>
      </c>
      <c r="BH12" s="1">
        <f t="shared" si="1"/>
        <v>63</v>
      </c>
      <c r="BI12" s="1">
        <v>72</v>
      </c>
      <c r="BJ12" s="1">
        <v>25</v>
      </c>
      <c r="BK12" s="1">
        <v>27</v>
      </c>
      <c r="BL12" s="1">
        <v>20</v>
      </c>
      <c r="BM12" s="1">
        <v>1</v>
      </c>
      <c r="BN12" s="1">
        <v>1</v>
      </c>
      <c r="BO12" s="1">
        <v>1</v>
      </c>
      <c r="BP12" s="1">
        <v>1</v>
      </c>
      <c r="BQ12" s="1">
        <v>1</v>
      </c>
      <c r="BR12" s="1">
        <v>2</v>
      </c>
      <c r="BS12" s="1">
        <v>2</v>
      </c>
      <c r="BT12" s="1">
        <v>2</v>
      </c>
      <c r="BU12" s="1">
        <v>3</v>
      </c>
      <c r="BV12" s="1">
        <v>3</v>
      </c>
      <c r="BW12" s="1">
        <v>2</v>
      </c>
      <c r="BX12" s="1">
        <v>2</v>
      </c>
      <c r="BY12" s="2">
        <v>56.25</v>
      </c>
      <c r="BZ12" s="1">
        <v>1</v>
      </c>
      <c r="CA12" s="1">
        <v>1</v>
      </c>
      <c r="CB12" s="1">
        <v>1</v>
      </c>
      <c r="CC12" s="1">
        <v>1</v>
      </c>
      <c r="CD12" s="1">
        <v>1</v>
      </c>
      <c r="CE12" s="1">
        <v>2</v>
      </c>
      <c r="CF12" s="1">
        <v>0</v>
      </c>
      <c r="CG12" s="1">
        <v>3</v>
      </c>
      <c r="CH12" s="1">
        <v>3</v>
      </c>
      <c r="CI12" s="1">
        <v>2</v>
      </c>
      <c r="CJ12" s="1">
        <v>2</v>
      </c>
      <c r="CK12" s="1">
        <v>2</v>
      </c>
      <c r="CL12" s="2">
        <v>60.416666666666671</v>
      </c>
    </row>
    <row r="13" spans="1:90">
      <c r="A13" s="1" t="s">
        <v>93</v>
      </c>
      <c r="B13" s="1" t="s">
        <v>8</v>
      </c>
      <c r="C13" s="1" t="s">
        <v>25</v>
      </c>
      <c r="D13" s="1">
        <v>153</v>
      </c>
      <c r="E13" s="1">
        <v>65</v>
      </c>
      <c r="F13" s="2">
        <v>27.767098124652911</v>
      </c>
      <c r="G13" s="1" t="s">
        <v>24</v>
      </c>
      <c r="H13" s="1">
        <v>68</v>
      </c>
      <c r="I13" s="1">
        <v>100</v>
      </c>
      <c r="J13" s="1">
        <v>115</v>
      </c>
      <c r="K13" s="1">
        <v>115</v>
      </c>
      <c r="L13" s="1">
        <v>120</v>
      </c>
      <c r="M13" s="1">
        <v>-15</v>
      </c>
      <c r="N13" s="1">
        <v>-10</v>
      </c>
      <c r="O13" s="1">
        <v>-10</v>
      </c>
      <c r="P13" s="1">
        <v>-5</v>
      </c>
      <c r="Q13" s="1">
        <v>19</v>
      </c>
      <c r="R13" s="1">
        <v>0</v>
      </c>
      <c r="S13" s="1">
        <v>0</v>
      </c>
      <c r="T13" s="1">
        <v>2</v>
      </c>
      <c r="U13" s="2">
        <v>5.666666666666667</v>
      </c>
      <c r="V13" s="2">
        <v>6.666666666666667</v>
      </c>
      <c r="W13" s="2">
        <v>7.333333333333333</v>
      </c>
      <c r="X13" s="2">
        <v>5</v>
      </c>
      <c r="Y13" s="2">
        <v>6</v>
      </c>
      <c r="Z13" s="2">
        <v>6.333333333333333</v>
      </c>
      <c r="AA13" s="1" t="s">
        <v>4</v>
      </c>
      <c r="AB13" s="1">
        <v>12</v>
      </c>
      <c r="AC13" s="1">
        <v>20</v>
      </c>
      <c r="AD13" s="1">
        <v>15</v>
      </c>
      <c r="AE13" s="1">
        <v>18</v>
      </c>
      <c r="AF13" s="1">
        <v>13</v>
      </c>
      <c r="AG13" s="1">
        <v>7</v>
      </c>
      <c r="AH13" s="1">
        <v>7</v>
      </c>
      <c r="AI13" s="1">
        <f t="shared" si="0"/>
        <v>45</v>
      </c>
      <c r="AJ13" s="1">
        <v>20</v>
      </c>
      <c r="AK13" s="1">
        <v>-10</v>
      </c>
      <c r="AL13" s="1">
        <v>10</v>
      </c>
      <c r="AM13" s="1">
        <v>20</v>
      </c>
      <c r="AN13" s="1" t="s">
        <v>6</v>
      </c>
      <c r="AO13" s="1">
        <v>22</v>
      </c>
      <c r="AP13" s="1">
        <v>40</v>
      </c>
      <c r="AQ13" s="1">
        <v>9</v>
      </c>
      <c r="AR13" s="1">
        <v>27</v>
      </c>
      <c r="AS13" s="1">
        <v>29</v>
      </c>
      <c r="AT13" s="1">
        <v>18</v>
      </c>
      <c r="AU13" s="1">
        <v>15</v>
      </c>
      <c r="AV13" s="1">
        <v>63</v>
      </c>
      <c r="AW13" s="1">
        <v>25</v>
      </c>
      <c r="AX13" s="1">
        <v>18</v>
      </c>
      <c r="AY13" s="1">
        <v>20</v>
      </c>
      <c r="AZ13" s="1" t="s">
        <v>6</v>
      </c>
      <c r="BA13" s="1">
        <v>24</v>
      </c>
      <c r="BB13" s="1">
        <v>40</v>
      </c>
      <c r="BC13" s="1">
        <v>9</v>
      </c>
      <c r="BD13" s="1">
        <v>30</v>
      </c>
      <c r="BE13" s="1">
        <v>29</v>
      </c>
      <c r="BF13" s="1">
        <v>23</v>
      </c>
      <c r="BG13" s="1">
        <v>15</v>
      </c>
      <c r="BH13" s="1">
        <f t="shared" si="1"/>
        <v>97</v>
      </c>
      <c r="BI13" s="1">
        <v>67</v>
      </c>
      <c r="BJ13" s="1">
        <v>25</v>
      </c>
      <c r="BK13" s="1">
        <v>22</v>
      </c>
      <c r="BL13" s="1">
        <v>20</v>
      </c>
      <c r="BM13" s="1">
        <v>1</v>
      </c>
      <c r="BN13" s="1">
        <v>2</v>
      </c>
      <c r="BO13" s="1">
        <v>1</v>
      </c>
      <c r="BP13" s="1">
        <v>1</v>
      </c>
      <c r="BQ13" s="1">
        <v>2</v>
      </c>
      <c r="BR13" s="1">
        <v>1</v>
      </c>
      <c r="BS13" s="1">
        <v>1</v>
      </c>
      <c r="BT13" s="1">
        <v>2</v>
      </c>
      <c r="BU13" s="1">
        <v>1</v>
      </c>
      <c r="BV13" s="1">
        <v>1</v>
      </c>
      <c r="BW13" s="1">
        <v>1</v>
      </c>
      <c r="BX13" s="1">
        <v>1</v>
      </c>
      <c r="BY13" s="2">
        <v>68.75</v>
      </c>
      <c r="BZ13" s="1">
        <v>1</v>
      </c>
      <c r="CA13" s="1">
        <v>0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2">
        <v>77.083333333333343</v>
      </c>
    </row>
    <row r="14" spans="1:90">
      <c r="A14" s="1" t="s">
        <v>93</v>
      </c>
      <c r="B14" s="1" t="s">
        <v>8</v>
      </c>
      <c r="C14" s="1" t="s">
        <v>25</v>
      </c>
      <c r="D14" s="1">
        <v>146</v>
      </c>
      <c r="E14" s="1">
        <v>57</v>
      </c>
      <c r="F14" s="2">
        <v>26.740476637267783</v>
      </c>
      <c r="G14" s="1" t="s">
        <v>24</v>
      </c>
      <c r="H14" s="1">
        <v>75</v>
      </c>
      <c r="I14" s="1">
        <v>145</v>
      </c>
      <c r="J14" s="1">
        <v>120</v>
      </c>
      <c r="K14" s="1">
        <v>125</v>
      </c>
      <c r="L14" s="1">
        <v>120</v>
      </c>
      <c r="M14" s="1">
        <v>0</v>
      </c>
      <c r="N14" s="1">
        <v>-5</v>
      </c>
      <c r="O14" s="1">
        <v>-5</v>
      </c>
      <c r="P14" s="1">
        <v>0</v>
      </c>
      <c r="Q14" s="1">
        <v>24</v>
      </c>
      <c r="R14" s="1">
        <v>65</v>
      </c>
      <c r="S14" s="1">
        <v>0</v>
      </c>
      <c r="T14" s="1">
        <v>0</v>
      </c>
      <c r="U14" s="2">
        <v>2</v>
      </c>
      <c r="V14" s="2">
        <v>3</v>
      </c>
      <c r="W14" s="2">
        <v>3</v>
      </c>
      <c r="X14" s="2">
        <v>4.333333333333333</v>
      </c>
      <c r="Y14" s="2">
        <v>5.333333333333333</v>
      </c>
      <c r="Z14" s="2">
        <v>5.333333333333333</v>
      </c>
      <c r="AA14" s="1" t="s">
        <v>4</v>
      </c>
      <c r="AB14" s="1">
        <v>13</v>
      </c>
      <c r="AC14" s="1">
        <v>18</v>
      </c>
      <c r="AD14" s="1">
        <v>11</v>
      </c>
      <c r="AE14" s="1">
        <v>11</v>
      </c>
      <c r="AF14" s="1">
        <v>14</v>
      </c>
      <c r="AG14" s="1">
        <v>8</v>
      </c>
      <c r="AH14" s="1">
        <v>2</v>
      </c>
      <c r="AI14" s="1">
        <f t="shared" si="0"/>
        <v>35</v>
      </c>
      <c r="AJ14" s="1">
        <v>34</v>
      </c>
      <c r="AK14" s="1">
        <v>-10</v>
      </c>
      <c r="AL14" s="1">
        <v>24</v>
      </c>
      <c r="AM14" s="1">
        <v>20</v>
      </c>
      <c r="AN14" s="1" t="s">
        <v>6</v>
      </c>
      <c r="AO14" s="1">
        <v>21</v>
      </c>
      <c r="AP14" s="1">
        <v>18</v>
      </c>
      <c r="AQ14" s="1">
        <v>8</v>
      </c>
      <c r="AR14" s="1">
        <v>15</v>
      </c>
      <c r="AS14" s="1">
        <v>14</v>
      </c>
      <c r="AT14" s="1">
        <v>8</v>
      </c>
      <c r="AU14" s="1">
        <v>2</v>
      </c>
      <c r="AV14" s="1">
        <v>68</v>
      </c>
      <c r="AW14" s="1">
        <v>25</v>
      </c>
      <c r="AX14" s="1">
        <v>23</v>
      </c>
      <c r="AY14" s="1">
        <v>20</v>
      </c>
      <c r="AZ14" s="1" t="s">
        <v>6</v>
      </c>
      <c r="BA14" s="1">
        <v>18</v>
      </c>
      <c r="BB14" s="1">
        <v>24</v>
      </c>
      <c r="BC14" s="1">
        <v>6</v>
      </c>
      <c r="BD14" s="1">
        <v>15</v>
      </c>
      <c r="BE14" s="1">
        <v>18</v>
      </c>
      <c r="BF14" s="1">
        <v>16</v>
      </c>
      <c r="BG14" s="1">
        <v>9</v>
      </c>
      <c r="BH14" s="1">
        <f t="shared" si="1"/>
        <v>58</v>
      </c>
      <c r="BI14" s="1">
        <v>64</v>
      </c>
      <c r="BJ14" s="1">
        <v>25</v>
      </c>
      <c r="BK14" s="1">
        <v>24</v>
      </c>
      <c r="BL14" s="1">
        <v>15</v>
      </c>
      <c r="BM14" s="1">
        <v>1</v>
      </c>
      <c r="BN14" s="1">
        <v>1</v>
      </c>
      <c r="BO14" s="1">
        <v>4</v>
      </c>
      <c r="BP14" s="1">
        <v>4</v>
      </c>
      <c r="BQ14" s="1">
        <v>3</v>
      </c>
      <c r="BR14" s="1">
        <v>4</v>
      </c>
      <c r="BS14" s="1">
        <v>4</v>
      </c>
      <c r="BT14" s="1">
        <v>4</v>
      </c>
      <c r="BU14" s="1">
        <v>3</v>
      </c>
      <c r="BV14" s="1">
        <v>3</v>
      </c>
      <c r="BW14" s="1">
        <v>3</v>
      </c>
      <c r="BX14" s="1">
        <v>3</v>
      </c>
      <c r="BY14" s="2">
        <v>22.916666666666657</v>
      </c>
      <c r="BZ14" s="1">
        <v>0</v>
      </c>
      <c r="CA14" s="1">
        <v>3</v>
      </c>
      <c r="CB14" s="1">
        <v>1</v>
      </c>
      <c r="CC14" s="1">
        <v>3</v>
      </c>
      <c r="CD14" s="1">
        <v>0</v>
      </c>
      <c r="CE14" s="1">
        <v>4</v>
      </c>
      <c r="CF14" s="1">
        <v>2</v>
      </c>
      <c r="CG14" s="1">
        <v>3</v>
      </c>
      <c r="CH14" s="1">
        <v>1</v>
      </c>
      <c r="CI14" s="1">
        <v>2</v>
      </c>
      <c r="CJ14" s="1">
        <v>3</v>
      </c>
      <c r="CK14" s="1">
        <v>3</v>
      </c>
      <c r="CL14" s="2">
        <v>47.916666666666664</v>
      </c>
    </row>
    <row r="15" spans="1:90">
      <c r="A15" s="1" t="s">
        <v>93</v>
      </c>
      <c r="B15" s="1" t="s">
        <v>8</v>
      </c>
      <c r="C15" s="1" t="s">
        <v>25</v>
      </c>
      <c r="D15" s="1">
        <v>156</v>
      </c>
      <c r="E15" s="1">
        <v>55</v>
      </c>
      <c r="F15" s="2">
        <v>22.60026298487837</v>
      </c>
      <c r="G15" s="1" t="s">
        <v>24</v>
      </c>
      <c r="H15" s="1">
        <v>70</v>
      </c>
      <c r="I15" s="1">
        <v>145</v>
      </c>
      <c r="J15" s="1">
        <v>125</v>
      </c>
      <c r="K15" s="1">
        <v>130</v>
      </c>
      <c r="L15" s="1">
        <v>140</v>
      </c>
      <c r="M15" s="1">
        <v>-5</v>
      </c>
      <c r="N15" s="1">
        <v>-5</v>
      </c>
      <c r="O15" s="1">
        <v>-5</v>
      </c>
      <c r="P15" s="1">
        <v>-5</v>
      </c>
      <c r="Q15" s="1">
        <v>65</v>
      </c>
      <c r="R15" s="1">
        <v>38</v>
      </c>
      <c r="S15" s="1">
        <v>27</v>
      </c>
      <c r="T15" s="1">
        <v>31</v>
      </c>
      <c r="U15" s="2">
        <v>2</v>
      </c>
      <c r="V15" s="2">
        <v>2.3333333333333335</v>
      </c>
      <c r="W15" s="2">
        <v>3</v>
      </c>
      <c r="X15" s="2">
        <v>2.666666666666667</v>
      </c>
      <c r="Y15" s="2">
        <v>3.666666666666667</v>
      </c>
      <c r="Z15" s="2">
        <v>4.666666666666667</v>
      </c>
      <c r="AA15" s="1" t="s">
        <v>3</v>
      </c>
      <c r="AB15" s="1">
        <v>15</v>
      </c>
      <c r="AC15" s="1">
        <v>14</v>
      </c>
      <c r="AD15" s="1">
        <v>15</v>
      </c>
      <c r="AE15" s="1">
        <v>11</v>
      </c>
      <c r="AF15" s="1">
        <v>17</v>
      </c>
      <c r="AG15" s="1">
        <v>7</v>
      </c>
      <c r="AH15" s="1">
        <v>4</v>
      </c>
      <c r="AI15" s="1">
        <f t="shared" si="0"/>
        <v>39</v>
      </c>
      <c r="AJ15" s="1">
        <v>42</v>
      </c>
      <c r="AK15" s="1">
        <v>-10</v>
      </c>
      <c r="AL15" s="1">
        <v>27</v>
      </c>
      <c r="AM15" s="1">
        <v>25</v>
      </c>
      <c r="AN15" s="1" t="s">
        <v>4</v>
      </c>
      <c r="AO15" s="1">
        <v>18</v>
      </c>
      <c r="AP15" s="1">
        <v>14</v>
      </c>
      <c r="AQ15" s="1">
        <v>3</v>
      </c>
      <c r="AR15" s="1">
        <v>26</v>
      </c>
      <c r="AS15" s="1">
        <v>19</v>
      </c>
      <c r="AT15" s="1">
        <v>5</v>
      </c>
      <c r="AU15" s="1">
        <v>6</v>
      </c>
      <c r="AV15" s="1">
        <v>69</v>
      </c>
      <c r="AW15" s="1">
        <v>25</v>
      </c>
      <c r="AX15" s="1">
        <v>24</v>
      </c>
      <c r="AY15" s="1">
        <v>20</v>
      </c>
      <c r="AZ15" s="1" t="s">
        <v>4</v>
      </c>
      <c r="BA15" s="1">
        <v>21</v>
      </c>
      <c r="BB15" s="1">
        <v>20</v>
      </c>
      <c r="BC15" s="1">
        <v>6</v>
      </c>
      <c r="BD15" s="1">
        <v>24</v>
      </c>
      <c r="BE15" s="1">
        <v>24</v>
      </c>
      <c r="BF15" s="1">
        <v>17</v>
      </c>
      <c r="BG15" s="1">
        <v>11</v>
      </c>
      <c r="BH15" s="1">
        <f t="shared" si="1"/>
        <v>76</v>
      </c>
      <c r="BI15" s="1">
        <v>76</v>
      </c>
      <c r="BJ15" s="1">
        <v>25</v>
      </c>
      <c r="BK15" s="1">
        <v>26</v>
      </c>
      <c r="BL15" s="1">
        <v>25</v>
      </c>
      <c r="BM15" s="1">
        <v>3</v>
      </c>
      <c r="BN15" s="1">
        <v>3</v>
      </c>
      <c r="BO15" s="1">
        <v>4</v>
      </c>
      <c r="BP15" s="1">
        <v>3</v>
      </c>
      <c r="BQ15" s="1">
        <v>3</v>
      </c>
      <c r="BR15" s="1">
        <v>4</v>
      </c>
      <c r="BS15" s="1">
        <v>3</v>
      </c>
      <c r="BT15" s="1">
        <v>4</v>
      </c>
      <c r="BU15" s="1">
        <v>4</v>
      </c>
      <c r="BV15" s="1">
        <v>4</v>
      </c>
      <c r="BW15" s="1">
        <v>4</v>
      </c>
      <c r="BX15" s="1">
        <v>4</v>
      </c>
      <c r="BY15" s="2">
        <v>10.416666666666657</v>
      </c>
      <c r="BZ15" s="1">
        <v>1</v>
      </c>
      <c r="CA15" s="1">
        <v>3</v>
      </c>
      <c r="CB15" s="1">
        <v>3</v>
      </c>
      <c r="CC15" s="1">
        <v>1</v>
      </c>
      <c r="CD15" s="1">
        <v>1</v>
      </c>
      <c r="CE15" s="1">
        <v>2</v>
      </c>
      <c r="CF15" s="1">
        <v>2</v>
      </c>
      <c r="CG15" s="1">
        <v>4</v>
      </c>
      <c r="CH15" s="1">
        <v>3</v>
      </c>
      <c r="CI15" s="1">
        <v>4</v>
      </c>
      <c r="CJ15" s="1">
        <v>3</v>
      </c>
      <c r="CK15" s="1">
        <v>3</v>
      </c>
      <c r="CL15" s="2">
        <v>37.5</v>
      </c>
    </row>
    <row r="16" spans="1:90">
      <c r="A16" s="1" t="s">
        <v>93</v>
      </c>
      <c r="B16" s="1" t="s">
        <v>8</v>
      </c>
      <c r="C16" s="1" t="s">
        <v>25</v>
      </c>
      <c r="D16" s="1">
        <v>160</v>
      </c>
      <c r="E16" s="1">
        <v>65</v>
      </c>
      <c r="F16" s="2">
        <v>25.390625</v>
      </c>
      <c r="G16" s="1" t="s">
        <v>24</v>
      </c>
      <c r="H16" s="1">
        <v>75</v>
      </c>
      <c r="I16" s="1">
        <v>110</v>
      </c>
      <c r="J16" s="1">
        <v>110</v>
      </c>
      <c r="K16" s="1">
        <v>110</v>
      </c>
      <c r="L16" s="1">
        <v>110</v>
      </c>
      <c r="M16" s="1">
        <v>-5</v>
      </c>
      <c r="N16" s="1">
        <v>0</v>
      </c>
      <c r="O16" s="1">
        <v>0</v>
      </c>
      <c r="P16" s="1">
        <v>0</v>
      </c>
      <c r="Q16" s="1">
        <v>34</v>
      </c>
      <c r="R16" s="1">
        <v>41</v>
      </c>
      <c r="S16" s="1">
        <v>37</v>
      </c>
      <c r="T16" s="1">
        <v>0</v>
      </c>
      <c r="U16" s="2">
        <v>3.666666666666667</v>
      </c>
      <c r="V16" s="2">
        <v>4.666666666666667</v>
      </c>
      <c r="W16" s="2">
        <v>5</v>
      </c>
      <c r="X16" s="2">
        <v>2</v>
      </c>
      <c r="Y16" s="2">
        <v>2.666666666666667</v>
      </c>
      <c r="Z16" s="2">
        <v>3.3333333333333335</v>
      </c>
      <c r="AA16" s="1" t="s">
        <v>4</v>
      </c>
      <c r="AB16" s="1">
        <v>18</v>
      </c>
      <c r="AC16" s="1">
        <v>30</v>
      </c>
      <c r="AD16" s="1">
        <v>12</v>
      </c>
      <c r="AE16" s="1">
        <v>20</v>
      </c>
      <c r="AF16" s="1">
        <v>21</v>
      </c>
      <c r="AG16" s="1">
        <v>4</v>
      </c>
      <c r="AH16" s="1">
        <v>3</v>
      </c>
      <c r="AI16" s="1">
        <f t="shared" si="0"/>
        <v>48</v>
      </c>
      <c r="AJ16" s="1">
        <v>25</v>
      </c>
      <c r="AK16" s="1">
        <v>-10</v>
      </c>
      <c r="AL16" s="1">
        <v>20</v>
      </c>
      <c r="AM16" s="1">
        <v>15</v>
      </c>
      <c r="AN16" s="1" t="s">
        <v>6</v>
      </c>
      <c r="AO16" s="1">
        <v>13</v>
      </c>
      <c r="AP16" s="1">
        <v>24</v>
      </c>
      <c r="AQ16" s="1">
        <v>9</v>
      </c>
      <c r="AR16" s="1">
        <v>21</v>
      </c>
      <c r="AS16" s="1">
        <v>26</v>
      </c>
      <c r="AT16" s="1">
        <v>12</v>
      </c>
      <c r="AU16" s="1">
        <v>6</v>
      </c>
      <c r="AV16" s="1">
        <v>67</v>
      </c>
      <c r="AW16" s="1">
        <v>25</v>
      </c>
      <c r="AX16" s="1">
        <v>22</v>
      </c>
      <c r="AY16" s="1">
        <v>20</v>
      </c>
      <c r="AZ16" s="1" t="s">
        <v>6</v>
      </c>
      <c r="BA16" s="1">
        <v>18</v>
      </c>
      <c r="BB16" s="1">
        <v>38</v>
      </c>
      <c r="BC16" s="1">
        <v>10</v>
      </c>
      <c r="BD16" s="1">
        <v>30</v>
      </c>
      <c r="BE16" s="1">
        <v>28</v>
      </c>
      <c r="BF16" s="1">
        <v>17</v>
      </c>
      <c r="BG16" s="1">
        <v>9</v>
      </c>
      <c r="BH16" s="1">
        <f t="shared" si="1"/>
        <v>84</v>
      </c>
      <c r="BI16" s="1">
        <v>67</v>
      </c>
      <c r="BJ16" s="1">
        <v>25</v>
      </c>
      <c r="BK16" s="1">
        <v>22</v>
      </c>
      <c r="BL16" s="1">
        <v>20</v>
      </c>
      <c r="BM16" s="1">
        <v>2</v>
      </c>
      <c r="BN16" s="1">
        <v>2</v>
      </c>
      <c r="BO16" s="1">
        <v>1</v>
      </c>
      <c r="BP16" s="1">
        <v>1</v>
      </c>
      <c r="BQ16" s="1">
        <v>1</v>
      </c>
      <c r="BR16" s="1">
        <v>1</v>
      </c>
      <c r="BS16" s="1">
        <v>2</v>
      </c>
      <c r="BT16" s="1">
        <v>2</v>
      </c>
      <c r="BU16" s="1">
        <v>1</v>
      </c>
      <c r="BV16" s="1">
        <v>1</v>
      </c>
      <c r="BW16" s="1">
        <v>1</v>
      </c>
      <c r="BX16" s="1">
        <v>1</v>
      </c>
      <c r="BY16" s="2">
        <v>66.666666666666671</v>
      </c>
      <c r="BZ16" s="1">
        <v>2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2</v>
      </c>
      <c r="CG16" s="1">
        <v>0</v>
      </c>
      <c r="CH16" s="1">
        <v>2</v>
      </c>
      <c r="CI16" s="1">
        <v>1</v>
      </c>
      <c r="CJ16" s="1">
        <v>2</v>
      </c>
      <c r="CK16" s="1">
        <v>1</v>
      </c>
      <c r="CL16" s="2">
        <v>79.166666666666657</v>
      </c>
    </row>
    <row r="17" spans="1:90">
      <c r="A17" s="1" t="s">
        <v>93</v>
      </c>
      <c r="B17" s="1" t="s">
        <v>8</v>
      </c>
      <c r="C17" s="1" t="s">
        <v>26</v>
      </c>
      <c r="D17" s="1">
        <v>160</v>
      </c>
      <c r="E17" s="1">
        <v>72.3</v>
      </c>
      <c r="F17" s="2">
        <v>28.2421875</v>
      </c>
      <c r="G17" s="1" t="s">
        <v>24</v>
      </c>
      <c r="H17" s="1">
        <v>60</v>
      </c>
      <c r="I17" s="1">
        <v>120</v>
      </c>
      <c r="J17" s="1">
        <v>105</v>
      </c>
      <c r="K17" s="1">
        <v>115</v>
      </c>
      <c r="L17" s="1">
        <v>120</v>
      </c>
      <c r="M17" s="1">
        <v>-10</v>
      </c>
      <c r="N17" s="1">
        <v>-10</v>
      </c>
      <c r="O17" s="1">
        <v>-5</v>
      </c>
      <c r="P17" s="1">
        <v>-5</v>
      </c>
      <c r="Q17" s="1">
        <v>27</v>
      </c>
      <c r="R17" s="3">
        <v>30</v>
      </c>
      <c r="S17" s="1">
        <v>74</v>
      </c>
      <c r="T17" s="1">
        <v>20</v>
      </c>
      <c r="U17" s="2">
        <v>2.666666666666667</v>
      </c>
      <c r="V17" s="2">
        <v>3.666666666666667</v>
      </c>
      <c r="W17" s="2">
        <v>4.666666666666667</v>
      </c>
      <c r="X17" s="2">
        <v>2</v>
      </c>
      <c r="Y17" s="2">
        <v>2</v>
      </c>
      <c r="Z17" s="2">
        <v>3</v>
      </c>
      <c r="AA17" s="1" t="s">
        <v>4</v>
      </c>
      <c r="AB17" s="1">
        <v>19</v>
      </c>
      <c r="AC17" s="1">
        <v>20</v>
      </c>
      <c r="AD17" s="1">
        <v>14</v>
      </c>
      <c r="AE17" s="1">
        <v>18</v>
      </c>
      <c r="AF17" s="1">
        <v>23</v>
      </c>
      <c r="AG17" s="1">
        <v>14</v>
      </c>
      <c r="AH17" s="1">
        <v>8</v>
      </c>
      <c r="AI17" s="1">
        <f t="shared" si="0"/>
        <v>63</v>
      </c>
      <c r="AJ17" s="1">
        <v>34</v>
      </c>
      <c r="AK17" s="1">
        <v>-10</v>
      </c>
      <c r="AL17" s="1">
        <v>19</v>
      </c>
      <c r="AM17" s="1">
        <v>25</v>
      </c>
      <c r="AN17" s="1" t="s">
        <v>6</v>
      </c>
      <c r="AO17" s="1">
        <v>13</v>
      </c>
      <c r="AP17" s="1">
        <v>16</v>
      </c>
      <c r="AQ17" s="1">
        <v>3</v>
      </c>
      <c r="AR17" s="1">
        <v>21</v>
      </c>
      <c r="AS17" s="1">
        <v>22</v>
      </c>
      <c r="AT17" s="1">
        <v>11</v>
      </c>
      <c r="AU17" s="1">
        <v>8</v>
      </c>
      <c r="AV17" s="1">
        <v>71</v>
      </c>
      <c r="AW17" s="1">
        <v>25</v>
      </c>
      <c r="AX17" s="1">
        <v>21</v>
      </c>
      <c r="AY17" s="1">
        <v>25</v>
      </c>
      <c r="AZ17" s="1" t="s">
        <v>6</v>
      </c>
      <c r="BA17" s="1">
        <v>21</v>
      </c>
      <c r="BB17" s="1">
        <v>20</v>
      </c>
      <c r="BC17" s="1">
        <v>6</v>
      </c>
      <c r="BD17" s="1">
        <v>24</v>
      </c>
      <c r="BE17" s="1">
        <v>26</v>
      </c>
      <c r="BF17" s="1">
        <v>15</v>
      </c>
      <c r="BG17" s="1">
        <v>10</v>
      </c>
      <c r="BH17" s="1">
        <f t="shared" si="1"/>
        <v>75</v>
      </c>
      <c r="BI17" s="1">
        <v>67</v>
      </c>
      <c r="BJ17" s="1">
        <v>25</v>
      </c>
      <c r="BK17" s="1">
        <v>22</v>
      </c>
      <c r="BL17" s="1">
        <v>20</v>
      </c>
      <c r="BM17" s="1">
        <v>2</v>
      </c>
      <c r="BN17" s="1">
        <v>3</v>
      </c>
      <c r="BO17" s="1">
        <v>3</v>
      </c>
      <c r="BP17" s="1">
        <v>3</v>
      </c>
      <c r="BQ17" s="1">
        <v>3</v>
      </c>
      <c r="BR17" s="1">
        <v>3</v>
      </c>
      <c r="BS17" s="1">
        <v>3</v>
      </c>
      <c r="BT17" s="1">
        <v>4</v>
      </c>
      <c r="BU17" s="1">
        <v>4</v>
      </c>
      <c r="BV17" s="1">
        <v>4</v>
      </c>
      <c r="BW17" s="1">
        <v>4</v>
      </c>
      <c r="BX17" s="1">
        <v>4</v>
      </c>
      <c r="BY17" s="2">
        <v>16.666666666666657</v>
      </c>
      <c r="BZ17" s="1">
        <v>2</v>
      </c>
      <c r="CA17" s="1">
        <v>2</v>
      </c>
      <c r="CB17" s="1">
        <v>1</v>
      </c>
      <c r="CC17" s="1">
        <v>1</v>
      </c>
      <c r="CD17" s="1">
        <v>1</v>
      </c>
      <c r="CE17" s="1">
        <v>1</v>
      </c>
      <c r="CF17" s="1">
        <v>1</v>
      </c>
      <c r="CG17" s="1">
        <v>2</v>
      </c>
      <c r="CH17" s="1">
        <v>2</v>
      </c>
      <c r="CI17" s="1">
        <v>3</v>
      </c>
      <c r="CJ17" s="1">
        <v>2</v>
      </c>
      <c r="CK17" s="1">
        <v>3</v>
      </c>
      <c r="CL17" s="2">
        <v>56.25</v>
      </c>
    </row>
    <row r="18" spans="1:90">
      <c r="A18" s="1" t="s">
        <v>93</v>
      </c>
      <c r="B18" s="1" t="s">
        <v>5</v>
      </c>
      <c r="C18" s="1" t="s">
        <v>26</v>
      </c>
      <c r="D18" s="1">
        <v>163</v>
      </c>
      <c r="E18" s="1">
        <v>67</v>
      </c>
      <c r="F18" s="2">
        <v>25.217358575783809</v>
      </c>
      <c r="G18" s="1" t="s">
        <v>23</v>
      </c>
      <c r="H18" s="1">
        <v>72</v>
      </c>
      <c r="I18" s="1">
        <v>140</v>
      </c>
      <c r="J18" s="1">
        <v>135</v>
      </c>
      <c r="K18" s="1">
        <v>135</v>
      </c>
      <c r="L18" s="1">
        <v>135</v>
      </c>
      <c r="M18" s="1">
        <v>0</v>
      </c>
      <c r="N18" s="1">
        <v>0</v>
      </c>
      <c r="O18" s="1">
        <v>0</v>
      </c>
      <c r="P18" s="1">
        <v>0</v>
      </c>
      <c r="Q18" s="1">
        <v>22</v>
      </c>
      <c r="R18" s="1">
        <v>5</v>
      </c>
      <c r="S18" s="1">
        <v>3</v>
      </c>
      <c r="T18" s="1">
        <v>5</v>
      </c>
      <c r="U18" s="2">
        <v>2</v>
      </c>
      <c r="V18" s="2">
        <v>3</v>
      </c>
      <c r="W18" s="2">
        <v>3</v>
      </c>
      <c r="X18" s="2">
        <v>3</v>
      </c>
      <c r="Y18" s="2">
        <v>3</v>
      </c>
      <c r="Z18" s="2">
        <v>4</v>
      </c>
      <c r="AA18" s="1" t="s">
        <v>3</v>
      </c>
      <c r="AB18" s="1">
        <v>16</v>
      </c>
      <c r="AC18" s="1">
        <v>20</v>
      </c>
      <c r="AD18" s="1">
        <v>15</v>
      </c>
      <c r="AE18" s="1">
        <v>24</v>
      </c>
      <c r="AF18" s="1">
        <v>19</v>
      </c>
      <c r="AG18" s="1">
        <v>18</v>
      </c>
      <c r="AH18" s="1">
        <v>10</v>
      </c>
      <c r="AI18" s="1">
        <f t="shared" si="0"/>
        <v>71</v>
      </c>
      <c r="AJ18" s="1">
        <v>28</v>
      </c>
      <c r="AK18" s="1">
        <v>-10</v>
      </c>
      <c r="AL18" s="1">
        <v>13</v>
      </c>
      <c r="AM18" s="1">
        <v>25</v>
      </c>
      <c r="AN18" s="1" t="s">
        <v>4</v>
      </c>
      <c r="AO18" s="1">
        <v>23</v>
      </c>
      <c r="AP18" s="1">
        <v>22</v>
      </c>
      <c r="AQ18" s="1">
        <v>9</v>
      </c>
      <c r="AR18" s="1">
        <v>27</v>
      </c>
      <c r="AS18" s="1">
        <v>27</v>
      </c>
      <c r="AT18" s="1">
        <v>20</v>
      </c>
      <c r="AU18" s="1">
        <v>14</v>
      </c>
      <c r="AV18" s="1">
        <v>62</v>
      </c>
      <c r="AW18" s="1">
        <v>25</v>
      </c>
      <c r="AX18" s="1">
        <v>27</v>
      </c>
      <c r="AY18" s="1">
        <v>10</v>
      </c>
      <c r="AZ18" s="1" t="s">
        <v>4</v>
      </c>
      <c r="BA18" s="1">
        <v>21</v>
      </c>
      <c r="BB18" s="1">
        <v>30</v>
      </c>
      <c r="BC18" s="1">
        <v>4</v>
      </c>
      <c r="BD18" s="1">
        <v>21</v>
      </c>
      <c r="BE18" s="1">
        <v>25</v>
      </c>
      <c r="BF18" s="1">
        <v>23</v>
      </c>
      <c r="BG18" s="1">
        <v>13</v>
      </c>
      <c r="BH18" s="1">
        <f t="shared" si="1"/>
        <v>82</v>
      </c>
      <c r="BI18" s="1">
        <v>62</v>
      </c>
      <c r="BJ18" s="1">
        <v>25</v>
      </c>
      <c r="BK18" s="1">
        <v>27</v>
      </c>
      <c r="BL18" s="1">
        <v>10</v>
      </c>
      <c r="BM18" s="1">
        <v>1</v>
      </c>
      <c r="BN18" s="1">
        <v>2</v>
      </c>
      <c r="BO18" s="1">
        <v>2</v>
      </c>
      <c r="BP18" s="1">
        <v>1</v>
      </c>
      <c r="BQ18" s="1">
        <v>1</v>
      </c>
      <c r="BR18" s="1">
        <v>2</v>
      </c>
      <c r="BS18" s="1">
        <v>2</v>
      </c>
      <c r="BT18" s="1">
        <v>1</v>
      </c>
      <c r="BU18" s="1">
        <v>2</v>
      </c>
      <c r="BV18" s="1">
        <v>2</v>
      </c>
      <c r="BW18" s="1">
        <v>2</v>
      </c>
      <c r="BX18" s="1">
        <v>2</v>
      </c>
      <c r="BY18" s="2">
        <v>58.333333333333329</v>
      </c>
      <c r="BZ18" s="1">
        <v>1</v>
      </c>
      <c r="CA18" s="1">
        <v>2</v>
      </c>
      <c r="CB18" s="1">
        <v>1</v>
      </c>
      <c r="CC18" s="1">
        <v>1</v>
      </c>
      <c r="CD18" s="1">
        <v>1</v>
      </c>
      <c r="CE18" s="1">
        <v>2</v>
      </c>
      <c r="CF18" s="1">
        <v>2</v>
      </c>
      <c r="CG18" s="1">
        <v>1</v>
      </c>
      <c r="CH18" s="1">
        <v>1</v>
      </c>
      <c r="CI18" s="1">
        <v>1</v>
      </c>
      <c r="CJ18" s="1">
        <v>2</v>
      </c>
      <c r="CK18" s="1">
        <v>1</v>
      </c>
      <c r="CL18" s="2">
        <v>66.666666666666671</v>
      </c>
    </row>
    <row r="19" spans="1:90">
      <c r="A19" s="1" t="s">
        <v>93</v>
      </c>
      <c r="B19" s="1" t="s">
        <v>5</v>
      </c>
      <c r="C19" s="1" t="s">
        <v>26</v>
      </c>
      <c r="D19" s="1">
        <v>149</v>
      </c>
      <c r="E19" s="1">
        <v>46</v>
      </c>
      <c r="F19" s="2">
        <v>20.719787396964101</v>
      </c>
      <c r="G19" s="1" t="s">
        <v>24</v>
      </c>
      <c r="H19" s="1">
        <v>78</v>
      </c>
      <c r="I19" s="1">
        <v>140</v>
      </c>
      <c r="J19" s="1">
        <v>125</v>
      </c>
      <c r="K19" s="1">
        <v>130</v>
      </c>
      <c r="L19" s="1">
        <v>125</v>
      </c>
      <c r="M19" s="1">
        <v>0</v>
      </c>
      <c r="N19" s="1">
        <v>0</v>
      </c>
      <c r="O19" s="1">
        <v>0</v>
      </c>
      <c r="P19" s="1">
        <v>0</v>
      </c>
      <c r="Q19" s="1">
        <v>75</v>
      </c>
      <c r="R19" s="1">
        <v>3</v>
      </c>
      <c r="S19" s="1">
        <v>15</v>
      </c>
      <c r="T19" s="1">
        <v>6</v>
      </c>
      <c r="U19" s="2">
        <v>6</v>
      </c>
      <c r="V19" s="2">
        <v>6.666666666666667</v>
      </c>
      <c r="W19" s="2">
        <v>7.333333333333333</v>
      </c>
      <c r="X19" s="2">
        <v>4.666666666666667</v>
      </c>
      <c r="Y19" s="2">
        <v>5.333333333333333</v>
      </c>
      <c r="Z19" s="2">
        <v>5.666666666666667</v>
      </c>
      <c r="AA19" s="1" t="s">
        <v>3</v>
      </c>
      <c r="AB19" s="1">
        <v>11</v>
      </c>
      <c r="AC19" s="1">
        <v>22</v>
      </c>
      <c r="AD19" s="1">
        <v>12</v>
      </c>
      <c r="AE19" s="1">
        <v>22</v>
      </c>
      <c r="AF19" s="1">
        <v>15</v>
      </c>
      <c r="AG19" s="1">
        <v>11</v>
      </c>
      <c r="AH19" s="1">
        <v>3</v>
      </c>
      <c r="AI19" s="1">
        <f t="shared" si="0"/>
        <v>51</v>
      </c>
      <c r="AJ19" s="1">
        <v>43</v>
      </c>
      <c r="AK19" s="1">
        <v>-10</v>
      </c>
      <c r="AL19" s="1">
        <v>28</v>
      </c>
      <c r="AM19" s="1">
        <v>25</v>
      </c>
      <c r="AN19" s="1" t="s">
        <v>4</v>
      </c>
      <c r="AO19" s="1">
        <v>22</v>
      </c>
      <c r="AP19" s="1">
        <v>32</v>
      </c>
      <c r="AQ19" s="1">
        <v>11</v>
      </c>
      <c r="AR19" s="1">
        <v>24</v>
      </c>
      <c r="AS19" s="1">
        <v>26</v>
      </c>
      <c r="AT19" s="1">
        <v>19</v>
      </c>
      <c r="AU19" s="1">
        <v>0</v>
      </c>
      <c r="AV19" s="1">
        <v>66</v>
      </c>
      <c r="AW19" s="1">
        <v>25</v>
      </c>
      <c r="AX19" s="1">
        <v>26</v>
      </c>
      <c r="AY19" s="1">
        <v>15</v>
      </c>
      <c r="AZ19" s="1" t="s">
        <v>4</v>
      </c>
      <c r="BA19" s="1">
        <v>23</v>
      </c>
      <c r="BB19" s="1">
        <v>34</v>
      </c>
      <c r="BC19" s="1">
        <v>9</v>
      </c>
      <c r="BD19" s="1">
        <v>30</v>
      </c>
      <c r="BE19" s="1">
        <v>30</v>
      </c>
      <c r="BF19" s="1">
        <v>16</v>
      </c>
      <c r="BG19" s="1">
        <v>9</v>
      </c>
      <c r="BH19" s="1">
        <f t="shared" si="1"/>
        <v>85</v>
      </c>
      <c r="BI19" s="1">
        <v>70</v>
      </c>
      <c r="BJ19" s="1">
        <v>25</v>
      </c>
      <c r="BK19" s="1">
        <v>25</v>
      </c>
      <c r="BL19" s="1">
        <v>20</v>
      </c>
      <c r="BM19" s="1">
        <v>1</v>
      </c>
      <c r="BN19" s="1">
        <v>2</v>
      </c>
      <c r="BO19" s="1">
        <v>1</v>
      </c>
      <c r="BP19" s="1">
        <v>1</v>
      </c>
      <c r="BQ19" s="1">
        <v>2</v>
      </c>
      <c r="BR19" s="1">
        <v>1</v>
      </c>
      <c r="BS19" s="1">
        <v>1</v>
      </c>
      <c r="BT19" s="1">
        <v>2</v>
      </c>
      <c r="BU19" s="1">
        <v>2</v>
      </c>
      <c r="BV19" s="1">
        <v>2</v>
      </c>
      <c r="BW19" s="1">
        <v>1</v>
      </c>
      <c r="BX19" s="1">
        <v>2</v>
      </c>
      <c r="BY19" s="2">
        <v>62.5</v>
      </c>
      <c r="BZ19" s="1">
        <v>2</v>
      </c>
      <c r="CA19" s="1">
        <v>1</v>
      </c>
      <c r="CB19" s="1">
        <v>1</v>
      </c>
      <c r="CC19" s="1">
        <v>1</v>
      </c>
      <c r="CD19" s="1">
        <v>1</v>
      </c>
      <c r="CE19" s="1">
        <v>2</v>
      </c>
      <c r="CF19" s="1">
        <v>2</v>
      </c>
      <c r="CG19" s="1">
        <v>2</v>
      </c>
      <c r="CH19" s="1">
        <v>1</v>
      </c>
      <c r="CI19" s="1">
        <v>2</v>
      </c>
      <c r="CJ19" s="1">
        <v>1</v>
      </c>
      <c r="CK19" s="1">
        <v>2</v>
      </c>
      <c r="CL19" s="2">
        <v>62.5</v>
      </c>
    </row>
    <row r="20" spans="1:90">
      <c r="A20" s="1" t="s">
        <v>93</v>
      </c>
      <c r="B20" s="1" t="s">
        <v>8</v>
      </c>
      <c r="C20" s="1" t="s">
        <v>25</v>
      </c>
      <c r="D20" s="1">
        <v>144</v>
      </c>
      <c r="E20" s="1">
        <v>53</v>
      </c>
      <c r="F20" s="2">
        <v>25.559413580246915</v>
      </c>
      <c r="G20" s="1" t="s">
        <v>24</v>
      </c>
      <c r="H20" s="1">
        <v>71</v>
      </c>
      <c r="I20" s="1">
        <v>150</v>
      </c>
      <c r="J20" s="1">
        <v>120</v>
      </c>
      <c r="K20" s="1">
        <v>120</v>
      </c>
      <c r="L20" s="1">
        <v>130</v>
      </c>
      <c r="M20" s="1">
        <v>0</v>
      </c>
      <c r="N20" s="1">
        <v>0</v>
      </c>
      <c r="O20" s="1">
        <v>0</v>
      </c>
      <c r="P20" s="1">
        <v>0</v>
      </c>
      <c r="Q20" s="1">
        <v>46</v>
      </c>
      <c r="R20" s="1">
        <v>24</v>
      </c>
      <c r="S20" s="1">
        <v>21</v>
      </c>
      <c r="T20" s="1">
        <v>0</v>
      </c>
      <c r="U20" s="2">
        <v>7.333333333333333</v>
      </c>
      <c r="V20" s="2">
        <v>8</v>
      </c>
      <c r="W20" s="2">
        <v>9</v>
      </c>
      <c r="X20" s="2">
        <v>6.333333333333333</v>
      </c>
      <c r="Y20" s="2">
        <v>7</v>
      </c>
      <c r="Z20" s="2">
        <v>8</v>
      </c>
      <c r="AA20" s="1" t="s">
        <v>3</v>
      </c>
      <c r="AB20" s="1">
        <v>15</v>
      </c>
      <c r="AC20" s="1">
        <v>14</v>
      </c>
      <c r="AD20" s="1">
        <v>14</v>
      </c>
      <c r="AE20" s="1">
        <v>18</v>
      </c>
      <c r="AF20" s="1">
        <v>25</v>
      </c>
      <c r="AG20" s="1">
        <v>9</v>
      </c>
      <c r="AH20" s="1">
        <v>10</v>
      </c>
      <c r="AI20" s="1">
        <f t="shared" si="0"/>
        <v>62</v>
      </c>
      <c r="AJ20" s="1">
        <v>25</v>
      </c>
      <c r="AK20" s="1">
        <v>-10</v>
      </c>
      <c r="AL20" s="1">
        <v>30</v>
      </c>
      <c r="AM20" s="1">
        <v>5</v>
      </c>
      <c r="AN20" s="1" t="s">
        <v>4</v>
      </c>
      <c r="AO20" s="1">
        <v>21</v>
      </c>
      <c r="AP20" s="1">
        <v>26</v>
      </c>
      <c r="AQ20" s="1">
        <v>9</v>
      </c>
      <c r="AR20" s="1">
        <v>16</v>
      </c>
      <c r="AS20" s="1">
        <v>26</v>
      </c>
      <c r="AT20" s="1">
        <v>19</v>
      </c>
      <c r="AU20" s="1">
        <v>8</v>
      </c>
      <c r="AV20" s="1">
        <v>64</v>
      </c>
      <c r="AW20" s="1">
        <v>25</v>
      </c>
      <c r="AX20" s="1">
        <v>24</v>
      </c>
      <c r="AY20" s="1">
        <v>15</v>
      </c>
      <c r="AZ20" s="1" t="s">
        <v>4</v>
      </c>
      <c r="BA20" s="1">
        <v>23</v>
      </c>
      <c r="BB20" s="1">
        <v>26</v>
      </c>
      <c r="BC20" s="1">
        <v>15</v>
      </c>
      <c r="BD20" s="1">
        <v>18</v>
      </c>
      <c r="BE20" s="1">
        <v>27</v>
      </c>
      <c r="BF20" s="1">
        <v>21</v>
      </c>
      <c r="BG20" s="1">
        <v>10</v>
      </c>
      <c r="BH20" s="1">
        <f t="shared" si="1"/>
        <v>76</v>
      </c>
      <c r="BI20" s="1">
        <v>71</v>
      </c>
      <c r="BJ20" s="1">
        <v>25</v>
      </c>
      <c r="BK20" s="1">
        <v>26</v>
      </c>
      <c r="BL20" s="1">
        <v>20</v>
      </c>
      <c r="BM20" s="1">
        <v>1</v>
      </c>
      <c r="BN20" s="1">
        <v>1</v>
      </c>
      <c r="BO20" s="1">
        <v>1</v>
      </c>
      <c r="BP20" s="1">
        <v>1</v>
      </c>
      <c r="BQ20" s="1">
        <v>0</v>
      </c>
      <c r="BR20" s="1">
        <v>2</v>
      </c>
      <c r="BS20" s="1">
        <v>2</v>
      </c>
      <c r="BT20" s="1">
        <v>3</v>
      </c>
      <c r="BU20" s="1">
        <v>3</v>
      </c>
      <c r="BV20" s="1">
        <v>1</v>
      </c>
      <c r="BW20" s="1">
        <v>1</v>
      </c>
      <c r="BX20" s="1">
        <v>1</v>
      </c>
      <c r="BY20" s="2">
        <v>64.583333333333329</v>
      </c>
      <c r="BZ20" s="1">
        <v>1</v>
      </c>
      <c r="CA20" s="1">
        <v>2</v>
      </c>
      <c r="CB20" s="1">
        <v>2</v>
      </c>
      <c r="CC20" s="1">
        <v>1</v>
      </c>
      <c r="CD20" s="1">
        <v>0</v>
      </c>
      <c r="CE20" s="1">
        <v>2</v>
      </c>
      <c r="CF20" s="1">
        <v>2</v>
      </c>
      <c r="CG20" s="1">
        <v>3</v>
      </c>
      <c r="CH20" s="1">
        <v>3</v>
      </c>
      <c r="CI20" s="1">
        <v>3</v>
      </c>
      <c r="CJ20" s="1">
        <v>3</v>
      </c>
      <c r="CK20" s="1">
        <v>2</v>
      </c>
      <c r="CL20" s="2">
        <v>50</v>
      </c>
    </row>
    <row r="21" spans="1:90">
      <c r="A21" s="1" t="s">
        <v>93</v>
      </c>
      <c r="B21" s="1" t="s">
        <v>5</v>
      </c>
      <c r="C21" s="1" t="s">
        <v>26</v>
      </c>
      <c r="D21" s="1">
        <v>153</v>
      </c>
      <c r="E21" s="1">
        <v>60</v>
      </c>
      <c r="F21" s="2">
        <v>25.631167499679609</v>
      </c>
      <c r="G21" s="1" t="s">
        <v>24</v>
      </c>
      <c r="H21" s="1">
        <v>75</v>
      </c>
      <c r="I21" s="1">
        <v>130</v>
      </c>
      <c r="J21" s="1">
        <v>120</v>
      </c>
      <c r="K21" s="1">
        <v>125</v>
      </c>
      <c r="L21" s="1">
        <v>130</v>
      </c>
      <c r="M21" s="1">
        <v>-10</v>
      </c>
      <c r="N21" s="1">
        <v>-5</v>
      </c>
      <c r="O21" s="1">
        <v>-5</v>
      </c>
      <c r="P21" s="1">
        <v>-5</v>
      </c>
      <c r="Q21" s="1">
        <v>75</v>
      </c>
      <c r="R21" s="1">
        <v>8</v>
      </c>
      <c r="S21" s="1">
        <v>0</v>
      </c>
      <c r="T21" s="1">
        <v>0</v>
      </c>
      <c r="U21" s="2">
        <v>2</v>
      </c>
      <c r="V21" s="2">
        <v>2.666666666666667</v>
      </c>
      <c r="W21" s="2">
        <v>3</v>
      </c>
      <c r="X21" s="2">
        <v>2.666666666666667</v>
      </c>
      <c r="Y21" s="2">
        <v>3</v>
      </c>
      <c r="Z21" s="2">
        <v>3.3333333333333335</v>
      </c>
      <c r="AA21" s="1" t="s">
        <v>4</v>
      </c>
      <c r="AB21" s="1">
        <v>12</v>
      </c>
      <c r="AC21" s="1">
        <v>10</v>
      </c>
      <c r="AD21" s="1">
        <v>15</v>
      </c>
      <c r="AE21" s="1">
        <v>14</v>
      </c>
      <c r="AF21" s="1">
        <v>14</v>
      </c>
      <c r="AG21" s="1">
        <v>5</v>
      </c>
      <c r="AH21" s="1">
        <v>8</v>
      </c>
      <c r="AI21" s="1">
        <f t="shared" si="0"/>
        <v>41</v>
      </c>
      <c r="AJ21" s="1">
        <v>26</v>
      </c>
      <c r="AK21" s="1">
        <v>-10</v>
      </c>
      <c r="AL21" s="1">
        <v>21</v>
      </c>
      <c r="AM21" s="1">
        <v>15</v>
      </c>
      <c r="AN21" s="1" t="s">
        <v>4</v>
      </c>
      <c r="AO21" s="1">
        <v>20</v>
      </c>
      <c r="AP21" s="1">
        <v>22</v>
      </c>
      <c r="AQ21" s="1">
        <v>15</v>
      </c>
      <c r="AR21" s="1">
        <v>24</v>
      </c>
      <c r="AS21" s="1">
        <v>26</v>
      </c>
      <c r="AT21" s="1">
        <v>10</v>
      </c>
      <c r="AU21" s="1">
        <v>8</v>
      </c>
      <c r="AV21" s="1">
        <v>63</v>
      </c>
      <c r="AW21" s="1">
        <v>25</v>
      </c>
      <c r="AX21" s="1">
        <v>23</v>
      </c>
      <c r="AY21" s="1">
        <v>15</v>
      </c>
      <c r="AZ21" s="1" t="s">
        <v>4</v>
      </c>
      <c r="BA21" s="1">
        <v>23</v>
      </c>
      <c r="BB21" s="1">
        <v>20</v>
      </c>
      <c r="BC21" s="1">
        <v>9</v>
      </c>
      <c r="BD21" s="1">
        <v>27</v>
      </c>
      <c r="BE21" s="1">
        <v>27</v>
      </c>
      <c r="BF21" s="1">
        <v>17</v>
      </c>
      <c r="BG21" s="1">
        <v>14</v>
      </c>
      <c r="BH21" s="1">
        <f t="shared" si="1"/>
        <v>85</v>
      </c>
      <c r="BI21" s="1">
        <v>64</v>
      </c>
      <c r="BJ21" s="1">
        <v>25</v>
      </c>
      <c r="BK21" s="1">
        <v>24</v>
      </c>
      <c r="BL21" s="1">
        <v>15</v>
      </c>
      <c r="BM21" s="1">
        <v>3</v>
      </c>
      <c r="BN21" s="1">
        <v>3</v>
      </c>
      <c r="BO21" s="1">
        <v>1</v>
      </c>
      <c r="BP21" s="1">
        <v>3</v>
      </c>
      <c r="BQ21" s="1">
        <v>1</v>
      </c>
      <c r="BR21" s="1">
        <v>3</v>
      </c>
      <c r="BS21" s="1">
        <v>2</v>
      </c>
      <c r="BT21" s="1">
        <v>3</v>
      </c>
      <c r="BU21" s="1">
        <v>3</v>
      </c>
      <c r="BV21" s="1">
        <v>3</v>
      </c>
      <c r="BW21" s="1">
        <v>2</v>
      </c>
      <c r="BX21" s="1">
        <v>1</v>
      </c>
      <c r="BY21" s="2">
        <v>41.666666666666664</v>
      </c>
      <c r="BZ21" s="1">
        <v>2</v>
      </c>
      <c r="CA21" s="1">
        <v>2</v>
      </c>
      <c r="CB21" s="1">
        <v>1</v>
      </c>
      <c r="CC21" s="1">
        <v>1</v>
      </c>
      <c r="CD21" s="1">
        <v>1</v>
      </c>
      <c r="CE21" s="1">
        <v>2</v>
      </c>
      <c r="CF21" s="1">
        <v>2</v>
      </c>
      <c r="CG21" s="1">
        <v>2</v>
      </c>
      <c r="CH21" s="1">
        <v>2</v>
      </c>
      <c r="CI21" s="1">
        <v>3</v>
      </c>
      <c r="CJ21" s="1">
        <v>3</v>
      </c>
      <c r="CK21" s="1">
        <v>1</v>
      </c>
      <c r="CL21" s="2">
        <v>54.166666666666671</v>
      </c>
    </row>
    <row r="22" spans="1:90">
      <c r="A22" s="1" t="s">
        <v>93</v>
      </c>
      <c r="B22" s="1" t="s">
        <v>8</v>
      </c>
      <c r="C22" s="1" t="s">
        <v>25</v>
      </c>
      <c r="D22" s="1">
        <v>154</v>
      </c>
      <c r="E22" s="1">
        <v>71.400000000000006</v>
      </c>
      <c r="F22" s="2">
        <v>30.106257378984651</v>
      </c>
      <c r="G22" s="1" t="s">
        <v>24</v>
      </c>
      <c r="H22" s="1">
        <v>80</v>
      </c>
      <c r="I22" s="1">
        <v>135</v>
      </c>
      <c r="J22" s="1">
        <v>130</v>
      </c>
      <c r="K22" s="1">
        <v>130</v>
      </c>
      <c r="L22" s="1">
        <v>130</v>
      </c>
      <c r="M22" s="1">
        <v>0</v>
      </c>
      <c r="N22" s="1">
        <v>-5</v>
      </c>
      <c r="O22" s="1">
        <v>0</v>
      </c>
      <c r="P22" s="1">
        <v>0</v>
      </c>
      <c r="Q22" s="1">
        <v>100</v>
      </c>
      <c r="R22" s="1">
        <v>30</v>
      </c>
      <c r="S22" s="1">
        <v>68</v>
      </c>
      <c r="T22" s="1">
        <v>96</v>
      </c>
      <c r="U22" s="2">
        <v>2.3333333333333335</v>
      </c>
      <c r="V22" s="2">
        <v>2.666666666666667</v>
      </c>
      <c r="W22" s="2">
        <v>3.666666666666667</v>
      </c>
      <c r="X22" s="2">
        <v>3.666666666666667</v>
      </c>
      <c r="Y22" s="2">
        <v>5.333333333333333</v>
      </c>
      <c r="Z22" s="2">
        <v>6.666666666666667</v>
      </c>
      <c r="AA22" s="1" t="s">
        <v>3</v>
      </c>
      <c r="AB22" s="1">
        <v>0</v>
      </c>
      <c r="AC22" s="1">
        <v>4</v>
      </c>
      <c r="AD22" s="1">
        <v>15</v>
      </c>
      <c r="AE22" s="1">
        <v>8</v>
      </c>
      <c r="AF22" s="1">
        <v>5</v>
      </c>
      <c r="AG22" s="1">
        <v>0</v>
      </c>
      <c r="AH22" s="1">
        <v>6</v>
      </c>
      <c r="AI22" s="1">
        <f t="shared" si="0"/>
        <v>19</v>
      </c>
      <c r="AJ22" s="1">
        <v>32</v>
      </c>
      <c r="AK22" s="1">
        <v>-10</v>
      </c>
      <c r="AL22" s="1">
        <v>27</v>
      </c>
      <c r="AM22" s="1">
        <v>15</v>
      </c>
      <c r="AN22" s="1" t="s">
        <v>4</v>
      </c>
      <c r="AO22" s="1">
        <v>6</v>
      </c>
      <c r="AP22" s="1">
        <v>10</v>
      </c>
      <c r="AQ22" s="1">
        <v>6</v>
      </c>
      <c r="AR22" s="1">
        <v>1</v>
      </c>
      <c r="AS22" s="1">
        <v>13</v>
      </c>
      <c r="AT22" s="1">
        <v>3</v>
      </c>
      <c r="AU22" s="1">
        <v>6</v>
      </c>
      <c r="AV22" s="1">
        <v>74</v>
      </c>
      <c r="AW22" s="1">
        <v>25</v>
      </c>
      <c r="AX22" s="1">
        <v>24</v>
      </c>
      <c r="AY22" s="1">
        <v>25</v>
      </c>
      <c r="AZ22" s="1" t="s">
        <v>6</v>
      </c>
      <c r="BA22" s="1">
        <v>4</v>
      </c>
      <c r="BB22" s="1">
        <v>22</v>
      </c>
      <c r="BC22" s="1">
        <v>9</v>
      </c>
      <c r="BD22" s="1">
        <v>6</v>
      </c>
      <c r="BE22" s="1">
        <v>16</v>
      </c>
      <c r="BF22" s="1">
        <v>8</v>
      </c>
      <c r="BG22" s="1">
        <v>11</v>
      </c>
      <c r="BH22" s="1">
        <f t="shared" si="1"/>
        <v>41</v>
      </c>
      <c r="BI22" s="1">
        <v>66</v>
      </c>
      <c r="BJ22" s="1">
        <v>25</v>
      </c>
      <c r="BK22" s="1">
        <v>26</v>
      </c>
      <c r="BL22" s="1">
        <v>15</v>
      </c>
      <c r="BM22" s="1">
        <v>1</v>
      </c>
      <c r="BN22" s="1">
        <v>1</v>
      </c>
      <c r="BO22" s="1">
        <v>1</v>
      </c>
      <c r="BP22" s="1">
        <v>1</v>
      </c>
      <c r="BQ22" s="1">
        <v>1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2">
        <v>75</v>
      </c>
      <c r="BZ22" s="1">
        <v>1</v>
      </c>
      <c r="CA22" s="1">
        <v>1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2</v>
      </c>
      <c r="CI22" s="1">
        <v>0</v>
      </c>
      <c r="CJ22" s="1">
        <v>2</v>
      </c>
      <c r="CK22" s="1">
        <v>0</v>
      </c>
      <c r="CL22" s="2">
        <v>87.5</v>
      </c>
    </row>
    <row r="23" spans="1:90">
      <c r="A23" s="1" t="s">
        <v>93</v>
      </c>
      <c r="B23" s="1" t="s">
        <v>8</v>
      </c>
      <c r="C23" s="1" t="s">
        <v>26</v>
      </c>
      <c r="D23" s="1">
        <v>153</v>
      </c>
      <c r="E23" s="1">
        <v>67</v>
      </c>
      <c r="F23" s="2">
        <v>28.621470374642232</v>
      </c>
      <c r="G23" s="1" t="s">
        <v>24</v>
      </c>
      <c r="H23" s="1">
        <v>71</v>
      </c>
      <c r="I23" s="1">
        <v>85</v>
      </c>
      <c r="J23" s="1">
        <v>120</v>
      </c>
      <c r="K23" s="1">
        <v>115</v>
      </c>
      <c r="L23" s="1">
        <v>115</v>
      </c>
      <c r="M23" s="1">
        <v>0</v>
      </c>
      <c r="N23" s="1">
        <v>0</v>
      </c>
      <c r="O23" s="1">
        <v>0</v>
      </c>
      <c r="P23" s="1">
        <v>0</v>
      </c>
      <c r="Q23" s="1">
        <v>87</v>
      </c>
      <c r="R23" s="1">
        <v>9</v>
      </c>
      <c r="S23" s="1">
        <v>3</v>
      </c>
      <c r="T23" s="1">
        <v>0</v>
      </c>
      <c r="U23" s="2">
        <v>6.333333333333333</v>
      </c>
      <c r="V23" s="2">
        <v>8</v>
      </c>
      <c r="W23" s="2">
        <v>9</v>
      </c>
      <c r="X23" s="2">
        <v>2</v>
      </c>
      <c r="Y23" s="2">
        <v>3</v>
      </c>
      <c r="Z23" s="2">
        <v>3.3333333333333335</v>
      </c>
      <c r="AA23" s="1"/>
      <c r="AB23" s="1">
        <v>21</v>
      </c>
      <c r="AC23" s="1">
        <v>20</v>
      </c>
      <c r="AD23" s="1">
        <v>5</v>
      </c>
      <c r="AE23" s="1">
        <v>12</v>
      </c>
      <c r="AF23" s="1">
        <v>14</v>
      </c>
      <c r="AG23" s="1">
        <v>22</v>
      </c>
      <c r="AH23" s="1">
        <v>4</v>
      </c>
      <c r="AI23" s="1">
        <f t="shared" si="0"/>
        <v>52</v>
      </c>
      <c r="AJ23" s="1">
        <v>28</v>
      </c>
      <c r="AK23" s="1">
        <v>-10</v>
      </c>
      <c r="AL23" s="1">
        <v>30</v>
      </c>
      <c r="AM23" s="1">
        <v>20</v>
      </c>
      <c r="AN23" s="1" t="s">
        <v>4</v>
      </c>
      <c r="AO23" s="1">
        <v>23</v>
      </c>
      <c r="AP23" s="1">
        <v>22</v>
      </c>
      <c r="AQ23" s="1">
        <v>11</v>
      </c>
      <c r="AR23" s="1">
        <v>15</v>
      </c>
      <c r="AS23" s="1">
        <v>18</v>
      </c>
      <c r="AT23" s="1">
        <v>10</v>
      </c>
      <c r="AU23" s="1">
        <v>9</v>
      </c>
      <c r="AV23" s="1">
        <v>68</v>
      </c>
      <c r="AW23" s="1">
        <v>25</v>
      </c>
      <c r="AX23" s="1">
        <v>23</v>
      </c>
      <c r="AY23" s="1">
        <v>20</v>
      </c>
      <c r="AZ23" s="1" t="s">
        <v>4</v>
      </c>
      <c r="BA23" s="1">
        <v>23</v>
      </c>
      <c r="BB23" s="1">
        <v>30</v>
      </c>
      <c r="BC23" s="1">
        <v>9</v>
      </c>
      <c r="BD23" s="1">
        <v>16</v>
      </c>
      <c r="BE23" s="1">
        <v>18</v>
      </c>
      <c r="BF23" s="1">
        <v>7</v>
      </c>
      <c r="BG23" s="1">
        <v>9</v>
      </c>
      <c r="BH23" s="1">
        <f t="shared" si="1"/>
        <v>50</v>
      </c>
      <c r="BI23" s="1">
        <v>73</v>
      </c>
      <c r="BJ23" s="1">
        <v>25</v>
      </c>
      <c r="BK23" s="1">
        <v>23</v>
      </c>
      <c r="BL23" s="1">
        <v>25</v>
      </c>
      <c r="BM23" s="1">
        <v>1</v>
      </c>
      <c r="BN23" s="1">
        <v>3</v>
      </c>
      <c r="BO23" s="1">
        <v>1</v>
      </c>
      <c r="BP23" s="1">
        <v>1</v>
      </c>
      <c r="BQ23" s="1">
        <v>2</v>
      </c>
      <c r="BR23" s="1">
        <v>2</v>
      </c>
      <c r="BS23" s="1">
        <v>3</v>
      </c>
      <c r="BT23" s="1">
        <v>3</v>
      </c>
      <c r="BU23" s="1">
        <v>3</v>
      </c>
      <c r="BV23" s="1">
        <v>3</v>
      </c>
      <c r="BW23" s="1">
        <v>0</v>
      </c>
      <c r="BX23" s="1">
        <v>0</v>
      </c>
      <c r="BY23" s="2">
        <v>54.166666666666671</v>
      </c>
      <c r="BZ23" s="1">
        <v>1</v>
      </c>
      <c r="CA23" s="1">
        <v>2</v>
      </c>
      <c r="CB23" s="1">
        <v>1</v>
      </c>
      <c r="CC23" s="1">
        <v>1</v>
      </c>
      <c r="CD23" s="1">
        <v>2</v>
      </c>
      <c r="CE23" s="1">
        <v>1</v>
      </c>
      <c r="CF23" s="1">
        <v>1</v>
      </c>
      <c r="CG23" s="1">
        <v>2</v>
      </c>
      <c r="CH23" s="1">
        <v>1</v>
      </c>
      <c r="CI23" s="1">
        <v>2</v>
      </c>
      <c r="CJ23" s="1">
        <v>0</v>
      </c>
      <c r="CK23" s="1">
        <v>3</v>
      </c>
      <c r="CL23" s="2">
        <v>64.583333333333329</v>
      </c>
    </row>
    <row r="24" spans="1:90">
      <c r="A24" s="1" t="s">
        <v>93</v>
      </c>
      <c r="B24" s="1" t="s">
        <v>8</v>
      </c>
      <c r="C24" s="1" t="s">
        <v>26</v>
      </c>
      <c r="D24" s="1">
        <v>152</v>
      </c>
      <c r="E24" s="1">
        <v>56</v>
      </c>
      <c r="F24" s="2">
        <v>24.238227146814403</v>
      </c>
      <c r="G24" s="1" t="s">
        <v>24</v>
      </c>
      <c r="H24" s="1">
        <v>76</v>
      </c>
      <c r="I24" s="1">
        <v>140</v>
      </c>
      <c r="J24" s="1">
        <v>130</v>
      </c>
      <c r="K24" s="1">
        <v>135</v>
      </c>
      <c r="L24" s="1">
        <v>14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58</v>
      </c>
      <c r="S24" s="1">
        <v>50</v>
      </c>
      <c r="T24" s="1">
        <v>0</v>
      </c>
      <c r="U24" s="2">
        <v>3</v>
      </c>
      <c r="V24" s="2">
        <v>3.666666666666667</v>
      </c>
      <c r="W24" s="2">
        <v>4.333333333333333</v>
      </c>
      <c r="X24" s="2">
        <v>3.3333333333333335</v>
      </c>
      <c r="Y24" s="2">
        <v>4.333333333333333</v>
      </c>
      <c r="Z24" s="2">
        <v>5</v>
      </c>
      <c r="AA24" s="1" t="s">
        <v>4</v>
      </c>
      <c r="AB24" s="1">
        <v>17</v>
      </c>
      <c r="AC24" s="1">
        <v>28</v>
      </c>
      <c r="AD24" s="1">
        <v>15</v>
      </c>
      <c r="AE24" s="1">
        <v>21</v>
      </c>
      <c r="AF24" s="1">
        <v>14</v>
      </c>
      <c r="AG24" s="1">
        <v>14</v>
      </c>
      <c r="AH24" s="1">
        <v>3</v>
      </c>
      <c r="AI24" s="1">
        <f t="shared" si="0"/>
        <v>52</v>
      </c>
      <c r="AJ24" s="1">
        <v>73</v>
      </c>
      <c r="AK24" s="1">
        <v>25</v>
      </c>
      <c r="AL24" s="1">
        <v>28</v>
      </c>
      <c r="AM24" s="1">
        <v>20</v>
      </c>
      <c r="AN24" s="1" t="s">
        <v>6</v>
      </c>
      <c r="AO24" s="1">
        <v>14</v>
      </c>
      <c r="AP24" s="1">
        <v>22</v>
      </c>
      <c r="AQ24" s="1">
        <v>6</v>
      </c>
      <c r="AR24" s="1">
        <v>15</v>
      </c>
      <c r="AS24" s="1">
        <v>20</v>
      </c>
      <c r="AT24" s="1">
        <v>20</v>
      </c>
      <c r="AU24" s="1">
        <v>3</v>
      </c>
      <c r="AV24" s="1">
        <v>72</v>
      </c>
      <c r="AW24" s="1">
        <v>25</v>
      </c>
      <c r="AX24" s="1">
        <v>27</v>
      </c>
      <c r="AY24" s="1">
        <v>20</v>
      </c>
      <c r="AZ24" s="1" t="s">
        <v>6</v>
      </c>
      <c r="BA24" s="1">
        <v>19</v>
      </c>
      <c r="BB24" s="1">
        <v>26</v>
      </c>
      <c r="BC24" s="1">
        <v>7</v>
      </c>
      <c r="BD24" s="1">
        <v>21</v>
      </c>
      <c r="BE24" s="1">
        <v>22</v>
      </c>
      <c r="BF24" s="1">
        <v>14</v>
      </c>
      <c r="BG24" s="1">
        <v>9</v>
      </c>
      <c r="BH24" s="1">
        <f t="shared" si="1"/>
        <v>66</v>
      </c>
      <c r="BI24" s="1">
        <v>73</v>
      </c>
      <c r="BJ24" s="1">
        <v>25</v>
      </c>
      <c r="BK24" s="1">
        <v>28</v>
      </c>
      <c r="BL24" s="1">
        <v>20</v>
      </c>
      <c r="BM24" s="1">
        <v>1</v>
      </c>
      <c r="BN24" s="1">
        <v>1</v>
      </c>
      <c r="BO24" s="1">
        <v>2</v>
      </c>
      <c r="BP24" s="1">
        <v>1</v>
      </c>
      <c r="BQ24" s="1">
        <v>1</v>
      </c>
      <c r="BR24" s="1">
        <v>3</v>
      </c>
      <c r="BS24" s="1">
        <v>2</v>
      </c>
      <c r="BT24" s="1">
        <v>2</v>
      </c>
      <c r="BU24" s="1">
        <v>2</v>
      </c>
      <c r="BV24" s="1">
        <v>1</v>
      </c>
      <c r="BW24" s="1">
        <v>2</v>
      </c>
      <c r="BX24" s="1">
        <v>2</v>
      </c>
      <c r="BY24" s="2">
        <v>58.333333333333329</v>
      </c>
      <c r="BZ24" s="1">
        <v>1</v>
      </c>
      <c r="CA24" s="1">
        <v>1</v>
      </c>
      <c r="CB24" s="1">
        <v>2</v>
      </c>
      <c r="CC24" s="1">
        <v>1</v>
      </c>
      <c r="CD24" s="1">
        <v>2</v>
      </c>
      <c r="CE24" s="1">
        <v>3</v>
      </c>
      <c r="CF24" s="1">
        <v>3</v>
      </c>
      <c r="CG24" s="1">
        <v>2</v>
      </c>
      <c r="CH24" s="1">
        <v>0</v>
      </c>
      <c r="CI24" s="1">
        <v>1</v>
      </c>
      <c r="CJ24" s="1">
        <v>1</v>
      </c>
      <c r="CK24" s="1">
        <v>1</v>
      </c>
      <c r="CL24" s="2">
        <v>62.5</v>
      </c>
    </row>
    <row r="25" spans="1:90">
      <c r="A25" s="1" t="s">
        <v>93</v>
      </c>
      <c r="B25" s="1" t="s">
        <v>8</v>
      </c>
      <c r="C25" s="1" t="s">
        <v>25</v>
      </c>
      <c r="D25" s="1">
        <v>148</v>
      </c>
      <c r="E25" s="1">
        <v>60</v>
      </c>
      <c r="F25" s="2">
        <v>27.392257121986855</v>
      </c>
      <c r="G25" s="1" t="s">
        <v>24</v>
      </c>
      <c r="H25" s="1">
        <v>81</v>
      </c>
      <c r="I25" s="1">
        <v>150</v>
      </c>
      <c r="J25" s="1">
        <v>130</v>
      </c>
      <c r="K25" s="1">
        <v>125</v>
      </c>
      <c r="L25" s="1">
        <v>130</v>
      </c>
      <c r="M25" s="1">
        <v>-5</v>
      </c>
      <c r="N25" s="1">
        <v>-5</v>
      </c>
      <c r="O25" s="1">
        <v>-5</v>
      </c>
      <c r="P25" s="1">
        <v>0</v>
      </c>
      <c r="Q25" s="1">
        <v>12</v>
      </c>
      <c r="R25" s="1">
        <v>69</v>
      </c>
      <c r="S25" s="1">
        <v>20</v>
      </c>
      <c r="T25" s="1">
        <v>27</v>
      </c>
      <c r="U25" s="2">
        <v>4.666666666666667</v>
      </c>
      <c r="V25" s="2">
        <v>5.333333333333333</v>
      </c>
      <c r="W25" s="2">
        <v>5.666666666666667</v>
      </c>
      <c r="X25" s="2">
        <v>3.666666666666667</v>
      </c>
      <c r="Y25" s="2">
        <v>4.333333333333333</v>
      </c>
      <c r="Z25" s="2">
        <v>4.666666666666667</v>
      </c>
      <c r="AA25" s="1" t="s">
        <v>4</v>
      </c>
      <c r="AB25" s="1">
        <v>16</v>
      </c>
      <c r="AC25" s="1">
        <v>14</v>
      </c>
      <c r="AD25" s="1">
        <v>10</v>
      </c>
      <c r="AE25" s="1">
        <v>21</v>
      </c>
      <c r="AF25" s="1">
        <v>11</v>
      </c>
      <c r="AG25" s="1">
        <v>5</v>
      </c>
      <c r="AH25" s="1">
        <v>11</v>
      </c>
      <c r="AI25" s="1">
        <f t="shared" si="0"/>
        <v>48</v>
      </c>
      <c r="AJ25" s="1">
        <v>33</v>
      </c>
      <c r="AK25" s="1">
        <v>-10</v>
      </c>
      <c r="AL25" s="1">
        <v>23</v>
      </c>
      <c r="AM25" s="1">
        <v>20</v>
      </c>
      <c r="AN25" s="1" t="s">
        <v>6</v>
      </c>
      <c r="AO25" s="1">
        <v>18</v>
      </c>
      <c r="AP25" s="1">
        <v>18</v>
      </c>
      <c r="AQ25" s="1">
        <v>11</v>
      </c>
      <c r="AR25" s="1">
        <v>18</v>
      </c>
      <c r="AS25" s="1">
        <v>20</v>
      </c>
      <c r="AT25" s="1">
        <v>13</v>
      </c>
      <c r="AU25" s="1">
        <v>5</v>
      </c>
      <c r="AV25" s="1">
        <v>73</v>
      </c>
      <c r="AW25" s="1">
        <v>25</v>
      </c>
      <c r="AX25" s="1">
        <v>23</v>
      </c>
      <c r="AY25" s="1">
        <v>25</v>
      </c>
      <c r="AZ25" s="1" t="s">
        <v>6</v>
      </c>
      <c r="BA25" s="1">
        <v>18</v>
      </c>
      <c r="BB25" s="1">
        <v>22</v>
      </c>
      <c r="BC25" s="1">
        <v>11</v>
      </c>
      <c r="BD25" s="1">
        <v>24</v>
      </c>
      <c r="BE25" s="1">
        <v>22</v>
      </c>
      <c r="BF25" s="1">
        <v>12</v>
      </c>
      <c r="BG25" s="1">
        <v>8</v>
      </c>
      <c r="BH25" s="1">
        <f t="shared" si="1"/>
        <v>66</v>
      </c>
      <c r="BI25" s="1">
        <v>76</v>
      </c>
      <c r="BJ25" s="1">
        <v>25</v>
      </c>
      <c r="BK25" s="1">
        <v>26</v>
      </c>
      <c r="BL25" s="1">
        <v>25</v>
      </c>
      <c r="BM25" s="1">
        <v>2</v>
      </c>
      <c r="BN25" s="1">
        <v>2</v>
      </c>
      <c r="BO25" s="1">
        <v>2</v>
      </c>
      <c r="BP25" s="1">
        <v>2</v>
      </c>
      <c r="BQ25" s="1">
        <v>2</v>
      </c>
      <c r="BR25" s="1">
        <v>4</v>
      </c>
      <c r="BS25" s="1">
        <v>4</v>
      </c>
      <c r="BT25" s="1">
        <v>3</v>
      </c>
      <c r="BU25" s="1">
        <v>3</v>
      </c>
      <c r="BV25" s="1">
        <v>3</v>
      </c>
      <c r="BW25" s="1">
        <v>2</v>
      </c>
      <c r="BX25" s="1">
        <v>2</v>
      </c>
      <c r="BY25" s="2">
        <v>35.416666666666657</v>
      </c>
      <c r="BZ25" s="1">
        <v>2</v>
      </c>
      <c r="CA25" s="1">
        <v>2</v>
      </c>
      <c r="CB25" s="1">
        <v>1</v>
      </c>
      <c r="CC25" s="1">
        <v>1</v>
      </c>
      <c r="CD25" s="1">
        <v>1</v>
      </c>
      <c r="CE25" s="1">
        <v>2</v>
      </c>
      <c r="CF25" s="1">
        <v>3</v>
      </c>
      <c r="CG25" s="1">
        <v>3</v>
      </c>
      <c r="CH25" s="1">
        <v>2</v>
      </c>
      <c r="CI25" s="1">
        <v>2</v>
      </c>
      <c r="CJ25" s="1">
        <v>2</v>
      </c>
      <c r="CK25" s="1">
        <v>2</v>
      </c>
      <c r="CL25" s="2">
        <v>52.083333333333329</v>
      </c>
    </row>
    <row r="26" spans="1:90">
      <c r="A26" s="1" t="s">
        <v>93</v>
      </c>
      <c r="B26" s="1" t="s">
        <v>5</v>
      </c>
      <c r="C26" s="1" t="s">
        <v>25</v>
      </c>
      <c r="D26" s="1">
        <v>147</v>
      </c>
      <c r="E26" s="1">
        <v>47</v>
      </c>
      <c r="F26" s="2">
        <v>21.750196677310381</v>
      </c>
      <c r="G26" s="1" t="s">
        <v>24</v>
      </c>
      <c r="H26" s="1">
        <v>71</v>
      </c>
      <c r="I26" s="1">
        <v>160</v>
      </c>
      <c r="J26" s="1">
        <v>150</v>
      </c>
      <c r="K26" s="1">
        <v>150</v>
      </c>
      <c r="L26" s="1">
        <v>150</v>
      </c>
      <c r="M26" s="1">
        <v>0</v>
      </c>
      <c r="N26" s="1">
        <v>0</v>
      </c>
      <c r="O26" s="1">
        <v>0</v>
      </c>
      <c r="P26" s="1">
        <v>0</v>
      </c>
      <c r="Q26" s="1">
        <v>70</v>
      </c>
      <c r="R26" s="1">
        <v>17</v>
      </c>
      <c r="S26" s="1">
        <v>26</v>
      </c>
      <c r="T26" s="1">
        <v>6</v>
      </c>
      <c r="U26" s="2">
        <v>7.666666666666667</v>
      </c>
      <c r="V26" s="2">
        <v>9.3333333333333339</v>
      </c>
      <c r="W26" s="2">
        <v>10.666666666666666</v>
      </c>
      <c r="X26" s="2">
        <v>9</v>
      </c>
      <c r="Y26" s="2">
        <v>10</v>
      </c>
      <c r="Z26" s="2">
        <v>10.666666666666666</v>
      </c>
      <c r="AA26" s="1" t="s">
        <v>3</v>
      </c>
      <c r="AB26" s="1">
        <v>10</v>
      </c>
      <c r="AC26" s="1">
        <v>28</v>
      </c>
      <c r="AD26" s="1">
        <v>15</v>
      </c>
      <c r="AE26" s="1">
        <v>12</v>
      </c>
      <c r="AF26" s="1">
        <v>27</v>
      </c>
      <c r="AG26" s="1">
        <v>11</v>
      </c>
      <c r="AH26" s="1">
        <v>9</v>
      </c>
      <c r="AI26" s="1">
        <f t="shared" si="0"/>
        <v>59</v>
      </c>
      <c r="AJ26" s="1">
        <v>27</v>
      </c>
      <c r="AK26" s="1">
        <v>-10</v>
      </c>
      <c r="AL26" s="1">
        <v>32</v>
      </c>
      <c r="AM26" s="1">
        <v>5</v>
      </c>
      <c r="AN26" s="1" t="s">
        <v>4</v>
      </c>
      <c r="AO26" s="1">
        <v>20</v>
      </c>
      <c r="AP26" s="1">
        <v>30</v>
      </c>
      <c r="AQ26" s="1">
        <v>11</v>
      </c>
      <c r="AR26" s="1">
        <v>20</v>
      </c>
      <c r="AS26" s="1">
        <v>26</v>
      </c>
      <c r="AT26" s="1">
        <v>16</v>
      </c>
      <c r="AU26" s="1">
        <v>0</v>
      </c>
      <c r="AV26" s="1">
        <v>75</v>
      </c>
      <c r="AW26" s="1">
        <v>25</v>
      </c>
      <c r="AX26" s="1">
        <v>30</v>
      </c>
      <c r="AY26" s="1">
        <v>20</v>
      </c>
      <c r="AZ26" s="1" t="s">
        <v>4</v>
      </c>
      <c r="BA26" s="1">
        <v>23</v>
      </c>
      <c r="BB26" s="1">
        <v>30</v>
      </c>
      <c r="BC26" s="1">
        <v>11</v>
      </c>
      <c r="BD26" s="1">
        <v>14</v>
      </c>
      <c r="BE26" s="1">
        <v>26</v>
      </c>
      <c r="BF26" s="1">
        <v>20</v>
      </c>
      <c r="BG26" s="1">
        <v>11</v>
      </c>
      <c r="BH26" s="1">
        <f t="shared" si="1"/>
        <v>71</v>
      </c>
      <c r="BI26" s="1">
        <v>75</v>
      </c>
      <c r="BJ26" s="1">
        <v>25</v>
      </c>
      <c r="BK26" s="1">
        <v>30</v>
      </c>
      <c r="BL26" s="1">
        <v>20</v>
      </c>
      <c r="BM26" s="1">
        <v>1</v>
      </c>
      <c r="BN26" s="1">
        <v>3</v>
      </c>
      <c r="BO26" s="1">
        <v>0</v>
      </c>
      <c r="BP26" s="1">
        <v>0</v>
      </c>
      <c r="BQ26" s="1">
        <v>0</v>
      </c>
      <c r="BR26" s="1">
        <v>1</v>
      </c>
      <c r="BS26" s="1">
        <v>1</v>
      </c>
      <c r="BT26" s="1">
        <v>1</v>
      </c>
      <c r="BU26" s="1">
        <v>2</v>
      </c>
      <c r="BV26" s="1">
        <v>2</v>
      </c>
      <c r="BW26" s="1">
        <v>1</v>
      </c>
      <c r="BX26" s="1">
        <v>1</v>
      </c>
      <c r="BY26" s="2">
        <v>72.916666666666671</v>
      </c>
      <c r="BZ26" s="1">
        <v>1</v>
      </c>
      <c r="CA26" s="1">
        <v>2</v>
      </c>
      <c r="CB26" s="1">
        <v>1</v>
      </c>
      <c r="CC26" s="1">
        <v>2</v>
      </c>
      <c r="CD26" s="1">
        <v>1</v>
      </c>
      <c r="CE26" s="1">
        <v>1</v>
      </c>
      <c r="CF26" s="1">
        <v>1</v>
      </c>
      <c r="CG26" s="1">
        <v>1</v>
      </c>
      <c r="CH26" s="1">
        <v>2</v>
      </c>
      <c r="CI26" s="1">
        <v>2</v>
      </c>
      <c r="CJ26" s="1">
        <v>1</v>
      </c>
      <c r="CK26" s="1">
        <v>1</v>
      </c>
      <c r="CL26" s="2">
        <v>66.666666666666671</v>
      </c>
    </row>
    <row r="27" spans="1:90">
      <c r="A27" s="1" t="s">
        <v>93</v>
      </c>
      <c r="B27" s="1" t="s">
        <v>5</v>
      </c>
      <c r="C27" s="1" t="s">
        <v>25</v>
      </c>
      <c r="D27" s="1">
        <v>150</v>
      </c>
      <c r="E27" s="1">
        <v>56</v>
      </c>
      <c r="F27" s="2">
        <v>24.888888888888889</v>
      </c>
      <c r="G27" s="1" t="s">
        <v>24</v>
      </c>
      <c r="H27" s="1">
        <v>80</v>
      </c>
      <c r="I27" s="1">
        <v>135</v>
      </c>
      <c r="J27" s="1">
        <v>105</v>
      </c>
      <c r="K27" s="1">
        <v>105</v>
      </c>
      <c r="L27" s="1">
        <v>110</v>
      </c>
      <c r="M27" s="1">
        <v>0</v>
      </c>
      <c r="N27" s="1">
        <v>0</v>
      </c>
      <c r="O27" s="1">
        <v>0</v>
      </c>
      <c r="P27" s="1">
        <v>0</v>
      </c>
      <c r="Q27" s="1">
        <v>36</v>
      </c>
      <c r="R27" s="1">
        <v>48</v>
      </c>
      <c r="S27" s="1">
        <v>48</v>
      </c>
      <c r="T27" s="1">
        <v>10</v>
      </c>
      <c r="U27" s="2">
        <v>4.666666666666667</v>
      </c>
      <c r="V27" s="2">
        <v>5.333333333333333</v>
      </c>
      <c r="W27" s="2">
        <v>6.666666666666667</v>
      </c>
      <c r="X27" s="2">
        <v>3.3333333333333335</v>
      </c>
      <c r="Y27" s="2">
        <v>4</v>
      </c>
      <c r="Z27" s="2">
        <v>4.333333333333333</v>
      </c>
      <c r="AA27" s="1" t="s">
        <v>3</v>
      </c>
      <c r="AB27" s="1">
        <v>14</v>
      </c>
      <c r="AC27" s="1">
        <v>12</v>
      </c>
      <c r="AD27" s="1">
        <v>15</v>
      </c>
      <c r="AE27" s="1">
        <v>15</v>
      </c>
      <c r="AF27" s="1">
        <v>12</v>
      </c>
      <c r="AG27" s="1">
        <v>2</v>
      </c>
      <c r="AH27" s="1">
        <v>3</v>
      </c>
      <c r="AI27" s="1">
        <f t="shared" si="0"/>
        <v>32</v>
      </c>
      <c r="AJ27" s="1">
        <v>42</v>
      </c>
      <c r="AK27" s="1">
        <v>-10</v>
      </c>
      <c r="AL27" s="1">
        <v>27</v>
      </c>
      <c r="AM27" s="1">
        <v>25</v>
      </c>
      <c r="AN27" s="1" t="s">
        <v>4</v>
      </c>
      <c r="AO27" s="1">
        <v>14</v>
      </c>
      <c r="AP27" s="1">
        <v>12</v>
      </c>
      <c r="AQ27" s="1">
        <v>4</v>
      </c>
      <c r="AR27" s="1">
        <v>15</v>
      </c>
      <c r="AS27" s="1">
        <v>16</v>
      </c>
      <c r="AT27" s="1">
        <v>10</v>
      </c>
      <c r="AU27" s="1">
        <v>9</v>
      </c>
      <c r="AV27" s="1">
        <v>71</v>
      </c>
      <c r="AW27" s="1">
        <v>25</v>
      </c>
      <c r="AX27" s="1">
        <v>21</v>
      </c>
      <c r="AY27" s="1">
        <v>25</v>
      </c>
      <c r="AZ27" s="1" t="s">
        <v>6</v>
      </c>
      <c r="BA27" s="1">
        <v>9</v>
      </c>
      <c r="BB27" s="1">
        <v>20</v>
      </c>
      <c r="BC27" s="1">
        <v>12</v>
      </c>
      <c r="BD27" s="1">
        <v>24</v>
      </c>
      <c r="BE27" s="1">
        <v>19</v>
      </c>
      <c r="BF27" s="1">
        <v>12</v>
      </c>
      <c r="BG27" s="1">
        <v>9</v>
      </c>
      <c r="BH27" s="1">
        <f t="shared" si="1"/>
        <v>64</v>
      </c>
      <c r="BI27" s="1">
        <v>67</v>
      </c>
      <c r="BJ27" s="1">
        <v>25</v>
      </c>
      <c r="BK27" s="1">
        <v>22</v>
      </c>
      <c r="BL27" s="1">
        <v>20</v>
      </c>
      <c r="BM27" s="1">
        <v>2</v>
      </c>
      <c r="BN27" s="1">
        <v>0</v>
      </c>
      <c r="BO27" s="1">
        <v>0</v>
      </c>
      <c r="BP27" s="1">
        <v>0</v>
      </c>
      <c r="BQ27" s="1">
        <v>2</v>
      </c>
      <c r="BR27" s="1">
        <v>2</v>
      </c>
      <c r="BS27" s="1">
        <v>2</v>
      </c>
      <c r="BT27" s="1">
        <v>2</v>
      </c>
      <c r="BU27" s="1">
        <v>1</v>
      </c>
      <c r="BV27" s="1">
        <v>2</v>
      </c>
      <c r="BW27" s="1">
        <v>2</v>
      </c>
      <c r="BX27" s="1">
        <v>2</v>
      </c>
      <c r="BY27" s="2">
        <v>64.583333333333329</v>
      </c>
      <c r="BZ27" s="1">
        <v>3</v>
      </c>
      <c r="CA27" s="1">
        <v>2</v>
      </c>
      <c r="CB27" s="1">
        <v>1</v>
      </c>
      <c r="CC27" s="1">
        <v>1</v>
      </c>
      <c r="CD27" s="1">
        <v>1</v>
      </c>
      <c r="CE27" s="1">
        <v>2</v>
      </c>
      <c r="CF27" s="1">
        <v>1</v>
      </c>
      <c r="CG27" s="1">
        <v>2</v>
      </c>
      <c r="CH27" s="1">
        <v>2</v>
      </c>
      <c r="CI27" s="1">
        <v>2</v>
      </c>
      <c r="CJ27" s="1">
        <v>2</v>
      </c>
      <c r="CK27" s="1">
        <v>2</v>
      </c>
      <c r="CL27" s="2">
        <v>56.25</v>
      </c>
    </row>
    <row r="28" spans="1:90">
      <c r="A28" s="1" t="s">
        <v>93</v>
      </c>
      <c r="B28" s="1" t="s">
        <v>8</v>
      </c>
      <c r="C28" s="1" t="s">
        <v>25</v>
      </c>
      <c r="D28" s="1">
        <v>148</v>
      </c>
      <c r="E28" s="1">
        <v>46</v>
      </c>
      <c r="F28" s="2">
        <v>21.000730460189921</v>
      </c>
      <c r="G28" s="1" t="s">
        <v>24</v>
      </c>
      <c r="H28" s="1">
        <v>81</v>
      </c>
      <c r="I28" s="1">
        <v>105</v>
      </c>
      <c r="J28" s="1">
        <v>125</v>
      </c>
      <c r="K28" s="1">
        <v>125</v>
      </c>
      <c r="L28" s="1">
        <v>125</v>
      </c>
      <c r="M28" s="1">
        <v>-5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23</v>
      </c>
      <c r="T28" s="1">
        <v>0</v>
      </c>
      <c r="U28" s="2">
        <v>6.333333333333333</v>
      </c>
      <c r="V28" s="2">
        <v>6.666666666666667</v>
      </c>
      <c r="W28" s="2">
        <v>7.333333333333333</v>
      </c>
      <c r="X28" s="2">
        <v>7</v>
      </c>
      <c r="Y28" s="2">
        <v>7</v>
      </c>
      <c r="Z28" s="2">
        <v>8</v>
      </c>
      <c r="AA28" s="1"/>
      <c r="AB28" s="1">
        <v>24</v>
      </c>
      <c r="AC28" s="1">
        <v>22</v>
      </c>
      <c r="AD28" s="1">
        <v>13</v>
      </c>
      <c r="AE28" s="1">
        <v>28</v>
      </c>
      <c r="AF28" s="1">
        <v>20</v>
      </c>
      <c r="AG28" s="1">
        <v>5</v>
      </c>
      <c r="AH28" s="1">
        <v>9</v>
      </c>
      <c r="AI28" s="1">
        <f t="shared" si="0"/>
        <v>62</v>
      </c>
      <c r="AJ28" s="1">
        <v>34</v>
      </c>
      <c r="AK28" s="1">
        <v>-10</v>
      </c>
      <c r="AL28" s="1">
        <v>14</v>
      </c>
      <c r="AM28" s="1">
        <v>30</v>
      </c>
      <c r="AN28" s="1" t="s">
        <v>6</v>
      </c>
      <c r="AO28" s="1">
        <v>21</v>
      </c>
      <c r="AP28" s="1">
        <v>30</v>
      </c>
      <c r="AQ28" s="1">
        <v>9</v>
      </c>
      <c r="AR28" s="1">
        <v>24</v>
      </c>
      <c r="AS28" s="1">
        <v>25</v>
      </c>
      <c r="AT28" s="1">
        <v>4</v>
      </c>
      <c r="AU28" s="1">
        <v>13</v>
      </c>
      <c r="AV28" s="1">
        <v>75</v>
      </c>
      <c r="AW28" s="1">
        <v>25</v>
      </c>
      <c r="AX28" s="1">
        <v>25</v>
      </c>
      <c r="AY28" s="1">
        <v>25</v>
      </c>
      <c r="AZ28" s="1" t="s">
        <v>6</v>
      </c>
      <c r="BA28" s="1">
        <v>25</v>
      </c>
      <c r="BB28" s="1">
        <v>32</v>
      </c>
      <c r="BC28" s="1">
        <v>9</v>
      </c>
      <c r="BD28" s="1">
        <v>24</v>
      </c>
      <c r="BE28" s="1">
        <v>29</v>
      </c>
      <c r="BF28" s="1">
        <v>5</v>
      </c>
      <c r="BG28" s="1">
        <v>15</v>
      </c>
      <c r="BH28" s="1">
        <f t="shared" si="1"/>
        <v>73</v>
      </c>
      <c r="BI28" s="1">
        <v>75</v>
      </c>
      <c r="BJ28" s="1">
        <v>25</v>
      </c>
      <c r="BK28" s="1">
        <v>25</v>
      </c>
      <c r="BL28" s="1">
        <v>25</v>
      </c>
      <c r="BM28" s="1">
        <v>2</v>
      </c>
      <c r="BN28" s="1">
        <v>2</v>
      </c>
      <c r="BO28" s="1">
        <v>1</v>
      </c>
      <c r="BP28" s="1">
        <v>1</v>
      </c>
      <c r="BQ28" s="1">
        <v>1</v>
      </c>
      <c r="BR28" s="1">
        <v>1</v>
      </c>
      <c r="BS28" s="1">
        <v>1</v>
      </c>
      <c r="BT28" s="1">
        <v>2</v>
      </c>
      <c r="BU28" s="1">
        <v>2</v>
      </c>
      <c r="BV28" s="1">
        <v>2</v>
      </c>
      <c r="BW28" s="1">
        <v>2</v>
      </c>
      <c r="BX28" s="1">
        <v>2</v>
      </c>
      <c r="BY28" s="2">
        <v>60.416666666666671</v>
      </c>
      <c r="BZ28" s="1">
        <v>1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2</v>
      </c>
      <c r="CH28" s="1">
        <v>1</v>
      </c>
      <c r="CI28" s="1">
        <v>1</v>
      </c>
      <c r="CJ28" s="1">
        <v>1</v>
      </c>
      <c r="CK28" s="1">
        <v>1</v>
      </c>
      <c r="CL28" s="2">
        <v>72.916666666666671</v>
      </c>
    </row>
    <row r="29" spans="1:90">
      <c r="A29" s="1" t="s">
        <v>93</v>
      </c>
      <c r="B29" s="1" t="s">
        <v>8</v>
      </c>
      <c r="C29" s="1" t="s">
        <v>25</v>
      </c>
      <c r="D29" s="1">
        <v>148</v>
      </c>
      <c r="E29" s="1">
        <v>52</v>
      </c>
      <c r="F29" s="2">
        <v>23.739956172388606</v>
      </c>
      <c r="G29" s="1" t="s">
        <v>24</v>
      </c>
      <c r="H29" s="1">
        <v>80</v>
      </c>
      <c r="I29" s="1">
        <v>155</v>
      </c>
      <c r="J29" s="1">
        <v>130</v>
      </c>
      <c r="K29" s="1">
        <v>135</v>
      </c>
      <c r="L29" s="1">
        <v>135</v>
      </c>
      <c r="M29" s="1">
        <v>-5</v>
      </c>
      <c r="N29" s="1">
        <v>0</v>
      </c>
      <c r="O29" s="1">
        <v>-5</v>
      </c>
      <c r="P29" s="1">
        <v>0</v>
      </c>
      <c r="Q29" s="1">
        <v>21</v>
      </c>
      <c r="R29" s="1">
        <v>55</v>
      </c>
      <c r="S29" s="1">
        <v>0</v>
      </c>
      <c r="T29" s="1">
        <v>0</v>
      </c>
      <c r="U29" s="2">
        <v>1.6666666666666667</v>
      </c>
      <c r="V29" s="2">
        <v>1.6666666666666667</v>
      </c>
      <c r="W29" s="2">
        <v>2</v>
      </c>
      <c r="X29" s="2">
        <v>5.666666666666667</v>
      </c>
      <c r="Y29" s="2">
        <v>6.333333333333333</v>
      </c>
      <c r="Z29" s="2">
        <v>7</v>
      </c>
      <c r="AA29" s="1" t="s">
        <v>3</v>
      </c>
      <c r="AB29" s="1">
        <v>15</v>
      </c>
      <c r="AC29" s="1">
        <v>22</v>
      </c>
      <c r="AD29" s="1">
        <v>13</v>
      </c>
      <c r="AE29" s="1">
        <v>12</v>
      </c>
      <c r="AF29" s="1">
        <v>5</v>
      </c>
      <c r="AG29" s="1">
        <v>2</v>
      </c>
      <c r="AH29" s="1">
        <v>0</v>
      </c>
      <c r="AI29" s="1">
        <f t="shared" si="0"/>
        <v>19</v>
      </c>
      <c r="AJ29" s="1">
        <v>46</v>
      </c>
      <c r="AK29" s="1">
        <v>-10</v>
      </c>
      <c r="AL29" s="1">
        <v>31</v>
      </c>
      <c r="AM29" s="1">
        <v>25</v>
      </c>
      <c r="AN29" s="1" t="s">
        <v>4</v>
      </c>
      <c r="AO29" s="1">
        <v>20</v>
      </c>
      <c r="AP29" s="1">
        <v>40</v>
      </c>
      <c r="AQ29" s="1">
        <v>13</v>
      </c>
      <c r="AR29" s="1">
        <v>21</v>
      </c>
      <c r="AS29" s="1">
        <v>24</v>
      </c>
      <c r="AT29" s="1">
        <v>0</v>
      </c>
      <c r="AU29" s="1">
        <v>0</v>
      </c>
      <c r="AV29" s="1">
        <v>65</v>
      </c>
      <c r="AW29" s="1">
        <v>25</v>
      </c>
      <c r="AX29" s="1">
        <v>20</v>
      </c>
      <c r="AY29" s="1">
        <v>20</v>
      </c>
      <c r="AZ29" s="1" t="s">
        <v>4</v>
      </c>
      <c r="BA29" s="1">
        <v>10</v>
      </c>
      <c r="BB29" s="1">
        <v>30</v>
      </c>
      <c r="BC29" s="1">
        <v>12</v>
      </c>
      <c r="BD29" s="1">
        <v>30</v>
      </c>
      <c r="BE29" s="1">
        <v>23</v>
      </c>
      <c r="BF29" s="1">
        <v>10</v>
      </c>
      <c r="BG29" s="1">
        <v>3</v>
      </c>
      <c r="BH29" s="1">
        <f t="shared" si="1"/>
        <v>66</v>
      </c>
      <c r="BI29" s="1">
        <v>72</v>
      </c>
      <c r="BJ29" s="1">
        <v>25</v>
      </c>
      <c r="BK29" s="1">
        <v>22</v>
      </c>
      <c r="BL29" s="1">
        <v>25</v>
      </c>
      <c r="BM29" s="1">
        <v>3</v>
      </c>
      <c r="BN29" s="1">
        <v>3</v>
      </c>
      <c r="BO29" s="1">
        <v>3</v>
      </c>
      <c r="BP29" s="1">
        <v>3</v>
      </c>
      <c r="BQ29" s="1">
        <v>2</v>
      </c>
      <c r="BR29" s="1">
        <v>4</v>
      </c>
      <c r="BS29" s="1">
        <v>3</v>
      </c>
      <c r="BT29" s="1">
        <v>2</v>
      </c>
      <c r="BU29" s="1">
        <v>1</v>
      </c>
      <c r="BV29" s="1">
        <v>1</v>
      </c>
      <c r="BW29" s="1">
        <v>0</v>
      </c>
      <c r="BX29" s="1">
        <v>0</v>
      </c>
      <c r="BY29" s="2">
        <v>47.916666666666664</v>
      </c>
      <c r="BZ29" s="1">
        <v>3</v>
      </c>
      <c r="CA29" s="1">
        <v>3</v>
      </c>
      <c r="CB29" s="1">
        <v>3</v>
      </c>
      <c r="CC29" s="1">
        <v>1</v>
      </c>
      <c r="CD29" s="1">
        <v>1</v>
      </c>
      <c r="CE29" s="1">
        <v>4</v>
      </c>
      <c r="CF29" s="1">
        <v>3</v>
      </c>
      <c r="CG29" s="1">
        <v>2</v>
      </c>
      <c r="CH29" s="1">
        <v>1</v>
      </c>
      <c r="CI29" s="1">
        <v>1</v>
      </c>
      <c r="CJ29" s="1">
        <v>0</v>
      </c>
      <c r="CK29" s="1">
        <v>0</v>
      </c>
      <c r="CL29" s="2">
        <v>54.166666666666671</v>
      </c>
    </row>
    <row r="30" spans="1:90">
      <c r="A30" s="1" t="s">
        <v>93</v>
      </c>
      <c r="B30" s="1" t="s">
        <v>8</v>
      </c>
      <c r="C30" s="1" t="s">
        <v>26</v>
      </c>
      <c r="D30" s="1">
        <v>170</v>
      </c>
      <c r="E30" s="1">
        <v>70</v>
      </c>
      <c r="F30" s="2">
        <v>24.221453287197232</v>
      </c>
      <c r="G30" s="1" t="s">
        <v>23</v>
      </c>
      <c r="H30" s="1">
        <v>65</v>
      </c>
      <c r="I30" s="1">
        <v>120</v>
      </c>
      <c r="J30" s="1">
        <v>120</v>
      </c>
      <c r="K30" s="1">
        <v>120</v>
      </c>
      <c r="L30" s="1">
        <v>115</v>
      </c>
      <c r="M30" s="1">
        <v>-10</v>
      </c>
      <c r="N30" s="1">
        <v>-25</v>
      </c>
      <c r="O30" s="1">
        <v>-15</v>
      </c>
      <c r="P30" s="1">
        <v>-25</v>
      </c>
      <c r="Q30" s="1">
        <v>76</v>
      </c>
      <c r="R30" s="1">
        <v>0</v>
      </c>
      <c r="S30" s="1">
        <v>0</v>
      </c>
      <c r="T30" s="1">
        <v>13</v>
      </c>
      <c r="U30" s="2">
        <v>1.3333333333333333</v>
      </c>
      <c r="V30" s="2">
        <v>1.3333333333333333</v>
      </c>
      <c r="W30" s="2">
        <v>2.3333333333333335</v>
      </c>
      <c r="X30" s="2">
        <v>4</v>
      </c>
      <c r="Y30" s="2">
        <v>4</v>
      </c>
      <c r="Z30" s="2">
        <v>4.333333333333333</v>
      </c>
      <c r="AA30" s="1" t="s">
        <v>3</v>
      </c>
      <c r="AB30" s="1">
        <v>8</v>
      </c>
      <c r="AC30" s="1">
        <v>16</v>
      </c>
      <c r="AD30" s="1">
        <v>11</v>
      </c>
      <c r="AE30" s="1">
        <v>15</v>
      </c>
      <c r="AF30" s="1">
        <v>15</v>
      </c>
      <c r="AG30" s="1">
        <v>10</v>
      </c>
      <c r="AH30" s="1">
        <v>6</v>
      </c>
      <c r="AI30" s="1">
        <f t="shared" si="0"/>
        <v>46</v>
      </c>
      <c r="AJ30" s="1">
        <v>14</v>
      </c>
      <c r="AK30" s="1">
        <v>-10</v>
      </c>
      <c r="AL30" s="1">
        <v>14</v>
      </c>
      <c r="AM30" s="1">
        <v>10</v>
      </c>
      <c r="AN30" s="1" t="s">
        <v>4</v>
      </c>
      <c r="AO30" s="1">
        <v>17</v>
      </c>
      <c r="AP30" s="1">
        <v>20</v>
      </c>
      <c r="AQ30" s="1">
        <v>10</v>
      </c>
      <c r="AR30" s="1">
        <v>24</v>
      </c>
      <c r="AS30" s="1">
        <v>25</v>
      </c>
      <c r="AT30" s="1">
        <v>21</v>
      </c>
      <c r="AU30" s="1">
        <v>11</v>
      </c>
      <c r="AV30" s="1">
        <v>60</v>
      </c>
      <c r="AW30" s="1">
        <v>25</v>
      </c>
      <c r="AX30" s="1">
        <v>10</v>
      </c>
      <c r="AY30" s="1">
        <v>25</v>
      </c>
      <c r="AZ30" s="1" t="s">
        <v>4</v>
      </c>
      <c r="BA30" s="1">
        <v>21</v>
      </c>
      <c r="BB30" s="1">
        <v>12</v>
      </c>
      <c r="BC30" s="1">
        <v>8</v>
      </c>
      <c r="BD30" s="1">
        <v>27</v>
      </c>
      <c r="BE30" s="1">
        <v>22</v>
      </c>
      <c r="BF30" s="1">
        <v>15</v>
      </c>
      <c r="BG30" s="1">
        <v>9</v>
      </c>
      <c r="BH30" s="1">
        <f t="shared" si="1"/>
        <v>73</v>
      </c>
      <c r="BI30" s="1">
        <v>58</v>
      </c>
      <c r="BJ30" s="1">
        <v>25</v>
      </c>
      <c r="BK30" s="1">
        <v>8</v>
      </c>
      <c r="BL30" s="1">
        <v>25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1</v>
      </c>
      <c r="BS30" s="1">
        <v>2</v>
      </c>
      <c r="BT30" s="1">
        <v>2</v>
      </c>
      <c r="BU30" s="1">
        <v>3</v>
      </c>
      <c r="BV30" s="1">
        <v>2</v>
      </c>
      <c r="BW30" s="1">
        <v>2</v>
      </c>
      <c r="BX30" s="1">
        <v>3</v>
      </c>
      <c r="BY30" s="2">
        <v>68.75</v>
      </c>
      <c r="BZ30" s="1">
        <v>1</v>
      </c>
      <c r="CA30" s="1">
        <v>3</v>
      </c>
      <c r="CB30" s="1">
        <v>1</v>
      </c>
      <c r="CC30" s="1">
        <v>1</v>
      </c>
      <c r="CD30" s="1">
        <v>1</v>
      </c>
      <c r="CE30" s="1">
        <v>3</v>
      </c>
      <c r="CF30" s="1">
        <v>3</v>
      </c>
      <c r="CG30" s="1">
        <v>3</v>
      </c>
      <c r="CH30" s="1">
        <v>3</v>
      </c>
      <c r="CI30" s="1">
        <v>3</v>
      </c>
      <c r="CJ30" s="1">
        <v>3</v>
      </c>
      <c r="CK30" s="1">
        <v>3</v>
      </c>
      <c r="CL30" s="2">
        <v>41.666666666666664</v>
      </c>
    </row>
    <row r="31" spans="1:90">
      <c r="A31" s="1" t="s">
        <v>93</v>
      </c>
      <c r="B31" s="1" t="s">
        <v>5</v>
      </c>
      <c r="C31" s="1" t="s">
        <v>25</v>
      </c>
      <c r="D31" s="1">
        <v>149</v>
      </c>
      <c r="E31" s="1">
        <v>43</v>
      </c>
      <c r="F31" s="2">
        <v>19.368496914553401</v>
      </c>
      <c r="G31" s="1" t="s">
        <v>24</v>
      </c>
      <c r="H31" s="1">
        <v>76</v>
      </c>
      <c r="I31" s="1">
        <v>120</v>
      </c>
      <c r="J31" s="1">
        <v>130</v>
      </c>
      <c r="K31" s="1">
        <v>130</v>
      </c>
      <c r="L31" s="1">
        <v>130</v>
      </c>
      <c r="M31" s="1">
        <v>0</v>
      </c>
      <c r="N31" s="1">
        <v>0</v>
      </c>
      <c r="O31" s="1">
        <v>0</v>
      </c>
      <c r="P31" s="1">
        <v>0</v>
      </c>
      <c r="Q31" s="1">
        <v>37</v>
      </c>
      <c r="R31" s="1">
        <v>10</v>
      </c>
      <c r="S31" s="1">
        <v>0</v>
      </c>
      <c r="T31" s="1">
        <v>0</v>
      </c>
      <c r="U31" s="2">
        <v>5</v>
      </c>
      <c r="V31" s="2">
        <v>6.333333333333333</v>
      </c>
      <c r="W31" s="2">
        <v>7.666666666666667</v>
      </c>
      <c r="X31" s="2">
        <v>5.333333333333333</v>
      </c>
      <c r="Y31" s="2">
        <v>6</v>
      </c>
      <c r="Z31" s="2">
        <v>6.666666666666667</v>
      </c>
      <c r="AA31" s="1" t="s">
        <v>4</v>
      </c>
      <c r="AB31" s="1">
        <v>18</v>
      </c>
      <c r="AC31" s="1">
        <v>20</v>
      </c>
      <c r="AD31" s="1">
        <v>15</v>
      </c>
      <c r="AE31" s="1">
        <v>20</v>
      </c>
      <c r="AF31" s="1">
        <v>15</v>
      </c>
      <c r="AG31" s="1">
        <v>4</v>
      </c>
      <c r="AH31" s="1">
        <v>9</v>
      </c>
      <c r="AI31" s="1">
        <f t="shared" si="0"/>
        <v>48</v>
      </c>
      <c r="AJ31" s="1">
        <v>34</v>
      </c>
      <c r="AK31" s="1">
        <v>-10</v>
      </c>
      <c r="AL31" s="1">
        <v>24</v>
      </c>
      <c r="AM31" s="1">
        <v>20</v>
      </c>
      <c r="AN31" s="1" t="s">
        <v>4</v>
      </c>
      <c r="AO31" s="1">
        <v>22</v>
      </c>
      <c r="AP31" s="1">
        <v>24</v>
      </c>
      <c r="AQ31" s="1">
        <v>11</v>
      </c>
      <c r="AR31" s="1">
        <v>27</v>
      </c>
      <c r="AS31" s="1">
        <v>23</v>
      </c>
      <c r="AT31" s="1">
        <v>20</v>
      </c>
      <c r="AU31" s="1">
        <v>8</v>
      </c>
      <c r="AV31" s="1">
        <v>71</v>
      </c>
      <c r="AW31" s="1">
        <v>25</v>
      </c>
      <c r="AX31" s="1">
        <v>26</v>
      </c>
      <c r="AY31" s="1">
        <v>20</v>
      </c>
      <c r="AZ31" s="1" t="s">
        <v>4</v>
      </c>
      <c r="BA31" s="1">
        <v>22</v>
      </c>
      <c r="BB31" s="1">
        <v>20</v>
      </c>
      <c r="BC31" s="1">
        <v>10</v>
      </c>
      <c r="BD31" s="1">
        <v>24</v>
      </c>
      <c r="BE31" s="1">
        <v>24</v>
      </c>
      <c r="BF31" s="1">
        <v>16</v>
      </c>
      <c r="BG31" s="1">
        <v>9</v>
      </c>
      <c r="BH31" s="1">
        <f t="shared" si="1"/>
        <v>73</v>
      </c>
      <c r="BI31" s="1">
        <v>71</v>
      </c>
      <c r="BJ31" s="1">
        <v>25</v>
      </c>
      <c r="BK31" s="1">
        <v>26</v>
      </c>
      <c r="BL31" s="1">
        <v>20</v>
      </c>
      <c r="BM31" s="1">
        <v>2</v>
      </c>
      <c r="BN31" s="1">
        <v>2</v>
      </c>
      <c r="BO31" s="1">
        <v>3</v>
      </c>
      <c r="BP31" s="1">
        <v>1</v>
      </c>
      <c r="BQ31" s="1">
        <v>1</v>
      </c>
      <c r="BR31" s="1">
        <v>4</v>
      </c>
      <c r="BS31" s="1">
        <v>3</v>
      </c>
      <c r="BT31" s="1">
        <v>2</v>
      </c>
      <c r="BU31" s="1">
        <v>3</v>
      </c>
      <c r="BV31" s="1">
        <v>3</v>
      </c>
      <c r="BW31" s="1">
        <v>3</v>
      </c>
      <c r="BX31" s="1">
        <v>2</v>
      </c>
      <c r="BY31" s="2">
        <v>39.583333333333336</v>
      </c>
      <c r="BZ31" s="1">
        <v>1</v>
      </c>
      <c r="CA31" s="1">
        <v>0</v>
      </c>
      <c r="CB31" s="1">
        <v>2</v>
      </c>
      <c r="CC31" s="1">
        <v>1</v>
      </c>
      <c r="CD31" s="1">
        <v>2</v>
      </c>
      <c r="CE31" s="1">
        <v>4</v>
      </c>
      <c r="CF31" s="1">
        <v>3</v>
      </c>
      <c r="CG31" s="1">
        <v>4</v>
      </c>
      <c r="CH31" s="1">
        <v>3</v>
      </c>
      <c r="CI31" s="1">
        <v>3</v>
      </c>
      <c r="CJ31" s="1">
        <v>3</v>
      </c>
      <c r="CK31" s="1">
        <v>3</v>
      </c>
      <c r="CL31" s="2">
        <v>39.583333333333336</v>
      </c>
    </row>
    <row r="32" spans="1:90">
      <c r="A32" s="1" t="s">
        <v>93</v>
      </c>
      <c r="B32" s="1" t="s">
        <v>8</v>
      </c>
      <c r="C32" s="1" t="s">
        <v>26</v>
      </c>
      <c r="D32" s="1">
        <v>158</v>
      </c>
      <c r="E32" s="1">
        <v>52.1</v>
      </c>
      <c r="F32" s="2">
        <v>20.870052876141646</v>
      </c>
      <c r="G32" s="1" t="s">
        <v>24</v>
      </c>
      <c r="H32" s="1">
        <v>79</v>
      </c>
      <c r="I32" s="1">
        <v>150</v>
      </c>
      <c r="J32" s="1">
        <v>40</v>
      </c>
      <c r="K32" s="1">
        <v>140</v>
      </c>
      <c r="L32" s="1">
        <v>140</v>
      </c>
      <c r="M32" s="1">
        <v>-15</v>
      </c>
      <c r="N32" s="1">
        <v>-10</v>
      </c>
      <c r="O32" s="1">
        <v>-10</v>
      </c>
      <c r="P32" s="1">
        <v>-5</v>
      </c>
      <c r="Q32" s="1">
        <v>13</v>
      </c>
      <c r="R32" s="1">
        <v>33</v>
      </c>
      <c r="S32" s="1">
        <v>0</v>
      </c>
      <c r="T32" s="1">
        <v>48</v>
      </c>
      <c r="U32" s="2">
        <v>4.666666666666667</v>
      </c>
      <c r="V32" s="2">
        <v>5.333333333333333</v>
      </c>
      <c r="W32" s="2">
        <v>6</v>
      </c>
      <c r="X32" s="2">
        <v>3.3333333333333335</v>
      </c>
      <c r="Y32" s="2">
        <v>3.666666666666667</v>
      </c>
      <c r="Z32" s="2">
        <v>4</v>
      </c>
      <c r="AA32" s="1" t="s">
        <v>3</v>
      </c>
      <c r="AB32" s="1">
        <v>19</v>
      </c>
      <c r="AC32" s="1">
        <v>14</v>
      </c>
      <c r="AD32" s="1">
        <v>14</v>
      </c>
      <c r="AE32" s="1">
        <v>13</v>
      </c>
      <c r="AF32" s="1">
        <v>23</v>
      </c>
      <c r="AG32" s="1">
        <v>10</v>
      </c>
      <c r="AH32" s="1">
        <v>11</v>
      </c>
      <c r="AI32" s="1">
        <f t="shared" si="0"/>
        <v>57</v>
      </c>
      <c r="AJ32" s="1">
        <v>20</v>
      </c>
      <c r="AK32" s="1">
        <v>-10</v>
      </c>
      <c r="AL32" s="1">
        <v>15</v>
      </c>
      <c r="AM32" s="1">
        <v>15</v>
      </c>
      <c r="AN32" s="1" t="s">
        <v>4</v>
      </c>
      <c r="AO32" s="1">
        <v>21</v>
      </c>
      <c r="AP32" s="1">
        <v>30</v>
      </c>
      <c r="AQ32" s="1">
        <v>9</v>
      </c>
      <c r="AR32" s="1">
        <v>18</v>
      </c>
      <c r="AS32" s="1">
        <v>21</v>
      </c>
      <c r="AT32" s="1">
        <v>12</v>
      </c>
      <c r="AU32" s="1">
        <v>5</v>
      </c>
      <c r="AV32" s="1">
        <v>63</v>
      </c>
      <c r="AW32" s="1">
        <v>25</v>
      </c>
      <c r="AX32" s="1">
        <v>18</v>
      </c>
      <c r="AY32" s="1">
        <v>20</v>
      </c>
      <c r="AZ32" s="1" t="s">
        <v>6</v>
      </c>
      <c r="BA32" s="1">
        <v>17</v>
      </c>
      <c r="BB32" s="1">
        <v>22</v>
      </c>
      <c r="BC32" s="1">
        <v>9</v>
      </c>
      <c r="BD32" s="1">
        <v>24</v>
      </c>
      <c r="BE32" s="1">
        <v>24</v>
      </c>
      <c r="BF32" s="1">
        <v>7</v>
      </c>
      <c r="BG32" s="1">
        <v>12</v>
      </c>
      <c r="BH32" s="1">
        <f t="shared" si="1"/>
        <v>67</v>
      </c>
      <c r="BI32" s="1">
        <v>71</v>
      </c>
      <c r="BJ32" s="1">
        <v>25</v>
      </c>
      <c r="BK32" s="1">
        <v>21</v>
      </c>
      <c r="BL32" s="1">
        <v>25</v>
      </c>
      <c r="BM32" s="1">
        <v>1</v>
      </c>
      <c r="BN32" s="1">
        <v>2</v>
      </c>
      <c r="BO32" s="1">
        <v>2</v>
      </c>
      <c r="BP32" s="1">
        <v>0</v>
      </c>
      <c r="BQ32" s="1">
        <v>1</v>
      </c>
      <c r="BR32" s="1">
        <v>1</v>
      </c>
      <c r="BS32" s="1">
        <v>2</v>
      </c>
      <c r="BT32" s="1">
        <v>2</v>
      </c>
      <c r="BU32" s="1">
        <v>3</v>
      </c>
      <c r="BV32" s="1">
        <v>3</v>
      </c>
      <c r="BW32" s="1">
        <v>3</v>
      </c>
      <c r="BX32" s="1">
        <v>3</v>
      </c>
      <c r="BY32" s="2">
        <v>52.083333333333329</v>
      </c>
      <c r="BZ32" s="1">
        <v>1</v>
      </c>
      <c r="CA32" s="1">
        <v>2</v>
      </c>
      <c r="CB32" s="1">
        <v>2</v>
      </c>
      <c r="CC32" s="1">
        <v>1</v>
      </c>
      <c r="CD32" s="1">
        <v>1</v>
      </c>
      <c r="CE32" s="1">
        <v>1</v>
      </c>
      <c r="CF32" s="1">
        <v>2</v>
      </c>
      <c r="CG32" s="1">
        <v>2</v>
      </c>
      <c r="CH32" s="1">
        <v>3</v>
      </c>
      <c r="CI32" s="1">
        <v>3</v>
      </c>
      <c r="CJ32" s="1">
        <v>3</v>
      </c>
      <c r="CK32" s="1">
        <v>3</v>
      </c>
      <c r="CL32" s="2">
        <v>50</v>
      </c>
    </row>
    <row r="33" spans="1:90">
      <c r="A33" s="1" t="s">
        <v>93</v>
      </c>
      <c r="B33" s="1" t="s">
        <v>8</v>
      </c>
      <c r="C33" s="1" t="s">
        <v>26</v>
      </c>
      <c r="D33" s="1">
        <v>147</v>
      </c>
      <c r="E33" s="1">
        <v>47.5</v>
      </c>
      <c r="F33" s="2">
        <v>21.981581748345601</v>
      </c>
      <c r="G33" s="1" t="s">
        <v>24</v>
      </c>
      <c r="H33" s="1">
        <v>71</v>
      </c>
      <c r="I33" s="1">
        <v>145</v>
      </c>
      <c r="J33" s="1">
        <v>140</v>
      </c>
      <c r="K33" s="1">
        <v>135</v>
      </c>
      <c r="L33" s="1">
        <v>130</v>
      </c>
      <c r="M33" s="1">
        <v>-10</v>
      </c>
      <c r="N33" s="1">
        <v>-5</v>
      </c>
      <c r="O33" s="1">
        <v>-5</v>
      </c>
      <c r="P33" s="1">
        <v>0</v>
      </c>
      <c r="Q33" s="1">
        <v>83</v>
      </c>
      <c r="R33" s="1">
        <v>22</v>
      </c>
      <c r="S33" s="1">
        <v>25</v>
      </c>
      <c r="T33" s="1">
        <v>60</v>
      </c>
      <c r="U33" s="2">
        <v>11</v>
      </c>
      <c r="V33" s="2">
        <v>12.666666666666666</v>
      </c>
      <c r="W33" s="2">
        <v>15.666666666666666</v>
      </c>
      <c r="X33" s="2">
        <v>3.3333333333333335</v>
      </c>
      <c r="Y33" s="2">
        <v>4.333333333333333</v>
      </c>
      <c r="Z33" s="2">
        <v>5</v>
      </c>
      <c r="AA33" s="1" t="s">
        <v>3</v>
      </c>
      <c r="AB33" s="1">
        <v>10</v>
      </c>
      <c r="AC33" s="1">
        <v>14</v>
      </c>
      <c r="AD33" s="1">
        <v>14</v>
      </c>
      <c r="AE33" s="1">
        <v>16</v>
      </c>
      <c r="AF33" s="1">
        <v>19</v>
      </c>
      <c r="AG33" s="1">
        <v>5</v>
      </c>
      <c r="AH33" s="1">
        <v>12</v>
      </c>
      <c r="AI33" s="1">
        <f t="shared" si="0"/>
        <v>52</v>
      </c>
      <c r="AJ33" s="1">
        <v>39</v>
      </c>
      <c r="AK33" s="1">
        <v>-10</v>
      </c>
      <c r="AL33" s="1">
        <v>24</v>
      </c>
      <c r="AM33" s="1">
        <v>25</v>
      </c>
      <c r="AN33" s="1" t="s">
        <v>4</v>
      </c>
      <c r="AO33" s="1">
        <v>21</v>
      </c>
      <c r="AP33" s="1">
        <v>30</v>
      </c>
      <c r="AQ33" s="1">
        <v>14</v>
      </c>
      <c r="AR33" s="1">
        <v>24</v>
      </c>
      <c r="AS33" s="1">
        <v>24</v>
      </c>
      <c r="AT33" s="1">
        <v>13</v>
      </c>
      <c r="AU33" s="1">
        <v>14</v>
      </c>
      <c r="AV33" s="1">
        <v>62</v>
      </c>
      <c r="AW33" s="1">
        <v>25</v>
      </c>
      <c r="AX33" s="1">
        <v>17</v>
      </c>
      <c r="AY33" s="1">
        <v>20</v>
      </c>
      <c r="AZ33" s="1" t="s">
        <v>4</v>
      </c>
      <c r="BA33" s="1">
        <v>13</v>
      </c>
      <c r="BB33" s="1">
        <v>12</v>
      </c>
      <c r="BC33" s="1">
        <v>4</v>
      </c>
      <c r="BD33" s="1">
        <v>10</v>
      </c>
      <c r="BE33" s="1">
        <v>19</v>
      </c>
      <c r="BF33" s="1">
        <v>4</v>
      </c>
      <c r="BG33" s="1">
        <v>10</v>
      </c>
      <c r="BH33" s="1">
        <f t="shared" si="1"/>
        <v>43</v>
      </c>
      <c r="BI33" s="1">
        <v>76</v>
      </c>
      <c r="BJ33" s="1">
        <v>25</v>
      </c>
      <c r="BK33" s="1">
        <v>26</v>
      </c>
      <c r="BL33" s="1">
        <v>25</v>
      </c>
      <c r="BM33" s="1">
        <v>1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3</v>
      </c>
      <c r="BU33" s="1">
        <v>3</v>
      </c>
      <c r="BV33" s="1">
        <v>3</v>
      </c>
      <c r="BW33" s="1">
        <v>2</v>
      </c>
      <c r="BX33" s="1">
        <v>2</v>
      </c>
      <c r="BY33" s="2">
        <v>58.333333333333329</v>
      </c>
      <c r="BZ33" s="1">
        <v>2</v>
      </c>
      <c r="CA33" s="1">
        <v>4</v>
      </c>
      <c r="CB33" s="1">
        <v>4</v>
      </c>
      <c r="CC33" s="1">
        <v>3</v>
      </c>
      <c r="CD33" s="1">
        <v>3</v>
      </c>
      <c r="CE33" s="1">
        <v>4</v>
      </c>
      <c r="CF33" s="1">
        <v>3</v>
      </c>
      <c r="CG33" s="1">
        <v>3</v>
      </c>
      <c r="CH33" s="1">
        <v>4</v>
      </c>
      <c r="CI33" s="1">
        <v>3</v>
      </c>
      <c r="CJ33" s="1">
        <v>3</v>
      </c>
      <c r="CK33" s="1">
        <v>3</v>
      </c>
      <c r="CL33" s="2">
        <v>18.75</v>
      </c>
    </row>
    <row r="34" spans="1:90">
      <c r="A34" s="1" t="s">
        <v>93</v>
      </c>
      <c r="B34" s="1" t="s">
        <v>5</v>
      </c>
      <c r="C34" s="1" t="s">
        <v>25</v>
      </c>
      <c r="D34" s="1">
        <v>146</v>
      </c>
      <c r="E34" s="1">
        <v>48</v>
      </c>
      <c r="F34" s="2">
        <v>22.51829611559392</v>
      </c>
      <c r="G34" s="1" t="s">
        <v>24</v>
      </c>
      <c r="H34" s="1">
        <v>83</v>
      </c>
      <c r="I34" s="1">
        <v>125</v>
      </c>
      <c r="J34" s="1">
        <v>120</v>
      </c>
      <c r="K34" s="1">
        <v>125</v>
      </c>
      <c r="L34" s="1">
        <v>125</v>
      </c>
      <c r="M34" s="1">
        <v>0</v>
      </c>
      <c r="N34" s="1">
        <v>0</v>
      </c>
      <c r="O34" s="1">
        <v>0</v>
      </c>
      <c r="P34" s="1">
        <v>-5</v>
      </c>
      <c r="Q34" s="1">
        <v>100</v>
      </c>
      <c r="R34" s="1">
        <v>10</v>
      </c>
      <c r="S34" s="1">
        <v>60</v>
      </c>
      <c r="T34" s="1">
        <v>10</v>
      </c>
      <c r="U34" s="2">
        <v>5.333333333333333</v>
      </c>
      <c r="V34" s="2">
        <v>6</v>
      </c>
      <c r="W34" s="2">
        <v>6</v>
      </c>
      <c r="X34" s="2">
        <v>6.666666666666667</v>
      </c>
      <c r="Y34" s="2">
        <v>7.333333333333333</v>
      </c>
      <c r="Z34" s="2">
        <v>7.666666666666667</v>
      </c>
      <c r="AA34" s="1" t="s">
        <v>4</v>
      </c>
      <c r="AB34" s="1">
        <v>0</v>
      </c>
      <c r="AC34" s="1">
        <v>18</v>
      </c>
      <c r="AD34" s="1">
        <v>15</v>
      </c>
      <c r="AE34" s="1">
        <v>5</v>
      </c>
      <c r="AF34" s="1">
        <v>7</v>
      </c>
      <c r="AG34" s="1">
        <v>8</v>
      </c>
      <c r="AH34" s="1">
        <v>9</v>
      </c>
      <c r="AI34" s="1">
        <f t="shared" si="0"/>
        <v>29</v>
      </c>
      <c r="AJ34" s="1">
        <v>30</v>
      </c>
      <c r="AK34" s="1">
        <v>-10</v>
      </c>
      <c r="AL34" s="1">
        <v>20</v>
      </c>
      <c r="AM34" s="1">
        <v>20</v>
      </c>
      <c r="AN34" s="1" t="s">
        <v>4</v>
      </c>
      <c r="AO34" s="1">
        <v>19</v>
      </c>
      <c r="AP34" s="1">
        <v>24</v>
      </c>
      <c r="AQ34" s="1">
        <v>9</v>
      </c>
      <c r="AR34" s="1">
        <v>8</v>
      </c>
      <c r="AS34" s="1">
        <v>8</v>
      </c>
      <c r="AT34" s="1">
        <v>2</v>
      </c>
      <c r="AU34" s="1">
        <v>9</v>
      </c>
      <c r="AV34" s="1">
        <v>60</v>
      </c>
      <c r="AW34" s="1">
        <v>25</v>
      </c>
      <c r="AX34" s="1">
        <v>20</v>
      </c>
      <c r="AY34" s="1">
        <v>15</v>
      </c>
      <c r="AZ34" s="1" t="s">
        <v>4</v>
      </c>
      <c r="BA34" s="1">
        <v>20</v>
      </c>
      <c r="BB34" s="1">
        <v>30</v>
      </c>
      <c r="BC34" s="1">
        <v>9</v>
      </c>
      <c r="BD34" s="1">
        <v>8</v>
      </c>
      <c r="BE34" s="1">
        <v>15</v>
      </c>
      <c r="BF34" s="1">
        <v>1</v>
      </c>
      <c r="BG34" s="1">
        <v>2</v>
      </c>
      <c r="BH34" s="1">
        <f t="shared" si="1"/>
        <v>26</v>
      </c>
      <c r="BI34" s="1">
        <v>58</v>
      </c>
      <c r="BJ34" s="1">
        <v>25</v>
      </c>
      <c r="BK34" s="1">
        <v>18</v>
      </c>
      <c r="BL34" s="1">
        <v>15</v>
      </c>
      <c r="BM34" s="1">
        <v>0</v>
      </c>
      <c r="BN34" s="1">
        <v>0</v>
      </c>
      <c r="BO34" s="1">
        <v>1</v>
      </c>
      <c r="BP34" s="1">
        <v>1</v>
      </c>
      <c r="BQ34" s="1">
        <v>0</v>
      </c>
      <c r="BR34" s="1">
        <v>1</v>
      </c>
      <c r="BS34" s="1">
        <v>1</v>
      </c>
      <c r="BT34" s="1">
        <v>1</v>
      </c>
      <c r="BU34" s="1">
        <v>1</v>
      </c>
      <c r="BV34" s="1">
        <v>1</v>
      </c>
      <c r="BW34" s="1">
        <v>1</v>
      </c>
      <c r="BX34" s="1">
        <v>1</v>
      </c>
      <c r="BY34" s="2">
        <v>81.25</v>
      </c>
      <c r="BZ34" s="1">
        <v>0</v>
      </c>
      <c r="CA34" s="1">
        <v>0</v>
      </c>
      <c r="CB34" s="1">
        <v>2</v>
      </c>
      <c r="CC34" s="1">
        <v>0</v>
      </c>
      <c r="CD34" s="1">
        <v>0</v>
      </c>
      <c r="CE34" s="1">
        <v>1</v>
      </c>
      <c r="CF34" s="1">
        <v>1</v>
      </c>
      <c r="CG34" s="1">
        <v>1</v>
      </c>
      <c r="CH34" s="1">
        <v>2</v>
      </c>
      <c r="CI34" s="1">
        <v>1</v>
      </c>
      <c r="CJ34" s="1">
        <v>1</v>
      </c>
      <c r="CK34" s="1">
        <v>1</v>
      </c>
      <c r="CL34" s="2">
        <v>79.166666666666657</v>
      </c>
    </row>
    <row r="35" spans="1:90">
      <c r="A35" s="1" t="s">
        <v>93</v>
      </c>
      <c r="B35" s="1" t="s">
        <v>5</v>
      </c>
      <c r="C35" s="1" t="s">
        <v>26</v>
      </c>
      <c r="D35" s="1">
        <v>148</v>
      </c>
      <c r="E35" s="1">
        <v>45</v>
      </c>
      <c r="F35" s="2">
        <v>20.544192841490137</v>
      </c>
      <c r="G35" s="1" t="s">
        <v>24</v>
      </c>
      <c r="H35" s="1">
        <v>78</v>
      </c>
      <c r="I35" s="1">
        <v>130</v>
      </c>
      <c r="J35" s="1">
        <v>125</v>
      </c>
      <c r="K35" s="1">
        <v>125</v>
      </c>
      <c r="L35" s="1">
        <v>130</v>
      </c>
      <c r="M35" s="1">
        <v>0</v>
      </c>
      <c r="N35" s="1">
        <v>0</v>
      </c>
      <c r="O35" s="1">
        <v>0</v>
      </c>
      <c r="P35" s="1">
        <v>0</v>
      </c>
      <c r="Q35" s="1">
        <v>17</v>
      </c>
      <c r="R35" s="1">
        <v>30</v>
      </c>
      <c r="S35" s="1">
        <v>15</v>
      </c>
      <c r="T35" s="1">
        <v>0</v>
      </c>
      <c r="U35" s="2">
        <v>5.666666666666667</v>
      </c>
      <c r="V35" s="2">
        <v>6.666666666666667</v>
      </c>
      <c r="W35" s="2">
        <v>7.333333333333333</v>
      </c>
      <c r="X35" s="2">
        <v>3.666666666666667</v>
      </c>
      <c r="Y35" s="2">
        <v>4.333333333333333</v>
      </c>
      <c r="Z35" s="2">
        <v>4.666666666666667</v>
      </c>
      <c r="AA35" s="1" t="s">
        <v>4</v>
      </c>
      <c r="AB35" s="1">
        <v>18</v>
      </c>
      <c r="AC35" s="1">
        <v>16</v>
      </c>
      <c r="AD35" s="1">
        <v>12</v>
      </c>
      <c r="AE35" s="1">
        <v>24</v>
      </c>
      <c r="AF35" s="1">
        <v>30</v>
      </c>
      <c r="AG35" s="1">
        <v>15</v>
      </c>
      <c r="AH35" s="1">
        <v>9</v>
      </c>
      <c r="AI35" s="1">
        <f t="shared" si="0"/>
        <v>78</v>
      </c>
      <c r="AJ35" s="1">
        <v>36</v>
      </c>
      <c r="AK35" s="1">
        <v>-10</v>
      </c>
      <c r="AL35" s="1">
        <v>26</v>
      </c>
      <c r="AM35" s="1">
        <v>20</v>
      </c>
      <c r="AN35" s="1" t="s">
        <v>6</v>
      </c>
      <c r="AO35" s="1">
        <v>18</v>
      </c>
      <c r="AP35" s="1">
        <v>16</v>
      </c>
      <c r="AQ35" s="1">
        <v>9</v>
      </c>
      <c r="AR35" s="1">
        <v>30</v>
      </c>
      <c r="AS35" s="1">
        <v>18</v>
      </c>
      <c r="AT35" s="1">
        <v>14</v>
      </c>
      <c r="AU35" s="1">
        <v>9</v>
      </c>
      <c r="AV35" s="1">
        <v>65</v>
      </c>
      <c r="AW35" s="1">
        <v>25</v>
      </c>
      <c r="AX35" s="1">
        <v>25</v>
      </c>
      <c r="AY35" s="1">
        <v>15</v>
      </c>
      <c r="AZ35" s="1" t="s">
        <v>6</v>
      </c>
      <c r="BA35" s="1">
        <v>18</v>
      </c>
      <c r="BB35" s="1">
        <v>12</v>
      </c>
      <c r="BC35" s="1">
        <v>9</v>
      </c>
      <c r="BD35" s="1">
        <v>30</v>
      </c>
      <c r="BE35" s="1">
        <v>24</v>
      </c>
      <c r="BF35" s="1">
        <v>17</v>
      </c>
      <c r="BG35" s="1">
        <v>15</v>
      </c>
      <c r="BH35" s="1">
        <f t="shared" si="1"/>
        <v>86</v>
      </c>
      <c r="BI35" s="1">
        <v>76</v>
      </c>
      <c r="BJ35" s="1">
        <v>25</v>
      </c>
      <c r="BK35" s="1">
        <v>26</v>
      </c>
      <c r="BL35" s="1">
        <v>25</v>
      </c>
      <c r="BM35" s="1">
        <v>3</v>
      </c>
      <c r="BN35" s="1">
        <v>4</v>
      </c>
      <c r="BO35" s="1">
        <v>3</v>
      </c>
      <c r="BP35" s="1">
        <v>2</v>
      </c>
      <c r="BQ35" s="1">
        <v>4</v>
      </c>
      <c r="BR35" s="1">
        <v>3</v>
      </c>
      <c r="BS35" s="1">
        <v>3</v>
      </c>
      <c r="BT35" s="1">
        <v>3</v>
      </c>
      <c r="BU35" s="1">
        <v>3</v>
      </c>
      <c r="BV35" s="1">
        <v>3</v>
      </c>
      <c r="BW35" s="1">
        <v>3</v>
      </c>
      <c r="BX35" s="1">
        <v>3</v>
      </c>
      <c r="BY35" s="2">
        <v>22.916666666666657</v>
      </c>
      <c r="BZ35" s="1">
        <v>2</v>
      </c>
      <c r="CA35" s="1">
        <v>2</v>
      </c>
      <c r="CB35" s="1">
        <v>1</v>
      </c>
      <c r="CC35" s="1">
        <v>3</v>
      </c>
      <c r="CD35" s="1">
        <v>1</v>
      </c>
      <c r="CE35" s="1">
        <v>3</v>
      </c>
      <c r="CF35" s="1">
        <v>1</v>
      </c>
      <c r="CG35" s="1">
        <v>2</v>
      </c>
      <c r="CH35" s="1">
        <v>1</v>
      </c>
      <c r="CI35" s="1">
        <v>2</v>
      </c>
      <c r="CJ35" s="1">
        <v>1</v>
      </c>
      <c r="CK35" s="1">
        <v>2</v>
      </c>
      <c r="CL35" s="2">
        <v>56.25</v>
      </c>
    </row>
    <row r="36" spans="1:90">
      <c r="A36" s="1" t="s">
        <v>93</v>
      </c>
      <c r="B36" s="1" t="s">
        <v>5</v>
      </c>
      <c r="C36" s="1" t="s">
        <v>26</v>
      </c>
      <c r="D36" s="1">
        <v>150</v>
      </c>
      <c r="E36" s="1">
        <v>67</v>
      </c>
      <c r="F36" s="2">
        <v>29.777777777777775</v>
      </c>
      <c r="G36" s="1" t="s">
        <v>24</v>
      </c>
      <c r="H36" s="1">
        <v>72</v>
      </c>
      <c r="I36" s="1">
        <v>135</v>
      </c>
      <c r="J36" s="1">
        <v>125</v>
      </c>
      <c r="K36" s="1">
        <v>125</v>
      </c>
      <c r="L36" s="1">
        <v>140</v>
      </c>
      <c r="M36" s="1">
        <v>-5</v>
      </c>
      <c r="N36" s="1">
        <v>-10</v>
      </c>
      <c r="O36" s="1">
        <v>-10</v>
      </c>
      <c r="P36" s="1">
        <v>0</v>
      </c>
      <c r="Q36" s="1">
        <v>58</v>
      </c>
      <c r="R36" s="1">
        <v>14</v>
      </c>
      <c r="S36" s="1">
        <v>5</v>
      </c>
      <c r="T36" s="1">
        <v>0</v>
      </c>
      <c r="U36" s="2">
        <v>4</v>
      </c>
      <c r="V36" s="2">
        <v>4.333333333333333</v>
      </c>
      <c r="W36" s="2">
        <v>5</v>
      </c>
      <c r="X36" s="2">
        <v>5</v>
      </c>
      <c r="Y36" s="2">
        <v>5.666666666666667</v>
      </c>
      <c r="Z36" s="2">
        <v>5.666666666666667</v>
      </c>
      <c r="AA36" s="1" t="s">
        <v>4</v>
      </c>
      <c r="AB36" s="1">
        <v>15</v>
      </c>
      <c r="AC36" s="1">
        <v>20</v>
      </c>
      <c r="AD36" s="1">
        <v>15</v>
      </c>
      <c r="AE36" s="1">
        <v>27</v>
      </c>
      <c r="AF36" s="1">
        <v>27</v>
      </c>
      <c r="AG36" s="1">
        <v>11</v>
      </c>
      <c r="AH36" s="1">
        <v>10</v>
      </c>
      <c r="AI36" s="1">
        <f t="shared" si="0"/>
        <v>75</v>
      </c>
      <c r="AJ36" s="1">
        <v>30</v>
      </c>
      <c r="AK36" s="1">
        <v>-10</v>
      </c>
      <c r="AL36" s="1">
        <v>20</v>
      </c>
      <c r="AM36" s="1">
        <v>20</v>
      </c>
      <c r="AN36" s="1" t="s">
        <v>6</v>
      </c>
      <c r="AO36" s="1">
        <v>20</v>
      </c>
      <c r="AP36" s="1">
        <v>20</v>
      </c>
      <c r="AQ36" s="1">
        <v>9</v>
      </c>
      <c r="AR36" s="1">
        <v>24</v>
      </c>
      <c r="AS36" s="1">
        <v>27</v>
      </c>
      <c r="AT36" s="1">
        <v>21</v>
      </c>
      <c r="AU36" s="1">
        <v>12</v>
      </c>
      <c r="AV36" s="1">
        <v>65</v>
      </c>
      <c r="AW36" s="1">
        <v>25</v>
      </c>
      <c r="AX36" s="1">
        <v>20</v>
      </c>
      <c r="AY36" s="1">
        <v>20</v>
      </c>
      <c r="AZ36" s="1" t="s">
        <v>6</v>
      </c>
      <c r="BA36" s="1">
        <v>20</v>
      </c>
      <c r="BB36" s="1">
        <v>30</v>
      </c>
      <c r="BC36" s="1">
        <v>9</v>
      </c>
      <c r="BD36" s="1">
        <v>24</v>
      </c>
      <c r="BE36" s="1">
        <v>24</v>
      </c>
      <c r="BF36" s="1">
        <v>22</v>
      </c>
      <c r="BG36" s="1">
        <v>14</v>
      </c>
      <c r="BH36" s="1">
        <f t="shared" si="1"/>
        <v>84</v>
      </c>
      <c r="BI36" s="1">
        <v>78</v>
      </c>
      <c r="BJ36" s="1">
        <v>25</v>
      </c>
      <c r="BK36" s="1">
        <v>28</v>
      </c>
      <c r="BL36" s="1">
        <v>25</v>
      </c>
      <c r="BM36" s="1">
        <v>1</v>
      </c>
      <c r="BN36" s="1">
        <v>1</v>
      </c>
      <c r="BO36" s="1">
        <v>1</v>
      </c>
      <c r="BP36" s="1">
        <v>1</v>
      </c>
      <c r="BQ36" s="1">
        <v>1</v>
      </c>
      <c r="BR36" s="1">
        <v>2</v>
      </c>
      <c r="BS36" s="1">
        <v>1</v>
      </c>
      <c r="BT36" s="1">
        <v>2</v>
      </c>
      <c r="BU36" s="1">
        <v>1</v>
      </c>
      <c r="BV36" s="1">
        <v>2</v>
      </c>
      <c r="BW36" s="1">
        <v>1</v>
      </c>
      <c r="BX36" s="1">
        <v>2</v>
      </c>
      <c r="BY36" s="2">
        <v>66.666666666666671</v>
      </c>
      <c r="BZ36" s="1">
        <v>0</v>
      </c>
      <c r="CA36" s="1">
        <v>1</v>
      </c>
      <c r="CB36" s="1">
        <v>0</v>
      </c>
      <c r="CC36" s="1">
        <v>0</v>
      </c>
      <c r="CD36" s="1">
        <v>0</v>
      </c>
      <c r="CE36" s="1">
        <v>1</v>
      </c>
      <c r="CF36" s="1">
        <v>1</v>
      </c>
      <c r="CG36" s="1">
        <v>2</v>
      </c>
      <c r="CH36" s="1">
        <v>1</v>
      </c>
      <c r="CI36" s="1">
        <v>1</v>
      </c>
      <c r="CJ36" s="1">
        <v>1</v>
      </c>
      <c r="CK36" s="1">
        <v>1</v>
      </c>
      <c r="CL36" s="2">
        <v>81.25</v>
      </c>
    </row>
    <row r="37" spans="1:90">
      <c r="A37" s="1" t="s">
        <v>93</v>
      </c>
      <c r="B37" s="1" t="s">
        <v>5</v>
      </c>
      <c r="C37" s="1" t="s">
        <v>26</v>
      </c>
      <c r="D37" s="1">
        <v>149</v>
      </c>
      <c r="E37" s="1">
        <v>49.1</v>
      </c>
      <c r="F37" s="2">
        <v>22.116120895455158</v>
      </c>
      <c r="G37" s="1" t="s">
        <v>24</v>
      </c>
      <c r="H37" s="1">
        <v>81</v>
      </c>
      <c r="I37" s="1">
        <v>140</v>
      </c>
      <c r="J37" s="1">
        <v>120</v>
      </c>
      <c r="K37" s="1">
        <v>125</v>
      </c>
      <c r="L37" s="1">
        <v>130</v>
      </c>
      <c r="M37" s="1">
        <v>0</v>
      </c>
      <c r="N37" s="1">
        <v>0</v>
      </c>
      <c r="O37" s="1">
        <v>0</v>
      </c>
      <c r="P37" s="1">
        <v>0</v>
      </c>
      <c r="Q37" s="1">
        <v>23</v>
      </c>
      <c r="R37" s="1">
        <v>13</v>
      </c>
      <c r="S37" s="1">
        <v>7</v>
      </c>
      <c r="T37" s="1">
        <v>78</v>
      </c>
      <c r="U37" s="2">
        <v>3.666666666666667</v>
      </c>
      <c r="V37" s="2">
        <v>4.666666666666667</v>
      </c>
      <c r="W37" s="2">
        <v>5.333333333333333</v>
      </c>
      <c r="X37" s="2">
        <v>4</v>
      </c>
      <c r="Y37" s="2">
        <v>5</v>
      </c>
      <c r="Z37" s="2">
        <v>6</v>
      </c>
      <c r="AA37" s="1" t="s">
        <v>3</v>
      </c>
      <c r="AB37" s="1">
        <v>12</v>
      </c>
      <c r="AC37" s="1">
        <v>20</v>
      </c>
      <c r="AD37" s="1">
        <v>12</v>
      </c>
      <c r="AE37" s="1">
        <v>8</v>
      </c>
      <c r="AF37" s="1">
        <v>15</v>
      </c>
      <c r="AG37" s="1">
        <v>10</v>
      </c>
      <c r="AH37" s="1">
        <v>11</v>
      </c>
      <c r="AI37" s="1">
        <f t="shared" si="0"/>
        <v>44</v>
      </c>
      <c r="AJ37" s="1">
        <v>33</v>
      </c>
      <c r="AK37" s="1">
        <v>-10</v>
      </c>
      <c r="AL37" s="1">
        <v>28</v>
      </c>
      <c r="AM37" s="1">
        <v>15</v>
      </c>
      <c r="AN37" s="1" t="s">
        <v>4</v>
      </c>
      <c r="AO37" s="1">
        <v>18</v>
      </c>
      <c r="AP37" s="1">
        <v>28</v>
      </c>
      <c r="AQ37" s="1">
        <v>9</v>
      </c>
      <c r="AR37" s="1">
        <v>14</v>
      </c>
      <c r="AS37" s="1">
        <v>20</v>
      </c>
      <c r="AT37" s="1">
        <v>13</v>
      </c>
      <c r="AU37" s="1">
        <v>9</v>
      </c>
      <c r="AV37" s="1">
        <v>75</v>
      </c>
      <c r="AW37" s="1">
        <v>25</v>
      </c>
      <c r="AX37" s="1">
        <v>25</v>
      </c>
      <c r="AY37" s="1">
        <v>25</v>
      </c>
      <c r="AZ37" s="1" t="s">
        <v>4</v>
      </c>
      <c r="BA37" s="1">
        <v>14</v>
      </c>
      <c r="BB37" s="1">
        <v>24</v>
      </c>
      <c r="BC37" s="1">
        <v>11</v>
      </c>
      <c r="BD37" s="1">
        <v>20</v>
      </c>
      <c r="BE37" s="1">
        <v>19</v>
      </c>
      <c r="BF37" s="1">
        <v>7</v>
      </c>
      <c r="BG37" s="1">
        <v>10</v>
      </c>
      <c r="BH37" s="1">
        <f t="shared" si="1"/>
        <v>56</v>
      </c>
      <c r="BI37" s="1">
        <v>71</v>
      </c>
      <c r="BJ37" s="1">
        <v>25</v>
      </c>
      <c r="BK37" s="1">
        <v>26</v>
      </c>
      <c r="BL37" s="1">
        <v>20</v>
      </c>
      <c r="BM37" s="1">
        <v>1</v>
      </c>
      <c r="BN37" s="1">
        <v>1</v>
      </c>
      <c r="BO37" s="1">
        <v>2</v>
      </c>
      <c r="BP37" s="1">
        <v>1</v>
      </c>
      <c r="BQ37" s="1">
        <v>1</v>
      </c>
      <c r="BR37" s="1">
        <v>3</v>
      </c>
      <c r="BS37" s="1">
        <v>3</v>
      </c>
      <c r="BT37" s="1">
        <v>2</v>
      </c>
      <c r="BU37" s="1">
        <v>1</v>
      </c>
      <c r="BV37" s="1">
        <v>1</v>
      </c>
      <c r="BW37" s="1">
        <v>2</v>
      </c>
      <c r="BX37" s="1">
        <v>3</v>
      </c>
      <c r="BY37" s="2">
        <v>56.25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2</v>
      </c>
      <c r="CF37" s="1">
        <v>2</v>
      </c>
      <c r="CG37" s="1">
        <v>1</v>
      </c>
      <c r="CH37" s="1">
        <v>1</v>
      </c>
      <c r="CI37" s="1">
        <v>2</v>
      </c>
      <c r="CJ37" s="1">
        <v>2</v>
      </c>
      <c r="CK37" s="1">
        <v>2</v>
      </c>
      <c r="CL37" s="2">
        <v>64.583333333333329</v>
      </c>
    </row>
    <row r="38" spans="1:90">
      <c r="A38" s="1" t="s">
        <v>93</v>
      </c>
      <c r="B38" s="1" t="s">
        <v>5</v>
      </c>
      <c r="C38" s="1" t="s">
        <v>26</v>
      </c>
      <c r="D38" s="1">
        <v>150</v>
      </c>
      <c r="E38" s="1">
        <v>55</v>
      </c>
      <c r="F38" s="2">
        <v>24.444444444444443</v>
      </c>
      <c r="G38" s="1" t="s">
        <v>24</v>
      </c>
      <c r="H38" s="1">
        <v>80</v>
      </c>
      <c r="I38" s="1">
        <v>135</v>
      </c>
      <c r="J38" s="1">
        <v>115</v>
      </c>
      <c r="K38" s="1">
        <v>125</v>
      </c>
      <c r="L38" s="1">
        <v>110</v>
      </c>
      <c r="M38" s="1">
        <v>0</v>
      </c>
      <c r="N38" s="1">
        <v>0</v>
      </c>
      <c r="O38" s="1">
        <v>0</v>
      </c>
      <c r="P38" s="1">
        <v>0</v>
      </c>
      <c r="Q38" s="1">
        <v>46</v>
      </c>
      <c r="R38" s="1">
        <v>36</v>
      </c>
      <c r="S38" s="1">
        <v>31</v>
      </c>
      <c r="T38" s="1">
        <v>9</v>
      </c>
      <c r="U38" s="2">
        <v>4.666666666666667</v>
      </c>
      <c r="V38" s="2">
        <v>5</v>
      </c>
      <c r="W38" s="2">
        <v>5.666666666666667</v>
      </c>
      <c r="X38" s="2">
        <v>4.666666666666667</v>
      </c>
      <c r="Y38" s="2">
        <v>5.333333333333333</v>
      </c>
      <c r="Z38" s="2">
        <v>6</v>
      </c>
      <c r="AA38" s="1" t="s">
        <v>4</v>
      </c>
      <c r="AB38" s="1">
        <v>14</v>
      </c>
      <c r="AC38" s="1">
        <v>20</v>
      </c>
      <c r="AD38" s="1">
        <v>14</v>
      </c>
      <c r="AE38" s="1">
        <v>21</v>
      </c>
      <c r="AF38" s="1">
        <v>30</v>
      </c>
      <c r="AG38" s="1">
        <v>3</v>
      </c>
      <c r="AH38" s="1">
        <v>5</v>
      </c>
      <c r="AI38" s="1">
        <f t="shared" si="0"/>
        <v>59</v>
      </c>
      <c r="AJ38" s="1">
        <v>42</v>
      </c>
      <c r="AK38" s="1">
        <v>-10</v>
      </c>
      <c r="AL38" s="1">
        <v>27</v>
      </c>
      <c r="AM38" s="1">
        <v>25</v>
      </c>
      <c r="AN38" s="1" t="s">
        <v>6</v>
      </c>
      <c r="AO38" s="1">
        <v>18</v>
      </c>
      <c r="AP38" s="1">
        <v>20</v>
      </c>
      <c r="AQ38" s="1">
        <v>10</v>
      </c>
      <c r="AR38" s="1">
        <v>12</v>
      </c>
      <c r="AS38" s="1">
        <v>18</v>
      </c>
      <c r="AT38" s="1">
        <v>14</v>
      </c>
      <c r="AU38" s="1">
        <v>0</v>
      </c>
      <c r="AV38" s="1">
        <v>70</v>
      </c>
      <c r="AW38" s="1">
        <v>25</v>
      </c>
      <c r="AX38" s="1">
        <v>25</v>
      </c>
      <c r="AY38" s="1">
        <v>20</v>
      </c>
      <c r="AZ38" s="1" t="s">
        <v>6</v>
      </c>
      <c r="BA38" s="1">
        <v>9</v>
      </c>
      <c r="BB38" s="1">
        <v>20</v>
      </c>
      <c r="BC38" s="1">
        <v>12</v>
      </c>
      <c r="BD38" s="1">
        <v>24</v>
      </c>
      <c r="BE38" s="1">
        <v>19</v>
      </c>
      <c r="BF38" s="1">
        <v>12</v>
      </c>
      <c r="BG38" s="1">
        <v>9</v>
      </c>
      <c r="BH38" s="1">
        <f t="shared" si="1"/>
        <v>64</v>
      </c>
      <c r="BI38" s="1">
        <v>69</v>
      </c>
      <c r="BJ38" s="1">
        <v>25</v>
      </c>
      <c r="BK38" s="1">
        <v>24</v>
      </c>
      <c r="BL38" s="1">
        <v>20</v>
      </c>
      <c r="BM38" s="1">
        <v>3</v>
      </c>
      <c r="BN38" s="1">
        <v>3</v>
      </c>
      <c r="BO38" s="1">
        <v>3</v>
      </c>
      <c r="BP38" s="1">
        <v>4</v>
      </c>
      <c r="BQ38" s="1">
        <v>3</v>
      </c>
      <c r="BR38" s="1">
        <v>4</v>
      </c>
      <c r="BS38" s="1">
        <v>4</v>
      </c>
      <c r="BT38" s="1">
        <v>4</v>
      </c>
      <c r="BU38" s="1">
        <v>3</v>
      </c>
      <c r="BV38" s="1">
        <v>4</v>
      </c>
      <c r="BW38" s="1">
        <v>4</v>
      </c>
      <c r="BX38" s="1">
        <v>4</v>
      </c>
      <c r="BY38" s="2">
        <v>10.416666666666657</v>
      </c>
      <c r="BZ38" s="1">
        <v>3</v>
      </c>
      <c r="CA38" s="1">
        <v>2</v>
      </c>
      <c r="CB38" s="1">
        <v>1</v>
      </c>
      <c r="CC38" s="1">
        <v>1</v>
      </c>
      <c r="CD38" s="1">
        <v>1</v>
      </c>
      <c r="CE38" s="1">
        <v>2</v>
      </c>
      <c r="CF38" s="1">
        <v>1</v>
      </c>
      <c r="CG38" s="1">
        <v>2</v>
      </c>
      <c r="CH38" s="1">
        <v>2</v>
      </c>
      <c r="CI38" s="1">
        <v>2</v>
      </c>
      <c r="CJ38" s="1">
        <v>2</v>
      </c>
      <c r="CK38" s="1">
        <v>2</v>
      </c>
      <c r="CL38" s="2">
        <v>56.25</v>
      </c>
    </row>
    <row r="39" spans="1:90">
      <c r="A39" s="1" t="s">
        <v>93</v>
      </c>
      <c r="B39" s="1" t="s">
        <v>5</v>
      </c>
      <c r="C39" s="1" t="s">
        <v>26</v>
      </c>
      <c r="D39" s="1">
        <v>147</v>
      </c>
      <c r="E39" s="1">
        <v>75</v>
      </c>
      <c r="F39" s="2">
        <v>34.70776065528252</v>
      </c>
      <c r="G39" s="1" t="s">
        <v>24</v>
      </c>
      <c r="H39" s="1">
        <v>76</v>
      </c>
      <c r="I39" s="1">
        <v>105</v>
      </c>
      <c r="J39" s="1">
        <v>115</v>
      </c>
      <c r="K39" s="1">
        <v>115</v>
      </c>
      <c r="L39" s="1">
        <v>110</v>
      </c>
      <c r="M39" s="1">
        <v>-5</v>
      </c>
      <c r="N39" s="1">
        <v>0</v>
      </c>
      <c r="O39" s="1">
        <v>0</v>
      </c>
      <c r="P39" s="1">
        <v>-5</v>
      </c>
      <c r="Q39" s="1">
        <v>58</v>
      </c>
      <c r="R39" s="1">
        <v>6</v>
      </c>
      <c r="S39" s="1">
        <v>5</v>
      </c>
      <c r="T39" s="1">
        <v>3</v>
      </c>
      <c r="U39" s="2">
        <v>1.6666666666666667</v>
      </c>
      <c r="V39" s="2">
        <v>2.3333333333333335</v>
      </c>
      <c r="W39" s="2">
        <v>3.3333333333333335</v>
      </c>
      <c r="X39" s="2">
        <v>5</v>
      </c>
      <c r="Y39" s="2">
        <v>5.666666666666667</v>
      </c>
      <c r="Z39" s="2">
        <v>6.666666666666667</v>
      </c>
      <c r="AA39" s="1" t="s">
        <v>3</v>
      </c>
      <c r="AB39" s="1">
        <v>4</v>
      </c>
      <c r="AC39" s="1">
        <v>10</v>
      </c>
      <c r="AD39" s="1">
        <v>11</v>
      </c>
      <c r="AE39" s="1">
        <v>14</v>
      </c>
      <c r="AF39" s="1">
        <v>9</v>
      </c>
      <c r="AG39" s="1">
        <v>2</v>
      </c>
      <c r="AH39" s="1">
        <v>3</v>
      </c>
      <c r="AI39" s="1">
        <f t="shared" si="0"/>
        <v>28</v>
      </c>
      <c r="AJ39" s="1">
        <v>24</v>
      </c>
      <c r="AK39" s="1">
        <v>-10</v>
      </c>
      <c r="AL39" s="1">
        <v>19</v>
      </c>
      <c r="AM39" s="1">
        <v>15</v>
      </c>
      <c r="AN39" s="1" t="s">
        <v>6</v>
      </c>
      <c r="AO39" s="1">
        <v>19</v>
      </c>
      <c r="AP39" s="1">
        <v>20</v>
      </c>
      <c r="AQ39" s="1">
        <v>4</v>
      </c>
      <c r="AR39" s="1">
        <v>18</v>
      </c>
      <c r="AS39" s="1">
        <v>23</v>
      </c>
      <c r="AT39" s="1">
        <v>15</v>
      </c>
      <c r="AU39" s="1">
        <v>0</v>
      </c>
      <c r="AV39" s="1">
        <v>63</v>
      </c>
      <c r="AW39" s="1">
        <v>25</v>
      </c>
      <c r="AX39" s="1">
        <v>18</v>
      </c>
      <c r="AY39" s="1">
        <v>20</v>
      </c>
      <c r="AZ39" s="1" t="s">
        <v>4</v>
      </c>
      <c r="BA39" s="1">
        <v>23</v>
      </c>
      <c r="BB39" s="1">
        <v>30</v>
      </c>
      <c r="BC39" s="1">
        <v>9</v>
      </c>
      <c r="BD39" s="1">
        <v>21</v>
      </c>
      <c r="BE39" s="1">
        <v>10</v>
      </c>
      <c r="BF39" s="1">
        <v>0</v>
      </c>
      <c r="BG39" s="1">
        <v>0</v>
      </c>
      <c r="BH39" s="1">
        <f t="shared" si="1"/>
        <v>31</v>
      </c>
      <c r="BI39" s="1">
        <v>65</v>
      </c>
      <c r="BJ39" s="1">
        <v>25</v>
      </c>
      <c r="BK39" s="1">
        <v>20</v>
      </c>
      <c r="BL39" s="1">
        <v>20</v>
      </c>
      <c r="BM39" s="1">
        <v>2</v>
      </c>
      <c r="BN39" s="1">
        <v>2</v>
      </c>
      <c r="BO39" s="1">
        <v>2</v>
      </c>
      <c r="BP39" s="1">
        <v>2</v>
      </c>
      <c r="BQ39" s="1">
        <v>1</v>
      </c>
      <c r="BR39" s="1">
        <v>3</v>
      </c>
      <c r="BS39" s="1">
        <v>3</v>
      </c>
      <c r="BT39" s="1">
        <v>2</v>
      </c>
      <c r="BU39" s="1">
        <v>2</v>
      </c>
      <c r="BV39" s="1">
        <v>2</v>
      </c>
      <c r="BW39" s="1">
        <v>3</v>
      </c>
      <c r="BX39" s="1">
        <v>4</v>
      </c>
      <c r="BY39" s="2">
        <v>41.666666666666664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2</v>
      </c>
      <c r="CF39" s="1">
        <v>2</v>
      </c>
      <c r="CG39" s="1">
        <v>1</v>
      </c>
      <c r="CH39" s="1">
        <v>1</v>
      </c>
      <c r="CI39" s="1">
        <v>1</v>
      </c>
      <c r="CJ39" s="1">
        <v>2</v>
      </c>
      <c r="CK39" s="1">
        <v>2</v>
      </c>
      <c r="CL39" s="2">
        <v>66.666666666666671</v>
      </c>
    </row>
    <row r="40" spans="1:90">
      <c r="A40" s="1" t="s">
        <v>93</v>
      </c>
      <c r="B40" s="1" t="s">
        <v>5</v>
      </c>
      <c r="C40" s="1" t="s">
        <v>25</v>
      </c>
      <c r="D40" s="1">
        <v>147</v>
      </c>
      <c r="E40" s="1">
        <v>75</v>
      </c>
      <c r="F40" s="2">
        <v>34.70776065528252</v>
      </c>
      <c r="G40" s="1" t="s">
        <v>24</v>
      </c>
      <c r="H40" s="1">
        <v>76</v>
      </c>
      <c r="I40" s="1">
        <v>110</v>
      </c>
      <c r="J40" s="1">
        <v>115</v>
      </c>
      <c r="K40" s="1">
        <v>120</v>
      </c>
      <c r="L40" s="1">
        <v>115</v>
      </c>
      <c r="M40" s="1">
        <v>0</v>
      </c>
      <c r="N40" s="1">
        <v>0</v>
      </c>
      <c r="O40" s="1">
        <v>0</v>
      </c>
      <c r="P40" s="1">
        <v>0</v>
      </c>
      <c r="Q40" s="1">
        <v>59</v>
      </c>
      <c r="R40" s="1">
        <v>6</v>
      </c>
      <c r="S40" s="1">
        <v>5</v>
      </c>
      <c r="T40" s="1">
        <v>5</v>
      </c>
      <c r="U40" s="2">
        <v>1.3333333333333333</v>
      </c>
      <c r="V40" s="2">
        <v>1.6666666666666667</v>
      </c>
      <c r="W40" s="2">
        <v>2.666666666666667</v>
      </c>
      <c r="X40" s="2">
        <v>3.3333333333333335</v>
      </c>
      <c r="Y40" s="2">
        <v>4</v>
      </c>
      <c r="Z40" s="2">
        <v>5</v>
      </c>
      <c r="AA40" s="1" t="s">
        <v>3</v>
      </c>
      <c r="AB40" s="1">
        <v>4</v>
      </c>
      <c r="AC40" s="1">
        <v>10</v>
      </c>
      <c r="AD40" s="1">
        <v>11</v>
      </c>
      <c r="AE40" s="1">
        <v>14</v>
      </c>
      <c r="AF40" s="1">
        <v>9</v>
      </c>
      <c r="AG40" s="1">
        <v>2</v>
      </c>
      <c r="AH40" s="1">
        <v>3</v>
      </c>
      <c r="AI40" s="1">
        <f t="shared" si="0"/>
        <v>28</v>
      </c>
      <c r="AJ40" s="1">
        <v>32</v>
      </c>
      <c r="AK40" s="1">
        <v>-10</v>
      </c>
      <c r="AL40" s="1">
        <v>22</v>
      </c>
      <c r="AM40" s="1">
        <v>20</v>
      </c>
      <c r="AN40" s="1" t="s">
        <v>6</v>
      </c>
      <c r="AO40" s="1">
        <v>21</v>
      </c>
      <c r="AP40" s="1">
        <v>20</v>
      </c>
      <c r="AQ40" s="1">
        <v>4</v>
      </c>
      <c r="AR40" s="1">
        <v>18</v>
      </c>
      <c r="AS40" s="1">
        <v>23</v>
      </c>
      <c r="AT40" s="1">
        <v>15</v>
      </c>
      <c r="AU40" s="1">
        <v>0</v>
      </c>
      <c r="AV40" s="1">
        <v>64</v>
      </c>
      <c r="AW40" s="1">
        <v>25</v>
      </c>
      <c r="AX40" s="1">
        <v>24</v>
      </c>
      <c r="AY40" s="1">
        <v>15</v>
      </c>
      <c r="AZ40" s="1" t="s">
        <v>6</v>
      </c>
      <c r="BA40" s="1">
        <v>23</v>
      </c>
      <c r="BB40" s="1">
        <v>30</v>
      </c>
      <c r="BC40" s="1">
        <v>9</v>
      </c>
      <c r="BD40" s="1">
        <v>21</v>
      </c>
      <c r="BE40" s="1">
        <v>10</v>
      </c>
      <c r="BF40" s="1">
        <v>0</v>
      </c>
      <c r="BG40" s="1">
        <v>0</v>
      </c>
      <c r="BH40" s="1">
        <f t="shared" si="1"/>
        <v>31</v>
      </c>
      <c r="BI40" s="1">
        <v>68</v>
      </c>
      <c r="BJ40" s="1">
        <v>25</v>
      </c>
      <c r="BK40" s="1">
        <v>23</v>
      </c>
      <c r="BL40" s="1">
        <v>20</v>
      </c>
      <c r="BM40" s="1">
        <v>2</v>
      </c>
      <c r="BN40" s="1">
        <v>2</v>
      </c>
      <c r="BO40" s="1">
        <v>2</v>
      </c>
      <c r="BP40" s="1">
        <v>2</v>
      </c>
      <c r="BQ40" s="1">
        <v>1</v>
      </c>
      <c r="BR40" s="1">
        <v>3</v>
      </c>
      <c r="BS40" s="1">
        <v>3</v>
      </c>
      <c r="BT40" s="1">
        <v>2</v>
      </c>
      <c r="BU40" s="1">
        <v>2</v>
      </c>
      <c r="BV40" s="1">
        <v>2</v>
      </c>
      <c r="BW40" s="1">
        <v>3</v>
      </c>
      <c r="BX40" s="1">
        <v>4</v>
      </c>
      <c r="BY40" s="2">
        <v>41.666666666666664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2</v>
      </c>
      <c r="CF40" s="1">
        <v>2</v>
      </c>
      <c r="CG40" s="1">
        <v>1</v>
      </c>
      <c r="CH40" s="1">
        <v>1</v>
      </c>
      <c r="CI40" s="1">
        <v>1</v>
      </c>
      <c r="CJ40" s="1">
        <v>2</v>
      </c>
      <c r="CK40" s="1">
        <v>2</v>
      </c>
      <c r="CL40" s="2">
        <v>66.666666666666671</v>
      </c>
    </row>
    <row r="41" spans="1:90">
      <c r="A41" s="1" t="s">
        <v>93</v>
      </c>
      <c r="B41" s="1" t="s">
        <v>5</v>
      </c>
      <c r="C41" s="1" t="s">
        <v>25</v>
      </c>
      <c r="D41" s="1">
        <v>152</v>
      </c>
      <c r="E41" s="1">
        <v>59</v>
      </c>
      <c r="F41" s="2">
        <v>25.536703601108034</v>
      </c>
      <c r="G41" s="1" t="s">
        <v>24</v>
      </c>
      <c r="H41" s="1">
        <v>79</v>
      </c>
      <c r="I41" s="1">
        <v>140</v>
      </c>
      <c r="J41" s="1">
        <v>120</v>
      </c>
      <c r="K41" s="1">
        <v>120</v>
      </c>
      <c r="L41" s="1">
        <v>120</v>
      </c>
      <c r="M41" s="1">
        <v>-5</v>
      </c>
      <c r="N41" s="1">
        <v>-5</v>
      </c>
      <c r="O41" s="1">
        <v>0</v>
      </c>
      <c r="P41" s="1">
        <v>0</v>
      </c>
      <c r="Q41" s="1">
        <v>0</v>
      </c>
      <c r="R41" s="1">
        <v>25</v>
      </c>
      <c r="S41" s="1">
        <v>28</v>
      </c>
      <c r="T41" s="1">
        <v>18</v>
      </c>
      <c r="U41" s="2">
        <v>11</v>
      </c>
      <c r="V41" s="2">
        <v>12.666666666666666</v>
      </c>
      <c r="W41" s="2">
        <v>13</v>
      </c>
      <c r="X41" s="2">
        <v>7.333333333333333</v>
      </c>
      <c r="Y41" s="2">
        <v>9</v>
      </c>
      <c r="Z41" s="2">
        <v>10</v>
      </c>
      <c r="AA41" s="1" t="s">
        <v>4</v>
      </c>
      <c r="AB41" s="1">
        <v>19</v>
      </c>
      <c r="AC41" s="1">
        <v>20</v>
      </c>
      <c r="AD41" s="1">
        <v>15</v>
      </c>
      <c r="AE41" s="1">
        <v>18</v>
      </c>
      <c r="AF41" s="1">
        <v>25</v>
      </c>
      <c r="AG41" s="1">
        <v>11</v>
      </c>
      <c r="AH41" s="1">
        <v>13</v>
      </c>
      <c r="AI41" s="1">
        <f t="shared" si="0"/>
        <v>67</v>
      </c>
      <c r="AJ41" s="1">
        <v>41</v>
      </c>
      <c r="AK41" s="1">
        <v>-10</v>
      </c>
      <c r="AL41" s="1">
        <v>26</v>
      </c>
      <c r="AM41" s="1">
        <v>25</v>
      </c>
      <c r="AN41" s="1" t="s">
        <v>6</v>
      </c>
      <c r="AO41" s="1">
        <v>18</v>
      </c>
      <c r="AP41" s="1">
        <v>20</v>
      </c>
      <c r="AQ41" s="1">
        <v>15</v>
      </c>
      <c r="AR41" s="1">
        <v>18</v>
      </c>
      <c r="AS41" s="1">
        <v>23</v>
      </c>
      <c r="AT41" s="1">
        <v>8</v>
      </c>
      <c r="AU41" s="1">
        <v>9</v>
      </c>
      <c r="AV41" s="1">
        <v>69</v>
      </c>
      <c r="AW41" s="1">
        <v>25</v>
      </c>
      <c r="AX41" s="1">
        <v>24</v>
      </c>
      <c r="AY41" s="1">
        <v>20</v>
      </c>
      <c r="AZ41" s="1" t="s">
        <v>6</v>
      </c>
      <c r="BA41" s="1">
        <v>18</v>
      </c>
      <c r="BB41" s="1">
        <v>20</v>
      </c>
      <c r="BC41" s="1">
        <v>10</v>
      </c>
      <c r="BD41" s="1">
        <v>21</v>
      </c>
      <c r="BE41" s="1">
        <v>26</v>
      </c>
      <c r="BF41" s="1">
        <v>5</v>
      </c>
      <c r="BG41" s="1">
        <v>14</v>
      </c>
      <c r="BH41" s="1">
        <f t="shared" si="1"/>
        <v>66</v>
      </c>
      <c r="BI41" s="1">
        <v>69</v>
      </c>
      <c r="BJ41" s="1">
        <v>25</v>
      </c>
      <c r="BK41" s="1">
        <v>24</v>
      </c>
      <c r="BL41" s="1">
        <v>20</v>
      </c>
      <c r="BM41" s="1">
        <v>4</v>
      </c>
      <c r="BN41" s="1">
        <v>4</v>
      </c>
      <c r="BO41" s="1">
        <v>3</v>
      </c>
      <c r="BP41" s="1">
        <v>3</v>
      </c>
      <c r="BQ41" s="1">
        <v>3</v>
      </c>
      <c r="BR41" s="1">
        <v>4</v>
      </c>
      <c r="BS41" s="1">
        <v>4</v>
      </c>
      <c r="BT41" s="1">
        <v>4</v>
      </c>
      <c r="BU41" s="1">
        <v>4</v>
      </c>
      <c r="BV41" s="1">
        <v>4</v>
      </c>
      <c r="BW41" s="1">
        <v>3</v>
      </c>
      <c r="BX41" s="1">
        <v>3</v>
      </c>
      <c r="BY41" s="2">
        <v>10.416666666666657</v>
      </c>
      <c r="BZ41" s="1">
        <v>3</v>
      </c>
      <c r="CA41" s="1">
        <v>3</v>
      </c>
      <c r="CB41" s="1">
        <v>3</v>
      </c>
      <c r="CC41" s="1">
        <v>3</v>
      </c>
      <c r="CD41" s="1">
        <v>3</v>
      </c>
      <c r="CE41" s="1">
        <v>3</v>
      </c>
      <c r="CF41" s="1">
        <v>3</v>
      </c>
      <c r="CG41" s="1">
        <v>4</v>
      </c>
      <c r="CH41" s="1">
        <v>2</v>
      </c>
      <c r="CI41" s="1">
        <v>3</v>
      </c>
      <c r="CJ41" s="1">
        <v>3</v>
      </c>
      <c r="CK41" s="1">
        <v>2</v>
      </c>
      <c r="CL41" s="2">
        <v>27.083333333333343</v>
      </c>
    </row>
    <row r="42" spans="1:90">
      <c r="A42" s="1" t="s">
        <v>93</v>
      </c>
      <c r="B42" s="1" t="s">
        <v>8</v>
      </c>
      <c r="C42" s="1" t="s">
        <v>25</v>
      </c>
      <c r="D42" s="1">
        <v>156</v>
      </c>
      <c r="E42" s="1">
        <v>65</v>
      </c>
      <c r="F42" s="2">
        <v>26.70940170940171</v>
      </c>
      <c r="G42" s="1" t="s">
        <v>24</v>
      </c>
      <c r="H42" s="1">
        <v>73</v>
      </c>
      <c r="I42" s="1">
        <v>140</v>
      </c>
      <c r="J42" s="1">
        <v>120</v>
      </c>
      <c r="K42" s="1">
        <v>120</v>
      </c>
      <c r="L42" s="1">
        <v>130</v>
      </c>
      <c r="M42" s="1">
        <v>-5</v>
      </c>
      <c r="N42" s="1">
        <v>-5</v>
      </c>
      <c r="O42" s="1">
        <v>-5</v>
      </c>
      <c r="P42" s="1">
        <v>0</v>
      </c>
      <c r="Q42" s="1">
        <v>63</v>
      </c>
      <c r="R42" s="1">
        <v>60</v>
      </c>
      <c r="S42" s="1">
        <v>47</v>
      </c>
      <c r="T42" s="1">
        <v>50</v>
      </c>
      <c r="U42" s="2">
        <v>5</v>
      </c>
      <c r="V42" s="2">
        <v>6</v>
      </c>
      <c r="W42" s="2">
        <v>6.666666666666667</v>
      </c>
      <c r="X42" s="2">
        <v>6.666666666666667</v>
      </c>
      <c r="Y42" s="2">
        <v>7.333333333333333</v>
      </c>
      <c r="Z42" s="2">
        <v>7.666666666666667</v>
      </c>
      <c r="AA42" s="1" t="s">
        <v>3</v>
      </c>
      <c r="AB42" s="1">
        <v>6</v>
      </c>
      <c r="AC42" s="1">
        <v>20</v>
      </c>
      <c r="AD42" s="1">
        <v>14</v>
      </c>
      <c r="AE42" s="1">
        <v>17</v>
      </c>
      <c r="AF42" s="1">
        <v>20</v>
      </c>
      <c r="AG42" s="1">
        <v>11</v>
      </c>
      <c r="AH42" s="1">
        <v>6</v>
      </c>
      <c r="AI42" s="1">
        <f t="shared" si="0"/>
        <v>54</v>
      </c>
      <c r="AJ42" s="1">
        <v>41</v>
      </c>
      <c r="AK42" s="1">
        <v>-10</v>
      </c>
      <c r="AL42" s="1">
        <v>26</v>
      </c>
      <c r="AM42" s="1">
        <v>25</v>
      </c>
      <c r="AN42" s="1" t="s">
        <v>4</v>
      </c>
      <c r="AO42" s="1">
        <v>14</v>
      </c>
      <c r="AP42" s="1">
        <v>20</v>
      </c>
      <c r="AQ42" s="1">
        <v>8</v>
      </c>
      <c r="AR42" s="1">
        <v>19</v>
      </c>
      <c r="AS42" s="1">
        <v>20</v>
      </c>
      <c r="AT42" s="1">
        <v>13</v>
      </c>
      <c r="AU42" s="1">
        <v>8</v>
      </c>
      <c r="AV42" s="1">
        <v>67</v>
      </c>
      <c r="AW42" s="1">
        <v>25</v>
      </c>
      <c r="AX42" s="1">
        <v>17</v>
      </c>
      <c r="AY42" s="1">
        <v>25</v>
      </c>
      <c r="AZ42" s="1" t="s">
        <v>4</v>
      </c>
      <c r="BA42" s="1">
        <v>9</v>
      </c>
      <c r="BB42" s="1">
        <v>20</v>
      </c>
      <c r="BC42" s="1">
        <v>7</v>
      </c>
      <c r="BD42" s="1">
        <v>14</v>
      </c>
      <c r="BE42" s="1">
        <v>18</v>
      </c>
      <c r="BF42" s="1">
        <v>12</v>
      </c>
      <c r="BG42" s="1">
        <v>7</v>
      </c>
      <c r="BH42" s="1">
        <f t="shared" si="1"/>
        <v>51</v>
      </c>
      <c r="BI42" s="1">
        <v>74</v>
      </c>
      <c r="BJ42" s="1">
        <v>25</v>
      </c>
      <c r="BK42" s="1">
        <v>24</v>
      </c>
      <c r="BL42" s="1">
        <v>25</v>
      </c>
      <c r="BM42" s="1">
        <v>1</v>
      </c>
      <c r="BN42" s="1">
        <v>1</v>
      </c>
      <c r="BO42" s="1">
        <v>2</v>
      </c>
      <c r="BP42" s="1">
        <v>2</v>
      </c>
      <c r="BQ42" s="1">
        <v>1</v>
      </c>
      <c r="BR42" s="1">
        <v>2</v>
      </c>
      <c r="BS42" s="1">
        <v>2</v>
      </c>
      <c r="BT42" s="1">
        <v>2</v>
      </c>
      <c r="BU42" s="1">
        <v>2</v>
      </c>
      <c r="BV42" s="1">
        <v>3</v>
      </c>
      <c r="BW42" s="1">
        <v>3</v>
      </c>
      <c r="BX42" s="1">
        <v>3</v>
      </c>
      <c r="BY42" s="2">
        <v>50</v>
      </c>
      <c r="BZ42" s="1">
        <v>3</v>
      </c>
      <c r="CA42" s="1">
        <v>3</v>
      </c>
      <c r="CB42" s="1">
        <v>4</v>
      </c>
      <c r="CC42" s="1">
        <v>3</v>
      </c>
      <c r="CD42" s="1">
        <v>3</v>
      </c>
      <c r="CE42" s="1">
        <v>3</v>
      </c>
      <c r="CF42" s="1">
        <v>3</v>
      </c>
      <c r="CG42" s="1">
        <v>2</v>
      </c>
      <c r="CH42" s="1">
        <v>3</v>
      </c>
      <c r="CI42" s="1">
        <v>3</v>
      </c>
      <c r="CJ42" s="1">
        <v>3</v>
      </c>
      <c r="CK42" s="1">
        <v>4</v>
      </c>
      <c r="CL42" s="2">
        <v>22.916666666666657</v>
      </c>
    </row>
    <row r="43" spans="1:90">
      <c r="A43" s="1" t="s">
        <v>93</v>
      </c>
      <c r="B43" s="1" t="s">
        <v>8</v>
      </c>
      <c r="C43" s="1" t="s">
        <v>25</v>
      </c>
      <c r="D43" s="1">
        <v>155</v>
      </c>
      <c r="E43" s="1">
        <v>61</v>
      </c>
      <c r="F43" s="2">
        <v>25.390218522372528</v>
      </c>
      <c r="G43" s="1" t="s">
        <v>24</v>
      </c>
      <c r="H43" s="1">
        <v>74</v>
      </c>
      <c r="I43" s="1">
        <v>130</v>
      </c>
      <c r="J43" s="1">
        <v>130</v>
      </c>
      <c r="K43" s="1">
        <v>130</v>
      </c>
      <c r="L43" s="1">
        <v>130</v>
      </c>
      <c r="M43" s="1">
        <v>0</v>
      </c>
      <c r="N43" s="1">
        <v>0</v>
      </c>
      <c r="O43" s="1">
        <v>0</v>
      </c>
      <c r="P43" s="1">
        <v>0</v>
      </c>
      <c r="Q43" s="1">
        <v>20</v>
      </c>
      <c r="R43" s="1">
        <v>13</v>
      </c>
      <c r="S43" s="1">
        <v>9</v>
      </c>
      <c r="T43" s="1">
        <v>0</v>
      </c>
      <c r="U43" s="2">
        <v>4.666666666666667</v>
      </c>
      <c r="V43" s="2">
        <v>5.666666666666667</v>
      </c>
      <c r="W43" s="2">
        <v>6.666666666666667</v>
      </c>
      <c r="X43" s="2">
        <v>3.3333333333333335</v>
      </c>
      <c r="Y43" s="2">
        <v>4.333333333333333</v>
      </c>
      <c r="Z43" s="2">
        <v>5</v>
      </c>
      <c r="AA43" s="1" t="s">
        <v>4</v>
      </c>
      <c r="AB43" s="1">
        <v>9</v>
      </c>
      <c r="AC43" s="1">
        <v>16</v>
      </c>
      <c r="AD43" s="1">
        <v>11</v>
      </c>
      <c r="AE43" s="1">
        <v>5</v>
      </c>
      <c r="AF43" s="1">
        <v>16</v>
      </c>
      <c r="AG43" s="1">
        <v>8</v>
      </c>
      <c r="AH43" s="1">
        <v>13</v>
      </c>
      <c r="AI43" s="1">
        <f t="shared" si="0"/>
        <v>42</v>
      </c>
      <c r="AJ43" s="1">
        <v>41</v>
      </c>
      <c r="AK43" s="1">
        <v>-10</v>
      </c>
      <c r="AL43" s="1">
        <v>26</v>
      </c>
      <c r="AM43" s="1">
        <v>25</v>
      </c>
      <c r="AN43" s="1" t="s">
        <v>6</v>
      </c>
      <c r="AO43" s="1">
        <v>22</v>
      </c>
      <c r="AP43" s="1">
        <v>26</v>
      </c>
      <c r="AQ43" s="1">
        <v>14</v>
      </c>
      <c r="AR43" s="1">
        <v>12</v>
      </c>
      <c r="AS43" s="1">
        <v>26</v>
      </c>
      <c r="AT43" s="1">
        <v>0</v>
      </c>
      <c r="AU43" s="1">
        <v>8</v>
      </c>
      <c r="AV43" s="1">
        <v>66</v>
      </c>
      <c r="AW43" s="1">
        <v>25</v>
      </c>
      <c r="AX43" s="1">
        <v>26</v>
      </c>
      <c r="AY43" s="1">
        <v>15</v>
      </c>
      <c r="AZ43" s="1" t="s">
        <v>6</v>
      </c>
      <c r="BA43" s="1">
        <v>23</v>
      </c>
      <c r="BB43" s="1">
        <v>25</v>
      </c>
      <c r="BC43" s="1">
        <v>15</v>
      </c>
      <c r="BD43" s="1">
        <v>10</v>
      </c>
      <c r="BE43" s="1">
        <v>26</v>
      </c>
      <c r="BF43" s="1">
        <v>0</v>
      </c>
      <c r="BG43" s="1">
        <v>0</v>
      </c>
      <c r="BH43" s="1">
        <f t="shared" si="1"/>
        <v>36</v>
      </c>
      <c r="BI43" s="1">
        <v>76</v>
      </c>
      <c r="BJ43" s="1">
        <v>25</v>
      </c>
      <c r="BK43" s="1">
        <v>26</v>
      </c>
      <c r="BL43" s="1">
        <v>25</v>
      </c>
      <c r="BM43" s="1">
        <v>2</v>
      </c>
      <c r="BN43" s="1">
        <v>1</v>
      </c>
      <c r="BO43" s="1">
        <v>1</v>
      </c>
      <c r="BP43" s="1">
        <v>2</v>
      </c>
      <c r="BQ43" s="1">
        <v>1</v>
      </c>
      <c r="BR43" s="1">
        <v>3</v>
      </c>
      <c r="BS43" s="1">
        <v>3</v>
      </c>
      <c r="BT43" s="1">
        <v>3</v>
      </c>
      <c r="BU43" s="1">
        <v>2</v>
      </c>
      <c r="BV43" s="1">
        <v>2</v>
      </c>
      <c r="BW43" s="1">
        <v>3</v>
      </c>
      <c r="BX43" s="1">
        <v>3</v>
      </c>
      <c r="BY43" s="2">
        <v>45.833333333333336</v>
      </c>
      <c r="BZ43" s="1">
        <v>1</v>
      </c>
      <c r="CA43" s="1">
        <v>1</v>
      </c>
      <c r="CB43" s="1">
        <v>1</v>
      </c>
      <c r="CC43" s="1">
        <v>2</v>
      </c>
      <c r="CD43" s="1">
        <v>1</v>
      </c>
      <c r="CE43" s="1">
        <v>2</v>
      </c>
      <c r="CF43" s="1">
        <v>2</v>
      </c>
      <c r="CG43" s="1">
        <v>2</v>
      </c>
      <c r="CH43" s="1">
        <v>1</v>
      </c>
      <c r="CI43" s="1">
        <v>1</v>
      </c>
      <c r="CJ43" s="1">
        <v>2</v>
      </c>
      <c r="CK43" s="1">
        <v>2</v>
      </c>
      <c r="CL43" s="2">
        <v>62.5</v>
      </c>
    </row>
    <row r="44" spans="1:90">
      <c r="A44" s="1" t="s">
        <v>93</v>
      </c>
      <c r="B44" s="1" t="s">
        <v>5</v>
      </c>
      <c r="C44" s="1" t="s">
        <v>25</v>
      </c>
      <c r="D44" s="1">
        <v>158</v>
      </c>
      <c r="E44" s="1">
        <v>63</v>
      </c>
      <c r="F44" s="2">
        <v>25.236340330075311</v>
      </c>
      <c r="G44" s="1" t="s">
        <v>24</v>
      </c>
      <c r="H44" s="1">
        <v>78</v>
      </c>
      <c r="I44" s="1">
        <v>120</v>
      </c>
      <c r="J44" s="1">
        <v>125</v>
      </c>
      <c r="K44" s="1">
        <v>120</v>
      </c>
      <c r="L44" s="1">
        <v>125</v>
      </c>
      <c r="M44" s="1">
        <v>-20</v>
      </c>
      <c r="N44" s="1">
        <v>-25</v>
      </c>
      <c r="O44" s="1">
        <v>-25</v>
      </c>
      <c r="P44" s="1">
        <v>-15</v>
      </c>
      <c r="Q44" s="1">
        <v>83</v>
      </c>
      <c r="R44" s="1">
        <v>0</v>
      </c>
      <c r="S44" s="1">
        <v>7</v>
      </c>
      <c r="T44" s="1">
        <v>0</v>
      </c>
      <c r="U44" s="2">
        <v>5.333333333333333</v>
      </c>
      <c r="V44" s="2">
        <v>6.333333333333333</v>
      </c>
      <c r="W44" s="2">
        <v>6.666666666666667</v>
      </c>
      <c r="X44" s="2">
        <v>3.3333333333333335</v>
      </c>
      <c r="Y44" s="2">
        <v>3.666666666666667</v>
      </c>
      <c r="Z44" s="2">
        <v>4</v>
      </c>
      <c r="AA44" s="1" t="s">
        <v>9</v>
      </c>
      <c r="AB44" s="1">
        <v>12</v>
      </c>
      <c r="AC44" s="1">
        <v>24</v>
      </c>
      <c r="AD44" s="1">
        <v>14</v>
      </c>
      <c r="AE44" s="1">
        <v>14</v>
      </c>
      <c r="AF44" s="1">
        <v>18</v>
      </c>
      <c r="AG44" s="1">
        <v>9</v>
      </c>
      <c r="AH44" s="1">
        <v>12</v>
      </c>
      <c r="AI44" s="1">
        <f t="shared" si="0"/>
        <v>53</v>
      </c>
      <c r="AJ44" s="1">
        <v>9</v>
      </c>
      <c r="AK44" s="1">
        <v>-10</v>
      </c>
      <c r="AL44" s="1">
        <v>-6</v>
      </c>
      <c r="AM44" s="1">
        <v>25</v>
      </c>
      <c r="AN44" s="1" t="s">
        <v>4</v>
      </c>
      <c r="AO44" s="1">
        <v>17</v>
      </c>
      <c r="AP44" s="1">
        <v>22</v>
      </c>
      <c r="AQ44" s="1">
        <v>11</v>
      </c>
      <c r="AR44" s="1">
        <v>18</v>
      </c>
      <c r="AS44" s="1">
        <v>28</v>
      </c>
      <c r="AT44" s="1">
        <v>16</v>
      </c>
      <c r="AU44" s="1">
        <v>7</v>
      </c>
      <c r="AV44" s="1">
        <v>60</v>
      </c>
      <c r="AW44" s="1">
        <v>25</v>
      </c>
      <c r="AX44" s="1">
        <v>10</v>
      </c>
      <c r="AY44" s="1">
        <v>25</v>
      </c>
      <c r="AZ44" s="1" t="s">
        <v>9</v>
      </c>
      <c r="BA44" s="1">
        <v>21</v>
      </c>
      <c r="BB44" s="1">
        <v>26</v>
      </c>
      <c r="BC44" s="1">
        <v>11</v>
      </c>
      <c r="BD44" s="1">
        <v>6</v>
      </c>
      <c r="BE44" s="1">
        <v>20</v>
      </c>
      <c r="BF44" s="1">
        <v>11</v>
      </c>
      <c r="BG44" s="1">
        <v>10</v>
      </c>
      <c r="BH44" s="1">
        <f t="shared" si="1"/>
        <v>47</v>
      </c>
      <c r="BI44" s="1">
        <v>60</v>
      </c>
      <c r="BJ44" s="1">
        <v>25</v>
      </c>
      <c r="BK44" s="1">
        <v>10</v>
      </c>
      <c r="BL44" s="1">
        <v>25</v>
      </c>
      <c r="BM44" s="1">
        <v>1</v>
      </c>
      <c r="BN44" s="1">
        <v>2</v>
      </c>
      <c r="BO44" s="1">
        <v>1</v>
      </c>
      <c r="BP44" s="1">
        <v>1</v>
      </c>
      <c r="BQ44" s="1">
        <v>1</v>
      </c>
      <c r="BR44" s="1">
        <v>2</v>
      </c>
      <c r="BS44" s="1">
        <v>2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  <c r="BY44" s="2">
        <v>68.75</v>
      </c>
      <c r="BZ44" s="1">
        <v>1</v>
      </c>
      <c r="CA44" s="1">
        <v>2</v>
      </c>
      <c r="CB44" s="1">
        <v>2</v>
      </c>
      <c r="CC44" s="1">
        <v>1</v>
      </c>
      <c r="CD44" s="1">
        <v>1</v>
      </c>
      <c r="CE44" s="1">
        <v>2</v>
      </c>
      <c r="CF44" s="1">
        <v>2</v>
      </c>
      <c r="CG44" s="1">
        <v>2</v>
      </c>
      <c r="CH44" s="1">
        <v>3</v>
      </c>
      <c r="CI44" s="1">
        <v>2</v>
      </c>
      <c r="CJ44" s="1">
        <v>3</v>
      </c>
      <c r="CK44" s="1">
        <v>3</v>
      </c>
      <c r="CL44" s="2">
        <v>50</v>
      </c>
    </row>
    <row r="45" spans="1:90">
      <c r="A45" s="1" t="s">
        <v>93</v>
      </c>
      <c r="B45" s="1" t="s">
        <v>5</v>
      </c>
      <c r="C45" s="1" t="s">
        <v>26</v>
      </c>
      <c r="D45" s="1">
        <v>155</v>
      </c>
      <c r="E45" s="1">
        <v>66</v>
      </c>
      <c r="F45" s="2">
        <v>27.471383975026011</v>
      </c>
      <c r="G45" s="1" t="s">
        <v>24</v>
      </c>
      <c r="H45" s="1">
        <v>79</v>
      </c>
      <c r="I45" s="1">
        <v>130</v>
      </c>
      <c r="J45" s="1">
        <v>125</v>
      </c>
      <c r="K45" s="1">
        <v>130</v>
      </c>
      <c r="L45" s="1">
        <v>130</v>
      </c>
      <c r="M45" s="1">
        <v>-5</v>
      </c>
      <c r="N45" s="1">
        <v>0</v>
      </c>
      <c r="O45" s="1">
        <v>0</v>
      </c>
      <c r="P45" s="1">
        <v>0</v>
      </c>
      <c r="Q45" s="1">
        <v>71</v>
      </c>
      <c r="R45" s="1">
        <v>41</v>
      </c>
      <c r="S45" s="1">
        <v>48</v>
      </c>
      <c r="T45" s="1">
        <v>77</v>
      </c>
      <c r="U45" s="2">
        <v>1</v>
      </c>
      <c r="V45" s="2">
        <v>1.3333333333333333</v>
      </c>
      <c r="W45" s="2">
        <v>2</v>
      </c>
      <c r="X45" s="2">
        <v>3</v>
      </c>
      <c r="Y45" s="2">
        <v>3</v>
      </c>
      <c r="Z45" s="2">
        <v>4</v>
      </c>
      <c r="AA45" s="1" t="s">
        <v>6</v>
      </c>
      <c r="AB45" s="1">
        <v>12</v>
      </c>
      <c r="AC45" s="1">
        <v>16</v>
      </c>
      <c r="AD45" s="1">
        <v>10</v>
      </c>
      <c r="AE45" s="1">
        <v>15</v>
      </c>
      <c r="AF45" s="1">
        <v>15</v>
      </c>
      <c r="AG45" s="1">
        <v>8</v>
      </c>
      <c r="AH45" s="1">
        <v>2</v>
      </c>
      <c r="AI45" s="1">
        <f t="shared" si="0"/>
        <v>40</v>
      </c>
      <c r="AJ45" s="1">
        <v>39</v>
      </c>
      <c r="AK45" s="1">
        <v>-10</v>
      </c>
      <c r="AL45" s="1">
        <v>24</v>
      </c>
      <c r="AM45" s="1">
        <v>25</v>
      </c>
      <c r="AN45" s="1" t="s">
        <v>6</v>
      </c>
      <c r="AO45" s="1">
        <v>11</v>
      </c>
      <c r="AP45" s="1">
        <v>16</v>
      </c>
      <c r="AQ45" s="1">
        <v>9</v>
      </c>
      <c r="AR45" s="1">
        <v>12</v>
      </c>
      <c r="AS45" s="1">
        <v>15</v>
      </c>
      <c r="AT45" s="1">
        <v>3</v>
      </c>
      <c r="AU45" s="1">
        <v>9</v>
      </c>
      <c r="AV45" s="1">
        <v>71</v>
      </c>
      <c r="AW45" s="1">
        <v>25</v>
      </c>
      <c r="AX45" s="1">
        <v>26</v>
      </c>
      <c r="AY45" s="1">
        <v>20</v>
      </c>
      <c r="AZ45" s="1" t="s">
        <v>6</v>
      </c>
      <c r="BA45" s="1">
        <v>13</v>
      </c>
      <c r="BB45" s="1">
        <v>16</v>
      </c>
      <c r="BC45" s="1">
        <v>16</v>
      </c>
      <c r="BD45" s="1">
        <v>13</v>
      </c>
      <c r="BE45" s="1">
        <v>16</v>
      </c>
      <c r="BF45" s="1">
        <v>6</v>
      </c>
      <c r="BG45" s="1">
        <v>9</v>
      </c>
      <c r="BH45" s="1">
        <f t="shared" si="1"/>
        <v>44</v>
      </c>
      <c r="BI45" s="1">
        <v>71</v>
      </c>
      <c r="BJ45" s="1">
        <v>25</v>
      </c>
      <c r="BK45" s="1">
        <v>26</v>
      </c>
      <c r="BL45" s="1">
        <v>20</v>
      </c>
      <c r="BM45" s="1">
        <v>2</v>
      </c>
      <c r="BN45" s="1">
        <v>3</v>
      </c>
      <c r="BO45" s="1">
        <v>4</v>
      </c>
      <c r="BP45" s="1">
        <v>3</v>
      </c>
      <c r="BQ45" s="1">
        <v>2</v>
      </c>
      <c r="BR45" s="1">
        <v>4</v>
      </c>
      <c r="BS45" s="1">
        <v>3</v>
      </c>
      <c r="BT45" s="1">
        <v>4</v>
      </c>
      <c r="BU45" s="1">
        <v>4</v>
      </c>
      <c r="BV45" s="1">
        <v>4</v>
      </c>
      <c r="BW45" s="1">
        <v>4</v>
      </c>
      <c r="BX45" s="1">
        <v>4</v>
      </c>
      <c r="BY45" s="2">
        <v>14.583333333333343</v>
      </c>
      <c r="BZ45" s="1">
        <v>2</v>
      </c>
      <c r="CA45" s="1">
        <v>4</v>
      </c>
      <c r="CB45" s="1">
        <v>3</v>
      </c>
      <c r="CC45" s="1">
        <v>2</v>
      </c>
      <c r="CD45" s="1">
        <v>2</v>
      </c>
      <c r="CE45" s="1">
        <v>3</v>
      </c>
      <c r="CF45" s="1">
        <v>3</v>
      </c>
      <c r="CG45" s="1">
        <v>4</v>
      </c>
      <c r="CH45" s="1">
        <v>4</v>
      </c>
      <c r="CI45" s="1">
        <v>4</v>
      </c>
      <c r="CJ45" s="1">
        <v>4</v>
      </c>
      <c r="CK45" s="1">
        <v>4</v>
      </c>
      <c r="CL45" s="2">
        <v>18.75</v>
      </c>
    </row>
    <row r="46" spans="1:90">
      <c r="A46" s="1" t="s">
        <v>93</v>
      </c>
      <c r="B46" s="1" t="s">
        <v>5</v>
      </c>
      <c r="C46" s="1" t="s">
        <v>26</v>
      </c>
      <c r="D46" s="1">
        <v>155</v>
      </c>
      <c r="E46" s="1">
        <v>50</v>
      </c>
      <c r="F46" s="2">
        <v>20.811654526534856</v>
      </c>
      <c r="G46" s="1" t="s">
        <v>24</v>
      </c>
      <c r="H46" s="1">
        <v>79</v>
      </c>
      <c r="I46" s="1">
        <v>140</v>
      </c>
      <c r="J46" s="1">
        <v>130</v>
      </c>
      <c r="K46" s="1">
        <v>130</v>
      </c>
      <c r="L46" s="1">
        <v>130</v>
      </c>
      <c r="M46" s="1">
        <v>-10</v>
      </c>
      <c r="N46" s="1">
        <v>-5</v>
      </c>
      <c r="O46" s="1">
        <v>-5</v>
      </c>
      <c r="P46" s="1">
        <v>-10</v>
      </c>
      <c r="Q46" s="1">
        <v>41</v>
      </c>
      <c r="R46" s="1">
        <v>77</v>
      </c>
      <c r="S46" s="1">
        <v>16</v>
      </c>
      <c r="T46" s="1">
        <v>30</v>
      </c>
      <c r="U46" s="2">
        <v>5</v>
      </c>
      <c r="V46" s="2">
        <v>6</v>
      </c>
      <c r="W46" s="2">
        <v>7</v>
      </c>
      <c r="X46" s="2">
        <v>5.666666666666667</v>
      </c>
      <c r="Y46" s="2">
        <v>6</v>
      </c>
      <c r="Z46" s="2">
        <v>7</v>
      </c>
      <c r="AA46" s="1" t="s">
        <v>3</v>
      </c>
      <c r="AB46" s="1">
        <v>12</v>
      </c>
      <c r="AC46" s="1">
        <v>22</v>
      </c>
      <c r="AD46" s="1">
        <v>13</v>
      </c>
      <c r="AE46" s="1">
        <v>14</v>
      </c>
      <c r="AF46" s="1">
        <v>16</v>
      </c>
      <c r="AG46" s="1">
        <v>9</v>
      </c>
      <c r="AH46" s="1">
        <v>9</v>
      </c>
      <c r="AI46" s="1">
        <f t="shared" si="0"/>
        <v>48</v>
      </c>
      <c r="AJ46" s="1">
        <v>21</v>
      </c>
      <c r="AK46" s="1">
        <v>-10</v>
      </c>
      <c r="AL46" s="1">
        <v>16</v>
      </c>
      <c r="AM46" s="1">
        <v>15</v>
      </c>
      <c r="AN46" s="1" t="s">
        <v>4</v>
      </c>
      <c r="AO46" s="1">
        <v>16</v>
      </c>
      <c r="AP46" s="1">
        <v>12</v>
      </c>
      <c r="AQ46" s="1">
        <v>5</v>
      </c>
      <c r="AR46" s="1">
        <v>17</v>
      </c>
      <c r="AS46" s="1">
        <v>18</v>
      </c>
      <c r="AT46" s="1">
        <v>12</v>
      </c>
      <c r="AU46" s="1">
        <v>8</v>
      </c>
      <c r="AV46" s="1">
        <v>69</v>
      </c>
      <c r="AW46" s="1">
        <v>25</v>
      </c>
      <c r="AX46" s="1">
        <v>24</v>
      </c>
      <c r="AY46" s="1">
        <v>20</v>
      </c>
      <c r="AZ46" s="1" t="s">
        <v>4</v>
      </c>
      <c r="BA46" s="1">
        <v>11</v>
      </c>
      <c r="BB46" s="1">
        <v>12</v>
      </c>
      <c r="BC46" s="1">
        <v>5</v>
      </c>
      <c r="BD46" s="1">
        <v>27</v>
      </c>
      <c r="BE46" s="1">
        <v>15</v>
      </c>
      <c r="BF46" s="1">
        <v>8</v>
      </c>
      <c r="BG46" s="1">
        <v>0</v>
      </c>
      <c r="BH46" s="1">
        <f t="shared" si="1"/>
        <v>50</v>
      </c>
      <c r="BI46" s="1">
        <v>74</v>
      </c>
      <c r="BJ46" s="1">
        <v>25</v>
      </c>
      <c r="BK46" s="1">
        <v>24</v>
      </c>
      <c r="BL46" s="1">
        <v>25</v>
      </c>
      <c r="BM46" s="1">
        <v>4</v>
      </c>
      <c r="BN46" s="1">
        <v>3</v>
      </c>
      <c r="BO46" s="1">
        <v>3</v>
      </c>
      <c r="BP46" s="1">
        <v>4</v>
      </c>
      <c r="BQ46" s="1">
        <v>3</v>
      </c>
      <c r="BR46" s="1">
        <v>4</v>
      </c>
      <c r="BS46" s="1">
        <v>4</v>
      </c>
      <c r="BT46" s="1">
        <v>4</v>
      </c>
      <c r="BU46" s="1">
        <v>3</v>
      </c>
      <c r="BV46" s="1">
        <v>3</v>
      </c>
      <c r="BW46" s="1">
        <v>3</v>
      </c>
      <c r="BX46" s="1">
        <v>3</v>
      </c>
      <c r="BY46" s="2">
        <v>14.583333333333343</v>
      </c>
      <c r="BZ46" s="1">
        <v>3</v>
      </c>
      <c r="CA46" s="1">
        <v>4</v>
      </c>
      <c r="CB46" s="1">
        <v>3</v>
      </c>
      <c r="CC46" s="1">
        <v>4</v>
      </c>
      <c r="CD46" s="1">
        <v>3</v>
      </c>
      <c r="CE46" s="1">
        <v>4</v>
      </c>
      <c r="CF46" s="1">
        <v>4</v>
      </c>
      <c r="CG46" s="1">
        <v>4</v>
      </c>
      <c r="CH46" s="1">
        <v>4</v>
      </c>
      <c r="CI46" s="1">
        <v>4</v>
      </c>
      <c r="CJ46" s="1">
        <v>4</v>
      </c>
      <c r="CK46" s="1">
        <v>4</v>
      </c>
      <c r="CL46" s="2">
        <v>6.25</v>
      </c>
    </row>
    <row r="47" spans="1:90">
      <c r="A47" s="1" t="s">
        <v>93</v>
      </c>
      <c r="B47" s="1" t="s">
        <v>5</v>
      </c>
      <c r="C47" s="1" t="s">
        <v>26</v>
      </c>
      <c r="D47" s="1">
        <v>150</v>
      </c>
      <c r="E47" s="1">
        <v>50</v>
      </c>
      <c r="F47" s="2">
        <v>22.222222222222221</v>
      </c>
      <c r="G47" s="1" t="s">
        <v>24</v>
      </c>
      <c r="H47" s="1">
        <v>73</v>
      </c>
      <c r="I47" s="1">
        <v>135</v>
      </c>
      <c r="J47" s="1">
        <v>140</v>
      </c>
      <c r="K47" s="1">
        <v>140</v>
      </c>
      <c r="L47" s="1">
        <v>140</v>
      </c>
      <c r="M47" s="1">
        <v>0</v>
      </c>
      <c r="N47" s="1">
        <v>-5</v>
      </c>
      <c r="O47" s="1">
        <v>0</v>
      </c>
      <c r="P47" s="1">
        <v>-5</v>
      </c>
      <c r="Q47" s="1">
        <v>72</v>
      </c>
      <c r="R47" s="1">
        <v>5</v>
      </c>
      <c r="S47" s="1">
        <v>92</v>
      </c>
      <c r="T47" s="1">
        <v>50</v>
      </c>
      <c r="U47" s="2">
        <v>6.333333333333333</v>
      </c>
      <c r="V47" s="2">
        <v>8</v>
      </c>
      <c r="W47" s="2">
        <v>9.3333333333333339</v>
      </c>
      <c r="X47" s="2">
        <v>5.333333333333333</v>
      </c>
      <c r="Y47" s="2">
        <v>6.333333333333333</v>
      </c>
      <c r="Z47" s="2">
        <v>6.666666666666667</v>
      </c>
      <c r="AA47" s="1" t="s">
        <v>10</v>
      </c>
      <c r="AB47" s="1">
        <v>12</v>
      </c>
      <c r="AC47" s="1">
        <v>22</v>
      </c>
      <c r="AD47" s="1">
        <v>14</v>
      </c>
      <c r="AE47" s="1">
        <v>14</v>
      </c>
      <c r="AF47" s="1">
        <v>16</v>
      </c>
      <c r="AG47" s="1">
        <v>9</v>
      </c>
      <c r="AH47" s="1">
        <v>9</v>
      </c>
      <c r="AI47" s="1">
        <f t="shared" si="0"/>
        <v>48</v>
      </c>
      <c r="AJ47" s="1">
        <v>10</v>
      </c>
      <c r="AK47" s="1">
        <v>-10</v>
      </c>
      <c r="AL47" s="1">
        <v>0</v>
      </c>
      <c r="AM47" s="1">
        <v>20</v>
      </c>
      <c r="AN47" s="1" t="s">
        <v>4</v>
      </c>
      <c r="AO47" s="1">
        <v>7</v>
      </c>
      <c r="AP47" s="1">
        <v>8</v>
      </c>
      <c r="AQ47" s="1">
        <v>3</v>
      </c>
      <c r="AR47" s="1">
        <v>11</v>
      </c>
      <c r="AS47" s="1">
        <v>11</v>
      </c>
      <c r="AT47" s="1">
        <v>2</v>
      </c>
      <c r="AU47" s="1">
        <v>4</v>
      </c>
      <c r="AV47" s="1">
        <v>68</v>
      </c>
      <c r="AW47" s="1">
        <v>25</v>
      </c>
      <c r="AX47" s="1">
        <v>23</v>
      </c>
      <c r="AY47" s="1">
        <v>20</v>
      </c>
      <c r="AZ47" s="1" t="s">
        <v>4</v>
      </c>
      <c r="BA47" s="1">
        <v>17</v>
      </c>
      <c r="BB47" s="1">
        <v>18</v>
      </c>
      <c r="BC47" s="1">
        <v>6</v>
      </c>
      <c r="BD47" s="1">
        <v>21</v>
      </c>
      <c r="BE47" s="1">
        <v>20</v>
      </c>
      <c r="BF47" s="1">
        <v>12</v>
      </c>
      <c r="BG47" s="1">
        <v>15</v>
      </c>
      <c r="BH47" s="1">
        <f t="shared" si="1"/>
        <v>68</v>
      </c>
      <c r="BI47" s="1">
        <v>63</v>
      </c>
      <c r="BJ47" s="1">
        <v>25</v>
      </c>
      <c r="BK47" s="1">
        <v>23</v>
      </c>
      <c r="BL47" s="1">
        <v>15</v>
      </c>
      <c r="BM47" s="1">
        <v>4</v>
      </c>
      <c r="BN47" s="1">
        <v>3</v>
      </c>
      <c r="BO47" s="1">
        <v>3</v>
      </c>
      <c r="BP47" s="1">
        <v>3</v>
      </c>
      <c r="BQ47" s="1">
        <v>3</v>
      </c>
      <c r="BR47" s="1">
        <v>4</v>
      </c>
      <c r="BS47" s="1">
        <v>3</v>
      </c>
      <c r="BT47" s="1">
        <v>4</v>
      </c>
      <c r="BU47" s="1">
        <v>4</v>
      </c>
      <c r="BV47" s="1">
        <v>4</v>
      </c>
      <c r="BW47" s="1">
        <v>3</v>
      </c>
      <c r="BX47" s="1">
        <v>4</v>
      </c>
      <c r="BY47" s="2">
        <v>12.5</v>
      </c>
      <c r="BZ47" s="1">
        <v>2</v>
      </c>
      <c r="CA47" s="1">
        <v>2</v>
      </c>
      <c r="CB47" s="1">
        <v>2</v>
      </c>
      <c r="CC47" s="1">
        <v>2</v>
      </c>
      <c r="CD47" s="1">
        <v>2</v>
      </c>
      <c r="CE47" s="1">
        <v>3</v>
      </c>
      <c r="CF47" s="1">
        <v>3</v>
      </c>
      <c r="CG47" s="1">
        <v>4</v>
      </c>
      <c r="CH47" s="1">
        <v>3</v>
      </c>
      <c r="CI47" s="1">
        <v>3</v>
      </c>
      <c r="CJ47" s="1">
        <v>3</v>
      </c>
      <c r="CK47" s="1">
        <v>3</v>
      </c>
      <c r="CL47" s="2">
        <v>33.333333333333343</v>
      </c>
    </row>
    <row r="48" spans="1:90">
      <c r="A48" s="1" t="s">
        <v>93</v>
      </c>
      <c r="B48" s="1" t="s">
        <v>5</v>
      </c>
      <c r="C48" s="1" t="s">
        <v>25</v>
      </c>
      <c r="D48" s="1">
        <v>157.5</v>
      </c>
      <c r="E48" s="1">
        <v>80</v>
      </c>
      <c r="F48" s="2">
        <v>32.249937011841773</v>
      </c>
      <c r="G48" s="1" t="s">
        <v>24</v>
      </c>
      <c r="H48" s="1">
        <v>72</v>
      </c>
      <c r="I48" s="1">
        <v>125</v>
      </c>
      <c r="J48" s="1">
        <v>120</v>
      </c>
      <c r="K48" s="1">
        <v>125</v>
      </c>
      <c r="L48" s="1">
        <v>130</v>
      </c>
      <c r="M48" s="1">
        <v>-5</v>
      </c>
      <c r="N48" s="1">
        <v>0</v>
      </c>
      <c r="O48" s="1">
        <v>0</v>
      </c>
      <c r="P48" s="1">
        <v>0</v>
      </c>
      <c r="Q48" s="1">
        <v>36</v>
      </c>
      <c r="R48" s="1">
        <v>5</v>
      </c>
      <c r="S48" s="1">
        <v>15</v>
      </c>
      <c r="T48" s="1">
        <v>9</v>
      </c>
      <c r="U48" s="2">
        <v>3.666666666666667</v>
      </c>
      <c r="V48" s="2">
        <v>4</v>
      </c>
      <c r="W48" s="2">
        <v>5</v>
      </c>
      <c r="X48" s="2">
        <v>1.6666666666666667</v>
      </c>
      <c r="Y48" s="2">
        <v>2</v>
      </c>
      <c r="Z48" s="2">
        <v>2.3333333333333335</v>
      </c>
      <c r="AA48" s="1" t="s">
        <v>4</v>
      </c>
      <c r="AB48" s="1">
        <v>21</v>
      </c>
      <c r="AC48" s="1">
        <v>20</v>
      </c>
      <c r="AD48" s="1">
        <v>15</v>
      </c>
      <c r="AE48" s="1">
        <v>24</v>
      </c>
      <c r="AF48" s="1">
        <v>28</v>
      </c>
      <c r="AG48" s="1">
        <v>19</v>
      </c>
      <c r="AH48" s="1">
        <v>13</v>
      </c>
      <c r="AI48" s="1">
        <f t="shared" si="0"/>
        <v>84</v>
      </c>
      <c r="AJ48" s="1">
        <v>38</v>
      </c>
      <c r="AK48" s="1">
        <v>-10</v>
      </c>
      <c r="AL48" s="1">
        <v>23</v>
      </c>
      <c r="AM48" s="1">
        <v>25</v>
      </c>
      <c r="AN48" s="1" t="s">
        <v>6</v>
      </c>
      <c r="AO48" s="1">
        <v>20</v>
      </c>
      <c r="AP48" s="1">
        <v>20</v>
      </c>
      <c r="AQ48" s="1">
        <v>9</v>
      </c>
      <c r="AR48" s="1">
        <v>24</v>
      </c>
      <c r="AS48" s="1">
        <v>28</v>
      </c>
      <c r="AT48" s="1">
        <v>18</v>
      </c>
      <c r="AU48" s="1">
        <v>13</v>
      </c>
      <c r="AV48" s="1">
        <v>70</v>
      </c>
      <c r="AW48" s="1">
        <v>25</v>
      </c>
      <c r="AX48" s="1">
        <v>25</v>
      </c>
      <c r="AY48" s="1">
        <v>20</v>
      </c>
      <c r="AZ48" s="1" t="s">
        <v>6</v>
      </c>
      <c r="BA48" s="1">
        <v>22</v>
      </c>
      <c r="BB48" s="1">
        <v>24</v>
      </c>
      <c r="BC48" s="1">
        <v>9</v>
      </c>
      <c r="BD48" s="1">
        <v>27</v>
      </c>
      <c r="BE48" s="1">
        <v>28</v>
      </c>
      <c r="BF48" s="1">
        <v>19</v>
      </c>
      <c r="BG48" s="1">
        <v>5</v>
      </c>
      <c r="BH48" s="1">
        <f t="shared" si="1"/>
        <v>79</v>
      </c>
      <c r="BI48" s="1">
        <v>76</v>
      </c>
      <c r="BJ48" s="1">
        <v>25</v>
      </c>
      <c r="BK48" s="1">
        <v>26</v>
      </c>
      <c r="BL48" s="1">
        <v>25</v>
      </c>
      <c r="BM48" s="1">
        <v>0</v>
      </c>
      <c r="BN48" s="1">
        <v>1</v>
      </c>
      <c r="BO48" s="1">
        <v>1</v>
      </c>
      <c r="BP48" s="1">
        <v>1</v>
      </c>
      <c r="BQ48" s="1">
        <v>1</v>
      </c>
      <c r="BR48" s="1">
        <v>2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2">
        <v>75</v>
      </c>
      <c r="BZ48" s="1">
        <v>0</v>
      </c>
      <c r="CA48" s="1">
        <v>1</v>
      </c>
      <c r="CB48" s="1">
        <v>0</v>
      </c>
      <c r="CC48" s="1">
        <v>0</v>
      </c>
      <c r="CD48" s="1">
        <v>0</v>
      </c>
      <c r="CE48" s="1">
        <v>1</v>
      </c>
      <c r="CF48" s="1">
        <v>1</v>
      </c>
      <c r="CG48" s="1">
        <v>1</v>
      </c>
      <c r="CH48" s="1">
        <v>1</v>
      </c>
      <c r="CI48" s="1">
        <v>0</v>
      </c>
      <c r="CJ48" s="1">
        <v>1</v>
      </c>
      <c r="CK48" s="1">
        <v>1</v>
      </c>
      <c r="CL48" s="2">
        <v>85.416666666666671</v>
      </c>
    </row>
    <row r="49" spans="1:90">
      <c r="A49" s="1" t="s">
        <v>93</v>
      </c>
      <c r="B49" s="1" t="s">
        <v>5</v>
      </c>
      <c r="C49" s="1" t="s">
        <v>25</v>
      </c>
      <c r="D49" s="1">
        <v>160</v>
      </c>
      <c r="E49" s="1">
        <v>72.5</v>
      </c>
      <c r="F49" s="2">
        <v>28.3203125</v>
      </c>
      <c r="G49" s="1" t="s">
        <v>24</v>
      </c>
      <c r="H49" s="1">
        <v>71</v>
      </c>
      <c r="I49" s="1">
        <v>140</v>
      </c>
      <c r="J49" s="1">
        <v>135</v>
      </c>
      <c r="K49" s="1">
        <v>135</v>
      </c>
      <c r="L49" s="1">
        <v>140</v>
      </c>
      <c r="M49" s="1">
        <v>0</v>
      </c>
      <c r="N49" s="1">
        <v>0</v>
      </c>
      <c r="O49" s="1">
        <v>0</v>
      </c>
      <c r="P49" s="1">
        <v>0</v>
      </c>
      <c r="Q49" s="1">
        <v>13</v>
      </c>
      <c r="R49" s="1">
        <v>20</v>
      </c>
      <c r="S49" s="1">
        <v>13</v>
      </c>
      <c r="T49" s="1">
        <v>0</v>
      </c>
      <c r="U49" s="2">
        <v>6</v>
      </c>
      <c r="V49" s="2">
        <v>6.333333333333333</v>
      </c>
      <c r="W49" s="2">
        <v>7.333333333333333</v>
      </c>
      <c r="X49" s="2">
        <v>5.333333333333333</v>
      </c>
      <c r="Y49" s="2">
        <v>5.333333333333333</v>
      </c>
      <c r="Z49" s="2">
        <v>6.333333333333333</v>
      </c>
      <c r="AA49" s="1" t="s">
        <v>3</v>
      </c>
      <c r="AB49" s="1">
        <v>13</v>
      </c>
      <c r="AC49" s="1">
        <v>20</v>
      </c>
      <c r="AD49" s="1">
        <v>15</v>
      </c>
      <c r="AE49" s="1">
        <v>24</v>
      </c>
      <c r="AF49" s="1">
        <v>17</v>
      </c>
      <c r="AG49" s="1">
        <v>5</v>
      </c>
      <c r="AH49" s="1">
        <v>0</v>
      </c>
      <c r="AI49" s="1">
        <f t="shared" si="0"/>
        <v>46</v>
      </c>
      <c r="AJ49" s="1">
        <v>43</v>
      </c>
      <c r="AK49" s="1">
        <v>-10</v>
      </c>
      <c r="AL49" s="1">
        <v>28</v>
      </c>
      <c r="AM49" s="1">
        <v>25</v>
      </c>
      <c r="AN49" s="1" t="s">
        <v>4</v>
      </c>
      <c r="AO49" s="1">
        <v>13</v>
      </c>
      <c r="AP49" s="1">
        <v>30</v>
      </c>
      <c r="AQ49" s="1">
        <v>13</v>
      </c>
      <c r="AR49" s="1">
        <v>30</v>
      </c>
      <c r="AS49" s="1">
        <v>29</v>
      </c>
      <c r="AT49" s="1">
        <v>12</v>
      </c>
      <c r="AU49" s="1">
        <v>11</v>
      </c>
      <c r="AV49" s="1">
        <v>77</v>
      </c>
      <c r="AW49" s="1">
        <v>25</v>
      </c>
      <c r="AX49" s="1">
        <v>27</v>
      </c>
      <c r="AY49" s="1">
        <v>25</v>
      </c>
      <c r="AZ49" s="1" t="s">
        <v>4</v>
      </c>
      <c r="BA49" s="1">
        <v>13</v>
      </c>
      <c r="BB49" s="1">
        <v>30</v>
      </c>
      <c r="BC49" s="1">
        <v>13</v>
      </c>
      <c r="BD49" s="1">
        <v>30</v>
      </c>
      <c r="BE49" s="1">
        <v>29</v>
      </c>
      <c r="BF49" s="1">
        <v>12</v>
      </c>
      <c r="BG49" s="1">
        <v>11</v>
      </c>
      <c r="BH49" s="1">
        <f t="shared" si="1"/>
        <v>82</v>
      </c>
      <c r="BI49" s="1">
        <v>77</v>
      </c>
      <c r="BJ49" s="1">
        <v>25</v>
      </c>
      <c r="BK49" s="1">
        <v>27</v>
      </c>
      <c r="BL49" s="1">
        <v>25</v>
      </c>
      <c r="BM49" s="1">
        <v>0</v>
      </c>
      <c r="BN49" s="1">
        <v>0</v>
      </c>
      <c r="BO49" s="1">
        <v>2</v>
      </c>
      <c r="BP49" s="1">
        <v>0</v>
      </c>
      <c r="BQ49" s="1">
        <v>0</v>
      </c>
      <c r="BR49" s="1">
        <v>2</v>
      </c>
      <c r="BS49" s="1">
        <v>2</v>
      </c>
      <c r="BT49" s="1">
        <v>0</v>
      </c>
      <c r="BU49" s="1">
        <v>1</v>
      </c>
      <c r="BV49" s="1">
        <v>1</v>
      </c>
      <c r="BW49" s="1">
        <v>1</v>
      </c>
      <c r="BX49" s="1">
        <v>1</v>
      </c>
      <c r="BY49" s="2">
        <v>79.166666666666657</v>
      </c>
      <c r="BZ49" s="1">
        <v>0</v>
      </c>
      <c r="CA49" s="1">
        <v>0</v>
      </c>
      <c r="CB49" s="1">
        <v>1</v>
      </c>
      <c r="CC49" s="1">
        <v>0</v>
      </c>
      <c r="CD49" s="1">
        <v>0</v>
      </c>
      <c r="CE49" s="1">
        <v>1</v>
      </c>
      <c r="CF49" s="1">
        <v>1</v>
      </c>
      <c r="CG49" s="1">
        <v>0</v>
      </c>
      <c r="CH49" s="1">
        <v>0</v>
      </c>
      <c r="CI49" s="1">
        <v>0</v>
      </c>
      <c r="CJ49" s="1">
        <v>0</v>
      </c>
      <c r="CK49" s="1">
        <v>1</v>
      </c>
      <c r="CL49" s="2">
        <v>91.666666666666671</v>
      </c>
    </row>
    <row r="50" spans="1:90">
      <c r="A50" s="1" t="s">
        <v>93</v>
      </c>
      <c r="B50" s="1" t="s">
        <v>8</v>
      </c>
      <c r="C50" s="1" t="s">
        <v>26</v>
      </c>
      <c r="D50" s="1">
        <v>154</v>
      </c>
      <c r="E50" s="1">
        <v>56</v>
      </c>
      <c r="F50" s="2">
        <v>23.612750885478157</v>
      </c>
      <c r="G50" s="1" t="s">
        <v>24</v>
      </c>
      <c r="H50" s="1">
        <v>78</v>
      </c>
      <c r="I50" s="1">
        <v>130</v>
      </c>
      <c r="J50" s="1">
        <v>135</v>
      </c>
      <c r="K50" s="1">
        <v>130</v>
      </c>
      <c r="L50" s="1">
        <v>135</v>
      </c>
      <c r="M50" s="1">
        <v>-1</v>
      </c>
      <c r="N50" s="1">
        <v>-5</v>
      </c>
      <c r="O50" s="1">
        <v>0</v>
      </c>
      <c r="P50" s="1">
        <v>0</v>
      </c>
      <c r="Q50" s="1">
        <v>72</v>
      </c>
      <c r="R50" s="1">
        <v>28</v>
      </c>
      <c r="S50" s="1">
        <v>35</v>
      </c>
      <c r="T50" s="1">
        <v>39</v>
      </c>
      <c r="U50" s="2">
        <v>3</v>
      </c>
      <c r="V50" s="2">
        <v>3.3333333333333335</v>
      </c>
      <c r="W50" s="2">
        <v>3.666666666666667</v>
      </c>
      <c r="X50" s="2">
        <v>3.666666666666667</v>
      </c>
      <c r="Y50" s="2">
        <v>3.666666666666667</v>
      </c>
      <c r="Z50" s="2">
        <v>4.666666666666667</v>
      </c>
      <c r="AA50" s="1" t="s">
        <v>3</v>
      </c>
      <c r="AB50" s="1">
        <v>7</v>
      </c>
      <c r="AC50" s="1">
        <v>16</v>
      </c>
      <c r="AD50" s="1">
        <v>11</v>
      </c>
      <c r="AE50" s="1">
        <v>11</v>
      </c>
      <c r="AF50" s="1">
        <v>14</v>
      </c>
      <c r="AG50" s="1">
        <v>4</v>
      </c>
      <c r="AH50" s="1">
        <v>1</v>
      </c>
      <c r="AI50" s="1">
        <f t="shared" si="0"/>
        <v>30</v>
      </c>
      <c r="AJ50" s="1">
        <v>31</v>
      </c>
      <c r="AK50" s="1">
        <v>-10</v>
      </c>
      <c r="AL50" s="1">
        <v>26</v>
      </c>
      <c r="AM50" s="1">
        <v>15</v>
      </c>
      <c r="AN50" s="1" t="s">
        <v>4</v>
      </c>
      <c r="AO50" s="1">
        <v>22</v>
      </c>
      <c r="AP50" s="1">
        <v>34</v>
      </c>
      <c r="AQ50" s="1">
        <v>9</v>
      </c>
      <c r="AR50" s="1">
        <v>14</v>
      </c>
      <c r="AS50" s="1">
        <v>22</v>
      </c>
      <c r="AT50" s="1">
        <v>0</v>
      </c>
      <c r="AU50" s="1">
        <v>10</v>
      </c>
      <c r="AV50" s="1">
        <v>76</v>
      </c>
      <c r="AW50" s="1">
        <v>25</v>
      </c>
      <c r="AX50" s="1">
        <v>26</v>
      </c>
      <c r="AY50" s="1">
        <v>25</v>
      </c>
      <c r="AZ50" s="1" t="s">
        <v>4</v>
      </c>
      <c r="BA50" s="1">
        <v>15</v>
      </c>
      <c r="BB50" s="1">
        <v>20</v>
      </c>
      <c r="BC50" s="1">
        <v>9</v>
      </c>
      <c r="BD50" s="1">
        <v>10</v>
      </c>
      <c r="BE50" s="1">
        <v>26</v>
      </c>
      <c r="BF50" s="1">
        <v>9</v>
      </c>
      <c r="BG50" s="1">
        <v>5</v>
      </c>
      <c r="BH50" s="1">
        <f t="shared" si="1"/>
        <v>50</v>
      </c>
      <c r="BI50" s="1">
        <v>67</v>
      </c>
      <c r="BJ50" s="1">
        <v>25</v>
      </c>
      <c r="BK50" s="1">
        <v>27</v>
      </c>
      <c r="BL50" s="1">
        <v>15</v>
      </c>
      <c r="BM50" s="1">
        <v>0</v>
      </c>
      <c r="BN50" s="1">
        <v>0</v>
      </c>
      <c r="BO50" s="1">
        <v>2</v>
      </c>
      <c r="BP50" s="1">
        <v>0</v>
      </c>
      <c r="BQ50" s="1">
        <v>0</v>
      </c>
      <c r="BR50" s="1">
        <v>3</v>
      </c>
      <c r="BS50" s="1">
        <v>3</v>
      </c>
      <c r="BT50" s="1">
        <v>3</v>
      </c>
      <c r="BU50" s="1">
        <v>0</v>
      </c>
      <c r="BV50" s="1">
        <v>0</v>
      </c>
      <c r="BW50" s="1">
        <v>0</v>
      </c>
      <c r="BX50" s="1">
        <v>0</v>
      </c>
      <c r="BY50" s="2">
        <v>77.083333333333343</v>
      </c>
      <c r="BZ50" s="1">
        <v>0</v>
      </c>
      <c r="CA50" s="1">
        <v>0</v>
      </c>
      <c r="CB50" s="1">
        <v>2</v>
      </c>
      <c r="CC50" s="1">
        <v>1</v>
      </c>
      <c r="CD50" s="1">
        <v>2</v>
      </c>
      <c r="CE50" s="1">
        <v>2</v>
      </c>
      <c r="CF50" s="1">
        <v>2</v>
      </c>
      <c r="CG50" s="1">
        <v>1</v>
      </c>
      <c r="CH50" s="1">
        <v>2</v>
      </c>
      <c r="CI50" s="1">
        <v>1</v>
      </c>
      <c r="CJ50" s="1">
        <v>4</v>
      </c>
      <c r="CK50" s="1">
        <v>4</v>
      </c>
      <c r="CL50" s="2">
        <v>56.25</v>
      </c>
    </row>
    <row r="51" spans="1:90">
      <c r="A51" s="1" t="s">
        <v>94</v>
      </c>
      <c r="B51" s="1" t="s">
        <v>8</v>
      </c>
      <c r="C51" s="1" t="s">
        <v>25</v>
      </c>
      <c r="D51" s="1">
        <v>157</v>
      </c>
      <c r="E51" s="1">
        <v>60.7</v>
      </c>
      <c r="F51" s="2">
        <v>24.625745466347521</v>
      </c>
      <c r="G51" s="1" t="s">
        <v>24</v>
      </c>
      <c r="H51" s="1">
        <v>75</v>
      </c>
      <c r="I51" s="1">
        <v>135</v>
      </c>
      <c r="J51" s="1">
        <v>135</v>
      </c>
      <c r="K51" s="1">
        <v>130</v>
      </c>
      <c r="L51" s="1">
        <v>140</v>
      </c>
      <c r="M51" s="1">
        <v>0</v>
      </c>
      <c r="N51" s="1">
        <v>0</v>
      </c>
      <c r="O51" s="1">
        <v>0</v>
      </c>
      <c r="P51" s="1">
        <v>0</v>
      </c>
      <c r="Q51" s="1">
        <v>86</v>
      </c>
      <c r="R51" s="1">
        <v>2</v>
      </c>
      <c r="S51" s="1">
        <v>0</v>
      </c>
      <c r="T51" s="1">
        <v>0</v>
      </c>
      <c r="U51" s="2">
        <v>9</v>
      </c>
      <c r="V51" s="2">
        <v>10</v>
      </c>
      <c r="W51" s="2">
        <v>10</v>
      </c>
      <c r="X51" s="2">
        <v>7</v>
      </c>
      <c r="Y51" s="2">
        <v>8</v>
      </c>
      <c r="Z51" s="2">
        <v>9</v>
      </c>
      <c r="AA51" s="1" t="s">
        <v>3</v>
      </c>
      <c r="AB51" s="1">
        <v>3</v>
      </c>
      <c r="AC51" s="1">
        <v>14</v>
      </c>
      <c r="AD51" s="1">
        <v>15</v>
      </c>
      <c r="AE51" s="1">
        <v>11</v>
      </c>
      <c r="AF51" s="1">
        <v>20</v>
      </c>
      <c r="AG51" s="1">
        <v>1</v>
      </c>
      <c r="AH51" s="1">
        <v>9</v>
      </c>
      <c r="AI51" s="1">
        <f t="shared" si="0"/>
        <v>41</v>
      </c>
      <c r="AJ51" s="1">
        <v>37</v>
      </c>
      <c r="AK51" s="1">
        <v>-10</v>
      </c>
      <c r="AL51" s="1">
        <v>27</v>
      </c>
      <c r="AM51" s="1">
        <v>20</v>
      </c>
      <c r="AN51" s="1" t="s">
        <v>4</v>
      </c>
      <c r="AO51" s="1">
        <v>23</v>
      </c>
      <c r="AP51" s="1">
        <v>40</v>
      </c>
      <c r="AQ51" s="1">
        <v>9</v>
      </c>
      <c r="AR51" s="1">
        <v>15</v>
      </c>
      <c r="AS51" s="1">
        <v>27</v>
      </c>
      <c r="AT51" s="1">
        <v>16</v>
      </c>
      <c r="AU51" s="1" t="s">
        <v>11</v>
      </c>
      <c r="AV51" s="1">
        <v>66</v>
      </c>
      <c r="AW51" s="1">
        <v>25</v>
      </c>
      <c r="AX51" s="1">
        <v>26</v>
      </c>
      <c r="AY51" s="1">
        <v>15</v>
      </c>
      <c r="AZ51" s="1" t="s">
        <v>4</v>
      </c>
      <c r="BA51" s="1">
        <v>23</v>
      </c>
      <c r="BB51" s="1">
        <v>40</v>
      </c>
      <c r="BC51" s="1">
        <v>9</v>
      </c>
      <c r="BD51" s="1">
        <v>18</v>
      </c>
      <c r="BE51" s="1">
        <v>27</v>
      </c>
      <c r="BF51" s="1">
        <v>7</v>
      </c>
      <c r="BG51" s="1">
        <v>0</v>
      </c>
      <c r="BH51" s="1">
        <f t="shared" si="1"/>
        <v>52</v>
      </c>
      <c r="BI51" s="1">
        <v>68</v>
      </c>
      <c r="BJ51" s="1">
        <v>25</v>
      </c>
      <c r="BK51" s="1">
        <v>28</v>
      </c>
      <c r="BL51" s="1">
        <v>15</v>
      </c>
      <c r="BM51" s="1">
        <v>2</v>
      </c>
      <c r="BN51" s="1">
        <v>3</v>
      </c>
      <c r="BO51" s="1">
        <v>3</v>
      </c>
      <c r="BP51" s="1">
        <v>3</v>
      </c>
      <c r="BQ51" s="1">
        <v>3</v>
      </c>
      <c r="BR51" s="1">
        <v>3</v>
      </c>
      <c r="BS51" s="1">
        <v>3</v>
      </c>
      <c r="BT51" s="1">
        <v>2</v>
      </c>
      <c r="BU51" s="1">
        <v>3</v>
      </c>
      <c r="BV51" s="1">
        <v>3</v>
      </c>
      <c r="BW51" s="1">
        <v>3</v>
      </c>
      <c r="BX51" s="1">
        <v>3</v>
      </c>
      <c r="BY51" s="2">
        <v>29.166666666666657</v>
      </c>
      <c r="BZ51" s="1">
        <v>3</v>
      </c>
      <c r="CA51" s="1">
        <v>2</v>
      </c>
      <c r="CB51" s="1">
        <v>2</v>
      </c>
      <c r="CC51" s="1">
        <v>2</v>
      </c>
      <c r="CD51" s="1">
        <v>1</v>
      </c>
      <c r="CE51" s="1">
        <v>2</v>
      </c>
      <c r="CF51" s="1">
        <v>2</v>
      </c>
      <c r="CG51" s="1">
        <v>2</v>
      </c>
      <c r="CH51" s="1">
        <v>2</v>
      </c>
      <c r="CI51" s="1">
        <v>2</v>
      </c>
      <c r="CJ51" s="1">
        <v>2</v>
      </c>
      <c r="CK51" s="1">
        <v>2</v>
      </c>
      <c r="CL51" s="2">
        <v>50</v>
      </c>
    </row>
    <row r="52" spans="1:90">
      <c r="A52" s="1" t="s">
        <v>94</v>
      </c>
      <c r="B52" s="1" t="s">
        <v>8</v>
      </c>
      <c r="C52" s="1" t="s">
        <v>26</v>
      </c>
      <c r="D52" s="1">
        <v>151</v>
      </c>
      <c r="E52" s="1">
        <v>53</v>
      </c>
      <c r="F52" s="2">
        <v>23.244594535327401</v>
      </c>
      <c r="G52" s="1" t="s">
        <v>24</v>
      </c>
      <c r="H52" s="1">
        <v>57</v>
      </c>
      <c r="I52" s="1">
        <v>140</v>
      </c>
      <c r="J52" s="1">
        <v>135</v>
      </c>
      <c r="K52" s="1">
        <v>135</v>
      </c>
      <c r="L52" s="1">
        <v>135</v>
      </c>
      <c r="M52" s="1">
        <v>-5</v>
      </c>
      <c r="N52" s="1">
        <v>0</v>
      </c>
      <c r="O52" s="1">
        <v>0</v>
      </c>
      <c r="P52" s="1">
        <v>0</v>
      </c>
      <c r="Q52" s="1">
        <v>74</v>
      </c>
      <c r="R52" s="1">
        <v>0</v>
      </c>
      <c r="S52" s="1">
        <v>0</v>
      </c>
      <c r="T52" s="1">
        <v>0</v>
      </c>
      <c r="U52" s="2">
        <v>5.333333333333333</v>
      </c>
      <c r="V52" s="2">
        <v>6</v>
      </c>
      <c r="W52" s="2">
        <v>6.333333333333333</v>
      </c>
      <c r="X52" s="2">
        <v>5</v>
      </c>
      <c r="Y52" s="2">
        <v>5.666666666666667</v>
      </c>
      <c r="Z52" s="2">
        <v>6</v>
      </c>
      <c r="AA52" s="1" t="s">
        <v>4</v>
      </c>
      <c r="AB52" s="1">
        <v>10</v>
      </c>
      <c r="AC52" s="1">
        <v>8</v>
      </c>
      <c r="AD52" s="1">
        <v>15</v>
      </c>
      <c r="AE52" s="1">
        <v>30</v>
      </c>
      <c r="AF52" s="1">
        <v>6</v>
      </c>
      <c r="AG52" s="1">
        <v>2</v>
      </c>
      <c r="AH52" s="1">
        <v>10</v>
      </c>
      <c r="AI52" s="1">
        <f t="shared" si="0"/>
        <v>48</v>
      </c>
      <c r="AJ52" s="1">
        <v>42</v>
      </c>
      <c r="AK52" s="1">
        <v>-10</v>
      </c>
      <c r="AL52" s="1">
        <v>27</v>
      </c>
      <c r="AM52" s="1">
        <v>25</v>
      </c>
      <c r="AN52" s="1" t="s">
        <v>4</v>
      </c>
      <c r="AO52" s="1">
        <v>25</v>
      </c>
      <c r="AP52" s="1">
        <v>40</v>
      </c>
      <c r="AQ52" s="1">
        <v>9</v>
      </c>
      <c r="AR52" s="1">
        <v>30</v>
      </c>
      <c r="AS52" s="1">
        <v>30</v>
      </c>
      <c r="AT52" s="1">
        <v>30</v>
      </c>
      <c r="AU52" s="1">
        <v>15</v>
      </c>
      <c r="AV52" s="1">
        <v>77</v>
      </c>
      <c r="AW52" s="1">
        <v>25</v>
      </c>
      <c r="AX52" s="1">
        <v>27</v>
      </c>
      <c r="AY52" s="1">
        <v>25</v>
      </c>
      <c r="AZ52" s="1" t="s">
        <v>4</v>
      </c>
      <c r="BA52" s="1">
        <v>25</v>
      </c>
      <c r="BB52" s="1">
        <v>40</v>
      </c>
      <c r="BC52" s="1">
        <v>15</v>
      </c>
      <c r="BD52" s="1">
        <v>30</v>
      </c>
      <c r="BE52" s="1">
        <v>30</v>
      </c>
      <c r="BF52" s="1">
        <v>24</v>
      </c>
      <c r="BG52" s="1">
        <v>15</v>
      </c>
      <c r="BH52" s="1">
        <f t="shared" si="1"/>
        <v>99</v>
      </c>
      <c r="BI52" s="1">
        <v>72</v>
      </c>
      <c r="BJ52" s="1">
        <v>25</v>
      </c>
      <c r="BK52" s="1">
        <v>27</v>
      </c>
      <c r="BL52" s="1">
        <v>2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2">
        <v>10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2">
        <v>100</v>
      </c>
    </row>
    <row r="53" spans="1:90">
      <c r="AI53" s="1">
        <f>AVERAGE(AI2:AI52)</f>
        <v>48.117647058823529</v>
      </c>
      <c r="BH53" s="1">
        <f>AVERAGE(BH2:BH52)</f>
        <v>66.470588235294116</v>
      </c>
    </row>
    <row r="54" spans="1:90">
      <c r="BH54" s="1">
        <f>STDEV(BH2:BH53)</f>
        <v>17.51005642836617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L71"/>
  <sheetViews>
    <sheetView topLeftCell="A50" workbookViewId="0">
      <selection activeCell="A2" sqref="A2:XFD71"/>
    </sheetView>
  </sheetViews>
  <sheetFormatPr defaultRowHeight="18"/>
  <cols>
    <col min="23" max="23" width="39.83203125" customWidth="1"/>
    <col min="24" max="24" width="24.33203125" customWidth="1"/>
    <col min="25" max="25" width="36.58203125" customWidth="1"/>
    <col min="26" max="26" width="39.08203125" customWidth="1"/>
    <col min="27" max="27" width="22.83203125" customWidth="1"/>
    <col min="31" max="31" width="23.08203125" customWidth="1"/>
    <col min="32" max="32" width="26.83203125" customWidth="1"/>
    <col min="33" max="33" width="18.83203125" customWidth="1"/>
    <col min="34" max="35" width="26.08203125" customWidth="1"/>
    <col min="36" max="36" width="23.33203125" customWidth="1"/>
    <col min="37" max="37" width="31.08203125" customWidth="1"/>
    <col min="38" max="38" width="17.58203125" customWidth="1"/>
    <col min="39" max="39" width="18.08203125" customWidth="1"/>
    <col min="56" max="56" width="22.58203125" customWidth="1"/>
    <col min="59" max="59" width="32.83203125" customWidth="1"/>
    <col min="60" max="60" width="27.83203125" customWidth="1"/>
    <col min="61" max="61" width="25.58203125" customWidth="1"/>
    <col min="62" max="62" width="26.08203125" customWidth="1"/>
    <col min="63" max="63" width="35.08203125" customWidth="1"/>
    <col min="64" max="64" width="56.5" customWidth="1"/>
    <col min="89" max="89" width="24.83203125" customWidth="1"/>
    <col min="90" max="90" width="19.83203125" customWidth="1"/>
  </cols>
  <sheetData>
    <row r="1" spans="1:90">
      <c r="A1" s="1" t="s">
        <v>0</v>
      </c>
      <c r="B1" s="1" t="s">
        <v>2</v>
      </c>
      <c r="C1" s="1" t="s">
        <v>14</v>
      </c>
      <c r="D1" s="1" t="s">
        <v>96</v>
      </c>
      <c r="E1" s="1" t="s">
        <v>97</v>
      </c>
      <c r="F1" s="1" t="s">
        <v>1</v>
      </c>
      <c r="G1" s="1" t="s">
        <v>15</v>
      </c>
      <c r="H1" s="1" t="s">
        <v>92</v>
      </c>
      <c r="I1" s="1" t="s">
        <v>98</v>
      </c>
      <c r="J1" s="1" t="s">
        <v>99</v>
      </c>
      <c r="K1" s="1" t="s">
        <v>100</v>
      </c>
      <c r="L1" s="1" t="s">
        <v>101</v>
      </c>
      <c r="M1" s="1" t="s">
        <v>102</v>
      </c>
      <c r="N1" s="1" t="s">
        <v>103</v>
      </c>
      <c r="O1" s="1" t="s">
        <v>104</v>
      </c>
      <c r="P1" s="1" t="s">
        <v>105</v>
      </c>
      <c r="Q1" s="1" t="s">
        <v>62</v>
      </c>
      <c r="R1" s="1" t="s">
        <v>63</v>
      </c>
      <c r="S1" s="1" t="s">
        <v>64</v>
      </c>
      <c r="T1" s="1" t="s">
        <v>65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1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107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2</v>
      </c>
      <c r="BB1" s="1" t="s">
        <v>51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106</v>
      </c>
      <c r="BI1" s="1" t="s">
        <v>58</v>
      </c>
      <c r="BJ1" s="1" t="s">
        <v>59</v>
      </c>
      <c r="BK1" t="s">
        <v>60</v>
      </c>
      <c r="BL1" s="1" t="s">
        <v>61</v>
      </c>
      <c r="BM1" s="1" t="s">
        <v>66</v>
      </c>
      <c r="BN1" s="1" t="s">
        <v>67</v>
      </c>
      <c r="BO1" s="1" t="s">
        <v>68</v>
      </c>
      <c r="BP1" s="1" t="s">
        <v>69</v>
      </c>
      <c r="BQ1" s="1" t="s">
        <v>70</v>
      </c>
      <c r="BR1" s="1" t="s">
        <v>71</v>
      </c>
      <c r="BS1" s="1" t="s">
        <v>72</v>
      </c>
      <c r="BT1" s="1" t="s">
        <v>73</v>
      </c>
      <c r="BU1" s="1" t="s">
        <v>74</v>
      </c>
      <c r="BV1" s="1" t="s">
        <v>75</v>
      </c>
      <c r="BW1" s="1" t="s">
        <v>76</v>
      </c>
      <c r="BX1" s="1" t="s">
        <v>77</v>
      </c>
      <c r="BY1" s="1" t="s">
        <v>78</v>
      </c>
      <c r="BZ1" s="1" t="s">
        <v>79</v>
      </c>
      <c r="CA1" s="1" t="s">
        <v>80</v>
      </c>
      <c r="CB1" s="1" t="s">
        <v>81</v>
      </c>
      <c r="CC1" s="1" t="s">
        <v>82</v>
      </c>
      <c r="CD1" s="1" t="s">
        <v>83</v>
      </c>
      <c r="CE1" s="1" t="s">
        <v>84</v>
      </c>
      <c r="CF1" s="1" t="s">
        <v>85</v>
      </c>
      <c r="CG1" s="1" t="s">
        <v>86</v>
      </c>
      <c r="CH1" s="1" t="s">
        <v>87</v>
      </c>
      <c r="CI1" s="1" t="s">
        <v>88</v>
      </c>
      <c r="CJ1" s="1" t="s">
        <v>89</v>
      </c>
      <c r="CK1" s="1" t="s">
        <v>90</v>
      </c>
      <c r="CL1" s="1" t="s">
        <v>91</v>
      </c>
    </row>
    <row r="2" spans="1:90">
      <c r="A2" s="1" t="s">
        <v>95</v>
      </c>
      <c r="B2" s="1" t="s">
        <v>5</v>
      </c>
      <c r="C2" s="1" t="s">
        <v>25</v>
      </c>
      <c r="D2" s="1">
        <v>168</v>
      </c>
      <c r="E2" s="1">
        <v>67</v>
      </c>
      <c r="F2" s="2">
        <v>23.738662131519277</v>
      </c>
      <c r="G2" s="1" t="s">
        <v>23</v>
      </c>
      <c r="H2" s="1">
        <v>82</v>
      </c>
      <c r="I2" s="1">
        <v>135</v>
      </c>
      <c r="J2" s="1">
        <v>120</v>
      </c>
      <c r="K2" s="1">
        <v>130</v>
      </c>
      <c r="L2" s="1">
        <v>130</v>
      </c>
      <c r="M2" s="1">
        <v>-10</v>
      </c>
      <c r="N2" s="1">
        <v>-5</v>
      </c>
      <c r="O2" s="1">
        <v>0</v>
      </c>
      <c r="P2" s="1">
        <v>-5</v>
      </c>
      <c r="Q2" s="1">
        <v>49</v>
      </c>
      <c r="R2" s="1">
        <v>0</v>
      </c>
      <c r="S2" s="1">
        <v>0</v>
      </c>
      <c r="T2" s="1">
        <v>0</v>
      </c>
      <c r="U2" s="2">
        <v>2</v>
      </c>
      <c r="V2" s="2">
        <v>2.3333333333333335</v>
      </c>
      <c r="W2" s="2">
        <v>2.3333333333333335</v>
      </c>
      <c r="X2" s="2">
        <v>3</v>
      </c>
      <c r="Y2" s="2">
        <v>3.666666666666667</v>
      </c>
      <c r="Z2" s="2">
        <v>3.666666666666667</v>
      </c>
      <c r="AA2" s="1" t="s">
        <v>4</v>
      </c>
      <c r="AB2" s="1">
        <v>15</v>
      </c>
      <c r="AC2" s="1">
        <v>20</v>
      </c>
      <c r="AD2" s="1">
        <v>15</v>
      </c>
      <c r="AE2" s="1">
        <v>30</v>
      </c>
      <c r="AF2" s="1">
        <v>11</v>
      </c>
      <c r="AG2" s="1">
        <v>4</v>
      </c>
      <c r="AH2" s="1">
        <v>13</v>
      </c>
      <c r="AI2" s="1">
        <f>AE2+AF2+AG2+AH2</f>
        <v>58</v>
      </c>
      <c r="AJ2" s="1">
        <v>37</v>
      </c>
      <c r="AK2" s="1">
        <v>-10</v>
      </c>
      <c r="AL2" s="1">
        <v>22</v>
      </c>
      <c r="AM2" s="1">
        <v>25</v>
      </c>
      <c r="AN2" s="1" t="s">
        <v>4</v>
      </c>
      <c r="AO2" s="1">
        <v>20</v>
      </c>
      <c r="AP2" s="1">
        <v>40</v>
      </c>
      <c r="AQ2" s="1">
        <v>10</v>
      </c>
      <c r="AR2" s="1">
        <v>30</v>
      </c>
      <c r="AS2" s="1">
        <v>6</v>
      </c>
      <c r="AT2" s="1">
        <v>7</v>
      </c>
      <c r="AU2" s="1">
        <v>10</v>
      </c>
      <c r="AV2" s="1">
        <v>76</v>
      </c>
      <c r="AW2" s="1">
        <v>25</v>
      </c>
      <c r="AX2" s="1">
        <v>26</v>
      </c>
      <c r="AY2" s="1">
        <v>25</v>
      </c>
      <c r="AZ2" s="1" t="s">
        <v>4</v>
      </c>
      <c r="BA2" s="1">
        <v>18</v>
      </c>
      <c r="BB2" s="1">
        <v>30</v>
      </c>
      <c r="BC2" s="1">
        <v>13</v>
      </c>
      <c r="BD2" s="1">
        <v>30</v>
      </c>
      <c r="BE2" s="1">
        <v>30</v>
      </c>
      <c r="BF2" s="1">
        <v>24</v>
      </c>
      <c r="BG2" s="1">
        <v>15</v>
      </c>
      <c r="BH2" s="1">
        <f>BD2+BE2+BF2+BG2</f>
        <v>99</v>
      </c>
      <c r="BI2" s="1">
        <v>71</v>
      </c>
      <c r="BJ2" s="1">
        <v>25</v>
      </c>
      <c r="BK2" s="1">
        <v>21</v>
      </c>
      <c r="BL2" s="1">
        <v>25</v>
      </c>
      <c r="BM2" s="1">
        <v>1</v>
      </c>
      <c r="BN2" s="1">
        <v>1</v>
      </c>
      <c r="BO2" s="1">
        <v>1</v>
      </c>
      <c r="BP2" s="1">
        <v>1</v>
      </c>
      <c r="BQ2" s="1">
        <v>1</v>
      </c>
      <c r="BR2" s="1">
        <v>3</v>
      </c>
      <c r="BS2" s="1">
        <v>2</v>
      </c>
      <c r="BT2" s="1">
        <v>1</v>
      </c>
      <c r="BU2" s="1">
        <v>1</v>
      </c>
      <c r="BV2" s="1">
        <v>1</v>
      </c>
      <c r="BW2" s="1">
        <v>1</v>
      </c>
      <c r="BX2" s="1">
        <v>1</v>
      </c>
      <c r="BY2" s="2">
        <v>68.75</v>
      </c>
      <c r="BZ2" s="1">
        <v>1</v>
      </c>
      <c r="CA2" s="1">
        <v>1</v>
      </c>
      <c r="CB2" s="1">
        <v>1</v>
      </c>
      <c r="CC2" s="1">
        <v>1</v>
      </c>
      <c r="CD2" s="1">
        <v>1</v>
      </c>
      <c r="CE2" s="1">
        <v>1</v>
      </c>
      <c r="CF2" s="1">
        <v>1</v>
      </c>
      <c r="CG2" s="1">
        <v>1</v>
      </c>
      <c r="CH2" s="1">
        <v>1</v>
      </c>
      <c r="CI2" s="1">
        <v>1</v>
      </c>
      <c r="CJ2" s="1">
        <v>1</v>
      </c>
      <c r="CK2" s="1">
        <v>1</v>
      </c>
      <c r="CL2" s="2">
        <v>75</v>
      </c>
    </row>
    <row r="3" spans="1:90">
      <c r="A3" s="1" t="s">
        <v>95</v>
      </c>
      <c r="B3" s="1" t="s">
        <v>5</v>
      </c>
      <c r="C3" s="1" t="s">
        <v>26</v>
      </c>
      <c r="D3" s="1">
        <v>150</v>
      </c>
      <c r="E3" s="1">
        <v>58</v>
      </c>
      <c r="F3" s="2">
        <v>25.777777777777779</v>
      </c>
      <c r="G3" s="1" t="s">
        <v>24</v>
      </c>
      <c r="H3" s="1">
        <v>58</v>
      </c>
      <c r="I3" s="1">
        <v>135</v>
      </c>
      <c r="J3" s="1">
        <v>135</v>
      </c>
      <c r="K3" s="1">
        <v>140</v>
      </c>
      <c r="L3" s="1">
        <v>140</v>
      </c>
      <c r="M3" s="1">
        <v>-10</v>
      </c>
      <c r="N3" s="1">
        <v>0</v>
      </c>
      <c r="O3" s="1">
        <v>0</v>
      </c>
      <c r="P3" s="1">
        <v>0</v>
      </c>
      <c r="Q3" s="1">
        <v>31</v>
      </c>
      <c r="R3" s="1">
        <v>33</v>
      </c>
      <c r="S3" s="1">
        <v>9</v>
      </c>
      <c r="T3" s="1">
        <v>0</v>
      </c>
      <c r="U3" s="2">
        <v>9.3333333333333339</v>
      </c>
      <c r="V3" s="2">
        <v>9.6666666666666661</v>
      </c>
      <c r="W3" s="2">
        <v>10.333333333333334</v>
      </c>
      <c r="X3" s="2">
        <v>4.333333333333333</v>
      </c>
      <c r="Y3" s="2">
        <v>5.333333333333333</v>
      </c>
      <c r="Z3" s="2">
        <v>5.666666666666667</v>
      </c>
      <c r="AA3" s="1" t="s">
        <v>3</v>
      </c>
      <c r="AB3" s="1">
        <v>14</v>
      </c>
      <c r="AC3" s="1">
        <v>8</v>
      </c>
      <c r="AD3" s="1">
        <v>15</v>
      </c>
      <c r="AE3" s="1">
        <v>9</v>
      </c>
      <c r="AF3" s="1">
        <v>19</v>
      </c>
      <c r="AG3" s="1">
        <v>9</v>
      </c>
      <c r="AH3" s="1">
        <v>6</v>
      </c>
      <c r="AI3" s="1">
        <f t="shared" ref="AI3:AI66" si="0">AE3+AF3+AG3+AH3</f>
        <v>43</v>
      </c>
      <c r="AJ3" s="1">
        <v>32</v>
      </c>
      <c r="AK3" s="1">
        <v>-10</v>
      </c>
      <c r="AL3" s="1">
        <v>22</v>
      </c>
      <c r="AM3" s="1">
        <v>20</v>
      </c>
      <c r="AN3" s="1" t="s">
        <v>4</v>
      </c>
      <c r="AO3" s="1">
        <v>15</v>
      </c>
      <c r="AP3" s="1">
        <v>20</v>
      </c>
      <c r="AQ3" s="1">
        <v>5</v>
      </c>
      <c r="AR3" s="1">
        <v>24</v>
      </c>
      <c r="AS3" s="1">
        <v>21</v>
      </c>
      <c r="AT3" s="1">
        <v>7</v>
      </c>
      <c r="AU3" s="1">
        <v>7</v>
      </c>
      <c r="AV3" s="1">
        <v>78</v>
      </c>
      <c r="AW3" s="1">
        <v>25</v>
      </c>
      <c r="AX3" s="1">
        <v>28</v>
      </c>
      <c r="AY3" s="1">
        <v>25</v>
      </c>
      <c r="AZ3" s="1" t="s">
        <v>4</v>
      </c>
      <c r="BA3" s="1">
        <v>17</v>
      </c>
      <c r="BB3" s="1">
        <v>30</v>
      </c>
      <c r="BC3" s="1">
        <v>6</v>
      </c>
      <c r="BD3" s="1">
        <v>24</v>
      </c>
      <c r="BE3" s="1">
        <v>26</v>
      </c>
      <c r="BF3" s="1">
        <v>12</v>
      </c>
      <c r="BG3" s="1">
        <v>12</v>
      </c>
      <c r="BH3" s="1">
        <f t="shared" ref="BH3:BH66" si="1">BD3+BE3+BF3+BG3</f>
        <v>74</v>
      </c>
      <c r="BI3" s="1">
        <v>73</v>
      </c>
      <c r="BJ3" s="1">
        <v>25</v>
      </c>
      <c r="BK3" s="1">
        <v>28</v>
      </c>
      <c r="BL3" s="1">
        <v>20</v>
      </c>
      <c r="BM3" s="1">
        <v>4</v>
      </c>
      <c r="BN3" s="1">
        <v>2</v>
      </c>
      <c r="BO3" s="1">
        <v>3</v>
      </c>
      <c r="BP3" s="1">
        <v>2</v>
      </c>
      <c r="BQ3" s="1">
        <v>1</v>
      </c>
      <c r="BR3" s="1">
        <v>4</v>
      </c>
      <c r="BS3" s="1">
        <v>2</v>
      </c>
      <c r="BT3" s="1">
        <v>4</v>
      </c>
      <c r="BU3" s="1">
        <v>4</v>
      </c>
      <c r="BV3" s="1">
        <v>3</v>
      </c>
      <c r="BW3" s="1">
        <v>3</v>
      </c>
      <c r="BX3" s="1">
        <v>3</v>
      </c>
      <c r="BY3" s="2">
        <v>27.083333333333343</v>
      </c>
      <c r="BZ3" s="1">
        <v>3</v>
      </c>
      <c r="CA3" s="1">
        <v>1</v>
      </c>
      <c r="CB3" s="1">
        <v>2</v>
      </c>
      <c r="CC3" s="1">
        <v>2</v>
      </c>
      <c r="CD3" s="1">
        <v>1</v>
      </c>
      <c r="CE3" s="1">
        <v>4</v>
      </c>
      <c r="CF3" s="1">
        <v>3</v>
      </c>
      <c r="CG3" s="1">
        <v>3</v>
      </c>
      <c r="CH3" s="1">
        <v>4</v>
      </c>
      <c r="CI3" s="1">
        <v>3</v>
      </c>
      <c r="CJ3" s="1">
        <v>3</v>
      </c>
      <c r="CK3" s="1">
        <v>3</v>
      </c>
      <c r="CL3" s="2">
        <v>33.333333333333343</v>
      </c>
    </row>
    <row r="4" spans="1:90">
      <c r="A4" s="1" t="s">
        <v>95</v>
      </c>
      <c r="B4" s="1" t="s">
        <v>5</v>
      </c>
      <c r="C4" s="1" t="s">
        <v>26</v>
      </c>
      <c r="D4" s="1">
        <v>166</v>
      </c>
      <c r="E4" s="1">
        <v>68</v>
      </c>
      <c r="F4" s="2">
        <v>24.677021338365506</v>
      </c>
      <c r="G4" s="1" t="s">
        <v>23</v>
      </c>
      <c r="H4" s="1">
        <v>68</v>
      </c>
      <c r="I4" s="1">
        <v>125</v>
      </c>
      <c r="J4" s="1">
        <v>130</v>
      </c>
      <c r="K4" s="1">
        <v>130</v>
      </c>
      <c r="L4" s="1">
        <v>125</v>
      </c>
      <c r="M4" s="1">
        <v>-5</v>
      </c>
      <c r="N4" s="1">
        <v>-10</v>
      </c>
      <c r="O4" s="1">
        <v>-5</v>
      </c>
      <c r="P4" s="1">
        <v>-5</v>
      </c>
      <c r="Q4" s="1">
        <v>70</v>
      </c>
      <c r="R4" s="1">
        <v>22</v>
      </c>
      <c r="S4" s="1">
        <v>14</v>
      </c>
      <c r="T4" s="1">
        <v>2</v>
      </c>
      <c r="U4" s="2">
        <v>4.333333333333333</v>
      </c>
      <c r="V4" s="2">
        <v>4.666666666666667</v>
      </c>
      <c r="W4" s="2">
        <v>5.666666666666667</v>
      </c>
      <c r="X4" s="2">
        <v>3</v>
      </c>
      <c r="Y4" s="2">
        <v>3.666666666666667</v>
      </c>
      <c r="Z4" s="2">
        <v>4</v>
      </c>
      <c r="AA4" s="1" t="s">
        <v>4</v>
      </c>
      <c r="AB4" s="1">
        <v>7</v>
      </c>
      <c r="AC4" s="1">
        <v>16</v>
      </c>
      <c r="AD4" s="1">
        <v>15</v>
      </c>
      <c r="AE4" s="1">
        <v>19</v>
      </c>
      <c r="AF4" s="1">
        <v>9</v>
      </c>
      <c r="AG4" s="1">
        <v>5</v>
      </c>
      <c r="AH4" s="1">
        <v>9</v>
      </c>
      <c r="AI4" s="1">
        <f t="shared" si="0"/>
        <v>42</v>
      </c>
      <c r="AJ4" s="1">
        <v>38</v>
      </c>
      <c r="AK4" s="1">
        <v>-10</v>
      </c>
      <c r="AL4" s="1">
        <v>23</v>
      </c>
      <c r="AM4" s="1">
        <v>25</v>
      </c>
      <c r="AN4" s="1" t="s">
        <v>4</v>
      </c>
      <c r="AO4" s="1">
        <v>17</v>
      </c>
      <c r="AP4" s="1">
        <v>24</v>
      </c>
      <c r="AQ4" s="1">
        <v>11</v>
      </c>
      <c r="AR4" s="1">
        <v>24</v>
      </c>
      <c r="AS4" s="1">
        <v>20</v>
      </c>
      <c r="AT4" s="1">
        <v>8</v>
      </c>
      <c r="AU4" s="1">
        <v>12</v>
      </c>
      <c r="AV4" s="1">
        <v>74</v>
      </c>
      <c r="AW4" s="1">
        <v>25</v>
      </c>
      <c r="AX4" s="1">
        <v>24</v>
      </c>
      <c r="AY4" s="1">
        <v>25</v>
      </c>
      <c r="AZ4" s="1" t="s">
        <v>6</v>
      </c>
      <c r="BA4" s="1">
        <v>20</v>
      </c>
      <c r="BB4" s="1">
        <v>22</v>
      </c>
      <c r="BC4" s="1">
        <v>9</v>
      </c>
      <c r="BD4" s="1">
        <v>27</v>
      </c>
      <c r="BE4" s="1">
        <v>24</v>
      </c>
      <c r="BF4" s="1">
        <v>13</v>
      </c>
      <c r="BG4" s="1">
        <v>13</v>
      </c>
      <c r="BH4" s="1">
        <f t="shared" si="1"/>
        <v>77</v>
      </c>
      <c r="BI4" s="1">
        <v>73</v>
      </c>
      <c r="BJ4" s="1">
        <v>25</v>
      </c>
      <c r="BK4" s="1">
        <v>23</v>
      </c>
      <c r="BL4" s="1">
        <v>25</v>
      </c>
      <c r="BM4" s="1">
        <v>0</v>
      </c>
      <c r="BN4" s="1">
        <v>3</v>
      </c>
      <c r="BO4" s="1">
        <v>2</v>
      </c>
      <c r="BP4" s="1">
        <v>1</v>
      </c>
      <c r="BQ4" s="1">
        <v>3</v>
      </c>
      <c r="BR4" s="1">
        <v>3</v>
      </c>
      <c r="BS4" s="1">
        <v>3</v>
      </c>
      <c r="BT4" s="1">
        <v>3</v>
      </c>
      <c r="BU4" s="1">
        <v>3</v>
      </c>
      <c r="BV4" s="1">
        <v>3</v>
      </c>
      <c r="BW4" s="1">
        <v>3</v>
      </c>
      <c r="BX4" s="1">
        <v>3</v>
      </c>
      <c r="BY4" s="2">
        <v>37.5</v>
      </c>
      <c r="BZ4" s="1">
        <v>2</v>
      </c>
      <c r="CA4" s="1">
        <v>2</v>
      </c>
      <c r="CB4" s="1">
        <v>2</v>
      </c>
      <c r="CC4" s="1">
        <v>2</v>
      </c>
      <c r="CD4" s="1">
        <v>2</v>
      </c>
      <c r="CE4" s="1">
        <v>3</v>
      </c>
      <c r="CF4" s="1">
        <v>2</v>
      </c>
      <c r="CG4" s="1">
        <v>4</v>
      </c>
      <c r="CH4" s="1">
        <v>3</v>
      </c>
      <c r="CI4" s="1">
        <v>3</v>
      </c>
      <c r="CJ4" s="1">
        <v>3</v>
      </c>
      <c r="CK4" s="1">
        <v>3</v>
      </c>
      <c r="CL4" s="2">
        <v>35.416666666666657</v>
      </c>
    </row>
    <row r="5" spans="1:90">
      <c r="A5" s="1" t="s">
        <v>95</v>
      </c>
      <c r="B5" s="1" t="s">
        <v>5</v>
      </c>
      <c r="C5" s="1" t="s">
        <v>26</v>
      </c>
      <c r="D5" s="1">
        <v>159</v>
      </c>
      <c r="E5" s="1">
        <v>53</v>
      </c>
      <c r="F5" s="2">
        <v>20.964360587002094</v>
      </c>
      <c r="G5" s="1" t="s">
        <v>24</v>
      </c>
      <c r="H5" s="1">
        <v>77</v>
      </c>
      <c r="I5" s="1">
        <v>130</v>
      </c>
      <c r="J5" s="1">
        <v>130</v>
      </c>
      <c r="K5" s="1">
        <v>125</v>
      </c>
      <c r="L5" s="1">
        <v>125</v>
      </c>
      <c r="M5" s="1">
        <v>-10</v>
      </c>
      <c r="N5" s="1">
        <v>0</v>
      </c>
      <c r="O5" s="1">
        <v>0</v>
      </c>
      <c r="P5" s="1">
        <v>0</v>
      </c>
      <c r="Q5" s="1">
        <v>65</v>
      </c>
      <c r="R5" s="1">
        <v>35</v>
      </c>
      <c r="S5" s="1">
        <v>6</v>
      </c>
      <c r="T5" s="1"/>
      <c r="U5" s="2">
        <v>3.3333333333333335</v>
      </c>
      <c r="V5" s="2">
        <v>4</v>
      </c>
      <c r="W5" s="2">
        <v>4.333333333333333</v>
      </c>
      <c r="X5" s="2">
        <v>3</v>
      </c>
      <c r="Y5" s="2">
        <v>4</v>
      </c>
      <c r="Z5" s="2">
        <v>4</v>
      </c>
      <c r="AA5" s="1" t="s">
        <v>4</v>
      </c>
      <c r="AB5" s="1">
        <v>16</v>
      </c>
      <c r="AC5" s="1">
        <v>18</v>
      </c>
      <c r="AD5" s="1">
        <v>15</v>
      </c>
      <c r="AE5" s="1">
        <v>24</v>
      </c>
      <c r="AF5" s="1">
        <v>18</v>
      </c>
      <c r="AG5" s="1">
        <v>5</v>
      </c>
      <c r="AH5" s="1">
        <v>0</v>
      </c>
      <c r="AI5" s="1">
        <f t="shared" si="0"/>
        <v>47</v>
      </c>
      <c r="AJ5" s="1">
        <v>31</v>
      </c>
      <c r="AK5" s="1">
        <v>-10</v>
      </c>
      <c r="AL5" s="1">
        <v>21</v>
      </c>
      <c r="AM5" s="1">
        <v>20</v>
      </c>
      <c r="AN5" s="1" t="s">
        <v>6</v>
      </c>
      <c r="AO5" s="1">
        <v>20</v>
      </c>
      <c r="AP5" s="1">
        <v>34</v>
      </c>
      <c r="AQ5" s="1">
        <v>14</v>
      </c>
      <c r="AR5" s="1">
        <v>27</v>
      </c>
      <c r="AS5" s="1">
        <v>25</v>
      </c>
      <c r="AT5" s="1">
        <v>8</v>
      </c>
      <c r="AU5" s="1">
        <v>4</v>
      </c>
      <c r="AV5" s="1">
        <v>75</v>
      </c>
      <c r="AW5" s="1">
        <v>25</v>
      </c>
      <c r="AX5" s="1">
        <v>25</v>
      </c>
      <c r="AY5" s="1">
        <v>25</v>
      </c>
      <c r="AZ5" s="1" t="s">
        <v>6</v>
      </c>
      <c r="BA5" s="1">
        <v>21</v>
      </c>
      <c r="BB5" s="1">
        <v>32</v>
      </c>
      <c r="BC5" s="1">
        <v>14</v>
      </c>
      <c r="BD5" s="1">
        <v>30</v>
      </c>
      <c r="BE5" s="1">
        <v>27</v>
      </c>
      <c r="BF5" s="1">
        <v>15</v>
      </c>
      <c r="BG5" s="1">
        <v>12</v>
      </c>
      <c r="BH5" s="1">
        <f t="shared" si="1"/>
        <v>84</v>
      </c>
      <c r="BI5" s="1">
        <v>75</v>
      </c>
      <c r="BJ5" s="1">
        <v>25</v>
      </c>
      <c r="BK5" s="1">
        <v>25</v>
      </c>
      <c r="BL5" s="1">
        <v>25</v>
      </c>
      <c r="BM5" s="1">
        <v>3</v>
      </c>
      <c r="BN5" s="1">
        <v>2</v>
      </c>
      <c r="BO5" s="1">
        <v>2</v>
      </c>
      <c r="BP5" s="1">
        <v>3</v>
      </c>
      <c r="BQ5" s="1">
        <v>2</v>
      </c>
      <c r="BR5" s="1">
        <v>3</v>
      </c>
      <c r="BS5" s="1">
        <v>4</v>
      </c>
      <c r="BT5" s="1">
        <v>4</v>
      </c>
      <c r="BU5" s="1">
        <v>4</v>
      </c>
      <c r="BV5" s="1">
        <v>3</v>
      </c>
      <c r="BW5" s="1">
        <v>3</v>
      </c>
      <c r="BX5" s="1">
        <v>4</v>
      </c>
      <c r="BY5" s="2">
        <v>22.916666666666657</v>
      </c>
      <c r="BZ5" s="1">
        <v>2</v>
      </c>
      <c r="CA5" s="1">
        <v>1</v>
      </c>
      <c r="CB5" s="1">
        <v>1</v>
      </c>
      <c r="CC5" s="1">
        <v>1</v>
      </c>
      <c r="CD5" s="1">
        <v>1</v>
      </c>
      <c r="CE5" s="1">
        <v>2</v>
      </c>
      <c r="CF5" s="1">
        <v>2</v>
      </c>
      <c r="CG5" s="1">
        <v>2</v>
      </c>
      <c r="CH5" s="1">
        <v>2</v>
      </c>
      <c r="CI5" s="1">
        <v>2</v>
      </c>
      <c r="CJ5" s="1">
        <v>2</v>
      </c>
      <c r="CK5" s="1">
        <v>2</v>
      </c>
      <c r="CL5" s="2">
        <v>58.333333333333329</v>
      </c>
    </row>
    <row r="6" spans="1:90">
      <c r="A6" s="1" t="s">
        <v>95</v>
      </c>
      <c r="B6" s="1" t="s">
        <v>5</v>
      </c>
      <c r="C6" s="1" t="s">
        <v>26</v>
      </c>
      <c r="D6" s="1">
        <v>161</v>
      </c>
      <c r="E6" s="1">
        <v>63</v>
      </c>
      <c r="F6" s="2">
        <v>24.304617877396705</v>
      </c>
      <c r="G6" s="1" t="s">
        <v>23</v>
      </c>
      <c r="H6" s="1">
        <v>75</v>
      </c>
      <c r="I6" s="1">
        <v>135</v>
      </c>
      <c r="J6" s="1">
        <v>120</v>
      </c>
      <c r="K6" s="1">
        <v>120</v>
      </c>
      <c r="L6" s="1">
        <v>125</v>
      </c>
      <c r="M6" s="1">
        <v>-10</v>
      </c>
      <c r="N6" s="1">
        <v>0</v>
      </c>
      <c r="O6" s="1">
        <v>0</v>
      </c>
      <c r="P6" s="1">
        <v>0</v>
      </c>
      <c r="Q6" s="1">
        <v>0</v>
      </c>
      <c r="R6" s="1">
        <v>24</v>
      </c>
      <c r="S6" s="1">
        <v>37</v>
      </c>
      <c r="T6" s="1">
        <v>0</v>
      </c>
      <c r="U6" s="2">
        <v>3.666666666666667</v>
      </c>
      <c r="V6" s="2">
        <v>4.333333333333333</v>
      </c>
      <c r="W6" s="2">
        <v>4.666666666666667</v>
      </c>
      <c r="X6" s="2">
        <v>3.3333333333333335</v>
      </c>
      <c r="Y6" s="2">
        <v>3.666666666666667</v>
      </c>
      <c r="Z6" s="2">
        <v>4</v>
      </c>
      <c r="AA6" s="1" t="s">
        <v>6</v>
      </c>
      <c r="AB6" s="1">
        <v>19</v>
      </c>
      <c r="AC6" s="1">
        <v>24</v>
      </c>
      <c r="AD6" s="1">
        <v>12</v>
      </c>
      <c r="AE6" s="1">
        <v>21</v>
      </c>
      <c r="AF6" s="1">
        <v>19</v>
      </c>
      <c r="AG6" s="1">
        <v>16</v>
      </c>
      <c r="AH6" s="1">
        <v>9</v>
      </c>
      <c r="AI6" s="1">
        <f t="shared" si="0"/>
        <v>65</v>
      </c>
      <c r="AJ6" s="1">
        <v>32</v>
      </c>
      <c r="AK6" s="1">
        <v>-10</v>
      </c>
      <c r="AL6" s="1">
        <v>22</v>
      </c>
      <c r="AM6" s="1">
        <v>20</v>
      </c>
      <c r="AN6" s="1" t="s">
        <v>6</v>
      </c>
      <c r="AO6" s="1">
        <v>18</v>
      </c>
      <c r="AP6" s="1">
        <v>20</v>
      </c>
      <c r="AQ6" s="1">
        <v>9</v>
      </c>
      <c r="AR6" s="1">
        <v>18</v>
      </c>
      <c r="AS6" s="1">
        <v>19</v>
      </c>
      <c r="AT6" s="1">
        <v>17</v>
      </c>
      <c r="AU6" s="1">
        <v>9</v>
      </c>
      <c r="AV6" s="1">
        <v>74</v>
      </c>
      <c r="AW6" s="1">
        <v>25</v>
      </c>
      <c r="AX6" s="1">
        <v>24</v>
      </c>
      <c r="AY6" s="1">
        <v>25</v>
      </c>
      <c r="AZ6" s="1" t="s">
        <v>6</v>
      </c>
      <c r="BA6" s="1">
        <v>18</v>
      </c>
      <c r="BB6" s="1">
        <v>30</v>
      </c>
      <c r="BC6" s="1">
        <v>11</v>
      </c>
      <c r="BD6" s="1">
        <v>27</v>
      </c>
      <c r="BE6" s="1">
        <v>22</v>
      </c>
      <c r="BF6" s="1">
        <v>22</v>
      </c>
      <c r="BG6" s="1">
        <v>14</v>
      </c>
      <c r="BH6" s="1">
        <f t="shared" si="1"/>
        <v>85</v>
      </c>
      <c r="BI6" s="1">
        <v>75</v>
      </c>
      <c r="BJ6" s="1">
        <v>25</v>
      </c>
      <c r="BK6" s="1">
        <v>25</v>
      </c>
      <c r="BL6" s="1">
        <v>25</v>
      </c>
      <c r="BM6" s="1">
        <v>0</v>
      </c>
      <c r="BN6" s="1">
        <v>1</v>
      </c>
      <c r="BO6" s="1">
        <v>1</v>
      </c>
      <c r="BP6" s="1">
        <v>1</v>
      </c>
      <c r="BQ6" s="1">
        <v>1</v>
      </c>
      <c r="BR6" s="1">
        <v>2</v>
      </c>
      <c r="BS6" s="1">
        <v>2</v>
      </c>
      <c r="BT6" s="1">
        <v>4</v>
      </c>
      <c r="BU6" s="1">
        <v>3</v>
      </c>
      <c r="BV6" s="1">
        <v>1</v>
      </c>
      <c r="BW6" s="1">
        <v>1</v>
      </c>
      <c r="BX6" s="1">
        <v>1</v>
      </c>
      <c r="BY6" s="2">
        <v>62.5</v>
      </c>
      <c r="BZ6" s="1">
        <v>1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2</v>
      </c>
      <c r="CH6" s="1">
        <v>2</v>
      </c>
      <c r="CI6" s="1">
        <v>2</v>
      </c>
      <c r="CJ6" s="1">
        <v>1</v>
      </c>
      <c r="CK6" s="1">
        <v>1</v>
      </c>
      <c r="CL6" s="2">
        <v>68.75</v>
      </c>
    </row>
    <row r="7" spans="1:90">
      <c r="A7" s="1" t="s">
        <v>95</v>
      </c>
      <c r="B7" s="1" t="s">
        <v>5</v>
      </c>
      <c r="C7" s="1" t="s">
        <v>25</v>
      </c>
      <c r="D7" s="1">
        <v>161</v>
      </c>
      <c r="E7" s="1">
        <v>63</v>
      </c>
      <c r="F7" s="2">
        <v>24.304617877396705</v>
      </c>
      <c r="G7" s="1" t="s">
        <v>23</v>
      </c>
      <c r="H7" s="1">
        <v>75</v>
      </c>
      <c r="I7" s="1">
        <v>135</v>
      </c>
      <c r="J7" s="1">
        <v>115</v>
      </c>
      <c r="K7" s="1">
        <v>120</v>
      </c>
      <c r="L7" s="1">
        <v>125</v>
      </c>
      <c r="M7" s="1">
        <v>-5</v>
      </c>
      <c r="N7" s="1">
        <v>0</v>
      </c>
      <c r="O7" s="1">
        <v>0</v>
      </c>
      <c r="P7" s="1">
        <v>0</v>
      </c>
      <c r="Q7" s="1">
        <v>0</v>
      </c>
      <c r="R7" s="1">
        <v>26</v>
      </c>
      <c r="S7" s="1">
        <v>10</v>
      </c>
      <c r="T7" s="1">
        <v>0</v>
      </c>
      <c r="U7" s="2">
        <v>2.3333333333333335</v>
      </c>
      <c r="V7" s="2">
        <v>2.3333333333333335</v>
      </c>
      <c r="W7" s="2">
        <v>3</v>
      </c>
      <c r="X7" s="2">
        <v>1.6666666666666667</v>
      </c>
      <c r="Y7" s="2">
        <v>2.3333333333333335</v>
      </c>
      <c r="Z7" s="2">
        <v>2.3333333333333335</v>
      </c>
      <c r="AA7" s="1" t="s">
        <v>6</v>
      </c>
      <c r="AB7" s="1">
        <v>19</v>
      </c>
      <c r="AC7" s="1">
        <v>24</v>
      </c>
      <c r="AD7" s="1">
        <v>12</v>
      </c>
      <c r="AE7" s="1">
        <v>21</v>
      </c>
      <c r="AF7" s="1">
        <v>19</v>
      </c>
      <c r="AG7" s="1">
        <v>16</v>
      </c>
      <c r="AH7" s="1">
        <v>9</v>
      </c>
      <c r="AI7" s="1">
        <f t="shared" si="0"/>
        <v>65</v>
      </c>
      <c r="AJ7" s="1">
        <v>35</v>
      </c>
      <c r="AK7" s="1">
        <v>-10</v>
      </c>
      <c r="AL7" s="1">
        <v>25</v>
      </c>
      <c r="AM7" s="1">
        <v>20</v>
      </c>
      <c r="AN7" s="1" t="s">
        <v>6</v>
      </c>
      <c r="AO7" s="1">
        <v>23</v>
      </c>
      <c r="AP7" s="1">
        <v>26</v>
      </c>
      <c r="AQ7" s="1">
        <v>9</v>
      </c>
      <c r="AR7" s="1">
        <v>21</v>
      </c>
      <c r="AS7" s="1">
        <v>23</v>
      </c>
      <c r="AT7" s="1">
        <v>15</v>
      </c>
      <c r="AU7" s="1">
        <v>14</v>
      </c>
      <c r="AV7" s="1">
        <v>74</v>
      </c>
      <c r="AW7" s="1">
        <v>25</v>
      </c>
      <c r="AX7" s="1">
        <v>24</v>
      </c>
      <c r="AY7" s="1">
        <v>25</v>
      </c>
      <c r="AZ7" s="1" t="s">
        <v>6</v>
      </c>
      <c r="BA7" s="1">
        <v>18</v>
      </c>
      <c r="BB7" s="1">
        <v>30</v>
      </c>
      <c r="BC7" s="1">
        <v>11</v>
      </c>
      <c r="BD7" s="1">
        <v>27</v>
      </c>
      <c r="BE7" s="1">
        <v>22</v>
      </c>
      <c r="BF7" s="1">
        <v>22</v>
      </c>
      <c r="BG7" s="1">
        <v>14</v>
      </c>
      <c r="BH7" s="1">
        <f t="shared" si="1"/>
        <v>85</v>
      </c>
      <c r="BI7" s="1">
        <v>75</v>
      </c>
      <c r="BJ7" s="1">
        <v>25</v>
      </c>
      <c r="BK7" s="1">
        <v>25</v>
      </c>
      <c r="BL7" s="1">
        <v>25</v>
      </c>
      <c r="BM7" s="1">
        <v>0</v>
      </c>
      <c r="BN7" s="1">
        <v>1</v>
      </c>
      <c r="BO7" s="1">
        <v>1</v>
      </c>
      <c r="BP7" s="1">
        <v>1</v>
      </c>
      <c r="BQ7" s="1">
        <v>1</v>
      </c>
      <c r="BR7" s="1">
        <v>2</v>
      </c>
      <c r="BS7" s="1">
        <v>2</v>
      </c>
      <c r="BT7" s="1">
        <v>4</v>
      </c>
      <c r="BU7" s="1">
        <v>3</v>
      </c>
      <c r="BV7" s="1">
        <v>1</v>
      </c>
      <c r="BW7" s="1">
        <v>1</v>
      </c>
      <c r="BX7" s="1">
        <v>1</v>
      </c>
      <c r="BY7" s="2">
        <v>62.5</v>
      </c>
      <c r="BZ7" s="1">
        <v>1</v>
      </c>
      <c r="CA7" s="1">
        <v>1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2</v>
      </c>
      <c r="CH7" s="1">
        <v>2</v>
      </c>
      <c r="CI7" s="1">
        <v>2</v>
      </c>
      <c r="CJ7" s="1">
        <v>1</v>
      </c>
      <c r="CK7" s="1">
        <v>1</v>
      </c>
      <c r="CL7" s="2">
        <v>68.75</v>
      </c>
    </row>
    <row r="8" spans="1:90">
      <c r="A8" s="1" t="s">
        <v>95</v>
      </c>
      <c r="B8" s="1" t="s">
        <v>5</v>
      </c>
      <c r="C8" s="1" t="s">
        <v>26</v>
      </c>
      <c r="D8" s="1">
        <v>149</v>
      </c>
      <c r="E8" s="1">
        <v>61.5</v>
      </c>
      <c r="F8" s="2">
        <v>27.701454889419399</v>
      </c>
      <c r="G8" s="1" t="s">
        <v>24</v>
      </c>
      <c r="H8" s="1">
        <v>77</v>
      </c>
      <c r="I8" s="1">
        <v>145</v>
      </c>
      <c r="J8" s="1">
        <v>135</v>
      </c>
      <c r="K8" s="1">
        <v>135</v>
      </c>
      <c r="L8" s="1">
        <v>135</v>
      </c>
      <c r="M8" s="1">
        <v>0</v>
      </c>
      <c r="N8" s="1">
        <v>0</v>
      </c>
      <c r="O8" s="1">
        <v>0</v>
      </c>
      <c r="P8" s="1">
        <v>0</v>
      </c>
      <c r="Q8" s="1">
        <v>28</v>
      </c>
      <c r="R8" s="1">
        <v>13</v>
      </c>
      <c r="S8" s="1">
        <v>0</v>
      </c>
      <c r="T8" s="1">
        <v>0</v>
      </c>
      <c r="U8" s="2">
        <v>5.333333333333333</v>
      </c>
      <c r="V8" s="2">
        <v>6.333333333333333</v>
      </c>
      <c r="W8" s="2">
        <v>6.333333333333333</v>
      </c>
      <c r="X8" s="2">
        <v>3.666666666666667</v>
      </c>
      <c r="Y8" s="2">
        <v>4</v>
      </c>
      <c r="Z8" s="2">
        <v>5</v>
      </c>
      <c r="AA8" s="1" t="s">
        <v>3</v>
      </c>
      <c r="AB8" s="1">
        <v>10</v>
      </c>
      <c r="AC8" s="1">
        <v>16</v>
      </c>
      <c r="AD8" s="1">
        <v>14</v>
      </c>
      <c r="AE8" s="1">
        <v>30</v>
      </c>
      <c r="AF8" s="1">
        <v>23</v>
      </c>
      <c r="AG8" s="1">
        <v>8</v>
      </c>
      <c r="AH8" s="1">
        <v>5</v>
      </c>
      <c r="AI8" s="1">
        <f t="shared" si="0"/>
        <v>66</v>
      </c>
      <c r="AJ8" s="1">
        <v>42</v>
      </c>
      <c r="AK8" s="1">
        <v>-10</v>
      </c>
      <c r="AL8" s="1">
        <v>27</v>
      </c>
      <c r="AM8" s="1">
        <v>25</v>
      </c>
      <c r="AN8" s="1" t="s">
        <v>6</v>
      </c>
      <c r="AO8" s="1">
        <v>24</v>
      </c>
      <c r="AP8" s="1">
        <v>28</v>
      </c>
      <c r="AQ8" s="1">
        <v>11</v>
      </c>
      <c r="AR8" s="1">
        <v>30</v>
      </c>
      <c r="AS8" s="1">
        <v>26</v>
      </c>
      <c r="AT8" s="1">
        <v>18</v>
      </c>
      <c r="AU8" s="1">
        <v>12</v>
      </c>
      <c r="AV8" s="1">
        <v>75</v>
      </c>
      <c r="AW8" s="1">
        <v>25</v>
      </c>
      <c r="AX8" s="1">
        <v>25</v>
      </c>
      <c r="AY8" s="1">
        <v>25</v>
      </c>
      <c r="AZ8" s="1" t="s">
        <v>6</v>
      </c>
      <c r="BA8" s="1">
        <v>25</v>
      </c>
      <c r="BB8" s="1">
        <v>24</v>
      </c>
      <c r="BC8" s="1">
        <v>9</v>
      </c>
      <c r="BD8" s="1">
        <v>30</v>
      </c>
      <c r="BE8" s="1">
        <v>27</v>
      </c>
      <c r="BF8" s="1">
        <v>20</v>
      </c>
      <c r="BG8" s="1">
        <v>10</v>
      </c>
      <c r="BH8" s="1">
        <f t="shared" si="1"/>
        <v>87</v>
      </c>
      <c r="BI8" s="1">
        <v>72</v>
      </c>
      <c r="BJ8" s="1">
        <v>25</v>
      </c>
      <c r="BK8" s="1">
        <v>27</v>
      </c>
      <c r="BL8" s="1">
        <v>20</v>
      </c>
      <c r="BM8" s="1">
        <v>1</v>
      </c>
      <c r="BN8" s="1">
        <v>1</v>
      </c>
      <c r="BO8" s="1">
        <v>1</v>
      </c>
      <c r="BP8" s="1">
        <v>1</v>
      </c>
      <c r="BQ8" s="1">
        <v>1</v>
      </c>
      <c r="BR8" s="1">
        <v>2</v>
      </c>
      <c r="BS8" s="1">
        <v>2</v>
      </c>
      <c r="BT8" s="1">
        <v>1</v>
      </c>
      <c r="BU8" s="1">
        <v>2</v>
      </c>
      <c r="BV8" s="1">
        <v>1</v>
      </c>
      <c r="BW8" s="1">
        <v>2</v>
      </c>
      <c r="BX8" s="1">
        <v>1</v>
      </c>
      <c r="BY8" s="2">
        <v>66.666666666666671</v>
      </c>
      <c r="BZ8" s="1">
        <v>1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2">
        <v>75</v>
      </c>
    </row>
    <row r="9" spans="1:90">
      <c r="A9" s="1" t="s">
        <v>95</v>
      </c>
      <c r="B9" s="1" t="s">
        <v>5</v>
      </c>
      <c r="C9" s="1" t="s">
        <v>25</v>
      </c>
      <c r="D9" s="1">
        <v>149</v>
      </c>
      <c r="E9" s="1">
        <v>61.5</v>
      </c>
      <c r="F9" s="2">
        <v>27.701454889419399</v>
      </c>
      <c r="G9" s="1" t="s">
        <v>24</v>
      </c>
      <c r="H9" s="1">
        <v>77</v>
      </c>
      <c r="I9" s="1">
        <v>145</v>
      </c>
      <c r="J9" s="1">
        <v>135</v>
      </c>
      <c r="K9" s="1">
        <v>135</v>
      </c>
      <c r="L9" s="1">
        <v>135</v>
      </c>
      <c r="M9" s="1">
        <v>0</v>
      </c>
      <c r="N9" s="1">
        <v>0</v>
      </c>
      <c r="O9" s="1">
        <v>0</v>
      </c>
      <c r="P9" s="1">
        <v>0</v>
      </c>
      <c r="Q9" s="1">
        <v>20</v>
      </c>
      <c r="R9" s="1">
        <v>13</v>
      </c>
      <c r="S9" s="1">
        <v>0</v>
      </c>
      <c r="T9" s="1">
        <v>0</v>
      </c>
      <c r="U9" s="2">
        <v>2.3333333333333335</v>
      </c>
      <c r="V9" s="2">
        <v>3</v>
      </c>
      <c r="W9" s="2">
        <v>4</v>
      </c>
      <c r="X9" s="2">
        <v>1.3333333333333333</v>
      </c>
      <c r="Y9" s="2">
        <v>1.6666666666666667</v>
      </c>
      <c r="Z9" s="2">
        <v>2</v>
      </c>
      <c r="AA9" s="1" t="s">
        <v>3</v>
      </c>
      <c r="AB9" s="1">
        <v>10</v>
      </c>
      <c r="AC9" s="1">
        <v>16</v>
      </c>
      <c r="AD9" s="1">
        <v>14</v>
      </c>
      <c r="AE9" s="1">
        <v>30</v>
      </c>
      <c r="AF9" s="1">
        <v>23</v>
      </c>
      <c r="AG9" s="1">
        <v>8</v>
      </c>
      <c r="AH9" s="1">
        <v>5</v>
      </c>
      <c r="AI9" s="1">
        <f t="shared" si="0"/>
        <v>66</v>
      </c>
      <c r="AJ9" s="1">
        <v>42</v>
      </c>
      <c r="AK9" s="1">
        <v>-10</v>
      </c>
      <c r="AL9" s="1">
        <v>27</v>
      </c>
      <c r="AM9" s="1">
        <v>25</v>
      </c>
      <c r="AN9" s="1" t="s">
        <v>6</v>
      </c>
      <c r="AO9" s="1">
        <v>24</v>
      </c>
      <c r="AP9" s="1">
        <v>28</v>
      </c>
      <c r="AQ9" s="1">
        <v>11</v>
      </c>
      <c r="AR9" s="1">
        <v>30</v>
      </c>
      <c r="AS9" s="1">
        <v>26</v>
      </c>
      <c r="AT9" s="1">
        <v>18</v>
      </c>
      <c r="AU9" s="1">
        <v>12</v>
      </c>
      <c r="AV9" s="1">
        <v>75</v>
      </c>
      <c r="AW9" s="1">
        <v>25</v>
      </c>
      <c r="AX9" s="1">
        <v>25</v>
      </c>
      <c r="AY9" s="1">
        <v>25</v>
      </c>
      <c r="AZ9" s="1" t="s">
        <v>6</v>
      </c>
      <c r="BA9" s="1">
        <v>25</v>
      </c>
      <c r="BB9" s="1">
        <v>24</v>
      </c>
      <c r="BC9" s="1">
        <v>9</v>
      </c>
      <c r="BD9" s="1">
        <v>30</v>
      </c>
      <c r="BE9" s="1">
        <v>27</v>
      </c>
      <c r="BF9" s="1">
        <v>20</v>
      </c>
      <c r="BG9" s="1">
        <v>10</v>
      </c>
      <c r="BH9" s="1">
        <f t="shared" si="1"/>
        <v>87</v>
      </c>
      <c r="BI9" s="1">
        <v>67</v>
      </c>
      <c r="BJ9" s="1">
        <v>25</v>
      </c>
      <c r="BK9" s="1">
        <v>27</v>
      </c>
      <c r="BL9" s="1">
        <v>15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2</v>
      </c>
      <c r="BS9" s="1">
        <v>2</v>
      </c>
      <c r="BT9" s="1">
        <v>1</v>
      </c>
      <c r="BU9" s="1">
        <v>2</v>
      </c>
      <c r="BV9" s="1">
        <v>1</v>
      </c>
      <c r="BW9" s="1">
        <v>2</v>
      </c>
      <c r="BX9" s="1">
        <v>1</v>
      </c>
      <c r="BY9" s="2">
        <v>66.666666666666671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2">
        <v>75</v>
      </c>
    </row>
    <row r="10" spans="1:90">
      <c r="A10" s="1" t="s">
        <v>95</v>
      </c>
      <c r="B10" s="1" t="s">
        <v>5</v>
      </c>
      <c r="C10" s="1" t="s">
        <v>25</v>
      </c>
      <c r="D10" s="1">
        <v>158</v>
      </c>
      <c r="E10" s="1">
        <v>74</v>
      </c>
      <c r="F10" s="2">
        <v>29.642685467072585</v>
      </c>
      <c r="G10" s="1" t="s">
        <v>24</v>
      </c>
      <c r="H10" s="1">
        <v>65</v>
      </c>
      <c r="I10" s="1">
        <v>125</v>
      </c>
      <c r="J10" s="1">
        <v>115</v>
      </c>
      <c r="K10" s="1">
        <v>120</v>
      </c>
      <c r="L10" s="1">
        <v>120</v>
      </c>
      <c r="M10" s="1">
        <v>-5</v>
      </c>
      <c r="N10" s="1">
        <v>0</v>
      </c>
      <c r="O10" s="1">
        <v>0</v>
      </c>
      <c r="P10" s="1">
        <v>0</v>
      </c>
      <c r="Q10" s="1">
        <v>43</v>
      </c>
      <c r="R10" s="1">
        <v>29</v>
      </c>
      <c r="S10" s="1">
        <v>0</v>
      </c>
      <c r="T10" s="1">
        <v>0</v>
      </c>
      <c r="U10" s="2">
        <v>1.6666666666666667</v>
      </c>
      <c r="V10" s="2">
        <v>2</v>
      </c>
      <c r="W10" s="2">
        <v>2.3333333333333335</v>
      </c>
      <c r="X10" s="2">
        <v>1</v>
      </c>
      <c r="Y10" s="2">
        <v>1</v>
      </c>
      <c r="Z10" s="2">
        <v>1.3333333333333333</v>
      </c>
      <c r="AA10" s="1" t="s">
        <v>9</v>
      </c>
      <c r="AB10" s="1">
        <v>15</v>
      </c>
      <c r="AC10" s="1">
        <v>10</v>
      </c>
      <c r="AD10" s="1">
        <v>9</v>
      </c>
      <c r="AE10" s="1">
        <v>30</v>
      </c>
      <c r="AF10" s="1">
        <v>25</v>
      </c>
      <c r="AG10" s="1">
        <v>17</v>
      </c>
      <c r="AH10" s="1">
        <v>14</v>
      </c>
      <c r="AI10" s="1">
        <f t="shared" si="0"/>
        <v>86</v>
      </c>
      <c r="AJ10" s="1">
        <v>32</v>
      </c>
      <c r="AK10" s="1">
        <v>-10</v>
      </c>
      <c r="AL10" s="1">
        <v>17</v>
      </c>
      <c r="AM10" s="1">
        <v>25</v>
      </c>
      <c r="AN10" s="1" t="s">
        <v>6</v>
      </c>
      <c r="AO10" s="1">
        <v>25</v>
      </c>
      <c r="AP10" s="1">
        <v>34</v>
      </c>
      <c r="AQ10" s="1">
        <v>9</v>
      </c>
      <c r="AR10" s="1">
        <v>30</v>
      </c>
      <c r="AS10" s="1">
        <v>30</v>
      </c>
      <c r="AT10" s="1">
        <v>23</v>
      </c>
      <c r="AU10" s="1">
        <v>14</v>
      </c>
      <c r="AV10" s="1">
        <v>74</v>
      </c>
      <c r="AW10" s="1">
        <v>25</v>
      </c>
      <c r="AX10" s="1">
        <v>24</v>
      </c>
      <c r="AY10" s="1">
        <v>25</v>
      </c>
      <c r="AZ10" s="1" t="s">
        <v>12</v>
      </c>
      <c r="BA10" s="1">
        <v>25</v>
      </c>
      <c r="BB10" s="1">
        <v>34</v>
      </c>
      <c r="BC10" s="1">
        <v>9</v>
      </c>
      <c r="BD10" s="1">
        <v>30</v>
      </c>
      <c r="BE10" s="1">
        <v>30</v>
      </c>
      <c r="BF10" s="1">
        <v>23</v>
      </c>
      <c r="BG10" s="1">
        <v>14</v>
      </c>
      <c r="BH10" s="1">
        <f t="shared" si="1"/>
        <v>97</v>
      </c>
      <c r="BI10" s="1">
        <v>74</v>
      </c>
      <c r="BJ10" s="1">
        <v>25</v>
      </c>
      <c r="BK10" s="1">
        <v>24</v>
      </c>
      <c r="BL10" s="1">
        <v>25</v>
      </c>
      <c r="BM10" s="1">
        <v>1</v>
      </c>
      <c r="BN10" s="1">
        <v>1</v>
      </c>
      <c r="BO10" s="1">
        <v>1</v>
      </c>
      <c r="BP10" s="1">
        <v>1</v>
      </c>
      <c r="BQ10" s="1">
        <v>1</v>
      </c>
      <c r="BR10" s="1">
        <v>1</v>
      </c>
      <c r="BS10" s="1">
        <v>2</v>
      </c>
      <c r="BT10" s="1">
        <v>2</v>
      </c>
      <c r="BU10" s="1">
        <v>1</v>
      </c>
      <c r="BV10" s="1">
        <v>2</v>
      </c>
      <c r="BW10" s="1">
        <v>1</v>
      </c>
      <c r="BX10" s="1">
        <v>2</v>
      </c>
      <c r="BY10" s="2">
        <v>66.666666666666671</v>
      </c>
      <c r="BZ10" s="1">
        <v>1</v>
      </c>
      <c r="CA10" s="1">
        <v>1</v>
      </c>
      <c r="CB10" s="1">
        <v>1</v>
      </c>
      <c r="CC10" s="1">
        <v>1</v>
      </c>
      <c r="CD10" s="1">
        <v>0</v>
      </c>
      <c r="CE10" s="1">
        <v>1</v>
      </c>
      <c r="CF10" s="1">
        <v>1</v>
      </c>
      <c r="CG10" s="1">
        <v>1</v>
      </c>
      <c r="CH10" s="1">
        <v>1</v>
      </c>
      <c r="CI10" s="1">
        <v>2</v>
      </c>
      <c r="CJ10" s="1">
        <v>1</v>
      </c>
      <c r="CK10" s="1">
        <v>2</v>
      </c>
      <c r="CL10" s="2">
        <v>72.916666666666671</v>
      </c>
    </row>
    <row r="11" spans="1:90">
      <c r="A11" s="1" t="s">
        <v>95</v>
      </c>
      <c r="B11" s="1" t="s">
        <v>5</v>
      </c>
      <c r="C11" s="1" t="s">
        <v>26</v>
      </c>
      <c r="D11" s="1">
        <v>163</v>
      </c>
      <c r="E11" s="1">
        <v>80</v>
      </c>
      <c r="F11" s="2">
        <v>30.110278896458279</v>
      </c>
      <c r="G11" s="1" t="s">
        <v>23</v>
      </c>
      <c r="H11" s="1">
        <v>75</v>
      </c>
      <c r="I11" s="1">
        <v>135</v>
      </c>
      <c r="J11" s="1">
        <v>130</v>
      </c>
      <c r="K11" s="1">
        <v>135</v>
      </c>
      <c r="L11" s="1">
        <v>125</v>
      </c>
      <c r="M11" s="1">
        <v>-15</v>
      </c>
      <c r="N11" s="1">
        <v>-5</v>
      </c>
      <c r="O11" s="1">
        <v>0</v>
      </c>
      <c r="P11" s="1">
        <v>0</v>
      </c>
      <c r="Q11" s="1">
        <v>56</v>
      </c>
      <c r="R11" s="1">
        <v>25</v>
      </c>
      <c r="S11" s="1">
        <v>11</v>
      </c>
      <c r="T11" s="1">
        <v>0</v>
      </c>
      <c r="U11" s="2">
        <v>5</v>
      </c>
      <c r="V11" s="2">
        <v>6</v>
      </c>
      <c r="W11" s="2">
        <v>6.666666666666667</v>
      </c>
      <c r="X11" s="2">
        <v>4.666666666666667</v>
      </c>
      <c r="Y11" s="2">
        <v>5</v>
      </c>
      <c r="Z11" s="2">
        <v>5.666666666666667</v>
      </c>
      <c r="AA11" s="1" t="s">
        <v>3</v>
      </c>
      <c r="AB11" s="1">
        <v>12</v>
      </c>
      <c r="AC11" s="1">
        <v>16</v>
      </c>
      <c r="AD11" s="1">
        <v>12</v>
      </c>
      <c r="AE11" s="1">
        <v>8</v>
      </c>
      <c r="AF11" s="1">
        <v>9</v>
      </c>
      <c r="AG11" s="1">
        <v>0</v>
      </c>
      <c r="AH11" s="1">
        <v>2</v>
      </c>
      <c r="AI11" s="1">
        <f t="shared" si="0"/>
        <v>19</v>
      </c>
      <c r="AJ11" s="1">
        <v>32</v>
      </c>
      <c r="AK11" s="1">
        <v>-10</v>
      </c>
      <c r="AL11" s="1">
        <v>17</v>
      </c>
      <c r="AM11" s="1">
        <v>25</v>
      </c>
      <c r="AN11" s="1" t="s">
        <v>4</v>
      </c>
      <c r="AO11" s="1">
        <v>19</v>
      </c>
      <c r="AP11" s="1">
        <v>24</v>
      </c>
      <c r="AQ11" s="1">
        <v>12</v>
      </c>
      <c r="AR11" s="1">
        <v>17</v>
      </c>
      <c r="AS11" s="1">
        <v>21</v>
      </c>
      <c r="AT11" s="1">
        <v>3</v>
      </c>
      <c r="AU11" s="1">
        <v>0</v>
      </c>
      <c r="AV11" s="1">
        <v>72</v>
      </c>
      <c r="AW11" s="1">
        <v>25</v>
      </c>
      <c r="AX11" s="1">
        <v>27</v>
      </c>
      <c r="AY11" s="1">
        <v>20</v>
      </c>
      <c r="AZ11" s="1" t="s">
        <v>4</v>
      </c>
      <c r="BA11" s="1">
        <v>20</v>
      </c>
      <c r="BB11" s="1">
        <v>28</v>
      </c>
      <c r="BC11" s="1">
        <v>11</v>
      </c>
      <c r="BD11" s="1">
        <v>11</v>
      </c>
      <c r="BE11" s="1">
        <v>24</v>
      </c>
      <c r="BF11" s="1">
        <v>9</v>
      </c>
      <c r="BG11" s="1">
        <v>12</v>
      </c>
      <c r="BH11" s="1">
        <f t="shared" si="1"/>
        <v>56</v>
      </c>
      <c r="BI11" s="1">
        <v>70</v>
      </c>
      <c r="BJ11" s="1">
        <v>25</v>
      </c>
      <c r="BK11" s="1">
        <v>25</v>
      </c>
      <c r="BL11" s="1">
        <v>20</v>
      </c>
      <c r="BM11" s="1">
        <v>2</v>
      </c>
      <c r="BN11" s="1">
        <v>2</v>
      </c>
      <c r="BO11" s="1">
        <v>2</v>
      </c>
      <c r="BP11" s="1">
        <v>2</v>
      </c>
      <c r="BQ11" s="1">
        <v>1</v>
      </c>
      <c r="BR11" s="1">
        <v>4</v>
      </c>
      <c r="BS11" s="1">
        <v>2</v>
      </c>
      <c r="BT11" s="1">
        <v>2</v>
      </c>
      <c r="BU11" s="1">
        <v>3</v>
      </c>
      <c r="BV11" s="1">
        <v>2</v>
      </c>
      <c r="BW11" s="1">
        <v>2</v>
      </c>
      <c r="BX11" s="1">
        <v>4</v>
      </c>
      <c r="BY11" s="2">
        <v>41.666666666666664</v>
      </c>
      <c r="BZ11" s="1">
        <v>1</v>
      </c>
      <c r="CA11" s="1">
        <v>3</v>
      </c>
      <c r="CB11" s="1">
        <v>1</v>
      </c>
      <c r="CC11" s="1">
        <v>2</v>
      </c>
      <c r="CD11" s="1">
        <v>1</v>
      </c>
      <c r="CE11" s="1">
        <v>2</v>
      </c>
      <c r="CF11" s="1">
        <v>2</v>
      </c>
      <c r="CG11" s="1">
        <v>2</v>
      </c>
      <c r="CH11" s="1">
        <v>3</v>
      </c>
      <c r="CI11" s="1">
        <v>3</v>
      </c>
      <c r="CJ11" s="1">
        <v>2</v>
      </c>
      <c r="CK11" s="1">
        <v>3</v>
      </c>
      <c r="CL11" s="2">
        <v>47.916666666666664</v>
      </c>
    </row>
    <row r="12" spans="1:90">
      <c r="A12" s="1" t="s">
        <v>95</v>
      </c>
      <c r="B12" s="1" t="s">
        <v>5</v>
      </c>
      <c r="C12" s="1" t="s">
        <v>26</v>
      </c>
      <c r="D12" s="1">
        <v>160</v>
      </c>
      <c r="E12" s="1">
        <v>81</v>
      </c>
      <c r="F12" s="2">
        <v>31.640624999999996</v>
      </c>
      <c r="G12" s="1" t="s">
        <v>24</v>
      </c>
      <c r="H12" s="1">
        <v>75</v>
      </c>
      <c r="I12" s="1">
        <v>120</v>
      </c>
      <c r="J12" s="1">
        <v>100</v>
      </c>
      <c r="K12" s="1">
        <v>110</v>
      </c>
      <c r="L12" s="1">
        <v>110</v>
      </c>
      <c r="M12" s="1">
        <v>-15</v>
      </c>
      <c r="N12" s="1">
        <v>-10</v>
      </c>
      <c r="O12" s="1">
        <v>-10</v>
      </c>
      <c r="P12" s="1">
        <v>-10</v>
      </c>
      <c r="Q12" s="1">
        <v>0</v>
      </c>
      <c r="R12" s="1">
        <v>20</v>
      </c>
      <c r="S12" s="1">
        <v>0</v>
      </c>
      <c r="T12" s="1">
        <v>0</v>
      </c>
      <c r="U12" s="2">
        <v>0.66666666666666674</v>
      </c>
      <c r="V12" s="2">
        <v>0.66666666666666674</v>
      </c>
      <c r="W12" s="2">
        <v>1</v>
      </c>
      <c r="X12" s="2">
        <v>1.6666666666666667</v>
      </c>
      <c r="Y12" s="2">
        <v>2</v>
      </c>
      <c r="Z12" s="2">
        <v>2.3333333333333335</v>
      </c>
      <c r="AA12" s="1" t="s">
        <v>6</v>
      </c>
      <c r="AB12" s="1">
        <v>23</v>
      </c>
      <c r="AC12" s="1">
        <v>6</v>
      </c>
      <c r="AD12" s="1">
        <v>15</v>
      </c>
      <c r="AE12" s="1">
        <v>8</v>
      </c>
      <c r="AF12" s="1">
        <v>11</v>
      </c>
      <c r="AG12" s="1">
        <v>7</v>
      </c>
      <c r="AH12" s="1">
        <v>5</v>
      </c>
      <c r="AI12" s="1">
        <f t="shared" si="0"/>
        <v>31</v>
      </c>
      <c r="AJ12" s="1">
        <v>29</v>
      </c>
      <c r="AK12" s="1">
        <v>-10</v>
      </c>
      <c r="AL12" s="1">
        <v>14</v>
      </c>
      <c r="AM12" s="1">
        <v>25</v>
      </c>
      <c r="AN12" s="1" t="s">
        <v>6</v>
      </c>
      <c r="AO12" s="1">
        <v>21</v>
      </c>
      <c r="AP12" s="1">
        <v>26</v>
      </c>
      <c r="AQ12" s="1">
        <v>8</v>
      </c>
      <c r="AR12" s="1">
        <v>15</v>
      </c>
      <c r="AS12" s="1">
        <v>22</v>
      </c>
      <c r="AT12" s="1">
        <v>7</v>
      </c>
      <c r="AU12" s="1">
        <v>7</v>
      </c>
      <c r="AV12" s="1">
        <v>67</v>
      </c>
      <c r="AW12" s="1">
        <v>25</v>
      </c>
      <c r="AX12" s="1">
        <v>17</v>
      </c>
      <c r="AY12" s="1">
        <v>25</v>
      </c>
      <c r="AZ12" s="1" t="s">
        <v>6</v>
      </c>
      <c r="BA12" s="1">
        <v>19</v>
      </c>
      <c r="BB12" s="1">
        <v>24</v>
      </c>
      <c r="BC12" s="1">
        <v>9</v>
      </c>
      <c r="BD12" s="1">
        <v>15</v>
      </c>
      <c r="BE12" s="1">
        <v>25</v>
      </c>
      <c r="BF12" s="1">
        <v>19</v>
      </c>
      <c r="BG12" s="1">
        <v>15</v>
      </c>
      <c r="BH12" s="1">
        <f t="shared" si="1"/>
        <v>74</v>
      </c>
      <c r="BI12" s="1">
        <v>62</v>
      </c>
      <c r="BJ12" s="1">
        <v>25</v>
      </c>
      <c r="BK12" s="1">
        <v>17</v>
      </c>
      <c r="BL12" s="1">
        <v>20</v>
      </c>
      <c r="BM12" s="1">
        <v>2</v>
      </c>
      <c r="BN12" s="1">
        <v>1</v>
      </c>
      <c r="BO12" s="1">
        <v>1</v>
      </c>
      <c r="BP12" s="1">
        <v>2</v>
      </c>
      <c r="BQ12" s="1">
        <v>1</v>
      </c>
      <c r="BR12" s="1">
        <v>1</v>
      </c>
      <c r="BS12" s="1">
        <v>2</v>
      </c>
      <c r="BT12" s="1">
        <v>2</v>
      </c>
      <c r="BU12" s="1">
        <v>1</v>
      </c>
      <c r="BV12" s="1">
        <v>1</v>
      </c>
      <c r="BW12" s="1">
        <v>1</v>
      </c>
      <c r="BX12" s="1">
        <v>2</v>
      </c>
      <c r="BY12" s="2">
        <v>64.583333333333329</v>
      </c>
      <c r="BZ12" s="1">
        <v>1</v>
      </c>
      <c r="CA12" s="1">
        <v>1</v>
      </c>
      <c r="CB12" s="1">
        <v>1</v>
      </c>
      <c r="CC12" s="1">
        <v>1</v>
      </c>
      <c r="CD12" s="1">
        <v>0</v>
      </c>
      <c r="CE12" s="1">
        <v>0</v>
      </c>
      <c r="CF12" s="1">
        <v>3</v>
      </c>
      <c r="CG12" s="1">
        <v>3</v>
      </c>
      <c r="CH12" s="1">
        <v>2</v>
      </c>
      <c r="CI12" s="1">
        <v>2</v>
      </c>
      <c r="CJ12" s="1">
        <v>2</v>
      </c>
      <c r="CK12" s="1">
        <v>2</v>
      </c>
      <c r="CL12" s="2">
        <v>62.5</v>
      </c>
    </row>
    <row r="13" spans="1:90">
      <c r="A13" s="1" t="s">
        <v>95</v>
      </c>
      <c r="B13" s="1" t="s">
        <v>5</v>
      </c>
      <c r="C13" s="1" t="s">
        <v>25</v>
      </c>
      <c r="D13" s="1">
        <v>160</v>
      </c>
      <c r="E13" s="1">
        <v>81</v>
      </c>
      <c r="F13" s="2">
        <v>31.640624999999996</v>
      </c>
      <c r="G13" s="1" t="s">
        <v>24</v>
      </c>
      <c r="H13" s="1">
        <v>75</v>
      </c>
      <c r="I13" s="1">
        <v>115</v>
      </c>
      <c r="J13" s="1">
        <v>115</v>
      </c>
      <c r="K13" s="1">
        <v>110</v>
      </c>
      <c r="L13" s="1">
        <v>115</v>
      </c>
      <c r="M13" s="1">
        <v>-15</v>
      </c>
      <c r="N13" s="1">
        <v>-10</v>
      </c>
      <c r="O13" s="1">
        <v>-5</v>
      </c>
      <c r="P13" s="1">
        <v>-5</v>
      </c>
      <c r="Q13" s="1">
        <v>32</v>
      </c>
      <c r="R13" s="1">
        <v>18</v>
      </c>
      <c r="S13" s="1">
        <v>0</v>
      </c>
      <c r="T13" s="1">
        <v>0</v>
      </c>
      <c r="U13" s="2">
        <v>3.666666666666667</v>
      </c>
      <c r="V13" s="2">
        <v>5</v>
      </c>
      <c r="W13" s="2">
        <v>5.666666666666667</v>
      </c>
      <c r="X13" s="2">
        <v>3.666666666666667</v>
      </c>
      <c r="Y13" s="2">
        <v>4.333333333333333</v>
      </c>
      <c r="Z13" s="2">
        <v>5</v>
      </c>
      <c r="AA13" s="1" t="s">
        <v>6</v>
      </c>
      <c r="AB13" s="1">
        <v>19</v>
      </c>
      <c r="AC13" s="1">
        <v>6</v>
      </c>
      <c r="AD13" s="1">
        <v>15</v>
      </c>
      <c r="AE13" s="1">
        <v>8</v>
      </c>
      <c r="AF13" s="1">
        <v>11</v>
      </c>
      <c r="AG13" s="1">
        <v>7</v>
      </c>
      <c r="AH13" s="1">
        <v>5</v>
      </c>
      <c r="AI13" s="1">
        <f t="shared" si="0"/>
        <v>31</v>
      </c>
      <c r="AJ13" s="1">
        <v>28</v>
      </c>
      <c r="AK13" s="1">
        <v>-10</v>
      </c>
      <c r="AL13" s="1">
        <v>13</v>
      </c>
      <c r="AM13" s="1">
        <v>25</v>
      </c>
      <c r="AN13" s="1" t="s">
        <v>6</v>
      </c>
      <c r="AO13" s="1">
        <v>21</v>
      </c>
      <c r="AP13" s="1">
        <v>26</v>
      </c>
      <c r="AQ13" s="1">
        <v>8</v>
      </c>
      <c r="AR13" s="1">
        <v>15</v>
      </c>
      <c r="AS13" s="1">
        <v>22</v>
      </c>
      <c r="AT13" s="1">
        <v>7</v>
      </c>
      <c r="AU13" s="1">
        <v>7</v>
      </c>
      <c r="AV13" s="1">
        <v>70</v>
      </c>
      <c r="AW13" s="1">
        <v>25</v>
      </c>
      <c r="AX13" s="1">
        <v>20</v>
      </c>
      <c r="AY13" s="1">
        <v>25</v>
      </c>
      <c r="AZ13" s="1" t="s">
        <v>6</v>
      </c>
      <c r="BA13" s="1">
        <v>19</v>
      </c>
      <c r="BB13" s="1">
        <v>24</v>
      </c>
      <c r="BC13" s="1">
        <v>9</v>
      </c>
      <c r="BD13" s="1">
        <v>15</v>
      </c>
      <c r="BE13" s="1">
        <v>25</v>
      </c>
      <c r="BF13" s="1">
        <v>19</v>
      </c>
      <c r="BG13" s="1">
        <v>15</v>
      </c>
      <c r="BH13" s="1">
        <f t="shared" si="1"/>
        <v>74</v>
      </c>
      <c r="BI13" s="1">
        <v>71</v>
      </c>
      <c r="BJ13" s="1">
        <v>25</v>
      </c>
      <c r="BK13" s="1">
        <v>21</v>
      </c>
      <c r="BL13" s="1">
        <v>25</v>
      </c>
      <c r="BM13" s="1">
        <v>2</v>
      </c>
      <c r="BN13" s="1">
        <v>1</v>
      </c>
      <c r="BO13" s="1">
        <v>1</v>
      </c>
      <c r="BP13" s="1">
        <v>2</v>
      </c>
      <c r="BQ13" s="1">
        <v>1</v>
      </c>
      <c r="BR13" s="1">
        <v>1</v>
      </c>
      <c r="BS13" s="1">
        <v>2</v>
      </c>
      <c r="BT13" s="1">
        <v>2</v>
      </c>
      <c r="BU13" s="1">
        <v>1</v>
      </c>
      <c r="BV13" s="1">
        <v>1</v>
      </c>
      <c r="BW13" s="1">
        <v>1</v>
      </c>
      <c r="BX13" s="1">
        <v>2</v>
      </c>
      <c r="BY13" s="2">
        <v>64.583333333333329</v>
      </c>
      <c r="BZ13" s="1">
        <v>1</v>
      </c>
      <c r="CA13" s="1">
        <v>1</v>
      </c>
      <c r="CB13" s="1">
        <v>1</v>
      </c>
      <c r="CC13" s="1">
        <v>1</v>
      </c>
      <c r="CD13" s="1">
        <v>0</v>
      </c>
      <c r="CE13" s="1">
        <v>0</v>
      </c>
      <c r="CF13" s="1">
        <v>3</v>
      </c>
      <c r="CG13" s="1">
        <v>3</v>
      </c>
      <c r="CH13" s="1">
        <v>2</v>
      </c>
      <c r="CI13" s="1">
        <v>2</v>
      </c>
      <c r="CJ13" s="1">
        <v>2</v>
      </c>
      <c r="CK13" s="1">
        <v>2</v>
      </c>
      <c r="CL13" s="2">
        <v>62.5</v>
      </c>
    </row>
    <row r="14" spans="1:90">
      <c r="A14" s="1" t="s">
        <v>95</v>
      </c>
      <c r="B14" s="1" t="s">
        <v>5</v>
      </c>
      <c r="C14" s="1" t="s">
        <v>25</v>
      </c>
      <c r="D14" s="1">
        <v>153</v>
      </c>
      <c r="E14" s="1">
        <v>49</v>
      </c>
      <c r="F14" s="2">
        <v>20.932120124738347</v>
      </c>
      <c r="G14" s="1" t="s">
        <v>24</v>
      </c>
      <c r="H14" s="1">
        <v>79</v>
      </c>
      <c r="I14" s="1">
        <v>110</v>
      </c>
      <c r="J14" s="1">
        <v>110</v>
      </c>
      <c r="K14" s="1">
        <v>110</v>
      </c>
      <c r="L14" s="1">
        <v>115</v>
      </c>
      <c r="M14" s="1">
        <v>-10</v>
      </c>
      <c r="N14" s="1">
        <v>0</v>
      </c>
      <c r="O14" s="1">
        <v>0</v>
      </c>
      <c r="P14" s="1">
        <v>-5</v>
      </c>
      <c r="Q14" s="1">
        <v>19</v>
      </c>
      <c r="R14" s="1">
        <v>0</v>
      </c>
      <c r="S14" s="1">
        <v>0</v>
      </c>
      <c r="T14" s="1">
        <v>0</v>
      </c>
      <c r="U14" s="2">
        <v>1</v>
      </c>
      <c r="V14" s="2">
        <v>1.6666666666666667</v>
      </c>
      <c r="W14" s="2">
        <v>2</v>
      </c>
      <c r="X14" s="2">
        <v>0.66666666666666674</v>
      </c>
      <c r="Y14" s="2">
        <v>1.3333333333333333</v>
      </c>
      <c r="Z14" s="2">
        <v>1.6666666666666667</v>
      </c>
      <c r="AA14" s="1" t="s">
        <v>3</v>
      </c>
      <c r="AB14" s="1">
        <v>17</v>
      </c>
      <c r="AC14" s="1">
        <v>16</v>
      </c>
      <c r="AD14" s="1">
        <v>12</v>
      </c>
      <c r="AE14" s="1">
        <v>18</v>
      </c>
      <c r="AF14" s="1">
        <v>18</v>
      </c>
      <c r="AG14" s="1">
        <v>5</v>
      </c>
      <c r="AH14" s="1">
        <v>5</v>
      </c>
      <c r="AI14" s="1">
        <f t="shared" si="0"/>
        <v>46</v>
      </c>
      <c r="AJ14" s="1">
        <v>32</v>
      </c>
      <c r="AK14" s="1">
        <v>-10</v>
      </c>
      <c r="AL14" s="1">
        <v>17</v>
      </c>
      <c r="AM14" s="1">
        <v>25</v>
      </c>
      <c r="AN14" s="1" t="s">
        <v>4</v>
      </c>
      <c r="AO14" s="1">
        <v>22</v>
      </c>
      <c r="AP14" s="1">
        <v>26</v>
      </c>
      <c r="AQ14" s="1">
        <v>9</v>
      </c>
      <c r="AR14" s="1">
        <v>21</v>
      </c>
      <c r="AS14" s="1">
        <v>21</v>
      </c>
      <c r="AT14" s="1">
        <v>8</v>
      </c>
      <c r="AU14" s="1">
        <v>10</v>
      </c>
      <c r="AV14" s="1">
        <v>65</v>
      </c>
      <c r="AW14" s="1">
        <v>25</v>
      </c>
      <c r="AX14" s="1">
        <v>15</v>
      </c>
      <c r="AY14" s="1">
        <v>25</v>
      </c>
      <c r="AZ14" s="1" t="s">
        <v>4</v>
      </c>
      <c r="BA14" s="1">
        <v>21</v>
      </c>
      <c r="BB14" s="1">
        <v>30</v>
      </c>
      <c r="BC14" s="1">
        <v>10</v>
      </c>
      <c r="BD14" s="1">
        <v>24</v>
      </c>
      <c r="BE14" s="1">
        <v>16</v>
      </c>
      <c r="BF14" s="1">
        <v>5</v>
      </c>
      <c r="BG14" s="1">
        <v>12</v>
      </c>
      <c r="BH14" s="1">
        <f t="shared" si="1"/>
        <v>57</v>
      </c>
      <c r="BI14" s="1">
        <v>68</v>
      </c>
      <c r="BJ14" s="1">
        <v>25</v>
      </c>
      <c r="BK14" s="1">
        <v>18</v>
      </c>
      <c r="BL14" s="1">
        <v>25</v>
      </c>
      <c r="BM14" s="1">
        <v>1</v>
      </c>
      <c r="BN14" s="1">
        <v>1</v>
      </c>
      <c r="BO14" s="1">
        <v>1</v>
      </c>
      <c r="BP14" s="1">
        <v>1</v>
      </c>
      <c r="BQ14" s="1">
        <v>1</v>
      </c>
      <c r="BR14" s="1">
        <v>2</v>
      </c>
      <c r="BS14" s="1">
        <v>1</v>
      </c>
      <c r="BT14" s="1">
        <v>1</v>
      </c>
      <c r="BU14" s="1">
        <v>2</v>
      </c>
      <c r="BV14" s="1">
        <v>1</v>
      </c>
      <c r="BW14" s="1">
        <v>1</v>
      </c>
      <c r="BX14" s="1">
        <v>1</v>
      </c>
      <c r="BY14" s="2">
        <v>70.833333333333329</v>
      </c>
      <c r="BZ14" s="1">
        <v>3</v>
      </c>
      <c r="CA14" s="1">
        <v>2</v>
      </c>
      <c r="CB14" s="1">
        <v>1</v>
      </c>
      <c r="CC14" s="1">
        <v>1</v>
      </c>
      <c r="CD14" s="1">
        <v>1</v>
      </c>
      <c r="CE14" s="1">
        <v>2</v>
      </c>
      <c r="CF14" s="1">
        <v>3</v>
      </c>
      <c r="CG14" s="1">
        <v>1</v>
      </c>
      <c r="CH14" s="1">
        <v>2</v>
      </c>
      <c r="CI14" s="1">
        <v>1</v>
      </c>
      <c r="CJ14" s="1">
        <v>1</v>
      </c>
      <c r="CK14" s="1">
        <v>1</v>
      </c>
      <c r="CL14" s="2">
        <v>60.416666666666671</v>
      </c>
    </row>
    <row r="15" spans="1:90">
      <c r="A15" s="1" t="s">
        <v>95</v>
      </c>
      <c r="B15" s="1" t="s">
        <v>5</v>
      </c>
      <c r="C15" s="1" t="s">
        <v>26</v>
      </c>
      <c r="D15" s="1">
        <v>152</v>
      </c>
      <c r="E15" s="1">
        <v>47</v>
      </c>
      <c r="F15" s="2">
        <v>20.34279778393352</v>
      </c>
      <c r="G15" s="1" t="s">
        <v>24</v>
      </c>
      <c r="H15" s="1">
        <v>70</v>
      </c>
      <c r="I15" s="1">
        <v>130</v>
      </c>
      <c r="J15" s="1">
        <v>110</v>
      </c>
      <c r="K15" s="1">
        <v>120</v>
      </c>
      <c r="L15" s="1">
        <v>120</v>
      </c>
      <c r="M15" s="1">
        <v>-5</v>
      </c>
      <c r="N15" s="1">
        <v>0</v>
      </c>
      <c r="O15" s="1">
        <v>0</v>
      </c>
      <c r="P15" s="1">
        <v>0</v>
      </c>
      <c r="Q15" s="1">
        <v>67</v>
      </c>
      <c r="R15" s="1">
        <v>12</v>
      </c>
      <c r="S15" s="1">
        <v>0</v>
      </c>
      <c r="T15" s="1">
        <v>19</v>
      </c>
      <c r="U15" s="2">
        <v>6.666666666666667</v>
      </c>
      <c r="V15" s="2">
        <v>7.666666666666667</v>
      </c>
      <c r="W15" s="2">
        <v>8.6666666666666661</v>
      </c>
      <c r="X15" s="2">
        <v>1.6666666666666667</v>
      </c>
      <c r="Y15" s="2">
        <v>2.3333333333333335</v>
      </c>
      <c r="Z15" s="2">
        <v>2.666666666666667</v>
      </c>
      <c r="AA15" s="1" t="s">
        <v>3</v>
      </c>
      <c r="AB15" s="1">
        <v>23</v>
      </c>
      <c r="AC15" s="1">
        <v>18</v>
      </c>
      <c r="AD15" s="1">
        <v>15</v>
      </c>
      <c r="AE15" s="1">
        <v>0</v>
      </c>
      <c r="AF15" s="1">
        <v>19</v>
      </c>
      <c r="AG15" s="1">
        <v>6</v>
      </c>
      <c r="AH15" s="1">
        <v>6</v>
      </c>
      <c r="AI15" s="1">
        <f t="shared" si="0"/>
        <v>31</v>
      </c>
      <c r="AJ15" s="1">
        <v>39</v>
      </c>
      <c r="AK15" s="1">
        <v>-10</v>
      </c>
      <c r="AL15" s="1">
        <v>24</v>
      </c>
      <c r="AM15" s="1">
        <v>25</v>
      </c>
      <c r="AN15" s="1" t="s">
        <v>4</v>
      </c>
      <c r="AO15" s="1">
        <v>26</v>
      </c>
      <c r="AP15" s="1">
        <v>36</v>
      </c>
      <c r="AQ15" s="1">
        <v>15</v>
      </c>
      <c r="AR15" s="1">
        <v>18</v>
      </c>
      <c r="AS15" s="1">
        <v>18</v>
      </c>
      <c r="AT15" s="1">
        <v>6</v>
      </c>
      <c r="AU15" s="1">
        <v>11</v>
      </c>
      <c r="AV15" s="1">
        <v>64</v>
      </c>
      <c r="AW15" s="1">
        <v>25</v>
      </c>
      <c r="AX15" s="1">
        <v>24</v>
      </c>
      <c r="AY15" s="1">
        <v>15</v>
      </c>
      <c r="AZ15" s="1" t="s">
        <v>4</v>
      </c>
      <c r="BA15" s="1">
        <v>25</v>
      </c>
      <c r="BB15" s="1">
        <v>38</v>
      </c>
      <c r="BC15" s="1">
        <v>9</v>
      </c>
      <c r="BD15" s="1">
        <v>14</v>
      </c>
      <c r="BE15" s="1">
        <v>19</v>
      </c>
      <c r="BF15" s="1">
        <v>8</v>
      </c>
      <c r="BG15" s="1">
        <v>9</v>
      </c>
      <c r="BH15" s="1">
        <f t="shared" si="1"/>
        <v>50</v>
      </c>
      <c r="BI15" s="1">
        <v>64</v>
      </c>
      <c r="BJ15" s="1">
        <v>25</v>
      </c>
      <c r="BK15" s="1">
        <v>24</v>
      </c>
      <c r="BL15" s="1">
        <v>15</v>
      </c>
      <c r="BM15" s="1">
        <v>0</v>
      </c>
      <c r="BN15" s="1">
        <v>0</v>
      </c>
      <c r="BO15" s="1">
        <v>0</v>
      </c>
      <c r="BP15" s="1">
        <v>0</v>
      </c>
      <c r="BQ15" s="1">
        <v>1</v>
      </c>
      <c r="BR15" s="1">
        <v>0</v>
      </c>
      <c r="BS15" s="1">
        <v>0</v>
      </c>
      <c r="BT15" s="1">
        <v>0</v>
      </c>
      <c r="BU15" s="1">
        <v>1</v>
      </c>
      <c r="BV15" s="1">
        <v>0</v>
      </c>
      <c r="BW15" s="1">
        <v>0</v>
      </c>
      <c r="BX15" s="1">
        <v>0</v>
      </c>
      <c r="BY15" s="2">
        <v>95.833333333333329</v>
      </c>
      <c r="BZ15" s="1">
        <v>0</v>
      </c>
      <c r="CA15" s="1">
        <v>0</v>
      </c>
      <c r="CB15" s="1">
        <v>0</v>
      </c>
      <c r="CC15" s="1">
        <v>0</v>
      </c>
      <c r="CD15" s="1">
        <v>1</v>
      </c>
      <c r="CE15" s="1">
        <v>1</v>
      </c>
      <c r="CF15" s="1">
        <v>1</v>
      </c>
      <c r="CG15" s="1">
        <v>0</v>
      </c>
      <c r="CH15" s="1">
        <v>0</v>
      </c>
      <c r="CI15" s="1">
        <v>2</v>
      </c>
      <c r="CJ15" s="1">
        <v>1</v>
      </c>
      <c r="CK15" s="1">
        <v>4</v>
      </c>
      <c r="CL15" s="2">
        <v>79.166666666666657</v>
      </c>
    </row>
    <row r="16" spans="1:90">
      <c r="A16" s="1" t="s">
        <v>95</v>
      </c>
      <c r="B16" s="1" t="s">
        <v>5</v>
      </c>
      <c r="C16" s="1" t="s">
        <v>26</v>
      </c>
      <c r="D16" s="1">
        <v>148</v>
      </c>
      <c r="E16" s="1">
        <v>64</v>
      </c>
      <c r="F16" s="2">
        <v>29.218407596785976</v>
      </c>
      <c r="G16" s="1" t="s">
        <v>24</v>
      </c>
      <c r="H16" s="1">
        <v>76</v>
      </c>
      <c r="I16" s="1">
        <v>135</v>
      </c>
      <c r="J16" s="1">
        <v>120</v>
      </c>
      <c r="K16" s="1">
        <v>120</v>
      </c>
      <c r="L16" s="1">
        <v>130</v>
      </c>
      <c r="M16" s="1">
        <v>0</v>
      </c>
      <c r="N16" s="1">
        <v>-5</v>
      </c>
      <c r="O16" s="1">
        <v>0</v>
      </c>
      <c r="P16" s="1">
        <v>0</v>
      </c>
      <c r="Q16" s="1">
        <v>56</v>
      </c>
      <c r="R16" s="1">
        <v>48</v>
      </c>
      <c r="S16" s="1">
        <v>25</v>
      </c>
      <c r="T16" s="1">
        <v>8</v>
      </c>
      <c r="U16" s="2">
        <v>5.333333333333333</v>
      </c>
      <c r="V16" s="2">
        <v>6.333333333333333</v>
      </c>
      <c r="W16" s="2">
        <v>7.666666666666667</v>
      </c>
      <c r="X16" s="2">
        <v>6.333333333333333</v>
      </c>
      <c r="Y16" s="2">
        <v>7</v>
      </c>
      <c r="Z16" s="2">
        <v>7.666666666666667</v>
      </c>
      <c r="AA16" s="1" t="s">
        <v>3</v>
      </c>
      <c r="AB16" s="1">
        <v>13</v>
      </c>
      <c r="AC16" s="1">
        <v>10</v>
      </c>
      <c r="AD16" s="1">
        <v>14</v>
      </c>
      <c r="AE16" s="1">
        <v>6</v>
      </c>
      <c r="AF16" s="1">
        <v>13</v>
      </c>
      <c r="AG16" s="1">
        <v>2</v>
      </c>
      <c r="AH16" s="1">
        <v>11</v>
      </c>
      <c r="AI16" s="1">
        <f t="shared" si="0"/>
        <v>32</v>
      </c>
      <c r="AJ16" s="1">
        <v>32</v>
      </c>
      <c r="AK16" s="1">
        <v>-10</v>
      </c>
      <c r="AL16" s="1">
        <v>27</v>
      </c>
      <c r="AM16" s="1">
        <v>15</v>
      </c>
      <c r="AN16" s="1" t="s">
        <v>6</v>
      </c>
      <c r="AO16" s="1">
        <v>19</v>
      </c>
      <c r="AP16" s="1">
        <v>20</v>
      </c>
      <c r="AQ16" s="1">
        <v>13</v>
      </c>
      <c r="AR16" s="1">
        <v>15</v>
      </c>
      <c r="AS16" s="1">
        <v>26</v>
      </c>
      <c r="AT16" s="1">
        <v>7</v>
      </c>
      <c r="AU16" s="1">
        <v>9</v>
      </c>
      <c r="AV16" s="1">
        <v>69</v>
      </c>
      <c r="AW16" s="1">
        <v>25</v>
      </c>
      <c r="AX16" s="1">
        <v>24</v>
      </c>
      <c r="AY16" s="1">
        <v>20</v>
      </c>
      <c r="AZ16" s="1" t="s">
        <v>6</v>
      </c>
      <c r="BA16" s="1">
        <v>21</v>
      </c>
      <c r="BB16" s="1">
        <v>20</v>
      </c>
      <c r="BC16" s="1">
        <v>12</v>
      </c>
      <c r="BD16" s="1">
        <v>18</v>
      </c>
      <c r="BE16" s="1">
        <v>28</v>
      </c>
      <c r="BF16" s="1">
        <v>13</v>
      </c>
      <c r="BG16" s="1">
        <v>4</v>
      </c>
      <c r="BH16" s="1">
        <f t="shared" si="1"/>
        <v>63</v>
      </c>
      <c r="BI16" s="1">
        <v>71</v>
      </c>
      <c r="BJ16" s="1">
        <v>25</v>
      </c>
      <c r="BK16" s="1">
        <v>26</v>
      </c>
      <c r="BL16" s="1">
        <v>20</v>
      </c>
      <c r="BM16" s="1">
        <v>3</v>
      </c>
      <c r="BN16" s="1">
        <v>1</v>
      </c>
      <c r="BO16" s="1">
        <v>2</v>
      </c>
      <c r="BP16" s="1">
        <v>2</v>
      </c>
      <c r="BQ16" s="1">
        <v>2</v>
      </c>
      <c r="BR16" s="1">
        <v>2</v>
      </c>
      <c r="BS16" s="1">
        <v>2</v>
      </c>
      <c r="BT16" s="1">
        <v>2</v>
      </c>
      <c r="BU16" s="1">
        <v>4</v>
      </c>
      <c r="BV16" s="1">
        <v>3</v>
      </c>
      <c r="BW16" s="1">
        <v>3</v>
      </c>
      <c r="BX16" s="1">
        <v>3</v>
      </c>
      <c r="BY16" s="2">
        <v>39.583333333333336</v>
      </c>
      <c r="BZ16" s="1">
        <v>1</v>
      </c>
      <c r="CA16" s="1">
        <v>1</v>
      </c>
      <c r="CB16" s="1">
        <v>1</v>
      </c>
      <c r="CC16" s="1">
        <v>1</v>
      </c>
      <c r="CD16" s="1">
        <v>1</v>
      </c>
      <c r="CE16" s="1">
        <v>1</v>
      </c>
      <c r="CF16" s="1">
        <v>1</v>
      </c>
      <c r="CG16" s="1">
        <v>2</v>
      </c>
      <c r="CH16" s="1">
        <v>2</v>
      </c>
      <c r="CI16" s="1">
        <v>2</v>
      </c>
      <c r="CJ16" s="1">
        <v>2</v>
      </c>
      <c r="CK16" s="1">
        <v>2</v>
      </c>
      <c r="CL16" s="2">
        <v>64.583333333333329</v>
      </c>
    </row>
    <row r="17" spans="1:90">
      <c r="A17" s="1" t="s">
        <v>95</v>
      </c>
      <c r="B17" s="1" t="s">
        <v>5</v>
      </c>
      <c r="C17" s="1" t="s">
        <v>25</v>
      </c>
      <c r="D17" s="1">
        <v>148</v>
      </c>
      <c r="E17" s="1">
        <v>64</v>
      </c>
      <c r="F17" s="2">
        <v>29.218407596785976</v>
      </c>
      <c r="G17" s="1" t="s">
        <v>24</v>
      </c>
      <c r="H17" s="1">
        <v>76</v>
      </c>
      <c r="I17" s="1">
        <v>125</v>
      </c>
      <c r="J17" s="1">
        <v>120</v>
      </c>
      <c r="K17" s="1">
        <v>120</v>
      </c>
      <c r="L17" s="1">
        <v>120</v>
      </c>
      <c r="M17" s="1">
        <v>0</v>
      </c>
      <c r="N17" s="1">
        <v>-5</v>
      </c>
      <c r="O17" s="1">
        <v>0</v>
      </c>
      <c r="P17" s="1">
        <v>0</v>
      </c>
      <c r="Q17" s="1">
        <v>54</v>
      </c>
      <c r="R17" s="1">
        <v>47</v>
      </c>
      <c r="S17" s="1">
        <v>25</v>
      </c>
      <c r="T17" s="1">
        <v>12</v>
      </c>
      <c r="U17" s="2">
        <v>5.333333333333333</v>
      </c>
      <c r="V17" s="2">
        <v>6.333333333333333</v>
      </c>
      <c r="W17" s="2">
        <v>7.333333333333333</v>
      </c>
      <c r="X17" s="2">
        <v>7</v>
      </c>
      <c r="Y17" s="2">
        <v>8</v>
      </c>
      <c r="Z17" s="2">
        <v>9</v>
      </c>
      <c r="AA17" s="1" t="s">
        <v>3</v>
      </c>
      <c r="AB17" s="1">
        <v>13</v>
      </c>
      <c r="AC17" s="1">
        <v>10</v>
      </c>
      <c r="AD17" s="1">
        <v>14</v>
      </c>
      <c r="AE17" s="1">
        <v>6</v>
      </c>
      <c r="AF17" s="1">
        <v>13</v>
      </c>
      <c r="AG17" s="1">
        <v>2</v>
      </c>
      <c r="AH17" s="1">
        <v>11</v>
      </c>
      <c r="AI17" s="1">
        <f t="shared" si="0"/>
        <v>32</v>
      </c>
      <c r="AJ17" s="1">
        <v>30</v>
      </c>
      <c r="AK17" s="1">
        <v>-10</v>
      </c>
      <c r="AL17" s="1">
        <v>25</v>
      </c>
      <c r="AM17" s="1">
        <v>15</v>
      </c>
      <c r="AN17" s="1" t="s">
        <v>6</v>
      </c>
      <c r="AO17" s="1">
        <v>19</v>
      </c>
      <c r="AP17" s="1">
        <v>20</v>
      </c>
      <c r="AQ17" s="1">
        <v>13</v>
      </c>
      <c r="AR17" s="1">
        <v>15</v>
      </c>
      <c r="AS17" s="1">
        <v>26</v>
      </c>
      <c r="AT17" s="1">
        <v>7</v>
      </c>
      <c r="AU17" s="1">
        <v>9</v>
      </c>
      <c r="AV17" s="1">
        <v>74</v>
      </c>
      <c r="AW17" s="1">
        <v>25</v>
      </c>
      <c r="AX17" s="1">
        <v>24</v>
      </c>
      <c r="AY17" s="1">
        <v>25</v>
      </c>
      <c r="AZ17" s="1" t="s">
        <v>6</v>
      </c>
      <c r="BA17" s="1">
        <v>21</v>
      </c>
      <c r="BB17" s="1">
        <v>20</v>
      </c>
      <c r="BC17" s="1">
        <v>12</v>
      </c>
      <c r="BD17" s="1">
        <v>18</v>
      </c>
      <c r="BE17" s="1">
        <v>28</v>
      </c>
      <c r="BF17" s="1">
        <v>13</v>
      </c>
      <c r="BG17" s="1">
        <v>4</v>
      </c>
      <c r="BH17" s="1">
        <f t="shared" si="1"/>
        <v>63</v>
      </c>
      <c r="BI17" s="1">
        <v>85</v>
      </c>
      <c r="BJ17" s="1">
        <v>25</v>
      </c>
      <c r="BK17" s="1">
        <v>35</v>
      </c>
      <c r="BL17" s="1">
        <v>25</v>
      </c>
      <c r="BM17" s="1">
        <v>3</v>
      </c>
      <c r="BN17" s="1">
        <v>1</v>
      </c>
      <c r="BO17" s="1">
        <v>2</v>
      </c>
      <c r="BP17" s="1">
        <v>2</v>
      </c>
      <c r="BQ17" s="1">
        <v>2</v>
      </c>
      <c r="BR17" s="1">
        <v>2</v>
      </c>
      <c r="BS17" s="1">
        <v>2</v>
      </c>
      <c r="BT17" s="1">
        <v>2</v>
      </c>
      <c r="BU17" s="1">
        <v>4</v>
      </c>
      <c r="BV17" s="1">
        <v>3</v>
      </c>
      <c r="BW17" s="1">
        <v>3</v>
      </c>
      <c r="BX17" s="1">
        <v>3</v>
      </c>
      <c r="BY17" s="2">
        <v>39.583333333333336</v>
      </c>
      <c r="BZ17" s="1">
        <v>1</v>
      </c>
      <c r="CA17" s="1">
        <v>1</v>
      </c>
      <c r="CB17" s="1">
        <v>1</v>
      </c>
      <c r="CC17" s="1">
        <v>1</v>
      </c>
      <c r="CD17" s="1">
        <v>1</v>
      </c>
      <c r="CE17" s="1">
        <v>1</v>
      </c>
      <c r="CF17" s="1">
        <v>1</v>
      </c>
      <c r="CG17" s="1">
        <v>2</v>
      </c>
      <c r="CH17" s="1">
        <v>2</v>
      </c>
      <c r="CI17" s="1">
        <v>2</v>
      </c>
      <c r="CJ17" s="1">
        <v>2</v>
      </c>
      <c r="CK17" s="1">
        <v>2</v>
      </c>
      <c r="CL17" s="2">
        <v>64.583333333333329</v>
      </c>
    </row>
    <row r="18" spans="1:90">
      <c r="A18" s="1" t="s">
        <v>95</v>
      </c>
      <c r="B18" s="1" t="s">
        <v>5</v>
      </c>
      <c r="C18" s="1" t="s">
        <v>25</v>
      </c>
      <c r="D18" s="1">
        <v>145</v>
      </c>
      <c r="E18" s="1">
        <v>47</v>
      </c>
      <c r="F18" s="2">
        <v>22.354340071343636</v>
      </c>
      <c r="G18" s="1" t="s">
        <v>24</v>
      </c>
      <c r="H18" s="1">
        <v>80</v>
      </c>
      <c r="I18" s="1">
        <v>135</v>
      </c>
      <c r="J18" s="1">
        <v>120</v>
      </c>
      <c r="K18" s="1">
        <v>125</v>
      </c>
      <c r="L18" s="1">
        <v>130</v>
      </c>
      <c r="M18" s="1">
        <v>-10</v>
      </c>
      <c r="N18" s="1">
        <v>-5</v>
      </c>
      <c r="O18" s="1">
        <v>-5</v>
      </c>
      <c r="P18" s="1">
        <v>0</v>
      </c>
      <c r="Q18" s="1">
        <v>90</v>
      </c>
      <c r="R18" s="1">
        <v>6</v>
      </c>
      <c r="S18" s="1">
        <v>0</v>
      </c>
      <c r="T18" s="1">
        <v>0</v>
      </c>
      <c r="U18" s="2">
        <v>6</v>
      </c>
      <c r="V18" s="2">
        <v>6.666666666666667</v>
      </c>
      <c r="W18" s="2">
        <v>7.333333333333333</v>
      </c>
      <c r="X18" s="2">
        <v>3.666666666666667</v>
      </c>
      <c r="Y18" s="2">
        <v>4.333333333333333</v>
      </c>
      <c r="Z18" s="2">
        <v>5</v>
      </c>
      <c r="AA18" s="1" t="s">
        <v>4</v>
      </c>
      <c r="AB18" s="1">
        <v>10</v>
      </c>
      <c r="AC18" s="1">
        <v>6</v>
      </c>
      <c r="AD18" s="1">
        <v>15</v>
      </c>
      <c r="AE18" s="1">
        <v>6</v>
      </c>
      <c r="AF18" s="1">
        <v>6</v>
      </c>
      <c r="AG18" s="1">
        <v>1</v>
      </c>
      <c r="AH18" s="1">
        <v>9</v>
      </c>
      <c r="AI18" s="1">
        <f t="shared" si="0"/>
        <v>22</v>
      </c>
      <c r="AJ18" s="1">
        <v>17</v>
      </c>
      <c r="AK18" s="1">
        <v>-10</v>
      </c>
      <c r="AL18" s="1">
        <v>17</v>
      </c>
      <c r="AM18" s="1">
        <v>10</v>
      </c>
      <c r="AN18" s="1" t="s">
        <v>6</v>
      </c>
      <c r="AO18" s="1">
        <v>20</v>
      </c>
      <c r="AP18" s="1">
        <v>20</v>
      </c>
      <c r="AQ18" s="1">
        <v>10</v>
      </c>
      <c r="AR18" s="1">
        <v>20</v>
      </c>
      <c r="AS18" s="1">
        <v>22</v>
      </c>
      <c r="AT18" s="1">
        <v>4</v>
      </c>
      <c r="AU18" s="1">
        <v>3</v>
      </c>
      <c r="AV18" s="1">
        <v>73</v>
      </c>
      <c r="AW18" s="1">
        <v>25</v>
      </c>
      <c r="AX18" s="1">
        <v>23</v>
      </c>
      <c r="AY18" s="1">
        <v>25</v>
      </c>
      <c r="AZ18" s="1" t="s">
        <v>6</v>
      </c>
      <c r="BA18" s="1">
        <v>25</v>
      </c>
      <c r="BB18" s="1">
        <v>20</v>
      </c>
      <c r="BC18" s="1">
        <v>9</v>
      </c>
      <c r="BD18" s="1">
        <v>30</v>
      </c>
      <c r="BE18" s="1">
        <v>22</v>
      </c>
      <c r="BF18" s="1">
        <v>4</v>
      </c>
      <c r="BG18" s="1">
        <v>0</v>
      </c>
      <c r="BH18" s="1">
        <f t="shared" si="1"/>
        <v>56</v>
      </c>
      <c r="BI18" s="1">
        <v>71</v>
      </c>
      <c r="BJ18" s="1">
        <v>25</v>
      </c>
      <c r="BK18" s="1">
        <v>26</v>
      </c>
      <c r="BL18" s="1">
        <v>20</v>
      </c>
      <c r="BM18" s="1">
        <v>1</v>
      </c>
      <c r="BN18" s="1">
        <v>1</v>
      </c>
      <c r="BO18" s="1">
        <v>2</v>
      </c>
      <c r="BP18" s="1">
        <v>1</v>
      </c>
      <c r="BQ18" s="1">
        <v>1</v>
      </c>
      <c r="BR18" s="1">
        <v>1</v>
      </c>
      <c r="BS18" s="1">
        <v>2</v>
      </c>
      <c r="BT18" s="1">
        <v>2</v>
      </c>
      <c r="BU18" s="1">
        <v>2</v>
      </c>
      <c r="BV18" s="1">
        <v>1</v>
      </c>
      <c r="BW18" s="1">
        <v>1</v>
      </c>
      <c r="BX18" s="1">
        <v>4</v>
      </c>
      <c r="BY18" s="2">
        <v>60.416666666666671</v>
      </c>
      <c r="BZ18" s="1">
        <v>2</v>
      </c>
      <c r="CA18" s="1">
        <v>2</v>
      </c>
      <c r="CB18" s="1">
        <v>1</v>
      </c>
      <c r="CC18" s="1">
        <v>1</v>
      </c>
      <c r="CD18" s="1">
        <v>1</v>
      </c>
      <c r="CE18" s="1">
        <v>2</v>
      </c>
      <c r="CF18" s="1">
        <v>1</v>
      </c>
      <c r="CG18" s="1">
        <v>1</v>
      </c>
      <c r="CH18" s="1">
        <v>1</v>
      </c>
      <c r="CI18" s="1">
        <v>0</v>
      </c>
      <c r="CJ18" s="1">
        <v>1</v>
      </c>
      <c r="CK18" s="1">
        <v>1</v>
      </c>
      <c r="CL18" s="2">
        <v>70.833333333333329</v>
      </c>
    </row>
    <row r="19" spans="1:90">
      <c r="A19" s="1" t="s">
        <v>95</v>
      </c>
      <c r="B19" s="1" t="s">
        <v>5</v>
      </c>
      <c r="C19" s="1" t="s">
        <v>26</v>
      </c>
      <c r="D19" s="1">
        <v>158</v>
      </c>
      <c r="E19" s="1">
        <v>63</v>
      </c>
      <c r="F19" s="2">
        <v>25.236340330075311</v>
      </c>
      <c r="G19" s="1" t="s">
        <v>23</v>
      </c>
      <c r="H19" s="1">
        <v>84</v>
      </c>
      <c r="I19" s="1">
        <v>135</v>
      </c>
      <c r="J19" s="1">
        <v>115</v>
      </c>
      <c r="K19" s="1">
        <v>120</v>
      </c>
      <c r="L19" s="1">
        <v>120</v>
      </c>
      <c r="M19" s="1">
        <v>-5</v>
      </c>
      <c r="N19" s="1">
        <v>0</v>
      </c>
      <c r="O19" s="1">
        <v>0</v>
      </c>
      <c r="P19" s="1">
        <v>0</v>
      </c>
      <c r="Q19" s="1">
        <v>47</v>
      </c>
      <c r="R19" s="1">
        <v>0</v>
      </c>
      <c r="S19" s="1">
        <v>5</v>
      </c>
      <c r="T19" s="1">
        <v>0</v>
      </c>
      <c r="U19" s="2">
        <v>2</v>
      </c>
      <c r="V19" s="2">
        <v>2.666666666666667</v>
      </c>
      <c r="W19" s="2">
        <v>3</v>
      </c>
      <c r="X19" s="2">
        <v>2.3333333333333335</v>
      </c>
      <c r="Y19" s="2">
        <v>2.666666666666667</v>
      </c>
      <c r="Z19" s="2">
        <v>3</v>
      </c>
      <c r="AA19" s="1" t="s">
        <v>3</v>
      </c>
      <c r="AB19" s="1">
        <v>17</v>
      </c>
      <c r="AC19" s="1">
        <v>24</v>
      </c>
      <c r="AD19" s="1">
        <v>5</v>
      </c>
      <c r="AE19" s="1">
        <v>16</v>
      </c>
      <c r="AF19" s="1">
        <v>25</v>
      </c>
      <c r="AG19" s="1">
        <v>13</v>
      </c>
      <c r="AH19" s="1">
        <v>12</v>
      </c>
      <c r="AI19" s="1">
        <f t="shared" si="0"/>
        <v>66</v>
      </c>
      <c r="AJ19" s="1">
        <v>40</v>
      </c>
      <c r="AK19" s="1">
        <v>-10</v>
      </c>
      <c r="AL19" s="1">
        <v>25</v>
      </c>
      <c r="AM19" s="1">
        <v>25</v>
      </c>
      <c r="AN19" s="1" t="s">
        <v>4</v>
      </c>
      <c r="AO19" s="1">
        <v>19</v>
      </c>
      <c r="AP19" s="1">
        <v>34</v>
      </c>
      <c r="AQ19" s="1">
        <v>15</v>
      </c>
      <c r="AR19" s="1">
        <v>24</v>
      </c>
      <c r="AS19" s="1">
        <v>21</v>
      </c>
      <c r="AT19" s="1">
        <v>22</v>
      </c>
      <c r="AU19" s="1">
        <v>14</v>
      </c>
      <c r="AV19" s="1">
        <v>74</v>
      </c>
      <c r="AW19" s="1">
        <v>25</v>
      </c>
      <c r="AX19" s="1">
        <v>24</v>
      </c>
      <c r="AY19" s="1">
        <v>25</v>
      </c>
      <c r="AZ19" s="1" t="s">
        <v>4</v>
      </c>
      <c r="BA19" s="1">
        <v>18</v>
      </c>
      <c r="BB19" s="1">
        <v>24</v>
      </c>
      <c r="BC19" s="1">
        <v>13</v>
      </c>
      <c r="BD19" s="1">
        <v>24</v>
      </c>
      <c r="BE19" s="1">
        <v>30</v>
      </c>
      <c r="BF19" s="1">
        <v>22</v>
      </c>
      <c r="BG19" s="1">
        <v>14</v>
      </c>
      <c r="BH19" s="1">
        <f t="shared" si="1"/>
        <v>90</v>
      </c>
      <c r="BI19" s="1">
        <v>74</v>
      </c>
      <c r="BJ19" s="1">
        <v>25</v>
      </c>
      <c r="BK19" s="1">
        <v>24</v>
      </c>
      <c r="BL19" s="1">
        <v>25</v>
      </c>
      <c r="BM19" s="1">
        <v>1</v>
      </c>
      <c r="BN19" s="1">
        <v>2</v>
      </c>
      <c r="BO19" s="1">
        <v>1</v>
      </c>
      <c r="BP19" s="1">
        <v>1</v>
      </c>
      <c r="BQ19" s="1">
        <v>1</v>
      </c>
      <c r="BR19" s="1">
        <v>2</v>
      </c>
      <c r="BS19" s="1">
        <v>1</v>
      </c>
      <c r="BT19" s="1">
        <v>1</v>
      </c>
      <c r="BU19" s="1">
        <v>2</v>
      </c>
      <c r="BV19" s="1">
        <v>1</v>
      </c>
      <c r="BW19" s="1">
        <v>1</v>
      </c>
      <c r="BX19" s="1">
        <v>1</v>
      </c>
      <c r="BY19" s="2">
        <v>68.75</v>
      </c>
      <c r="BZ19" s="1">
        <v>1</v>
      </c>
      <c r="CA19" s="1">
        <v>1</v>
      </c>
      <c r="CB19" s="1">
        <v>1</v>
      </c>
      <c r="CC19" s="1">
        <v>1</v>
      </c>
      <c r="CD19" s="1">
        <v>1</v>
      </c>
      <c r="CE19" s="1">
        <v>2</v>
      </c>
      <c r="CF19" s="1">
        <v>1</v>
      </c>
      <c r="CG19" s="1">
        <v>2</v>
      </c>
      <c r="CH19" s="1">
        <v>2</v>
      </c>
      <c r="CI19" s="1">
        <v>1</v>
      </c>
      <c r="CJ19" s="1">
        <v>1</v>
      </c>
      <c r="CK19" s="1">
        <v>1</v>
      </c>
      <c r="CL19" s="2">
        <v>68.75</v>
      </c>
    </row>
    <row r="20" spans="1:90">
      <c r="A20" s="1" t="s">
        <v>95</v>
      </c>
      <c r="B20" s="1" t="s">
        <v>5</v>
      </c>
      <c r="C20" s="1" t="s">
        <v>26</v>
      </c>
      <c r="D20" s="1">
        <v>146</v>
      </c>
      <c r="E20" s="1">
        <v>50</v>
      </c>
      <c r="F20" s="2">
        <v>23.456558453743668</v>
      </c>
      <c r="G20" s="1" t="s">
        <v>24</v>
      </c>
      <c r="H20" s="1">
        <v>74</v>
      </c>
      <c r="I20" s="1">
        <v>135</v>
      </c>
      <c r="J20" s="1">
        <v>115</v>
      </c>
      <c r="K20" s="1">
        <v>115</v>
      </c>
      <c r="L20" s="1">
        <v>120</v>
      </c>
      <c r="M20" s="1">
        <v>-5</v>
      </c>
      <c r="N20" s="1">
        <v>0</v>
      </c>
      <c r="O20" s="1">
        <v>0</v>
      </c>
      <c r="P20" s="1">
        <v>0</v>
      </c>
      <c r="Q20" s="1">
        <v>55</v>
      </c>
      <c r="R20" s="1">
        <v>48</v>
      </c>
      <c r="S20" s="1">
        <v>20</v>
      </c>
      <c r="T20" s="1">
        <v>12</v>
      </c>
      <c r="U20" s="2">
        <v>4.333333333333333</v>
      </c>
      <c r="V20" s="2">
        <v>4.333333333333333</v>
      </c>
      <c r="W20" s="2">
        <v>4.333333333333333</v>
      </c>
      <c r="X20" s="2">
        <v>5</v>
      </c>
      <c r="Y20" s="2">
        <v>5.333333333333333</v>
      </c>
      <c r="Z20" s="2">
        <v>5.666666666666667</v>
      </c>
      <c r="AA20" s="1" t="s">
        <v>4</v>
      </c>
      <c r="AB20" s="1">
        <v>18</v>
      </c>
      <c r="AC20" s="1">
        <v>20</v>
      </c>
      <c r="AD20" s="1">
        <v>5</v>
      </c>
      <c r="AE20" s="1">
        <v>28</v>
      </c>
      <c r="AF20" s="1">
        <v>13</v>
      </c>
      <c r="AG20" s="1">
        <v>8</v>
      </c>
      <c r="AH20" s="1">
        <v>11</v>
      </c>
      <c r="AI20" s="1">
        <f t="shared" si="0"/>
        <v>60</v>
      </c>
      <c r="AJ20" s="1">
        <v>25</v>
      </c>
      <c r="AK20" s="1">
        <v>-10</v>
      </c>
      <c r="AL20" s="1">
        <v>25</v>
      </c>
      <c r="AM20" s="1">
        <v>10</v>
      </c>
      <c r="AN20" s="1" t="s">
        <v>6</v>
      </c>
      <c r="AO20" s="1">
        <v>18</v>
      </c>
      <c r="AP20" s="1">
        <v>20</v>
      </c>
      <c r="AQ20" s="1">
        <v>5</v>
      </c>
      <c r="AR20" s="1">
        <v>28</v>
      </c>
      <c r="AS20" s="1">
        <v>13</v>
      </c>
      <c r="AT20" s="1">
        <v>8</v>
      </c>
      <c r="AU20" s="1">
        <v>11</v>
      </c>
      <c r="AV20" s="1">
        <v>68</v>
      </c>
      <c r="AW20" s="1">
        <v>25</v>
      </c>
      <c r="AX20" s="1">
        <v>18</v>
      </c>
      <c r="AY20" s="1">
        <v>25</v>
      </c>
      <c r="AZ20" s="1" t="s">
        <v>6</v>
      </c>
      <c r="BA20" s="1">
        <v>17</v>
      </c>
      <c r="BB20" s="1">
        <v>18</v>
      </c>
      <c r="BC20" s="1">
        <v>9</v>
      </c>
      <c r="BD20" s="1">
        <v>20</v>
      </c>
      <c r="BE20" s="1">
        <v>22</v>
      </c>
      <c r="BF20" s="1">
        <v>1</v>
      </c>
      <c r="BG20" s="1">
        <v>7</v>
      </c>
      <c r="BH20" s="1">
        <f t="shared" si="1"/>
        <v>50</v>
      </c>
      <c r="BI20" s="1">
        <v>64</v>
      </c>
      <c r="BJ20" s="1">
        <v>25</v>
      </c>
      <c r="BK20" s="1">
        <v>19</v>
      </c>
      <c r="BL20" s="1">
        <v>20</v>
      </c>
      <c r="BM20" s="1">
        <v>1</v>
      </c>
      <c r="BN20" s="1">
        <v>2</v>
      </c>
      <c r="BO20" s="1">
        <v>2</v>
      </c>
      <c r="BP20" s="1">
        <v>1</v>
      </c>
      <c r="BQ20" s="1">
        <v>1</v>
      </c>
      <c r="BR20" s="1">
        <v>2</v>
      </c>
      <c r="BS20" s="1">
        <v>3</v>
      </c>
      <c r="BT20" s="1">
        <v>4</v>
      </c>
      <c r="BU20" s="1">
        <v>2</v>
      </c>
      <c r="BV20" s="1">
        <v>2</v>
      </c>
      <c r="BW20" s="1">
        <v>3</v>
      </c>
      <c r="BX20" s="1">
        <v>3</v>
      </c>
      <c r="BY20" s="2">
        <v>45.833333333333336</v>
      </c>
      <c r="BZ20" s="1">
        <v>2</v>
      </c>
      <c r="CA20" s="1">
        <v>3</v>
      </c>
      <c r="CB20" s="1">
        <v>2</v>
      </c>
      <c r="CC20" s="1">
        <v>1</v>
      </c>
      <c r="CD20" s="1">
        <v>1</v>
      </c>
      <c r="CE20" s="1">
        <v>3</v>
      </c>
      <c r="CF20" s="1">
        <v>4</v>
      </c>
      <c r="CG20" s="1">
        <v>4</v>
      </c>
      <c r="CH20" s="1">
        <v>3</v>
      </c>
      <c r="CI20" s="1">
        <v>3</v>
      </c>
      <c r="CJ20" s="1">
        <v>4</v>
      </c>
      <c r="CK20" s="1">
        <v>4</v>
      </c>
      <c r="CL20" s="2">
        <v>29.166666666666657</v>
      </c>
    </row>
    <row r="21" spans="1:90">
      <c r="A21" s="1" t="s">
        <v>95</v>
      </c>
      <c r="B21" s="1" t="s">
        <v>5</v>
      </c>
      <c r="C21" s="1" t="s">
        <v>26</v>
      </c>
      <c r="D21" s="1">
        <v>150</v>
      </c>
      <c r="E21" s="1">
        <v>54</v>
      </c>
      <c r="F21" s="2">
        <v>23.999999999999996</v>
      </c>
      <c r="G21" s="1" t="s">
        <v>24</v>
      </c>
      <c r="H21" s="1">
        <v>72</v>
      </c>
      <c r="I21" s="1">
        <v>150</v>
      </c>
      <c r="J21" s="1">
        <v>120</v>
      </c>
      <c r="K21" s="1">
        <v>120</v>
      </c>
      <c r="L21" s="1">
        <v>125</v>
      </c>
      <c r="M21" s="1">
        <v>0</v>
      </c>
      <c r="N21" s="1">
        <v>0</v>
      </c>
      <c r="O21" s="1">
        <v>0</v>
      </c>
      <c r="P21" s="1">
        <v>0</v>
      </c>
      <c r="Q21" s="1">
        <v>50</v>
      </c>
      <c r="R21" s="1">
        <v>46</v>
      </c>
      <c r="S21" s="1">
        <v>45</v>
      </c>
      <c r="T21" s="1">
        <v>50</v>
      </c>
      <c r="U21" s="2">
        <v>4</v>
      </c>
      <c r="V21" s="2">
        <v>5</v>
      </c>
      <c r="W21" s="2">
        <v>6</v>
      </c>
      <c r="X21" s="2">
        <v>2</v>
      </c>
      <c r="Y21" s="2">
        <v>2</v>
      </c>
      <c r="Z21" s="2">
        <v>2</v>
      </c>
      <c r="AA21" s="1" t="s">
        <v>4</v>
      </c>
      <c r="AB21" s="1">
        <v>15</v>
      </c>
      <c r="AC21" s="1">
        <v>22</v>
      </c>
      <c r="AD21" s="1">
        <v>15</v>
      </c>
      <c r="AE21" s="1">
        <v>15</v>
      </c>
      <c r="AF21" s="1">
        <v>23</v>
      </c>
      <c r="AG21" s="1">
        <v>5</v>
      </c>
      <c r="AH21" s="1">
        <v>3</v>
      </c>
      <c r="AI21" s="1">
        <f t="shared" si="0"/>
        <v>46</v>
      </c>
      <c r="AJ21" s="1">
        <v>35</v>
      </c>
      <c r="AK21" s="1">
        <v>-10</v>
      </c>
      <c r="AL21" s="1">
        <v>25</v>
      </c>
      <c r="AM21" s="1">
        <v>20</v>
      </c>
      <c r="AN21" s="1" t="s">
        <v>6</v>
      </c>
      <c r="AO21" s="1">
        <v>17</v>
      </c>
      <c r="AP21" s="1">
        <v>24</v>
      </c>
      <c r="AQ21" s="1">
        <v>12</v>
      </c>
      <c r="AR21" s="1">
        <v>24</v>
      </c>
      <c r="AS21" s="1">
        <v>23</v>
      </c>
      <c r="AT21" s="1">
        <v>13</v>
      </c>
      <c r="AU21" s="1">
        <v>7</v>
      </c>
      <c r="AV21" s="1">
        <v>74</v>
      </c>
      <c r="AW21" s="1">
        <v>25</v>
      </c>
      <c r="AX21" s="1">
        <v>24</v>
      </c>
      <c r="AY21" s="1">
        <v>25</v>
      </c>
      <c r="AZ21" s="1" t="s">
        <v>6</v>
      </c>
      <c r="BA21" s="1">
        <v>17</v>
      </c>
      <c r="BB21" s="1">
        <v>34</v>
      </c>
      <c r="BC21" s="1">
        <v>9</v>
      </c>
      <c r="BD21" s="1">
        <v>27</v>
      </c>
      <c r="BE21" s="1">
        <v>30</v>
      </c>
      <c r="BF21" s="1">
        <v>15</v>
      </c>
      <c r="BG21" s="1">
        <v>11</v>
      </c>
      <c r="BH21" s="1">
        <f t="shared" si="1"/>
        <v>83</v>
      </c>
      <c r="BI21" s="1">
        <v>60</v>
      </c>
      <c r="BJ21" s="1">
        <v>-10</v>
      </c>
      <c r="BK21" s="1">
        <v>25</v>
      </c>
      <c r="BL21" s="1">
        <v>25</v>
      </c>
      <c r="BM21" s="1">
        <v>1</v>
      </c>
      <c r="BN21" s="1">
        <v>1</v>
      </c>
      <c r="BO21" s="1">
        <v>2</v>
      </c>
      <c r="BP21" s="1">
        <v>1</v>
      </c>
      <c r="BQ21" s="1">
        <v>1</v>
      </c>
      <c r="BR21" s="1">
        <v>2</v>
      </c>
      <c r="BS21" s="1">
        <v>2</v>
      </c>
      <c r="BT21" s="1">
        <v>3</v>
      </c>
      <c r="BU21" s="1">
        <v>2</v>
      </c>
      <c r="BV21" s="1">
        <v>2</v>
      </c>
      <c r="BW21" s="1">
        <v>2</v>
      </c>
      <c r="BX21" s="1">
        <v>2</v>
      </c>
      <c r="BY21" s="2">
        <v>56.25</v>
      </c>
      <c r="BZ21" s="1">
        <v>1</v>
      </c>
      <c r="CA21" s="1">
        <v>1</v>
      </c>
      <c r="CB21" s="1">
        <v>2</v>
      </c>
      <c r="CC21" s="1">
        <v>2</v>
      </c>
      <c r="CD21" s="1">
        <v>2</v>
      </c>
      <c r="CE21" s="1">
        <v>2</v>
      </c>
      <c r="CF21" s="1">
        <v>2</v>
      </c>
      <c r="CG21" s="1">
        <v>2</v>
      </c>
      <c r="CH21" s="1">
        <v>2</v>
      </c>
      <c r="CI21" s="1">
        <v>2</v>
      </c>
      <c r="CJ21" s="1">
        <v>2</v>
      </c>
      <c r="CK21" s="1">
        <v>2</v>
      </c>
      <c r="CL21" s="2">
        <v>54.166666666666671</v>
      </c>
    </row>
    <row r="22" spans="1:90">
      <c r="A22" s="1" t="s">
        <v>95</v>
      </c>
      <c r="B22" s="1" t="s">
        <v>5</v>
      </c>
      <c r="C22" s="1" t="s">
        <v>25</v>
      </c>
      <c r="D22" s="1">
        <v>154</v>
      </c>
      <c r="E22" s="1">
        <v>61</v>
      </c>
      <c r="F22" s="2">
        <v>25.72103221453871</v>
      </c>
      <c r="G22" s="1" t="s">
        <v>24</v>
      </c>
      <c r="H22" s="1">
        <v>85</v>
      </c>
      <c r="I22" s="1">
        <v>140</v>
      </c>
      <c r="J22" s="1">
        <v>125</v>
      </c>
      <c r="K22" s="1">
        <v>130</v>
      </c>
      <c r="L22" s="1">
        <v>130</v>
      </c>
      <c r="M22" s="1">
        <v>-10</v>
      </c>
      <c r="N22" s="1">
        <v>0</v>
      </c>
      <c r="O22" s="1">
        <v>0</v>
      </c>
      <c r="P22" s="1">
        <v>0</v>
      </c>
      <c r="Q22" s="1">
        <v>93</v>
      </c>
      <c r="R22" s="1">
        <v>17</v>
      </c>
      <c r="S22" s="1">
        <v>15</v>
      </c>
      <c r="T22" s="1">
        <v>8</v>
      </c>
      <c r="U22" s="2">
        <v>4</v>
      </c>
      <c r="V22" s="2">
        <v>4.666666666666667</v>
      </c>
      <c r="W22" s="2">
        <v>5.333333333333333</v>
      </c>
      <c r="X22" s="2">
        <v>3</v>
      </c>
      <c r="Y22" s="2">
        <v>3.3333333333333335</v>
      </c>
      <c r="Z22" s="2">
        <v>4</v>
      </c>
      <c r="AA22" s="1" t="s">
        <v>6</v>
      </c>
      <c r="AB22" s="1">
        <v>5</v>
      </c>
      <c r="AC22" s="1">
        <v>14</v>
      </c>
      <c r="AD22" s="1">
        <v>14</v>
      </c>
      <c r="AE22" s="1">
        <v>12</v>
      </c>
      <c r="AF22" s="1">
        <v>15</v>
      </c>
      <c r="AG22" s="1">
        <v>7</v>
      </c>
      <c r="AH22" s="1">
        <v>6</v>
      </c>
      <c r="AI22" s="1">
        <f t="shared" si="0"/>
        <v>40</v>
      </c>
      <c r="AJ22" s="1">
        <v>38</v>
      </c>
      <c r="AK22" s="1">
        <v>-10</v>
      </c>
      <c r="AL22" s="1">
        <v>23</v>
      </c>
      <c r="AM22" s="1">
        <v>25</v>
      </c>
      <c r="AN22" s="1" t="s">
        <v>6</v>
      </c>
      <c r="AO22" s="1">
        <v>25</v>
      </c>
      <c r="AP22" s="1">
        <v>34</v>
      </c>
      <c r="AQ22" s="1">
        <v>11</v>
      </c>
      <c r="AR22" s="1">
        <v>18</v>
      </c>
      <c r="AS22" s="1">
        <v>22</v>
      </c>
      <c r="AT22" s="1">
        <v>18</v>
      </c>
      <c r="AU22" s="1">
        <v>10</v>
      </c>
      <c r="AV22" s="1">
        <v>61</v>
      </c>
      <c r="AW22" s="1">
        <v>25</v>
      </c>
      <c r="AX22" s="1">
        <v>25</v>
      </c>
      <c r="AY22" s="1">
        <v>31</v>
      </c>
      <c r="AZ22" s="1" t="s">
        <v>6</v>
      </c>
      <c r="BA22" s="1">
        <v>24</v>
      </c>
      <c r="BB22" s="1">
        <v>22</v>
      </c>
      <c r="BC22" s="1">
        <v>9</v>
      </c>
      <c r="BD22" s="1">
        <v>21</v>
      </c>
      <c r="BE22" s="1">
        <v>24</v>
      </c>
      <c r="BF22" s="1">
        <v>19</v>
      </c>
      <c r="BG22" s="1">
        <v>13</v>
      </c>
      <c r="BH22" s="1">
        <f t="shared" si="1"/>
        <v>77</v>
      </c>
      <c r="BI22" s="1">
        <v>76</v>
      </c>
      <c r="BJ22" s="1">
        <v>25</v>
      </c>
      <c r="BK22" s="1">
        <v>26</v>
      </c>
      <c r="BL22" s="1">
        <v>25</v>
      </c>
      <c r="BM22" s="1">
        <v>2</v>
      </c>
      <c r="BN22" s="1">
        <v>2</v>
      </c>
      <c r="BO22" s="1">
        <v>1</v>
      </c>
      <c r="BP22" s="1">
        <v>1</v>
      </c>
      <c r="BQ22" s="1">
        <v>2</v>
      </c>
      <c r="BR22" s="1">
        <v>3</v>
      </c>
      <c r="BS22" s="1">
        <v>2</v>
      </c>
      <c r="BT22" s="1">
        <v>4</v>
      </c>
      <c r="BU22" s="1">
        <v>3</v>
      </c>
      <c r="BV22" s="1">
        <v>3</v>
      </c>
      <c r="BW22" s="1">
        <v>3</v>
      </c>
      <c r="BX22" s="1">
        <v>0</v>
      </c>
      <c r="BY22" s="2">
        <v>45.833333333333336</v>
      </c>
      <c r="BZ22" s="1">
        <v>1</v>
      </c>
      <c r="CA22" s="1">
        <v>0</v>
      </c>
      <c r="CB22" s="1">
        <v>0</v>
      </c>
      <c r="CC22" s="1">
        <v>1</v>
      </c>
      <c r="CD22" s="1">
        <v>1</v>
      </c>
      <c r="CE22" s="1">
        <v>4</v>
      </c>
      <c r="CF22" s="1">
        <v>1</v>
      </c>
      <c r="CG22" s="1">
        <v>4</v>
      </c>
      <c r="CH22" s="1">
        <v>1</v>
      </c>
      <c r="CI22" s="1">
        <v>4</v>
      </c>
      <c r="CJ22" s="1">
        <v>1</v>
      </c>
      <c r="CK22" s="1">
        <v>1</v>
      </c>
      <c r="CL22" s="2">
        <v>60.416666666666671</v>
      </c>
    </row>
    <row r="23" spans="1:90">
      <c r="A23" s="1" t="s">
        <v>95</v>
      </c>
      <c r="B23" s="1" t="s">
        <v>5</v>
      </c>
      <c r="C23" s="1" t="s">
        <v>26</v>
      </c>
      <c r="D23" s="1">
        <v>145</v>
      </c>
      <c r="E23" s="1">
        <v>61</v>
      </c>
      <c r="F23" s="2">
        <v>29.013079667063018</v>
      </c>
      <c r="G23" s="1" t="s">
        <v>24</v>
      </c>
      <c r="H23" s="1">
        <v>85</v>
      </c>
      <c r="I23" s="1">
        <v>140</v>
      </c>
      <c r="J23" s="1">
        <v>125</v>
      </c>
      <c r="K23" s="1">
        <v>130</v>
      </c>
      <c r="L23" s="1">
        <v>130</v>
      </c>
      <c r="M23" s="1">
        <v>-10</v>
      </c>
      <c r="N23" s="1">
        <v>0</v>
      </c>
      <c r="O23" s="1">
        <v>0</v>
      </c>
      <c r="P23" s="1">
        <v>0</v>
      </c>
      <c r="Q23" s="1">
        <v>70</v>
      </c>
      <c r="R23" s="1">
        <v>22</v>
      </c>
      <c r="S23" s="1">
        <v>15</v>
      </c>
      <c r="T23" s="1">
        <v>0</v>
      </c>
      <c r="U23" s="2">
        <v>3</v>
      </c>
      <c r="V23" s="2">
        <v>3.3333333333333335</v>
      </c>
      <c r="W23" s="2">
        <v>4</v>
      </c>
      <c r="X23" s="2">
        <v>3</v>
      </c>
      <c r="Y23" s="2">
        <v>3.3333333333333335</v>
      </c>
      <c r="Z23" s="2">
        <v>4</v>
      </c>
      <c r="AA23" s="1" t="s">
        <v>6</v>
      </c>
      <c r="AB23" s="1">
        <v>5</v>
      </c>
      <c r="AC23" s="1">
        <v>14</v>
      </c>
      <c r="AD23" s="1">
        <v>14</v>
      </c>
      <c r="AE23" s="1">
        <v>12</v>
      </c>
      <c r="AF23" s="1">
        <v>15</v>
      </c>
      <c r="AG23" s="1">
        <v>7</v>
      </c>
      <c r="AH23" s="1">
        <v>6</v>
      </c>
      <c r="AI23" s="1">
        <f t="shared" si="0"/>
        <v>40</v>
      </c>
      <c r="AJ23" s="1">
        <v>38</v>
      </c>
      <c r="AK23" s="1">
        <v>-10</v>
      </c>
      <c r="AL23" s="1">
        <v>23</v>
      </c>
      <c r="AM23" s="1">
        <v>25</v>
      </c>
      <c r="AN23" s="1" t="s">
        <v>6</v>
      </c>
      <c r="AO23" s="1">
        <v>21</v>
      </c>
      <c r="AP23" s="1">
        <v>34</v>
      </c>
      <c r="AQ23" s="1">
        <v>11</v>
      </c>
      <c r="AR23" s="1">
        <v>18</v>
      </c>
      <c r="AS23" s="1">
        <v>22</v>
      </c>
      <c r="AT23" s="1">
        <v>18</v>
      </c>
      <c r="AU23" s="1">
        <v>10</v>
      </c>
      <c r="AV23" s="1">
        <v>66</v>
      </c>
      <c r="AW23" s="1">
        <v>25</v>
      </c>
      <c r="AX23" s="1">
        <v>26</v>
      </c>
      <c r="AY23" s="1">
        <v>15</v>
      </c>
      <c r="AZ23" s="1" t="s">
        <v>6</v>
      </c>
      <c r="BA23" s="1">
        <v>24</v>
      </c>
      <c r="BB23" s="1">
        <v>22</v>
      </c>
      <c r="BC23" s="1">
        <v>9</v>
      </c>
      <c r="BD23" s="1">
        <v>21</v>
      </c>
      <c r="BE23" s="1">
        <v>24</v>
      </c>
      <c r="BF23" s="1">
        <v>19</v>
      </c>
      <c r="BG23" s="1">
        <v>13</v>
      </c>
      <c r="BH23" s="1">
        <f t="shared" si="1"/>
        <v>77</v>
      </c>
      <c r="BI23" s="1">
        <v>71</v>
      </c>
      <c r="BJ23" s="1">
        <v>25</v>
      </c>
      <c r="BK23" s="1">
        <v>26</v>
      </c>
      <c r="BL23" s="1">
        <v>20</v>
      </c>
      <c r="BM23" s="1">
        <v>2</v>
      </c>
      <c r="BN23" s="1">
        <v>2</v>
      </c>
      <c r="BO23" s="1">
        <v>1</v>
      </c>
      <c r="BP23" s="1">
        <v>1</v>
      </c>
      <c r="BQ23" s="1">
        <v>2</v>
      </c>
      <c r="BR23" s="1">
        <v>3</v>
      </c>
      <c r="BS23" s="1">
        <v>2</v>
      </c>
      <c r="BT23" s="1">
        <v>4</v>
      </c>
      <c r="BU23" s="1">
        <v>3</v>
      </c>
      <c r="BV23" s="1">
        <v>3</v>
      </c>
      <c r="BW23" s="1">
        <v>3</v>
      </c>
      <c r="BX23" s="1">
        <v>1</v>
      </c>
      <c r="BY23" s="2">
        <v>43.75</v>
      </c>
      <c r="BZ23" s="1">
        <v>1</v>
      </c>
      <c r="CA23" s="1">
        <v>0</v>
      </c>
      <c r="CB23" s="1">
        <v>0</v>
      </c>
      <c r="CC23" s="1">
        <v>1</v>
      </c>
      <c r="CD23" s="1">
        <v>1</v>
      </c>
      <c r="CE23" s="1">
        <v>4</v>
      </c>
      <c r="CF23" s="1">
        <v>1</v>
      </c>
      <c r="CG23" s="1">
        <v>4</v>
      </c>
      <c r="CH23" s="1">
        <v>1</v>
      </c>
      <c r="CI23" s="1">
        <v>4</v>
      </c>
      <c r="CJ23" s="1">
        <v>1</v>
      </c>
      <c r="CK23" s="1">
        <v>1</v>
      </c>
      <c r="CL23" s="2">
        <v>60.416666666666671</v>
      </c>
    </row>
    <row r="24" spans="1:90">
      <c r="A24" s="1" t="s">
        <v>95</v>
      </c>
      <c r="B24" s="1" t="s">
        <v>5</v>
      </c>
      <c r="C24" s="1" t="s">
        <v>26</v>
      </c>
      <c r="D24" s="1">
        <v>164</v>
      </c>
      <c r="E24" s="1">
        <v>78.5</v>
      </c>
      <c r="F24" s="2">
        <v>29.186496133254014</v>
      </c>
      <c r="G24" s="1" t="s">
        <v>23</v>
      </c>
      <c r="H24" s="1">
        <v>76</v>
      </c>
      <c r="I24" s="1">
        <v>140</v>
      </c>
      <c r="J24" s="1">
        <v>135</v>
      </c>
      <c r="K24" s="1">
        <v>130</v>
      </c>
      <c r="L24" s="1">
        <v>135</v>
      </c>
      <c r="M24" s="1">
        <v>-5</v>
      </c>
      <c r="N24" s="1">
        <v>0</v>
      </c>
      <c r="O24" s="1">
        <v>0</v>
      </c>
      <c r="P24" s="1">
        <v>0</v>
      </c>
      <c r="Q24" s="1">
        <v>78</v>
      </c>
      <c r="R24" s="1">
        <v>13</v>
      </c>
      <c r="S24" s="1">
        <v>0</v>
      </c>
      <c r="T24" s="1">
        <v>0</v>
      </c>
      <c r="U24" s="2">
        <v>5</v>
      </c>
      <c r="V24" s="2">
        <v>5.333333333333333</v>
      </c>
      <c r="W24" s="2">
        <v>6</v>
      </c>
      <c r="X24" s="2">
        <v>2.666666666666667</v>
      </c>
      <c r="Y24" s="2">
        <v>3</v>
      </c>
      <c r="Z24" s="2">
        <v>3.3333333333333335</v>
      </c>
      <c r="AA24" s="1" t="s">
        <v>3</v>
      </c>
      <c r="AB24" s="1">
        <v>8</v>
      </c>
      <c r="AC24" s="1">
        <v>14</v>
      </c>
      <c r="AD24" s="1">
        <v>14</v>
      </c>
      <c r="AE24" s="1">
        <v>12</v>
      </c>
      <c r="AF24" s="1">
        <v>24</v>
      </c>
      <c r="AG24" s="1">
        <v>13</v>
      </c>
      <c r="AH24" s="1">
        <v>6</v>
      </c>
      <c r="AI24" s="1">
        <f t="shared" si="0"/>
        <v>55</v>
      </c>
      <c r="AJ24" s="1">
        <v>26</v>
      </c>
      <c r="AK24" s="1">
        <v>-10</v>
      </c>
      <c r="AL24" s="1">
        <v>26</v>
      </c>
      <c r="AM24" s="1">
        <v>10</v>
      </c>
      <c r="AN24" s="1" t="s">
        <v>6</v>
      </c>
      <c r="AO24" s="1">
        <v>19</v>
      </c>
      <c r="AP24" s="1">
        <v>32</v>
      </c>
      <c r="AQ24" s="1">
        <v>10</v>
      </c>
      <c r="AR24" s="1">
        <v>24</v>
      </c>
      <c r="AS24" s="1">
        <v>29</v>
      </c>
      <c r="AT24" s="1">
        <v>15</v>
      </c>
      <c r="AU24" s="1">
        <v>5</v>
      </c>
      <c r="AV24" s="1">
        <v>76</v>
      </c>
      <c r="AW24" s="1">
        <v>25</v>
      </c>
      <c r="AX24" s="1">
        <v>26</v>
      </c>
      <c r="AY24" s="1">
        <v>25</v>
      </c>
      <c r="AZ24" s="1" t="s">
        <v>6</v>
      </c>
      <c r="BA24" s="1">
        <v>20</v>
      </c>
      <c r="BB24" s="1">
        <v>36</v>
      </c>
      <c r="BC24" s="1">
        <v>9</v>
      </c>
      <c r="BD24" s="1">
        <v>24</v>
      </c>
      <c r="BE24" s="1">
        <v>30</v>
      </c>
      <c r="BF24" s="1">
        <v>19</v>
      </c>
      <c r="BG24" s="1">
        <v>15</v>
      </c>
      <c r="BH24" s="1">
        <f t="shared" si="1"/>
        <v>88</v>
      </c>
      <c r="BI24" s="1">
        <v>77</v>
      </c>
      <c r="BJ24" s="1">
        <v>25</v>
      </c>
      <c r="BK24" s="1">
        <v>27</v>
      </c>
      <c r="BL24" s="1">
        <v>25</v>
      </c>
      <c r="BM24" s="1">
        <v>0</v>
      </c>
      <c r="BN24" s="1">
        <v>1</v>
      </c>
      <c r="BO24" s="1">
        <v>1</v>
      </c>
      <c r="BP24" s="1">
        <v>2</v>
      </c>
      <c r="BQ24" s="1">
        <v>0</v>
      </c>
      <c r="BR24" s="1">
        <v>2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2">
        <v>75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1</v>
      </c>
      <c r="CI24" s="1">
        <v>1</v>
      </c>
      <c r="CJ24" s="1">
        <v>0</v>
      </c>
      <c r="CK24" s="1">
        <v>0</v>
      </c>
      <c r="CL24" s="2">
        <v>95.833333333333329</v>
      </c>
    </row>
    <row r="25" spans="1:90">
      <c r="A25" s="1" t="s">
        <v>95</v>
      </c>
      <c r="B25" s="1" t="s">
        <v>5</v>
      </c>
      <c r="C25" s="1" t="s">
        <v>25</v>
      </c>
      <c r="D25" s="1">
        <v>164</v>
      </c>
      <c r="E25" s="1">
        <v>78.5</v>
      </c>
      <c r="F25" s="2">
        <v>29.186496133254014</v>
      </c>
      <c r="G25" s="1" t="s">
        <v>23</v>
      </c>
      <c r="H25" s="1">
        <v>76</v>
      </c>
      <c r="I25" s="1">
        <v>135</v>
      </c>
      <c r="J25" s="1">
        <v>135</v>
      </c>
      <c r="K25" s="1">
        <v>130</v>
      </c>
      <c r="L25" s="1">
        <v>135</v>
      </c>
      <c r="M25" s="1">
        <v>0</v>
      </c>
      <c r="N25" s="1">
        <v>0</v>
      </c>
      <c r="O25" s="1">
        <v>0</v>
      </c>
      <c r="P25" s="1">
        <v>0</v>
      </c>
      <c r="Q25" s="1">
        <v>67</v>
      </c>
      <c r="R25" s="1">
        <v>15</v>
      </c>
      <c r="S25" s="1">
        <v>18</v>
      </c>
      <c r="T25" s="1">
        <v>8</v>
      </c>
      <c r="U25" s="2">
        <v>4.333333333333333</v>
      </c>
      <c r="V25" s="2">
        <v>5</v>
      </c>
      <c r="W25" s="2">
        <v>6</v>
      </c>
      <c r="X25" s="2">
        <v>6</v>
      </c>
      <c r="Y25" s="2">
        <v>6.333333333333333</v>
      </c>
      <c r="Z25" s="2">
        <v>7.333333333333333</v>
      </c>
      <c r="AA25" s="1" t="s">
        <v>3</v>
      </c>
      <c r="AB25" s="1">
        <v>8</v>
      </c>
      <c r="AC25" s="1">
        <v>14</v>
      </c>
      <c r="AD25" s="1">
        <v>14</v>
      </c>
      <c r="AE25" s="1">
        <v>12</v>
      </c>
      <c r="AF25" s="1">
        <v>24</v>
      </c>
      <c r="AG25" s="1">
        <v>13</v>
      </c>
      <c r="AH25" s="1">
        <v>6</v>
      </c>
      <c r="AI25" s="1">
        <f t="shared" si="0"/>
        <v>55</v>
      </c>
      <c r="AJ25" s="1">
        <v>27</v>
      </c>
      <c r="AK25" s="1">
        <v>-10</v>
      </c>
      <c r="AL25" s="1">
        <v>22</v>
      </c>
      <c r="AM25" s="1">
        <v>15</v>
      </c>
      <c r="AN25" s="1" t="s">
        <v>6</v>
      </c>
      <c r="AO25" s="1">
        <v>18</v>
      </c>
      <c r="AP25" s="1">
        <v>32</v>
      </c>
      <c r="AQ25" s="1">
        <v>10</v>
      </c>
      <c r="AR25" s="1">
        <v>24</v>
      </c>
      <c r="AS25" s="1">
        <v>29</v>
      </c>
      <c r="AT25" s="1">
        <v>15</v>
      </c>
      <c r="AU25" s="1">
        <v>5</v>
      </c>
      <c r="AV25" s="1">
        <v>71</v>
      </c>
      <c r="AW25" s="1">
        <v>25</v>
      </c>
      <c r="AX25" s="1">
        <v>26</v>
      </c>
      <c r="AY25" s="1">
        <v>20</v>
      </c>
      <c r="AZ25" s="1" t="s">
        <v>6</v>
      </c>
      <c r="BA25" s="1">
        <v>19</v>
      </c>
      <c r="BB25" s="1">
        <v>36</v>
      </c>
      <c r="BC25" s="1">
        <v>9</v>
      </c>
      <c r="BD25" s="1">
        <v>24</v>
      </c>
      <c r="BE25" s="1">
        <v>30</v>
      </c>
      <c r="BF25" s="1">
        <v>19</v>
      </c>
      <c r="BG25" s="1">
        <v>15</v>
      </c>
      <c r="BH25" s="1">
        <f t="shared" si="1"/>
        <v>88</v>
      </c>
      <c r="BI25" s="1">
        <v>72</v>
      </c>
      <c r="BJ25" s="1">
        <v>25</v>
      </c>
      <c r="BK25" s="1">
        <v>27</v>
      </c>
      <c r="BL25" s="1">
        <v>20</v>
      </c>
      <c r="BM25" s="1">
        <v>0</v>
      </c>
      <c r="BN25" s="1">
        <v>1</v>
      </c>
      <c r="BO25" s="1">
        <v>1</v>
      </c>
      <c r="BP25" s="1">
        <v>1</v>
      </c>
      <c r="BQ25" s="1">
        <v>0</v>
      </c>
      <c r="BR25" s="1">
        <v>2</v>
      </c>
      <c r="BS25" s="1">
        <v>1</v>
      </c>
      <c r="BT25" s="1">
        <v>1</v>
      </c>
      <c r="BU25" s="1">
        <v>1</v>
      </c>
      <c r="BV25" s="1">
        <v>1</v>
      </c>
      <c r="BW25" s="1">
        <v>1</v>
      </c>
      <c r="BX25" s="1">
        <v>1</v>
      </c>
      <c r="BY25" s="2">
        <v>77.083333333333343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1</v>
      </c>
      <c r="CI25" s="1">
        <v>1</v>
      </c>
      <c r="CJ25" s="1">
        <v>0</v>
      </c>
      <c r="CK25" s="1">
        <v>0</v>
      </c>
      <c r="CL25" s="2">
        <v>95.833333333333329</v>
      </c>
    </row>
    <row r="26" spans="1:90">
      <c r="A26" s="1" t="s">
        <v>95</v>
      </c>
      <c r="B26" s="1" t="s">
        <v>5</v>
      </c>
      <c r="C26" s="1" t="s">
        <v>26</v>
      </c>
      <c r="D26" s="1">
        <v>148</v>
      </c>
      <c r="E26" s="1">
        <v>62</v>
      </c>
      <c r="F26" s="2">
        <v>28.305332359386412</v>
      </c>
      <c r="G26" s="1" t="s">
        <v>24</v>
      </c>
      <c r="H26" s="1">
        <v>70</v>
      </c>
      <c r="I26" s="1">
        <v>135</v>
      </c>
      <c r="J26" s="1">
        <v>120</v>
      </c>
      <c r="K26" s="1">
        <v>120</v>
      </c>
      <c r="L26" s="1">
        <v>115</v>
      </c>
      <c r="M26" s="1">
        <v>-55</v>
      </c>
      <c r="N26" s="1">
        <v>0</v>
      </c>
      <c r="O26" s="1">
        <v>0</v>
      </c>
      <c r="P26" s="1">
        <v>0</v>
      </c>
      <c r="Q26" s="1">
        <v>63</v>
      </c>
      <c r="R26" s="1">
        <v>9</v>
      </c>
      <c r="S26" s="1">
        <v>43</v>
      </c>
      <c r="T26" s="1">
        <v>9</v>
      </c>
      <c r="U26" s="2">
        <v>3.666666666666667</v>
      </c>
      <c r="V26" s="2">
        <v>3.666666666666667</v>
      </c>
      <c r="W26" s="2">
        <v>3.666666666666667</v>
      </c>
      <c r="X26" s="2">
        <v>2.666666666666667</v>
      </c>
      <c r="Y26" s="2">
        <v>2.666666666666667</v>
      </c>
      <c r="Z26" s="2">
        <v>2.666666666666667</v>
      </c>
      <c r="AA26" s="1" t="s">
        <v>3</v>
      </c>
      <c r="AB26" s="1">
        <v>14</v>
      </c>
      <c r="AC26" s="1">
        <v>16</v>
      </c>
      <c r="AD26" s="1">
        <v>15</v>
      </c>
      <c r="AE26" s="1">
        <v>12</v>
      </c>
      <c r="AF26" s="1">
        <v>16</v>
      </c>
      <c r="AG26" s="1">
        <v>6</v>
      </c>
      <c r="AH26" s="1">
        <v>13</v>
      </c>
      <c r="AI26" s="1">
        <f t="shared" si="0"/>
        <v>47</v>
      </c>
      <c r="AJ26" s="1">
        <v>25</v>
      </c>
      <c r="AK26" s="1">
        <v>-10</v>
      </c>
      <c r="AL26" s="1">
        <v>25</v>
      </c>
      <c r="AM26" s="1">
        <v>10</v>
      </c>
      <c r="AN26" s="1" t="s">
        <v>6</v>
      </c>
      <c r="AO26" s="1">
        <v>17</v>
      </c>
      <c r="AP26" s="1">
        <v>24</v>
      </c>
      <c r="AQ26" s="1">
        <v>8</v>
      </c>
      <c r="AR26" s="1">
        <v>15</v>
      </c>
      <c r="AS26" s="1">
        <v>24</v>
      </c>
      <c r="AT26" s="1">
        <v>15</v>
      </c>
      <c r="AU26" s="1">
        <v>13</v>
      </c>
      <c r="AV26" s="1">
        <v>69</v>
      </c>
      <c r="AW26" s="1">
        <v>25</v>
      </c>
      <c r="AX26" s="1">
        <v>24</v>
      </c>
      <c r="AY26" s="1">
        <v>20</v>
      </c>
      <c r="AZ26" s="1" t="s">
        <v>6</v>
      </c>
      <c r="BA26" s="1">
        <v>21</v>
      </c>
      <c r="BB26" s="1">
        <v>36</v>
      </c>
      <c r="BC26" s="1">
        <v>9</v>
      </c>
      <c r="BD26" s="1">
        <v>18</v>
      </c>
      <c r="BE26" s="1">
        <v>28</v>
      </c>
      <c r="BF26" s="1">
        <v>22</v>
      </c>
      <c r="BG26" s="1">
        <v>14</v>
      </c>
      <c r="BH26" s="1">
        <f t="shared" si="1"/>
        <v>82</v>
      </c>
      <c r="BI26" s="1">
        <v>68</v>
      </c>
      <c r="BJ26" s="1">
        <v>25</v>
      </c>
      <c r="BK26" s="1">
        <v>23</v>
      </c>
      <c r="BL26" s="1">
        <v>20</v>
      </c>
      <c r="BM26" s="1">
        <v>1</v>
      </c>
      <c r="BN26" s="1">
        <v>2</v>
      </c>
      <c r="BO26" s="1">
        <v>2</v>
      </c>
      <c r="BP26" s="1">
        <v>1</v>
      </c>
      <c r="BQ26" s="1">
        <v>1</v>
      </c>
      <c r="BR26" s="1">
        <v>2</v>
      </c>
      <c r="BS26" s="1">
        <v>1</v>
      </c>
      <c r="BT26" s="1">
        <v>2</v>
      </c>
      <c r="BU26" s="1">
        <v>2</v>
      </c>
      <c r="BV26" s="1">
        <v>1</v>
      </c>
      <c r="BW26" s="1">
        <v>2</v>
      </c>
      <c r="BX26" s="1">
        <v>2</v>
      </c>
      <c r="BY26" s="2">
        <v>60.416666666666671</v>
      </c>
      <c r="BZ26" s="1">
        <v>1</v>
      </c>
      <c r="CA26" s="1">
        <v>1</v>
      </c>
      <c r="CB26" s="1">
        <v>1</v>
      </c>
      <c r="CC26" s="1">
        <v>0</v>
      </c>
      <c r="CD26" s="1">
        <v>1</v>
      </c>
      <c r="CE26" s="1">
        <v>1</v>
      </c>
      <c r="CF26" s="1">
        <v>1</v>
      </c>
      <c r="CG26" s="1">
        <v>2</v>
      </c>
      <c r="CH26" s="1">
        <v>2</v>
      </c>
      <c r="CI26" s="1">
        <v>1</v>
      </c>
      <c r="CJ26" s="1">
        <v>1</v>
      </c>
      <c r="CK26" s="1">
        <v>1</v>
      </c>
      <c r="CL26" s="2">
        <v>72.916666666666671</v>
      </c>
    </row>
    <row r="27" spans="1:90">
      <c r="A27" s="1" t="s">
        <v>95</v>
      </c>
      <c r="B27" s="1" t="s">
        <v>5</v>
      </c>
      <c r="C27" s="1" t="s">
        <v>25</v>
      </c>
      <c r="D27" s="1">
        <v>148</v>
      </c>
      <c r="E27" s="1">
        <v>62</v>
      </c>
      <c r="F27" s="2">
        <v>28.305332359386412</v>
      </c>
      <c r="G27" s="1" t="s">
        <v>24</v>
      </c>
      <c r="H27" s="1">
        <v>70</v>
      </c>
      <c r="I27" s="1">
        <v>130</v>
      </c>
      <c r="J27" s="1">
        <v>125</v>
      </c>
      <c r="K27" s="1">
        <v>125</v>
      </c>
      <c r="L27" s="1">
        <v>130</v>
      </c>
      <c r="M27" s="1">
        <v>-5</v>
      </c>
      <c r="N27" s="1">
        <v>0</v>
      </c>
      <c r="O27" s="1">
        <v>0</v>
      </c>
      <c r="P27" s="1">
        <v>0</v>
      </c>
      <c r="Q27" s="1">
        <v>63</v>
      </c>
      <c r="R27" s="1">
        <v>11</v>
      </c>
      <c r="S27" s="1">
        <v>26</v>
      </c>
      <c r="T27" s="1">
        <v>0</v>
      </c>
      <c r="U27" s="2">
        <v>5.333333333333333</v>
      </c>
      <c r="V27" s="2">
        <v>5.666666666666667</v>
      </c>
      <c r="W27" s="2">
        <v>5.666666666666667</v>
      </c>
      <c r="X27" s="2">
        <v>3</v>
      </c>
      <c r="Y27" s="2">
        <v>4.333333333333333</v>
      </c>
      <c r="Z27" s="2">
        <v>4.666666666666667</v>
      </c>
      <c r="AA27" s="1" t="s">
        <v>3</v>
      </c>
      <c r="AB27" s="1">
        <v>14</v>
      </c>
      <c r="AC27" s="1">
        <v>16</v>
      </c>
      <c r="AD27" s="1">
        <v>15</v>
      </c>
      <c r="AE27" s="1">
        <v>12</v>
      </c>
      <c r="AF27" s="1">
        <v>16</v>
      </c>
      <c r="AG27" s="1">
        <v>6</v>
      </c>
      <c r="AH27" s="1">
        <v>13</v>
      </c>
      <c r="AI27" s="1">
        <f t="shared" si="0"/>
        <v>47</v>
      </c>
      <c r="AJ27" s="1">
        <v>29</v>
      </c>
      <c r="AK27" s="1">
        <v>-10</v>
      </c>
      <c r="AL27" s="1">
        <v>24</v>
      </c>
      <c r="AM27" s="1">
        <v>15</v>
      </c>
      <c r="AN27" s="1" t="s">
        <v>6</v>
      </c>
      <c r="AO27" s="1">
        <v>19</v>
      </c>
      <c r="AP27" s="1">
        <v>24</v>
      </c>
      <c r="AQ27" s="1">
        <v>8</v>
      </c>
      <c r="AR27" s="1">
        <v>15</v>
      </c>
      <c r="AS27" s="1">
        <v>24</v>
      </c>
      <c r="AT27" s="1">
        <v>15</v>
      </c>
      <c r="AU27" s="1">
        <v>13</v>
      </c>
      <c r="AV27" s="1">
        <v>65</v>
      </c>
      <c r="AW27" s="1">
        <v>25</v>
      </c>
      <c r="AX27" s="1">
        <v>25</v>
      </c>
      <c r="AY27" s="1">
        <v>15</v>
      </c>
      <c r="AZ27" s="1" t="s">
        <v>6</v>
      </c>
      <c r="BA27" s="1">
        <v>25</v>
      </c>
      <c r="BB27" s="1">
        <v>36</v>
      </c>
      <c r="BC27" s="1">
        <v>9</v>
      </c>
      <c r="BD27" s="1">
        <v>18</v>
      </c>
      <c r="BE27" s="1">
        <v>28</v>
      </c>
      <c r="BF27" s="1">
        <v>22</v>
      </c>
      <c r="BG27" s="1">
        <v>14</v>
      </c>
      <c r="BH27" s="1">
        <f t="shared" si="1"/>
        <v>82</v>
      </c>
      <c r="BI27" s="1">
        <v>71</v>
      </c>
      <c r="BJ27" s="1">
        <v>25</v>
      </c>
      <c r="BK27" s="1">
        <v>26</v>
      </c>
      <c r="BL27" s="1">
        <v>20</v>
      </c>
      <c r="BM27" s="1">
        <v>1</v>
      </c>
      <c r="BN27" s="1">
        <v>2</v>
      </c>
      <c r="BO27" s="1">
        <v>2</v>
      </c>
      <c r="BP27" s="1">
        <v>1</v>
      </c>
      <c r="BQ27" s="1">
        <v>1</v>
      </c>
      <c r="BR27" s="1">
        <v>2</v>
      </c>
      <c r="BS27" s="1">
        <v>1</v>
      </c>
      <c r="BT27" s="1">
        <v>2</v>
      </c>
      <c r="BU27" s="1">
        <v>2</v>
      </c>
      <c r="BV27" s="1">
        <v>1</v>
      </c>
      <c r="BW27" s="1">
        <v>2</v>
      </c>
      <c r="BX27" s="1">
        <v>2</v>
      </c>
      <c r="BY27" s="2">
        <v>60.416666666666671</v>
      </c>
      <c r="BZ27" s="1">
        <v>1</v>
      </c>
      <c r="CA27" s="1">
        <v>1</v>
      </c>
      <c r="CB27" s="1">
        <v>1</v>
      </c>
      <c r="CC27" s="1">
        <v>0</v>
      </c>
      <c r="CD27" s="1">
        <v>1</v>
      </c>
      <c r="CE27" s="1">
        <v>1</v>
      </c>
      <c r="CF27" s="1">
        <v>1</v>
      </c>
      <c r="CG27" s="1">
        <v>2</v>
      </c>
      <c r="CH27" s="1">
        <v>2</v>
      </c>
      <c r="CI27" s="1">
        <v>1</v>
      </c>
      <c r="CJ27" s="1">
        <v>1</v>
      </c>
      <c r="CK27" s="1">
        <v>1</v>
      </c>
      <c r="CL27" s="2">
        <v>72.916666666666671</v>
      </c>
    </row>
    <row r="28" spans="1:90">
      <c r="A28" s="1" t="s">
        <v>95</v>
      </c>
      <c r="B28" s="1" t="s">
        <v>5</v>
      </c>
      <c r="C28" s="1" t="s">
        <v>26</v>
      </c>
      <c r="D28" s="1">
        <v>150</v>
      </c>
      <c r="E28" s="1">
        <v>54</v>
      </c>
      <c r="F28" s="2">
        <v>23.999999999999996</v>
      </c>
      <c r="G28" s="1" t="s">
        <v>24</v>
      </c>
      <c r="H28" s="1">
        <v>78</v>
      </c>
      <c r="I28" s="1">
        <v>145</v>
      </c>
      <c r="J28" s="1">
        <v>105</v>
      </c>
      <c r="K28" s="1">
        <v>130</v>
      </c>
      <c r="L28" s="1">
        <v>135</v>
      </c>
      <c r="M28" s="1">
        <v>-10</v>
      </c>
      <c r="N28" s="1">
        <v>-10</v>
      </c>
      <c r="O28" s="1">
        <v>-5</v>
      </c>
      <c r="P28" s="1">
        <v>0</v>
      </c>
      <c r="Q28" s="1">
        <v>55</v>
      </c>
      <c r="R28" s="1">
        <v>10</v>
      </c>
      <c r="S28" s="1">
        <v>15</v>
      </c>
      <c r="T28" s="1">
        <v>4</v>
      </c>
      <c r="U28" s="2">
        <v>3.666666666666667</v>
      </c>
      <c r="V28" s="2">
        <v>4</v>
      </c>
      <c r="W28" s="2">
        <v>4.333333333333333</v>
      </c>
      <c r="X28" s="2">
        <v>2.666666666666667</v>
      </c>
      <c r="Y28" s="2">
        <v>3</v>
      </c>
      <c r="Z28" s="2">
        <v>3.3333333333333335</v>
      </c>
      <c r="AA28" s="1" t="s">
        <v>3</v>
      </c>
      <c r="AB28" s="1">
        <v>13</v>
      </c>
      <c r="AC28" s="1">
        <v>12</v>
      </c>
      <c r="AD28" s="1">
        <v>15</v>
      </c>
      <c r="AE28" s="1">
        <v>16</v>
      </c>
      <c r="AF28" s="1">
        <v>15</v>
      </c>
      <c r="AG28" s="1">
        <v>8</v>
      </c>
      <c r="AH28" s="1">
        <v>9</v>
      </c>
      <c r="AI28" s="1">
        <f t="shared" si="0"/>
        <v>48</v>
      </c>
      <c r="AJ28" s="1">
        <v>39</v>
      </c>
      <c r="AK28" s="1">
        <v>-10</v>
      </c>
      <c r="AL28" s="1">
        <v>24</v>
      </c>
      <c r="AM28" s="1">
        <v>25</v>
      </c>
      <c r="AN28" s="1" t="s">
        <v>6</v>
      </c>
      <c r="AO28" s="1">
        <v>17</v>
      </c>
      <c r="AP28" s="1">
        <v>20</v>
      </c>
      <c r="AQ28" s="1">
        <v>5</v>
      </c>
      <c r="AR28" s="1">
        <v>14</v>
      </c>
      <c r="AS28" s="1">
        <v>23</v>
      </c>
      <c r="AT28" s="1">
        <v>11</v>
      </c>
      <c r="AU28" s="1">
        <v>9</v>
      </c>
      <c r="AV28" s="1">
        <v>74</v>
      </c>
      <c r="AW28" s="1">
        <v>25</v>
      </c>
      <c r="AX28" s="1">
        <v>24</v>
      </c>
      <c r="AY28" s="1">
        <v>25</v>
      </c>
      <c r="AZ28" s="1" t="s">
        <v>6</v>
      </c>
      <c r="BA28" s="1">
        <v>22</v>
      </c>
      <c r="BB28" s="1">
        <v>28</v>
      </c>
      <c r="BC28" s="1">
        <v>8</v>
      </c>
      <c r="BD28" s="1">
        <v>21</v>
      </c>
      <c r="BE28" s="1">
        <v>20</v>
      </c>
      <c r="BF28" s="1">
        <v>11</v>
      </c>
      <c r="BG28" s="1">
        <v>0</v>
      </c>
      <c r="BH28" s="1">
        <f t="shared" si="1"/>
        <v>52</v>
      </c>
      <c r="BI28" s="1">
        <v>67</v>
      </c>
      <c r="BJ28" s="1">
        <v>25</v>
      </c>
      <c r="BK28" s="1">
        <v>27</v>
      </c>
      <c r="BL28" s="1">
        <v>15</v>
      </c>
      <c r="BM28" s="1">
        <v>0</v>
      </c>
      <c r="BN28" s="1">
        <v>2</v>
      </c>
      <c r="BO28" s="1">
        <v>2</v>
      </c>
      <c r="BP28" s="1">
        <v>2</v>
      </c>
      <c r="BQ28" s="1">
        <v>2</v>
      </c>
      <c r="BR28" s="1">
        <v>3</v>
      </c>
      <c r="BS28" s="1">
        <v>3</v>
      </c>
      <c r="BT28" s="1">
        <v>4</v>
      </c>
      <c r="BU28" s="1">
        <v>2</v>
      </c>
      <c r="BV28" s="1">
        <v>3</v>
      </c>
      <c r="BW28" s="1">
        <v>3</v>
      </c>
      <c r="BX28" s="1">
        <v>4</v>
      </c>
      <c r="BY28" s="2">
        <v>37.5</v>
      </c>
      <c r="BZ28" s="1">
        <v>1</v>
      </c>
      <c r="CA28" s="1">
        <v>1</v>
      </c>
      <c r="CB28" s="1">
        <v>2</v>
      </c>
      <c r="CC28" s="1">
        <v>1</v>
      </c>
      <c r="CD28" s="1">
        <v>1</v>
      </c>
      <c r="CE28" s="1">
        <v>3</v>
      </c>
      <c r="CF28" s="1">
        <v>3</v>
      </c>
      <c r="CG28" s="1">
        <v>3</v>
      </c>
      <c r="CH28" s="1">
        <v>3</v>
      </c>
      <c r="CI28" s="1">
        <v>3</v>
      </c>
      <c r="CJ28" s="1">
        <v>3</v>
      </c>
      <c r="CK28" s="1">
        <v>3</v>
      </c>
      <c r="CL28" s="2">
        <v>43.75</v>
      </c>
    </row>
    <row r="29" spans="1:90">
      <c r="A29" s="1" t="s">
        <v>95</v>
      </c>
      <c r="B29" s="1" t="s">
        <v>5</v>
      </c>
      <c r="C29" s="1" t="s">
        <v>26</v>
      </c>
      <c r="D29" s="1">
        <v>153</v>
      </c>
      <c r="E29" s="1">
        <v>83</v>
      </c>
      <c r="F29" s="2">
        <v>35.456448374556793</v>
      </c>
      <c r="G29" s="1" t="s">
        <v>24</v>
      </c>
      <c r="H29" s="1">
        <v>73</v>
      </c>
      <c r="I29" s="1">
        <v>125</v>
      </c>
      <c r="J29" s="1">
        <v>125</v>
      </c>
      <c r="K29" s="1">
        <v>125</v>
      </c>
      <c r="L29" s="1">
        <v>125</v>
      </c>
      <c r="M29" s="1">
        <v>-5</v>
      </c>
      <c r="N29" s="1">
        <v>0</v>
      </c>
      <c r="O29" s="1">
        <v>0</v>
      </c>
      <c r="P29" s="1">
        <v>0</v>
      </c>
      <c r="Q29" s="1">
        <v>70</v>
      </c>
      <c r="R29" s="1">
        <v>10</v>
      </c>
      <c r="S29" s="1">
        <v>0</v>
      </c>
      <c r="T29" s="1">
        <v>16</v>
      </c>
      <c r="U29" s="2">
        <v>8</v>
      </c>
      <c r="V29" s="2">
        <v>9</v>
      </c>
      <c r="W29" s="2">
        <v>10</v>
      </c>
      <c r="X29" s="2">
        <v>8.3333333333333339</v>
      </c>
      <c r="Y29" s="2">
        <v>9.3333333333333339</v>
      </c>
      <c r="Z29" s="2">
        <v>10.333333333333334</v>
      </c>
      <c r="AA29" s="1" t="s">
        <v>3</v>
      </c>
      <c r="AB29" s="1">
        <v>21</v>
      </c>
      <c r="AC29" s="1">
        <v>15</v>
      </c>
      <c r="AD29" s="1">
        <v>-6</v>
      </c>
      <c r="AE29" s="1">
        <v>15</v>
      </c>
      <c r="AF29" s="1">
        <v>10</v>
      </c>
      <c r="AG29" s="1">
        <v>1</v>
      </c>
      <c r="AH29" s="1">
        <v>7</v>
      </c>
      <c r="AI29" s="1">
        <f t="shared" si="0"/>
        <v>33</v>
      </c>
      <c r="AJ29" s="1">
        <v>48</v>
      </c>
      <c r="AK29" s="1">
        <v>-10</v>
      </c>
      <c r="AL29" s="1">
        <v>23</v>
      </c>
      <c r="AM29" s="1">
        <v>25</v>
      </c>
      <c r="AN29" s="1" t="s">
        <v>6</v>
      </c>
      <c r="AO29" s="1">
        <v>11</v>
      </c>
      <c r="AP29" s="1">
        <v>30</v>
      </c>
      <c r="AQ29" s="1">
        <v>11</v>
      </c>
      <c r="AR29" s="1">
        <v>20</v>
      </c>
      <c r="AS29" s="1">
        <v>23</v>
      </c>
      <c r="AT29" s="1">
        <v>9</v>
      </c>
      <c r="AU29" s="1">
        <v>12</v>
      </c>
      <c r="AV29" s="1">
        <v>75</v>
      </c>
      <c r="AW29" s="1">
        <v>25</v>
      </c>
      <c r="AX29" s="1">
        <v>25</v>
      </c>
      <c r="AY29" s="1">
        <v>25</v>
      </c>
      <c r="AZ29" s="1" t="s">
        <v>6</v>
      </c>
      <c r="BA29" s="1">
        <v>22</v>
      </c>
      <c r="BB29" s="1">
        <v>36</v>
      </c>
      <c r="BC29" s="1">
        <v>15</v>
      </c>
      <c r="BD29" s="1">
        <v>21</v>
      </c>
      <c r="BE29" s="1">
        <v>21</v>
      </c>
      <c r="BF29" s="1">
        <v>8</v>
      </c>
      <c r="BG29" s="1">
        <v>13</v>
      </c>
      <c r="BH29" s="1">
        <f t="shared" si="1"/>
        <v>63</v>
      </c>
      <c r="BI29" s="1">
        <v>75</v>
      </c>
      <c r="BJ29" s="1">
        <v>25</v>
      </c>
      <c r="BK29" s="1">
        <v>25</v>
      </c>
      <c r="BL29" s="1">
        <v>25</v>
      </c>
      <c r="BM29" s="1">
        <v>3</v>
      </c>
      <c r="BN29" s="1">
        <v>1</v>
      </c>
      <c r="BO29" s="1">
        <v>1</v>
      </c>
      <c r="BP29" s="1">
        <v>1</v>
      </c>
      <c r="BQ29" s="1">
        <v>1</v>
      </c>
      <c r="BR29" s="1">
        <v>2</v>
      </c>
      <c r="BS29" s="1">
        <v>2</v>
      </c>
      <c r="BT29" s="1">
        <v>4</v>
      </c>
      <c r="BU29" s="1">
        <v>1</v>
      </c>
      <c r="BV29" s="1">
        <v>2</v>
      </c>
      <c r="BW29" s="1">
        <v>1</v>
      </c>
      <c r="BX29" s="1">
        <v>4</v>
      </c>
      <c r="BY29" s="2">
        <v>52.083333333333329</v>
      </c>
      <c r="BZ29" s="1">
        <v>0</v>
      </c>
      <c r="CA29" s="1">
        <v>0</v>
      </c>
      <c r="CB29" s="1">
        <v>2</v>
      </c>
      <c r="CC29" s="1">
        <v>0</v>
      </c>
      <c r="CD29" s="1">
        <v>0</v>
      </c>
      <c r="CE29" s="1">
        <v>0</v>
      </c>
      <c r="CF29" s="1">
        <v>3</v>
      </c>
      <c r="CG29" s="1">
        <v>3</v>
      </c>
      <c r="CH29" s="1">
        <v>0</v>
      </c>
      <c r="CI29" s="1">
        <v>0</v>
      </c>
      <c r="CJ29" s="1">
        <v>0</v>
      </c>
      <c r="CK29" s="1">
        <v>0</v>
      </c>
      <c r="CL29" s="2">
        <v>83.333333333333343</v>
      </c>
    </row>
    <row r="30" spans="1:90">
      <c r="A30" s="1" t="s">
        <v>95</v>
      </c>
      <c r="B30" s="1" t="s">
        <v>5</v>
      </c>
      <c r="C30" s="1" t="s">
        <v>25</v>
      </c>
      <c r="D30" s="1">
        <v>153</v>
      </c>
      <c r="E30" s="1">
        <v>83</v>
      </c>
      <c r="F30" s="2">
        <v>35.456448374556793</v>
      </c>
      <c r="G30" s="1" t="s">
        <v>24</v>
      </c>
      <c r="H30" s="1">
        <v>73</v>
      </c>
      <c r="I30" s="1">
        <v>125</v>
      </c>
      <c r="J30" s="1">
        <v>120</v>
      </c>
      <c r="K30" s="1">
        <v>125</v>
      </c>
      <c r="L30" s="1">
        <v>130</v>
      </c>
      <c r="M30" s="1">
        <v>-5</v>
      </c>
      <c r="N30" s="1">
        <v>0</v>
      </c>
      <c r="O30" s="1">
        <v>0</v>
      </c>
      <c r="P30" s="1">
        <v>0</v>
      </c>
      <c r="Q30" s="1">
        <v>24</v>
      </c>
      <c r="R30" s="1">
        <v>13</v>
      </c>
      <c r="S30" s="1">
        <v>0</v>
      </c>
      <c r="T30" s="1">
        <v>16</v>
      </c>
      <c r="U30" s="2">
        <v>2.666666666666667</v>
      </c>
      <c r="V30" s="2">
        <v>3.666666666666667</v>
      </c>
      <c r="W30" s="2">
        <v>4</v>
      </c>
      <c r="X30" s="2">
        <v>4</v>
      </c>
      <c r="Y30" s="2">
        <v>4</v>
      </c>
      <c r="Z30" s="2">
        <v>5</v>
      </c>
      <c r="AA30" s="1" t="s">
        <v>3</v>
      </c>
      <c r="AB30" s="1">
        <v>20</v>
      </c>
      <c r="AC30" s="1">
        <v>15</v>
      </c>
      <c r="AD30" s="1">
        <v>-6</v>
      </c>
      <c r="AE30" s="1">
        <v>15</v>
      </c>
      <c r="AF30" s="1">
        <v>10</v>
      </c>
      <c r="AG30" s="1">
        <v>1</v>
      </c>
      <c r="AH30" s="1">
        <v>7</v>
      </c>
      <c r="AI30" s="1">
        <f t="shared" si="0"/>
        <v>33</v>
      </c>
      <c r="AJ30" s="1">
        <v>28</v>
      </c>
      <c r="AK30" s="1">
        <v>-10</v>
      </c>
      <c r="AL30" s="1">
        <v>18</v>
      </c>
      <c r="AM30" s="1">
        <v>20</v>
      </c>
      <c r="AN30" s="1" t="s">
        <v>6</v>
      </c>
      <c r="AO30" s="1">
        <v>11</v>
      </c>
      <c r="AP30" s="1">
        <v>30</v>
      </c>
      <c r="AQ30" s="1">
        <v>11</v>
      </c>
      <c r="AR30" s="1">
        <v>20</v>
      </c>
      <c r="AS30" s="1">
        <v>23</v>
      </c>
      <c r="AT30" s="1">
        <v>9</v>
      </c>
      <c r="AU30" s="1">
        <v>12</v>
      </c>
      <c r="AV30" s="1">
        <v>70</v>
      </c>
      <c r="AW30" s="1">
        <v>25</v>
      </c>
      <c r="AX30" s="1">
        <v>25</v>
      </c>
      <c r="AY30" s="1">
        <v>20</v>
      </c>
      <c r="AZ30" s="1" t="s">
        <v>6</v>
      </c>
      <c r="BA30" s="1">
        <v>22</v>
      </c>
      <c r="BB30" s="1">
        <v>36</v>
      </c>
      <c r="BC30" s="1">
        <v>15</v>
      </c>
      <c r="BD30" s="1">
        <v>21</v>
      </c>
      <c r="BE30" s="1">
        <v>21</v>
      </c>
      <c r="BF30" s="1">
        <v>8</v>
      </c>
      <c r="BG30" s="1">
        <v>13</v>
      </c>
      <c r="BH30" s="1">
        <f t="shared" si="1"/>
        <v>63</v>
      </c>
      <c r="BI30" s="1">
        <v>76</v>
      </c>
      <c r="BJ30" s="1">
        <v>25</v>
      </c>
      <c r="BK30" s="1">
        <v>26</v>
      </c>
      <c r="BL30" s="1">
        <v>25</v>
      </c>
      <c r="BM30" s="1">
        <v>3</v>
      </c>
      <c r="BN30" s="1">
        <v>1</v>
      </c>
      <c r="BO30" s="1">
        <v>1</v>
      </c>
      <c r="BP30" s="1">
        <v>1</v>
      </c>
      <c r="BQ30" s="1">
        <v>1</v>
      </c>
      <c r="BR30" s="1">
        <v>2</v>
      </c>
      <c r="BS30" s="1">
        <v>2</v>
      </c>
      <c r="BT30" s="1">
        <v>4</v>
      </c>
      <c r="BU30" s="1">
        <v>1</v>
      </c>
      <c r="BV30" s="1">
        <v>0</v>
      </c>
      <c r="BW30" s="1">
        <v>1</v>
      </c>
      <c r="BX30" s="1">
        <v>4</v>
      </c>
      <c r="BY30" s="2">
        <v>56.25</v>
      </c>
      <c r="BZ30" s="1">
        <v>0</v>
      </c>
      <c r="CA30" s="1">
        <v>0</v>
      </c>
      <c r="CB30" s="1">
        <v>2</v>
      </c>
      <c r="CC30" s="1">
        <v>0</v>
      </c>
      <c r="CD30" s="1">
        <v>0</v>
      </c>
      <c r="CE30" s="1">
        <v>0</v>
      </c>
      <c r="CF30" s="1">
        <v>3</v>
      </c>
      <c r="CG30" s="1">
        <v>3</v>
      </c>
      <c r="CH30" s="1">
        <v>0</v>
      </c>
      <c r="CI30" s="1">
        <v>0</v>
      </c>
      <c r="CJ30" s="1">
        <v>0</v>
      </c>
      <c r="CK30" s="1">
        <v>0</v>
      </c>
      <c r="CL30" s="2">
        <v>83.333333333333343</v>
      </c>
    </row>
    <row r="31" spans="1:90">
      <c r="A31" s="1" t="s">
        <v>95</v>
      </c>
      <c r="B31" s="1" t="s">
        <v>5</v>
      </c>
      <c r="C31" s="1" t="s">
        <v>26</v>
      </c>
      <c r="D31" s="1">
        <v>150</v>
      </c>
      <c r="E31" s="1">
        <v>58</v>
      </c>
      <c r="F31" s="2">
        <v>25.777777777777779</v>
      </c>
      <c r="G31" s="1" t="s">
        <v>24</v>
      </c>
      <c r="H31" s="1">
        <v>86</v>
      </c>
      <c r="I31" s="1">
        <v>145</v>
      </c>
      <c r="J31" s="1">
        <v>135</v>
      </c>
      <c r="K31" s="1">
        <v>135</v>
      </c>
      <c r="L31" s="1">
        <v>140</v>
      </c>
      <c r="M31" s="1">
        <v>-10</v>
      </c>
      <c r="N31" s="1">
        <v>-5</v>
      </c>
      <c r="O31" s="1">
        <v>-5</v>
      </c>
      <c r="P31" s="1">
        <v>-5</v>
      </c>
      <c r="Q31" s="1">
        <v>6</v>
      </c>
      <c r="R31" s="1">
        <v>8</v>
      </c>
      <c r="S31" s="1">
        <v>0</v>
      </c>
      <c r="T31" s="1">
        <v>0</v>
      </c>
      <c r="U31" s="2">
        <v>8</v>
      </c>
      <c r="V31" s="2">
        <v>9</v>
      </c>
      <c r="W31" s="2">
        <v>9.6666666666666661</v>
      </c>
      <c r="X31" s="2">
        <v>5</v>
      </c>
      <c r="Y31" s="2">
        <v>6</v>
      </c>
      <c r="Z31" s="2">
        <v>6.666666666666667</v>
      </c>
      <c r="AA31" s="1" t="s">
        <v>9</v>
      </c>
      <c r="AB31" s="1">
        <v>20</v>
      </c>
      <c r="AC31" s="1">
        <v>26</v>
      </c>
      <c r="AD31" s="1">
        <v>15</v>
      </c>
      <c r="AE31" s="1">
        <v>12</v>
      </c>
      <c r="AF31" s="1">
        <v>11</v>
      </c>
      <c r="AG31" s="1">
        <v>4</v>
      </c>
      <c r="AH31" s="1">
        <v>1</v>
      </c>
      <c r="AI31" s="1">
        <f t="shared" si="0"/>
        <v>28</v>
      </c>
      <c r="AJ31" s="1">
        <v>39</v>
      </c>
      <c r="AK31" s="1">
        <v>-10</v>
      </c>
      <c r="AL31" s="1">
        <v>24</v>
      </c>
      <c r="AM31" s="1">
        <v>25</v>
      </c>
      <c r="AN31" s="1" t="s">
        <v>6</v>
      </c>
      <c r="AO31" s="1">
        <v>25</v>
      </c>
      <c r="AP31" s="1">
        <v>32</v>
      </c>
      <c r="AQ31" s="1">
        <v>10</v>
      </c>
      <c r="AR31" s="1">
        <v>8</v>
      </c>
      <c r="AS31" s="1">
        <v>14</v>
      </c>
      <c r="AT31" s="1">
        <v>0</v>
      </c>
      <c r="AU31" s="1">
        <v>4</v>
      </c>
      <c r="AV31" s="1">
        <v>70</v>
      </c>
      <c r="AW31" s="1">
        <v>25</v>
      </c>
      <c r="AX31" s="1">
        <v>25</v>
      </c>
      <c r="AY31" s="1">
        <v>20</v>
      </c>
      <c r="AZ31" s="1" t="s">
        <v>6</v>
      </c>
      <c r="BA31" s="1">
        <v>23</v>
      </c>
      <c r="BB31" s="1">
        <v>24</v>
      </c>
      <c r="BC31" s="1">
        <v>6</v>
      </c>
      <c r="BD31" s="1">
        <v>10</v>
      </c>
      <c r="BE31" s="1">
        <v>21</v>
      </c>
      <c r="BF31" s="1">
        <v>5</v>
      </c>
      <c r="BG31" s="1">
        <v>5</v>
      </c>
      <c r="BH31" s="1">
        <f t="shared" si="1"/>
        <v>41</v>
      </c>
      <c r="BI31" s="1">
        <v>76</v>
      </c>
      <c r="BJ31" s="1">
        <v>25</v>
      </c>
      <c r="BK31" s="1">
        <v>26</v>
      </c>
      <c r="BL31" s="1">
        <v>25</v>
      </c>
      <c r="BM31" s="1">
        <v>0</v>
      </c>
      <c r="BN31" s="1">
        <v>0</v>
      </c>
      <c r="BO31" s="1">
        <v>3</v>
      </c>
      <c r="BP31" s="1">
        <v>0</v>
      </c>
      <c r="BQ31" s="1">
        <v>0</v>
      </c>
      <c r="BR31" s="1">
        <v>2</v>
      </c>
      <c r="BS31" s="1">
        <v>0</v>
      </c>
      <c r="BT31" s="1">
        <v>2</v>
      </c>
      <c r="BU31" s="1">
        <v>3</v>
      </c>
      <c r="BV31" s="1">
        <v>2</v>
      </c>
      <c r="BW31" s="1">
        <v>3</v>
      </c>
      <c r="BX31" s="1">
        <v>3</v>
      </c>
      <c r="BY31" s="2">
        <v>62.5</v>
      </c>
      <c r="BZ31" s="1">
        <v>4</v>
      </c>
      <c r="CA31" s="1">
        <v>4</v>
      </c>
      <c r="CB31" s="1">
        <v>4</v>
      </c>
      <c r="CC31" s="1">
        <v>3</v>
      </c>
      <c r="CD31" s="1">
        <v>4</v>
      </c>
      <c r="CE31" s="1">
        <v>2</v>
      </c>
      <c r="CF31" s="1">
        <v>3</v>
      </c>
      <c r="CG31" s="1">
        <v>3</v>
      </c>
      <c r="CH31" s="1">
        <v>3</v>
      </c>
      <c r="CI31" s="1">
        <v>3</v>
      </c>
      <c r="CJ31" s="1">
        <v>0</v>
      </c>
      <c r="CK31" s="1">
        <v>3</v>
      </c>
      <c r="CL31" s="2">
        <v>25</v>
      </c>
    </row>
    <row r="32" spans="1:90">
      <c r="A32" s="1" t="s">
        <v>95</v>
      </c>
      <c r="B32" s="1" t="s">
        <v>5</v>
      </c>
      <c r="C32" s="1" t="s">
        <v>26</v>
      </c>
      <c r="D32" s="1">
        <v>155</v>
      </c>
      <c r="E32" s="1">
        <v>54</v>
      </c>
      <c r="F32" s="2">
        <v>22.47658688865765</v>
      </c>
      <c r="G32" s="1" t="s">
        <v>23</v>
      </c>
      <c r="H32" s="1">
        <v>78</v>
      </c>
      <c r="I32" s="1">
        <v>110</v>
      </c>
      <c r="J32" s="1">
        <v>95</v>
      </c>
      <c r="K32" s="1">
        <v>95</v>
      </c>
      <c r="L32" s="1">
        <v>110</v>
      </c>
      <c r="M32" s="1">
        <v>0</v>
      </c>
      <c r="N32" s="1">
        <v>0</v>
      </c>
      <c r="O32" s="1">
        <v>0</v>
      </c>
      <c r="P32" s="1">
        <v>0</v>
      </c>
      <c r="Q32" s="1">
        <v>48</v>
      </c>
      <c r="R32" s="1">
        <v>11</v>
      </c>
      <c r="S32" s="1">
        <v>26</v>
      </c>
      <c r="T32" s="1">
        <v>5</v>
      </c>
      <c r="U32" s="2">
        <v>3</v>
      </c>
      <c r="V32" s="2">
        <v>3</v>
      </c>
      <c r="W32" s="2">
        <v>3</v>
      </c>
      <c r="X32" s="2">
        <v>0</v>
      </c>
      <c r="Y32" s="2">
        <v>0</v>
      </c>
      <c r="Z32" s="2">
        <v>0</v>
      </c>
      <c r="AA32" s="1" t="s">
        <v>4</v>
      </c>
      <c r="AB32" s="1">
        <v>11</v>
      </c>
      <c r="AC32" s="1">
        <v>12</v>
      </c>
      <c r="AD32" s="1">
        <v>12</v>
      </c>
      <c r="AE32" s="1">
        <v>27</v>
      </c>
      <c r="AF32" s="1">
        <v>11</v>
      </c>
      <c r="AG32" s="1">
        <v>3</v>
      </c>
      <c r="AH32" s="1">
        <v>5</v>
      </c>
      <c r="AI32" s="1">
        <f t="shared" si="0"/>
        <v>46</v>
      </c>
      <c r="AJ32" s="1">
        <v>37</v>
      </c>
      <c r="AK32" s="1">
        <v>-10</v>
      </c>
      <c r="AL32" s="1">
        <v>22</v>
      </c>
      <c r="AM32" s="1">
        <v>25</v>
      </c>
      <c r="AN32" s="1" t="s">
        <v>4</v>
      </c>
      <c r="AO32" s="1">
        <v>18</v>
      </c>
      <c r="AP32" s="1">
        <v>22</v>
      </c>
      <c r="AQ32" s="1">
        <v>12</v>
      </c>
      <c r="AR32" s="1">
        <v>30</v>
      </c>
      <c r="AS32" s="1">
        <v>20</v>
      </c>
      <c r="AT32" s="1">
        <v>15</v>
      </c>
      <c r="AU32" s="1">
        <v>14</v>
      </c>
      <c r="AV32" s="1">
        <v>64</v>
      </c>
      <c r="AW32" s="1">
        <v>25</v>
      </c>
      <c r="AX32" s="1">
        <v>19</v>
      </c>
      <c r="AY32" s="1">
        <v>20</v>
      </c>
      <c r="AZ32" s="1" t="s">
        <v>4</v>
      </c>
      <c r="BA32" s="1">
        <v>20</v>
      </c>
      <c r="BB32" s="1">
        <v>26</v>
      </c>
      <c r="BC32" s="1">
        <v>14</v>
      </c>
      <c r="BD32" s="1">
        <v>30</v>
      </c>
      <c r="BE32" s="1">
        <v>24</v>
      </c>
      <c r="BF32" s="1">
        <v>13</v>
      </c>
      <c r="BG32" s="1">
        <v>10</v>
      </c>
      <c r="BH32" s="1">
        <f t="shared" si="1"/>
        <v>77</v>
      </c>
      <c r="BI32" s="1">
        <v>67</v>
      </c>
      <c r="BJ32" s="1">
        <v>25</v>
      </c>
      <c r="BK32" s="1">
        <v>22</v>
      </c>
      <c r="BL32" s="1">
        <v>20</v>
      </c>
      <c r="BM32" s="1">
        <v>3</v>
      </c>
      <c r="BN32" s="1">
        <v>3</v>
      </c>
      <c r="BO32" s="1">
        <v>1</v>
      </c>
      <c r="BP32" s="1">
        <v>0</v>
      </c>
      <c r="BQ32" s="1">
        <v>3</v>
      </c>
      <c r="BR32" s="1">
        <v>4</v>
      </c>
      <c r="BS32" s="1">
        <v>3</v>
      </c>
      <c r="BT32" s="1">
        <v>2</v>
      </c>
      <c r="BU32" s="1">
        <v>4</v>
      </c>
      <c r="BV32" s="1">
        <v>3</v>
      </c>
      <c r="BW32" s="1">
        <v>4</v>
      </c>
      <c r="BX32" s="1">
        <v>4</v>
      </c>
      <c r="BY32" s="2">
        <v>29.166666666666657</v>
      </c>
      <c r="BZ32" s="1">
        <v>1</v>
      </c>
      <c r="CA32" s="1">
        <v>2</v>
      </c>
      <c r="CB32" s="1">
        <v>1</v>
      </c>
      <c r="CC32" s="1">
        <v>1</v>
      </c>
      <c r="CD32" s="1">
        <v>1</v>
      </c>
      <c r="CE32" s="1">
        <v>3</v>
      </c>
      <c r="CF32" s="1">
        <v>3</v>
      </c>
      <c r="CG32" s="1">
        <v>3</v>
      </c>
      <c r="CH32" s="1">
        <v>2</v>
      </c>
      <c r="CI32" s="1">
        <v>3</v>
      </c>
      <c r="CJ32" s="1">
        <v>1</v>
      </c>
      <c r="CK32" s="1">
        <v>1</v>
      </c>
      <c r="CL32" s="2">
        <v>54.166666666666671</v>
      </c>
    </row>
    <row r="33" spans="1:90">
      <c r="A33" s="1" t="s">
        <v>95</v>
      </c>
      <c r="B33" s="1" t="s">
        <v>5</v>
      </c>
      <c r="C33" s="1" t="s">
        <v>26</v>
      </c>
      <c r="D33" s="1">
        <v>180</v>
      </c>
      <c r="E33" s="1">
        <v>76</v>
      </c>
      <c r="F33" s="2">
        <v>23.456790123456791</v>
      </c>
      <c r="G33" s="1" t="s">
        <v>23</v>
      </c>
      <c r="H33" s="1">
        <v>57</v>
      </c>
      <c r="I33" s="1">
        <v>135</v>
      </c>
      <c r="J33" s="1">
        <v>135</v>
      </c>
      <c r="K33" s="1">
        <v>135</v>
      </c>
      <c r="L33" s="1">
        <v>135</v>
      </c>
      <c r="M33" s="1">
        <v>-15</v>
      </c>
      <c r="N33" s="1">
        <v>-5</v>
      </c>
      <c r="O33" s="1">
        <v>0</v>
      </c>
      <c r="P33" s="1">
        <v>0</v>
      </c>
      <c r="Q33" s="1">
        <v>20</v>
      </c>
      <c r="R33" s="1">
        <v>22</v>
      </c>
      <c r="S33" s="1">
        <v>0</v>
      </c>
      <c r="T33" s="1">
        <v>14</v>
      </c>
      <c r="U33" s="2">
        <v>1.6666666666666667</v>
      </c>
      <c r="V33" s="2">
        <v>2</v>
      </c>
      <c r="W33" s="2">
        <v>2.666666666666667</v>
      </c>
      <c r="X33" s="2">
        <v>2</v>
      </c>
      <c r="Y33" s="2">
        <v>3</v>
      </c>
      <c r="Z33" s="2">
        <v>3.3333333333333335</v>
      </c>
      <c r="AA33" s="1" t="s">
        <v>3</v>
      </c>
      <c r="AB33" s="1">
        <v>18</v>
      </c>
      <c r="AC33" s="1">
        <v>18</v>
      </c>
      <c r="AD33" s="1">
        <v>15</v>
      </c>
      <c r="AE33" s="1">
        <v>21</v>
      </c>
      <c r="AF33" s="1">
        <v>22</v>
      </c>
      <c r="AG33" s="1">
        <v>15</v>
      </c>
      <c r="AH33" s="1">
        <v>10</v>
      </c>
      <c r="AI33" s="1">
        <f t="shared" si="0"/>
        <v>68</v>
      </c>
      <c r="AJ33" s="1">
        <v>27</v>
      </c>
      <c r="AK33" s="1">
        <v>-10</v>
      </c>
      <c r="AL33" s="1">
        <v>17</v>
      </c>
      <c r="AM33" s="1">
        <v>20</v>
      </c>
      <c r="AN33" s="1" t="s">
        <v>4</v>
      </c>
      <c r="AO33" s="1">
        <v>23</v>
      </c>
      <c r="AP33" s="1">
        <v>32</v>
      </c>
      <c r="AQ33" s="1">
        <v>6</v>
      </c>
      <c r="AR33" s="1">
        <v>30</v>
      </c>
      <c r="AS33" s="1">
        <v>28</v>
      </c>
      <c r="AT33" s="1">
        <v>20</v>
      </c>
      <c r="AU33" s="1">
        <v>11</v>
      </c>
      <c r="AV33" s="1">
        <v>72</v>
      </c>
      <c r="AW33" s="1">
        <v>25</v>
      </c>
      <c r="AX33" s="1">
        <v>27</v>
      </c>
      <c r="AY33" s="1">
        <v>20</v>
      </c>
      <c r="AZ33" s="1" t="s">
        <v>4</v>
      </c>
      <c r="BA33" s="1">
        <v>24</v>
      </c>
      <c r="BB33" s="1">
        <v>30</v>
      </c>
      <c r="BC33" s="1">
        <v>7</v>
      </c>
      <c r="BD33" s="1">
        <v>30</v>
      </c>
      <c r="BE33" s="1">
        <v>26</v>
      </c>
      <c r="BF33" s="1">
        <v>17</v>
      </c>
      <c r="BG33" s="1">
        <v>6</v>
      </c>
      <c r="BH33" s="1">
        <f t="shared" si="1"/>
        <v>79</v>
      </c>
      <c r="BI33" s="1">
        <v>72</v>
      </c>
      <c r="BJ33" s="1">
        <v>25</v>
      </c>
      <c r="BK33" s="1">
        <v>27</v>
      </c>
      <c r="BL33" s="1">
        <v>20</v>
      </c>
      <c r="BM33" s="1">
        <v>2</v>
      </c>
      <c r="BN33" s="1">
        <v>0</v>
      </c>
      <c r="BO33" s="1">
        <v>0</v>
      </c>
      <c r="BP33" s="1">
        <v>2</v>
      </c>
      <c r="BQ33" s="1">
        <v>1</v>
      </c>
      <c r="BR33" s="1">
        <v>1</v>
      </c>
      <c r="BS33" s="1">
        <v>1</v>
      </c>
      <c r="BT33" s="1">
        <v>2</v>
      </c>
      <c r="BU33" s="1">
        <v>2</v>
      </c>
      <c r="BV33" s="1">
        <v>2</v>
      </c>
      <c r="BW33" s="1">
        <v>1</v>
      </c>
      <c r="BX33" s="1">
        <v>1</v>
      </c>
      <c r="BY33" s="2">
        <v>68.75</v>
      </c>
      <c r="BZ33" s="1">
        <v>0</v>
      </c>
      <c r="CA33" s="1">
        <v>1</v>
      </c>
      <c r="CB33" s="1">
        <v>0</v>
      </c>
      <c r="CC33" s="1">
        <v>0</v>
      </c>
      <c r="CD33" s="1">
        <v>2</v>
      </c>
      <c r="CE33" s="1">
        <v>1</v>
      </c>
      <c r="CF33" s="1">
        <v>1</v>
      </c>
      <c r="CG33" s="1">
        <v>3</v>
      </c>
      <c r="CH33" s="1">
        <v>0</v>
      </c>
      <c r="CI33" s="1">
        <v>3</v>
      </c>
      <c r="CJ33" s="1">
        <v>0</v>
      </c>
      <c r="CK33" s="1">
        <v>4</v>
      </c>
      <c r="CL33" s="2">
        <v>68.75</v>
      </c>
    </row>
    <row r="34" spans="1:90">
      <c r="A34" s="1" t="s">
        <v>95</v>
      </c>
      <c r="B34" s="1" t="s">
        <v>5</v>
      </c>
      <c r="C34" s="1" t="s">
        <v>25</v>
      </c>
      <c r="D34" s="1">
        <v>149</v>
      </c>
      <c r="E34" s="1">
        <v>65</v>
      </c>
      <c r="F34" s="2">
        <v>29.277960452231881</v>
      </c>
      <c r="G34" s="1" t="s">
        <v>24</v>
      </c>
      <c r="H34" s="1">
        <v>74</v>
      </c>
      <c r="I34" s="1">
        <v>120</v>
      </c>
      <c r="J34" s="1">
        <v>115</v>
      </c>
      <c r="K34" s="1">
        <v>125</v>
      </c>
      <c r="L34" s="1">
        <v>130</v>
      </c>
      <c r="M34" s="1">
        <v>0</v>
      </c>
      <c r="N34" s="1">
        <v>0</v>
      </c>
      <c r="O34" s="1">
        <v>0</v>
      </c>
      <c r="P34" s="1">
        <v>0</v>
      </c>
      <c r="Q34" s="1">
        <v>24</v>
      </c>
      <c r="R34" s="1">
        <v>29</v>
      </c>
      <c r="S34" s="1">
        <v>15</v>
      </c>
      <c r="T34" s="1">
        <v>15</v>
      </c>
      <c r="U34" s="2">
        <v>5</v>
      </c>
      <c r="V34" s="2">
        <v>6</v>
      </c>
      <c r="W34" s="2">
        <v>7</v>
      </c>
      <c r="X34" s="2">
        <v>7.666666666666667</v>
      </c>
      <c r="Y34" s="2">
        <v>8.6666666666666661</v>
      </c>
      <c r="Z34" s="2">
        <v>9.6666666666666661</v>
      </c>
      <c r="AA34" s="1" t="s">
        <v>3</v>
      </c>
      <c r="AB34" s="1">
        <v>18</v>
      </c>
      <c r="AC34" s="1">
        <v>16</v>
      </c>
      <c r="AD34" s="1">
        <v>18</v>
      </c>
      <c r="AE34" s="1">
        <v>14</v>
      </c>
      <c r="AF34" s="1">
        <v>15</v>
      </c>
      <c r="AG34" s="1">
        <v>2</v>
      </c>
      <c r="AH34" s="1">
        <v>4</v>
      </c>
      <c r="AI34" s="1">
        <f t="shared" si="0"/>
        <v>35</v>
      </c>
      <c r="AJ34" s="1">
        <v>74</v>
      </c>
      <c r="AK34" s="1">
        <v>25</v>
      </c>
      <c r="AL34" s="1">
        <v>24</v>
      </c>
      <c r="AM34" s="1">
        <v>25</v>
      </c>
      <c r="AN34" s="1" t="s">
        <v>4</v>
      </c>
      <c r="AO34" s="1">
        <v>9</v>
      </c>
      <c r="AP34" s="1">
        <v>20</v>
      </c>
      <c r="AQ34" s="1">
        <v>9</v>
      </c>
      <c r="AR34" s="1">
        <v>14</v>
      </c>
      <c r="AS34" s="1">
        <v>20</v>
      </c>
      <c r="AT34" s="1">
        <v>2</v>
      </c>
      <c r="AU34" s="1">
        <v>4</v>
      </c>
      <c r="AV34" s="1">
        <v>70</v>
      </c>
      <c r="AW34" s="1">
        <v>25</v>
      </c>
      <c r="AX34" s="1">
        <v>25</v>
      </c>
      <c r="AY34" s="1">
        <v>20</v>
      </c>
      <c r="AZ34" s="1" t="s">
        <v>4</v>
      </c>
      <c r="BA34" s="1">
        <v>16</v>
      </c>
      <c r="BB34" s="1">
        <v>18</v>
      </c>
      <c r="BC34" s="1">
        <v>6</v>
      </c>
      <c r="BD34" s="1">
        <v>17</v>
      </c>
      <c r="BE34" s="1">
        <v>23</v>
      </c>
      <c r="BF34" s="1">
        <v>9</v>
      </c>
      <c r="BG34" s="1">
        <v>6</v>
      </c>
      <c r="BH34" s="1">
        <f t="shared" si="1"/>
        <v>55</v>
      </c>
      <c r="BI34" s="1">
        <v>71</v>
      </c>
      <c r="BJ34" s="1">
        <v>25</v>
      </c>
      <c r="BK34" s="1">
        <v>26</v>
      </c>
      <c r="BL34" s="1">
        <v>20</v>
      </c>
      <c r="BM34" s="1">
        <v>3</v>
      </c>
      <c r="BN34" s="1">
        <v>3</v>
      </c>
      <c r="BO34" s="1">
        <v>2</v>
      </c>
      <c r="BP34" s="1">
        <v>2</v>
      </c>
      <c r="BQ34" s="1">
        <v>2</v>
      </c>
      <c r="BR34" s="1">
        <v>4</v>
      </c>
      <c r="BS34" s="1">
        <v>4</v>
      </c>
      <c r="BT34" s="1">
        <v>4</v>
      </c>
      <c r="BU34" s="1">
        <v>3</v>
      </c>
      <c r="BV34" s="1">
        <v>3</v>
      </c>
      <c r="BW34" s="1">
        <v>3</v>
      </c>
      <c r="BX34" s="1"/>
      <c r="BY34" s="2">
        <v>25</v>
      </c>
      <c r="BZ34" s="1">
        <v>3</v>
      </c>
      <c r="CA34" s="1">
        <v>3</v>
      </c>
      <c r="CB34" s="1">
        <v>3</v>
      </c>
      <c r="CC34" s="1">
        <v>3</v>
      </c>
      <c r="CD34" s="1">
        <v>2</v>
      </c>
      <c r="CE34" s="1">
        <v>3</v>
      </c>
      <c r="CF34" s="1">
        <v>3</v>
      </c>
      <c r="CG34" s="1">
        <v>3</v>
      </c>
      <c r="CH34" s="1">
        <v>3</v>
      </c>
      <c r="CI34" s="1">
        <v>2</v>
      </c>
      <c r="CJ34" s="1">
        <v>4</v>
      </c>
      <c r="CK34" s="1">
        <v>4</v>
      </c>
      <c r="CL34" s="2">
        <v>25</v>
      </c>
    </row>
    <row r="35" spans="1:90">
      <c r="A35" s="1" t="s">
        <v>95</v>
      </c>
      <c r="B35" s="1" t="s">
        <v>5</v>
      </c>
      <c r="C35" s="1" t="s">
        <v>25</v>
      </c>
      <c r="D35" s="1">
        <v>150</v>
      </c>
      <c r="E35" s="1">
        <v>50</v>
      </c>
      <c r="F35" s="2">
        <v>22.222222222222221</v>
      </c>
      <c r="G35" s="1" t="s">
        <v>24</v>
      </c>
      <c r="H35" s="1">
        <v>72</v>
      </c>
      <c r="I35" s="1">
        <v>130</v>
      </c>
      <c r="J35" s="1">
        <v>100</v>
      </c>
      <c r="K35" s="1">
        <v>105</v>
      </c>
      <c r="L35" s="1">
        <v>110</v>
      </c>
      <c r="M35" s="1">
        <v>-5</v>
      </c>
      <c r="N35" s="1">
        <v>-10</v>
      </c>
      <c r="O35" s="1">
        <v>-5</v>
      </c>
      <c r="P35" s="1">
        <v>-5</v>
      </c>
      <c r="Q35" s="1">
        <v>30</v>
      </c>
      <c r="R35" s="1">
        <v>18</v>
      </c>
      <c r="S35" s="1">
        <v>17</v>
      </c>
      <c r="T35" s="1">
        <v>0</v>
      </c>
      <c r="U35" s="2">
        <v>2</v>
      </c>
      <c r="V35" s="2">
        <v>3</v>
      </c>
      <c r="W35" s="2">
        <v>3.3333333333333335</v>
      </c>
      <c r="X35" s="2">
        <v>2.3333333333333335</v>
      </c>
      <c r="Y35" s="2">
        <v>3</v>
      </c>
      <c r="Z35" s="2">
        <v>3.666666666666667</v>
      </c>
      <c r="AA35" s="1" t="s">
        <v>4</v>
      </c>
      <c r="AB35" s="1">
        <v>11</v>
      </c>
      <c r="AC35" s="1">
        <v>18</v>
      </c>
      <c r="AD35" s="1">
        <v>13</v>
      </c>
      <c r="AE35" s="1">
        <v>24</v>
      </c>
      <c r="AF35" s="1">
        <v>24</v>
      </c>
      <c r="AG35" s="1">
        <v>12</v>
      </c>
      <c r="AH35" s="1">
        <v>8</v>
      </c>
      <c r="AI35" s="1">
        <f t="shared" si="0"/>
        <v>68</v>
      </c>
      <c r="AJ35" s="1">
        <v>39</v>
      </c>
      <c r="AK35" s="1">
        <v>-10</v>
      </c>
      <c r="AL35" s="1">
        <v>24</v>
      </c>
      <c r="AM35" s="1">
        <v>25</v>
      </c>
      <c r="AN35" s="1" t="s">
        <v>6</v>
      </c>
      <c r="AO35" s="1">
        <v>21</v>
      </c>
      <c r="AP35" s="1">
        <v>26</v>
      </c>
      <c r="AQ35" s="1">
        <v>10</v>
      </c>
      <c r="AR35" s="1">
        <v>30</v>
      </c>
      <c r="AS35" s="1">
        <v>25</v>
      </c>
      <c r="AT35" s="1">
        <v>0</v>
      </c>
      <c r="AU35" s="1">
        <v>9</v>
      </c>
      <c r="AV35" s="1">
        <v>69</v>
      </c>
      <c r="AW35" s="1">
        <v>25</v>
      </c>
      <c r="AX35" s="1">
        <v>19</v>
      </c>
      <c r="AY35" s="1">
        <v>25</v>
      </c>
      <c r="AZ35" s="1" t="s">
        <v>6</v>
      </c>
      <c r="BA35" s="1">
        <v>20</v>
      </c>
      <c r="BB35" s="1">
        <v>30</v>
      </c>
      <c r="BC35" s="1">
        <v>11</v>
      </c>
      <c r="BD35" s="1">
        <v>27</v>
      </c>
      <c r="BE35" s="1">
        <v>28</v>
      </c>
      <c r="BF35" s="1">
        <v>15</v>
      </c>
      <c r="BG35" s="1">
        <v>12</v>
      </c>
      <c r="BH35" s="1">
        <f t="shared" si="1"/>
        <v>82</v>
      </c>
      <c r="BI35" s="1">
        <v>70</v>
      </c>
      <c r="BJ35" s="1">
        <v>25</v>
      </c>
      <c r="BK35" s="1">
        <v>20</v>
      </c>
      <c r="BL35" s="1">
        <v>25</v>
      </c>
      <c r="BM35" s="1">
        <v>2</v>
      </c>
      <c r="BN35" s="1">
        <v>1</v>
      </c>
      <c r="BO35" s="1">
        <v>1</v>
      </c>
      <c r="BP35" s="1">
        <v>2</v>
      </c>
      <c r="BQ35" s="1">
        <v>1</v>
      </c>
      <c r="BR35" s="1">
        <v>2</v>
      </c>
      <c r="BS35" s="1">
        <v>1</v>
      </c>
      <c r="BT35" s="1">
        <v>2</v>
      </c>
      <c r="BU35" s="1">
        <v>1</v>
      </c>
      <c r="BV35" s="1">
        <v>1</v>
      </c>
      <c r="BW35" s="1">
        <v>0</v>
      </c>
      <c r="BX35" s="1">
        <v>0</v>
      </c>
      <c r="BY35" s="2">
        <v>70.833333333333329</v>
      </c>
      <c r="BZ35" s="1">
        <v>1</v>
      </c>
      <c r="CA35" s="1">
        <v>0</v>
      </c>
      <c r="CB35" s="1">
        <v>0</v>
      </c>
      <c r="CC35" s="1">
        <v>0</v>
      </c>
      <c r="CD35" s="1">
        <v>0</v>
      </c>
      <c r="CE35" s="1">
        <v>1</v>
      </c>
      <c r="CF35" s="1">
        <v>1</v>
      </c>
      <c r="CG35" s="1">
        <v>1</v>
      </c>
      <c r="CH35" s="1">
        <v>0</v>
      </c>
      <c r="CI35" s="1">
        <v>1</v>
      </c>
      <c r="CJ35" s="1">
        <v>0</v>
      </c>
      <c r="CK35" s="1">
        <v>1</v>
      </c>
      <c r="CL35" s="2">
        <v>87.5</v>
      </c>
    </row>
    <row r="36" spans="1:90">
      <c r="A36" s="1" t="s">
        <v>95</v>
      </c>
      <c r="B36" s="1" t="s">
        <v>5</v>
      </c>
      <c r="C36" s="1" t="s">
        <v>26</v>
      </c>
      <c r="D36" s="1">
        <v>154</v>
      </c>
      <c r="E36" s="1">
        <v>61.5</v>
      </c>
      <c r="F36" s="2">
        <v>25.931860347444765</v>
      </c>
      <c r="G36" s="1" t="s">
        <v>24</v>
      </c>
      <c r="H36" s="1">
        <v>76</v>
      </c>
      <c r="I36" s="1">
        <v>135</v>
      </c>
      <c r="J36" s="1">
        <v>135</v>
      </c>
      <c r="K36" s="1">
        <v>135</v>
      </c>
      <c r="L36" s="1">
        <v>135</v>
      </c>
      <c r="M36" s="1">
        <v>-5</v>
      </c>
      <c r="N36" s="1">
        <v>0</v>
      </c>
      <c r="O36" s="1">
        <v>0</v>
      </c>
      <c r="P36" s="1">
        <v>0</v>
      </c>
      <c r="Q36" s="1">
        <v>34</v>
      </c>
      <c r="R36" s="1">
        <v>6</v>
      </c>
      <c r="S36" s="1">
        <v>0</v>
      </c>
      <c r="T36" s="1">
        <v>0</v>
      </c>
      <c r="U36" s="2">
        <v>4.333333333333333</v>
      </c>
      <c r="V36" s="2">
        <v>4.666666666666667</v>
      </c>
      <c r="W36" s="2">
        <v>5.333333333333333</v>
      </c>
      <c r="X36" s="2">
        <v>4</v>
      </c>
      <c r="Y36" s="2">
        <v>4.666666666666667</v>
      </c>
      <c r="Z36" s="2">
        <v>4.666666666666667</v>
      </c>
      <c r="AA36" s="1" t="s">
        <v>3</v>
      </c>
      <c r="AB36" s="1">
        <v>19</v>
      </c>
      <c r="AC36" s="1">
        <v>20</v>
      </c>
      <c r="AD36" s="1">
        <v>15</v>
      </c>
      <c r="AE36" s="1">
        <v>24</v>
      </c>
      <c r="AF36" s="1">
        <v>27</v>
      </c>
      <c r="AG36" s="1">
        <v>18</v>
      </c>
      <c r="AH36" s="1">
        <v>14</v>
      </c>
      <c r="AI36" s="1">
        <f t="shared" si="0"/>
        <v>83</v>
      </c>
      <c r="AJ36" s="1">
        <v>25</v>
      </c>
      <c r="AK36" s="1">
        <v>-10</v>
      </c>
      <c r="AL36" s="1">
        <v>20</v>
      </c>
      <c r="AM36" s="1">
        <v>15</v>
      </c>
      <c r="AN36" s="1" t="s">
        <v>4</v>
      </c>
      <c r="AO36" s="1">
        <v>20</v>
      </c>
      <c r="AP36" s="1">
        <v>28</v>
      </c>
      <c r="AQ36" s="1">
        <v>9</v>
      </c>
      <c r="AR36" s="1">
        <v>30</v>
      </c>
      <c r="AS36" s="1">
        <v>28</v>
      </c>
      <c r="AT36" s="1">
        <v>22</v>
      </c>
      <c r="AU36" s="1">
        <v>4</v>
      </c>
      <c r="AV36" s="1">
        <v>72</v>
      </c>
      <c r="AW36" s="1">
        <v>25</v>
      </c>
      <c r="AX36" s="1">
        <v>27</v>
      </c>
      <c r="AY36" s="1">
        <v>20</v>
      </c>
      <c r="AZ36" s="1" t="s">
        <v>4</v>
      </c>
      <c r="BA36" s="1">
        <v>19</v>
      </c>
      <c r="BB36" s="1">
        <v>32</v>
      </c>
      <c r="BC36" s="1">
        <v>7</v>
      </c>
      <c r="BD36" s="1">
        <v>21</v>
      </c>
      <c r="BE36" s="1">
        <v>29</v>
      </c>
      <c r="BF36" s="1">
        <v>21</v>
      </c>
      <c r="BG36" s="1">
        <v>15</v>
      </c>
      <c r="BH36" s="1">
        <f t="shared" si="1"/>
        <v>86</v>
      </c>
      <c r="BI36" s="1">
        <v>72</v>
      </c>
      <c r="BJ36" s="1">
        <v>25</v>
      </c>
      <c r="BK36" s="1">
        <v>27</v>
      </c>
      <c r="BL36" s="1">
        <v>20</v>
      </c>
      <c r="BM36" s="1">
        <v>1</v>
      </c>
      <c r="BN36" s="1">
        <v>1</v>
      </c>
      <c r="BO36" s="1">
        <v>1</v>
      </c>
      <c r="BP36" s="1">
        <v>1</v>
      </c>
      <c r="BQ36" s="1">
        <v>1</v>
      </c>
      <c r="BR36" s="1">
        <v>3</v>
      </c>
      <c r="BS36" s="1">
        <v>2</v>
      </c>
      <c r="BT36" s="1">
        <v>2</v>
      </c>
      <c r="BU36" s="1">
        <v>1</v>
      </c>
      <c r="BV36" s="1">
        <v>1</v>
      </c>
      <c r="BW36" s="1">
        <v>1</v>
      </c>
      <c r="BX36" s="1">
        <v>1</v>
      </c>
      <c r="BY36" s="2">
        <v>66.666666666666671</v>
      </c>
      <c r="BZ36" s="1">
        <v>1</v>
      </c>
      <c r="CA36" s="1">
        <v>1</v>
      </c>
      <c r="CB36" s="1">
        <v>1</v>
      </c>
      <c r="CC36" s="1">
        <v>1</v>
      </c>
      <c r="CD36" s="1">
        <v>1</v>
      </c>
      <c r="CE36" s="1">
        <v>1</v>
      </c>
      <c r="CF36" s="1">
        <v>1</v>
      </c>
      <c r="CG36" s="1">
        <v>1</v>
      </c>
      <c r="CH36" s="1">
        <v>1</v>
      </c>
      <c r="CI36" s="1">
        <v>1</v>
      </c>
      <c r="CJ36" s="1">
        <v>1</v>
      </c>
      <c r="CK36" s="1">
        <v>1</v>
      </c>
      <c r="CL36" s="2">
        <v>75</v>
      </c>
    </row>
    <row r="37" spans="1:90">
      <c r="A37" s="1" t="s">
        <v>95</v>
      </c>
      <c r="B37" s="1" t="s">
        <v>5</v>
      </c>
      <c r="C37" s="1" t="s">
        <v>25</v>
      </c>
      <c r="D37" s="1">
        <v>152</v>
      </c>
      <c r="E37" s="1">
        <v>56</v>
      </c>
      <c r="F37" s="2">
        <v>24.238227146814403</v>
      </c>
      <c r="G37" s="1" t="s">
        <v>24</v>
      </c>
      <c r="H37" s="1">
        <v>63</v>
      </c>
      <c r="I37" s="1">
        <v>135</v>
      </c>
      <c r="J37" s="1">
        <v>125</v>
      </c>
      <c r="K37" s="1">
        <v>135</v>
      </c>
      <c r="L37" s="1">
        <v>125</v>
      </c>
      <c r="M37" s="1">
        <v>-5</v>
      </c>
      <c r="N37" s="1">
        <v>-5</v>
      </c>
      <c r="O37" s="1">
        <v>0</v>
      </c>
      <c r="P37" s="1">
        <v>0</v>
      </c>
      <c r="Q37" s="1">
        <v>7</v>
      </c>
      <c r="R37" s="1">
        <v>0</v>
      </c>
      <c r="S37" s="1">
        <v>0</v>
      </c>
      <c r="T37" s="1">
        <v>0</v>
      </c>
      <c r="U37" s="2">
        <v>4</v>
      </c>
      <c r="V37" s="2">
        <v>4.666666666666667</v>
      </c>
      <c r="W37" s="2">
        <v>5</v>
      </c>
      <c r="X37" s="2">
        <v>1.6666666666666667</v>
      </c>
      <c r="Y37" s="2">
        <v>2</v>
      </c>
      <c r="Z37" s="2">
        <v>2</v>
      </c>
      <c r="AA37" s="1" t="s">
        <v>3</v>
      </c>
      <c r="AB37" s="1">
        <v>13</v>
      </c>
      <c r="AC37" s="1">
        <v>18</v>
      </c>
      <c r="AD37" s="1">
        <v>14</v>
      </c>
      <c r="AE37" s="1">
        <v>24</v>
      </c>
      <c r="AF37" s="1">
        <v>20</v>
      </c>
      <c r="AG37" s="1">
        <v>11</v>
      </c>
      <c r="AH37" s="1">
        <v>12</v>
      </c>
      <c r="AI37" s="1">
        <f t="shared" si="0"/>
        <v>67</v>
      </c>
      <c r="AJ37" s="1">
        <v>35</v>
      </c>
      <c r="AK37" s="1">
        <v>-10</v>
      </c>
      <c r="AL37" s="1">
        <v>20</v>
      </c>
      <c r="AM37" s="1">
        <v>25</v>
      </c>
      <c r="AN37" s="1" t="s">
        <v>4</v>
      </c>
      <c r="AO37" s="1">
        <v>22</v>
      </c>
      <c r="AP37" s="1">
        <v>40</v>
      </c>
      <c r="AQ37" s="1">
        <v>13</v>
      </c>
      <c r="AR37" s="1">
        <v>24</v>
      </c>
      <c r="AS37" s="1">
        <v>26</v>
      </c>
      <c r="AT37" s="1">
        <v>15</v>
      </c>
      <c r="AU37" s="1">
        <v>15</v>
      </c>
      <c r="AV37" s="1">
        <v>75</v>
      </c>
      <c r="AW37" s="1">
        <v>25</v>
      </c>
      <c r="AX37" s="1">
        <v>25</v>
      </c>
      <c r="AY37" s="1">
        <v>25</v>
      </c>
      <c r="AZ37" s="1" t="s">
        <v>4</v>
      </c>
      <c r="BA37" s="1">
        <v>23</v>
      </c>
      <c r="BB37" s="1">
        <v>30</v>
      </c>
      <c r="BC37" s="1">
        <v>9</v>
      </c>
      <c r="BD37" s="1">
        <v>27</v>
      </c>
      <c r="BE37" s="1">
        <v>28</v>
      </c>
      <c r="BF37" s="1">
        <v>23</v>
      </c>
      <c r="BG37" s="1">
        <v>15</v>
      </c>
      <c r="BH37" s="1">
        <f t="shared" si="1"/>
        <v>93</v>
      </c>
      <c r="BI37" s="1">
        <v>75</v>
      </c>
      <c r="BJ37" s="1">
        <v>25</v>
      </c>
      <c r="BK37" s="1">
        <v>25</v>
      </c>
      <c r="BL37" s="1">
        <v>25</v>
      </c>
      <c r="BM37" s="1">
        <v>0</v>
      </c>
      <c r="BN37" s="1">
        <v>0</v>
      </c>
      <c r="BO37" s="1">
        <v>2</v>
      </c>
      <c r="BP37" s="1">
        <v>0</v>
      </c>
      <c r="BQ37" s="1">
        <v>0</v>
      </c>
      <c r="BR37" s="1">
        <v>2</v>
      </c>
      <c r="BS37" s="1">
        <v>2</v>
      </c>
      <c r="BT37" s="1">
        <v>2</v>
      </c>
      <c r="BU37" s="1">
        <v>1</v>
      </c>
      <c r="BV37" s="1">
        <v>0</v>
      </c>
      <c r="BW37" s="1">
        <v>2</v>
      </c>
      <c r="BX37" s="1">
        <v>2</v>
      </c>
      <c r="BY37" s="2">
        <v>72.916666666666671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2</v>
      </c>
      <c r="CF37" s="1">
        <v>2</v>
      </c>
      <c r="CG37" s="1">
        <v>2</v>
      </c>
      <c r="CH37" s="1">
        <v>1</v>
      </c>
      <c r="CI37" s="1">
        <v>1</v>
      </c>
      <c r="CJ37" s="1">
        <v>1</v>
      </c>
      <c r="CK37" s="1">
        <v>2</v>
      </c>
      <c r="CL37" s="2">
        <v>66.666666666666671</v>
      </c>
    </row>
    <row r="38" spans="1:90">
      <c r="A38" s="1" t="s">
        <v>95</v>
      </c>
      <c r="B38" s="1" t="s">
        <v>5</v>
      </c>
      <c r="C38" s="1" t="s">
        <v>26</v>
      </c>
      <c r="D38" s="1">
        <v>160</v>
      </c>
      <c r="E38" s="1">
        <v>53</v>
      </c>
      <c r="F38" s="2">
        <v>20.703125</v>
      </c>
      <c r="G38" s="1" t="s">
        <v>24</v>
      </c>
      <c r="H38" s="1">
        <v>79</v>
      </c>
      <c r="I38" s="1">
        <v>125</v>
      </c>
      <c r="J38" s="1">
        <v>105</v>
      </c>
      <c r="K38" s="1">
        <v>105</v>
      </c>
      <c r="L38" s="1">
        <v>105</v>
      </c>
      <c r="M38" s="1">
        <v>-5</v>
      </c>
      <c r="N38" s="1">
        <v>-10</v>
      </c>
      <c r="O38" s="1">
        <v>0</v>
      </c>
      <c r="P38" s="1">
        <v>0</v>
      </c>
      <c r="Q38" s="1">
        <v>65</v>
      </c>
      <c r="R38" s="1">
        <v>82</v>
      </c>
      <c r="S38" s="1">
        <v>93</v>
      </c>
      <c r="T38" s="1">
        <v>20</v>
      </c>
      <c r="U38" s="2">
        <v>1.3333333333333333</v>
      </c>
      <c r="V38" s="2">
        <v>1.6666666666666667</v>
      </c>
      <c r="W38" s="2">
        <v>2</v>
      </c>
      <c r="X38" s="2">
        <v>2</v>
      </c>
      <c r="Y38" s="2">
        <v>2</v>
      </c>
      <c r="Z38" s="2">
        <v>2</v>
      </c>
      <c r="AA38" s="1" t="s">
        <v>12</v>
      </c>
      <c r="AB38" s="1">
        <v>17</v>
      </c>
      <c r="AC38" s="1">
        <v>18</v>
      </c>
      <c r="AD38" s="1">
        <v>15</v>
      </c>
      <c r="AE38" s="1">
        <v>15</v>
      </c>
      <c r="AF38" s="1">
        <v>19</v>
      </c>
      <c r="AG38" s="1">
        <v>2</v>
      </c>
      <c r="AH38" s="1">
        <v>8</v>
      </c>
      <c r="AI38" s="1">
        <f t="shared" si="0"/>
        <v>44</v>
      </c>
      <c r="AJ38" s="1">
        <v>23</v>
      </c>
      <c r="AK38" s="1">
        <v>-10</v>
      </c>
      <c r="AL38" s="1">
        <v>18</v>
      </c>
      <c r="AM38" s="1">
        <v>15</v>
      </c>
      <c r="AN38" s="1" t="s">
        <v>12</v>
      </c>
      <c r="AO38" s="1">
        <v>15</v>
      </c>
      <c r="AP38" s="1">
        <v>12</v>
      </c>
      <c r="AQ38" s="1">
        <v>10</v>
      </c>
      <c r="AR38" s="1">
        <v>18</v>
      </c>
      <c r="AS38" s="1">
        <v>15</v>
      </c>
      <c r="AT38" s="1">
        <v>3</v>
      </c>
      <c r="AU38" s="1">
        <v>11</v>
      </c>
      <c r="AV38" s="1">
        <v>56</v>
      </c>
      <c r="AW38" s="1">
        <v>25</v>
      </c>
      <c r="AX38" s="1">
        <v>11</v>
      </c>
      <c r="AY38" s="1">
        <v>20</v>
      </c>
      <c r="AZ38" s="1" t="s">
        <v>12</v>
      </c>
      <c r="BA38" s="1">
        <v>19</v>
      </c>
      <c r="BB38" s="1">
        <v>20</v>
      </c>
      <c r="BC38" s="1">
        <v>11</v>
      </c>
      <c r="BD38" s="1">
        <v>18</v>
      </c>
      <c r="BE38" s="1">
        <v>16</v>
      </c>
      <c r="BF38" s="1">
        <v>13</v>
      </c>
      <c r="BG38" s="1">
        <v>12</v>
      </c>
      <c r="BH38" s="1">
        <f t="shared" si="1"/>
        <v>59</v>
      </c>
      <c r="BI38" s="1">
        <v>66</v>
      </c>
      <c r="BJ38" s="1">
        <v>25</v>
      </c>
      <c r="BK38" s="1">
        <v>16</v>
      </c>
      <c r="BL38" s="1">
        <v>25</v>
      </c>
      <c r="BM38" s="1">
        <v>3</v>
      </c>
      <c r="BN38" s="1">
        <v>1</v>
      </c>
      <c r="BO38" s="1">
        <v>2</v>
      </c>
      <c r="BP38" s="1">
        <v>0</v>
      </c>
      <c r="BQ38" s="1">
        <v>2</v>
      </c>
      <c r="BR38" s="1">
        <v>2</v>
      </c>
      <c r="BS38" s="1">
        <v>2</v>
      </c>
      <c r="BT38" s="1">
        <v>2</v>
      </c>
      <c r="BU38" s="1">
        <v>2</v>
      </c>
      <c r="BV38" s="1">
        <v>2</v>
      </c>
      <c r="BW38" s="1">
        <v>2</v>
      </c>
      <c r="BX38" s="1">
        <v>2</v>
      </c>
      <c r="BY38" s="2">
        <v>54.166666666666671</v>
      </c>
      <c r="BZ38" s="1">
        <v>3</v>
      </c>
      <c r="CA38" s="1">
        <v>1</v>
      </c>
      <c r="CB38" s="1">
        <v>1</v>
      </c>
      <c r="CC38" s="1">
        <v>0</v>
      </c>
      <c r="CD38" s="1">
        <v>2</v>
      </c>
      <c r="CE38" s="1">
        <v>1</v>
      </c>
      <c r="CF38" s="1">
        <v>4</v>
      </c>
      <c r="CG38" s="1">
        <v>3</v>
      </c>
      <c r="CH38" s="1">
        <v>2</v>
      </c>
      <c r="CI38" s="1">
        <v>1</v>
      </c>
      <c r="CJ38" s="1">
        <v>2</v>
      </c>
      <c r="CK38" s="1">
        <v>2</v>
      </c>
      <c r="CL38" s="2">
        <v>54.166666666666671</v>
      </c>
    </row>
    <row r="39" spans="1:90">
      <c r="A39" s="1" t="s">
        <v>95</v>
      </c>
      <c r="B39" s="1" t="s">
        <v>5</v>
      </c>
      <c r="C39" s="1" t="s">
        <v>25</v>
      </c>
      <c r="D39" s="1">
        <v>160</v>
      </c>
      <c r="E39" s="1">
        <v>53</v>
      </c>
      <c r="F39" s="2">
        <v>20.703125</v>
      </c>
      <c r="G39" s="1" t="s">
        <v>24</v>
      </c>
      <c r="H39" s="1">
        <v>79</v>
      </c>
      <c r="I39" s="1">
        <v>120</v>
      </c>
      <c r="J39" s="1">
        <v>110</v>
      </c>
      <c r="K39" s="1">
        <v>105</v>
      </c>
      <c r="L39" s="1">
        <v>110</v>
      </c>
      <c r="M39" s="1">
        <v>-5</v>
      </c>
      <c r="N39" s="1">
        <v>-5</v>
      </c>
      <c r="O39" s="1">
        <v>0</v>
      </c>
      <c r="P39" s="1">
        <v>0</v>
      </c>
      <c r="Q39" s="1">
        <v>28</v>
      </c>
      <c r="R39" s="1">
        <v>82</v>
      </c>
      <c r="S39" s="1">
        <v>93</v>
      </c>
      <c r="T39" s="1">
        <v>24</v>
      </c>
      <c r="U39" s="2">
        <v>1.6666666666666667</v>
      </c>
      <c r="V39" s="2">
        <v>2</v>
      </c>
      <c r="W39" s="2">
        <v>2.3333333333333335</v>
      </c>
      <c r="X39" s="2">
        <v>1.6666666666666667</v>
      </c>
      <c r="Y39" s="2">
        <v>2</v>
      </c>
      <c r="Z39" s="2">
        <v>2</v>
      </c>
      <c r="AA39" s="1" t="s">
        <v>12</v>
      </c>
      <c r="AB39" s="1">
        <v>11</v>
      </c>
      <c r="AC39" s="1">
        <v>18</v>
      </c>
      <c r="AD39" s="1">
        <v>15</v>
      </c>
      <c r="AE39" s="1">
        <v>15</v>
      </c>
      <c r="AF39" s="1">
        <v>19</v>
      </c>
      <c r="AG39" s="1">
        <v>2</v>
      </c>
      <c r="AH39" s="1">
        <v>8</v>
      </c>
      <c r="AI39" s="1">
        <f t="shared" si="0"/>
        <v>44</v>
      </c>
      <c r="AJ39" s="1">
        <v>32</v>
      </c>
      <c r="AK39" s="1">
        <v>-10</v>
      </c>
      <c r="AL39" s="1">
        <v>17</v>
      </c>
      <c r="AM39" s="1">
        <v>25</v>
      </c>
      <c r="AN39" s="1" t="s">
        <v>12</v>
      </c>
      <c r="AO39" s="1">
        <v>15</v>
      </c>
      <c r="AP39" s="1">
        <v>12</v>
      </c>
      <c r="AQ39" s="1">
        <v>10</v>
      </c>
      <c r="AR39" s="1">
        <v>18</v>
      </c>
      <c r="AS39" s="1">
        <v>15</v>
      </c>
      <c r="AT39" s="1">
        <v>3</v>
      </c>
      <c r="AU39" s="1">
        <v>11</v>
      </c>
      <c r="AV39" s="1">
        <v>56</v>
      </c>
      <c r="AW39" s="1">
        <v>25</v>
      </c>
      <c r="AX39" s="1">
        <v>11</v>
      </c>
      <c r="AY39" s="1">
        <v>20</v>
      </c>
      <c r="AZ39" s="1" t="s">
        <v>12</v>
      </c>
      <c r="BA39" s="1">
        <v>19</v>
      </c>
      <c r="BB39" s="1">
        <v>20</v>
      </c>
      <c r="BC39" s="1">
        <v>11</v>
      </c>
      <c r="BD39" s="1">
        <v>18</v>
      </c>
      <c r="BE39" s="1">
        <v>16</v>
      </c>
      <c r="BF39" s="1">
        <v>13</v>
      </c>
      <c r="BG39" s="1">
        <v>12</v>
      </c>
      <c r="BH39" s="1">
        <f t="shared" si="1"/>
        <v>59</v>
      </c>
      <c r="BI39" s="1">
        <v>67</v>
      </c>
      <c r="BJ39" s="1">
        <v>25</v>
      </c>
      <c r="BK39" s="1">
        <v>17</v>
      </c>
      <c r="BL39" s="1">
        <v>25</v>
      </c>
      <c r="BM39" s="1">
        <v>3</v>
      </c>
      <c r="BN39" s="1">
        <v>1</v>
      </c>
      <c r="BO39" s="1">
        <v>2</v>
      </c>
      <c r="BP39" s="1">
        <v>0</v>
      </c>
      <c r="BQ39" s="1">
        <v>2</v>
      </c>
      <c r="BR39" s="1">
        <v>2</v>
      </c>
      <c r="BS39" s="1">
        <v>2</v>
      </c>
      <c r="BT39" s="1">
        <v>2</v>
      </c>
      <c r="BU39" s="1">
        <v>2</v>
      </c>
      <c r="BV39" s="1">
        <v>2</v>
      </c>
      <c r="BW39" s="1">
        <v>2</v>
      </c>
      <c r="BX39" s="1">
        <v>2</v>
      </c>
      <c r="BY39" s="2">
        <v>54.166666666666671</v>
      </c>
      <c r="BZ39" s="1">
        <v>3</v>
      </c>
      <c r="CA39" s="1">
        <v>1</v>
      </c>
      <c r="CB39" s="1">
        <v>1</v>
      </c>
      <c r="CC39" s="1">
        <v>0</v>
      </c>
      <c r="CD39" s="1">
        <v>2</v>
      </c>
      <c r="CE39" s="1">
        <v>1</v>
      </c>
      <c r="CF39" s="1">
        <v>4</v>
      </c>
      <c r="CG39" s="1">
        <v>3</v>
      </c>
      <c r="CH39" s="1">
        <v>2</v>
      </c>
      <c r="CI39" s="1">
        <v>2</v>
      </c>
      <c r="CJ39" s="1">
        <v>2</v>
      </c>
      <c r="CK39" s="1">
        <v>2</v>
      </c>
      <c r="CL39" s="2">
        <v>52.083333333333329</v>
      </c>
    </row>
    <row r="40" spans="1:90">
      <c r="A40" s="1" t="s">
        <v>95</v>
      </c>
      <c r="B40" s="1" t="s">
        <v>5</v>
      </c>
      <c r="C40" s="1" t="s">
        <v>26</v>
      </c>
      <c r="D40" s="1">
        <v>155</v>
      </c>
      <c r="E40" s="1">
        <v>58</v>
      </c>
      <c r="F40" s="2">
        <v>24.141519250780441</v>
      </c>
      <c r="G40" s="1" t="s">
        <v>24</v>
      </c>
      <c r="H40" s="1">
        <v>79</v>
      </c>
      <c r="I40" s="1">
        <v>140</v>
      </c>
      <c r="J40" s="1">
        <v>120</v>
      </c>
      <c r="K40" s="1">
        <v>120</v>
      </c>
      <c r="L40" s="1">
        <v>120</v>
      </c>
      <c r="M40" s="1">
        <v>-10</v>
      </c>
      <c r="N40" s="1">
        <v>-10</v>
      </c>
      <c r="O40" s="1">
        <v>-10</v>
      </c>
      <c r="P40" s="1">
        <v>-5</v>
      </c>
      <c r="Q40" s="1">
        <v>75</v>
      </c>
      <c r="R40" s="1">
        <v>0</v>
      </c>
      <c r="S40" s="1">
        <v>45</v>
      </c>
      <c r="T40" s="1">
        <v>6</v>
      </c>
      <c r="U40" s="2">
        <v>3</v>
      </c>
      <c r="V40" s="2">
        <v>4</v>
      </c>
      <c r="W40" s="2">
        <v>4.333333333333333</v>
      </c>
      <c r="X40" s="2">
        <v>2.666666666666667</v>
      </c>
      <c r="Y40" s="2">
        <v>3</v>
      </c>
      <c r="Z40" s="2">
        <v>3.3333333333333335</v>
      </c>
      <c r="AA40" s="1" t="s">
        <v>3</v>
      </c>
      <c r="AB40" s="1">
        <v>14</v>
      </c>
      <c r="AC40" s="1">
        <v>18</v>
      </c>
      <c r="AD40" s="1">
        <v>15</v>
      </c>
      <c r="AE40" s="1">
        <v>12</v>
      </c>
      <c r="AF40" s="1">
        <v>15</v>
      </c>
      <c r="AG40" s="1">
        <v>11</v>
      </c>
      <c r="AH40" s="1">
        <v>9</v>
      </c>
      <c r="AI40" s="1">
        <f t="shared" si="0"/>
        <v>47</v>
      </c>
      <c r="AJ40" s="1">
        <v>33</v>
      </c>
      <c r="AK40" s="1">
        <v>-10</v>
      </c>
      <c r="AL40" s="1">
        <v>23</v>
      </c>
      <c r="AM40" s="1">
        <v>20</v>
      </c>
      <c r="AN40" s="1" t="s">
        <v>4</v>
      </c>
      <c r="AO40" s="1">
        <v>21</v>
      </c>
      <c r="AP40" s="1">
        <v>28</v>
      </c>
      <c r="AQ40" s="1">
        <v>9</v>
      </c>
      <c r="AR40" s="1">
        <v>21</v>
      </c>
      <c r="AS40" s="1">
        <v>22</v>
      </c>
      <c r="AT40" s="1">
        <v>8</v>
      </c>
      <c r="AU40" s="1">
        <v>14</v>
      </c>
      <c r="AV40" s="1">
        <v>64</v>
      </c>
      <c r="AW40" s="1">
        <v>25</v>
      </c>
      <c r="AX40" s="1">
        <v>14</v>
      </c>
      <c r="AY40" s="1">
        <v>25</v>
      </c>
      <c r="AZ40" s="1" t="s">
        <v>4</v>
      </c>
      <c r="BA40" s="1">
        <v>16</v>
      </c>
      <c r="BB40" s="1">
        <v>20</v>
      </c>
      <c r="BC40" s="1">
        <v>9</v>
      </c>
      <c r="BD40" s="1">
        <v>12</v>
      </c>
      <c r="BE40" s="1">
        <v>18</v>
      </c>
      <c r="BF40" s="1">
        <v>12</v>
      </c>
      <c r="BG40" s="1">
        <v>10</v>
      </c>
      <c r="BH40" s="1">
        <f t="shared" si="1"/>
        <v>52</v>
      </c>
      <c r="BI40" s="1">
        <v>67</v>
      </c>
      <c r="BJ40" s="1">
        <v>25</v>
      </c>
      <c r="BK40" s="1">
        <v>17</v>
      </c>
      <c r="BL40" s="1">
        <v>25</v>
      </c>
      <c r="BM40" s="1">
        <v>4</v>
      </c>
      <c r="BN40" s="1">
        <v>4</v>
      </c>
      <c r="BO40" s="1">
        <v>4</v>
      </c>
      <c r="BP40" s="1">
        <v>3</v>
      </c>
      <c r="BQ40" s="1">
        <v>3</v>
      </c>
      <c r="BR40" s="1">
        <v>4</v>
      </c>
      <c r="BS40" s="1">
        <v>4</v>
      </c>
      <c r="BT40" s="1">
        <v>4</v>
      </c>
      <c r="BU40" s="1">
        <v>4</v>
      </c>
      <c r="BV40" s="1">
        <v>4</v>
      </c>
      <c r="BW40" s="1">
        <v>4</v>
      </c>
      <c r="BX40" s="1">
        <v>4</v>
      </c>
      <c r="BY40" s="2">
        <v>4.1666666666666572</v>
      </c>
      <c r="BZ40" s="1">
        <v>4</v>
      </c>
      <c r="CA40" s="1">
        <v>4</v>
      </c>
      <c r="CB40" s="1">
        <v>4</v>
      </c>
      <c r="CC40" s="1">
        <v>3</v>
      </c>
      <c r="CD40" s="1">
        <v>3</v>
      </c>
      <c r="CE40" s="1">
        <v>4</v>
      </c>
      <c r="CF40" s="1">
        <v>3</v>
      </c>
      <c r="CG40" s="1">
        <v>2</v>
      </c>
      <c r="CH40" s="1">
        <v>4</v>
      </c>
      <c r="CI40" s="1">
        <v>3</v>
      </c>
      <c r="CJ40" s="1">
        <v>4</v>
      </c>
      <c r="CK40" s="1">
        <v>4</v>
      </c>
      <c r="CL40" s="2">
        <v>12.5</v>
      </c>
    </row>
    <row r="41" spans="1:90">
      <c r="A41" s="1" t="s">
        <v>95</v>
      </c>
      <c r="B41" s="1" t="s">
        <v>5</v>
      </c>
      <c r="C41" s="1" t="s">
        <v>26</v>
      </c>
      <c r="D41" s="1">
        <v>174</v>
      </c>
      <c r="E41" s="1">
        <v>78</v>
      </c>
      <c r="F41" s="2">
        <v>25.762980578676181</v>
      </c>
      <c r="G41" s="1" t="s">
        <v>23</v>
      </c>
      <c r="H41" s="1">
        <v>63</v>
      </c>
      <c r="I41" s="1">
        <v>140</v>
      </c>
      <c r="J41" s="1">
        <v>135</v>
      </c>
      <c r="K41" s="1">
        <v>135</v>
      </c>
      <c r="L41" s="1">
        <v>140</v>
      </c>
      <c r="M41" s="1">
        <v>-10</v>
      </c>
      <c r="N41" s="1">
        <v>0</v>
      </c>
      <c r="O41" s="1">
        <v>0</v>
      </c>
      <c r="P41" s="1">
        <v>0</v>
      </c>
      <c r="Q41" s="1">
        <v>25</v>
      </c>
      <c r="R41" s="1">
        <v>5</v>
      </c>
      <c r="S41" s="1">
        <v>2</v>
      </c>
      <c r="T41" s="1">
        <v>0</v>
      </c>
      <c r="U41" s="2">
        <v>4.666666666666667</v>
      </c>
      <c r="V41" s="2">
        <v>5</v>
      </c>
      <c r="W41" s="2">
        <v>5.666666666666667</v>
      </c>
      <c r="X41" s="2">
        <v>6</v>
      </c>
      <c r="Y41" s="2">
        <v>7</v>
      </c>
      <c r="Z41" s="2">
        <v>7.666666666666667</v>
      </c>
      <c r="AA41" s="1" t="s">
        <v>3</v>
      </c>
      <c r="AB41" s="1">
        <v>18</v>
      </c>
      <c r="AC41" s="1">
        <v>20</v>
      </c>
      <c r="AD41" s="1">
        <v>14</v>
      </c>
      <c r="AE41" s="1">
        <v>30</v>
      </c>
      <c r="AF41" s="1">
        <v>27</v>
      </c>
      <c r="AG41" s="1">
        <v>14</v>
      </c>
      <c r="AH41" s="1">
        <v>11</v>
      </c>
      <c r="AI41" s="1">
        <f t="shared" si="0"/>
        <v>82</v>
      </c>
      <c r="AJ41" s="1">
        <v>31</v>
      </c>
      <c r="AK41" s="1">
        <v>-10</v>
      </c>
      <c r="AL41" s="1">
        <v>16</v>
      </c>
      <c r="AM41" s="1">
        <v>25</v>
      </c>
      <c r="AN41" s="1" t="s">
        <v>3</v>
      </c>
      <c r="AO41" s="1">
        <v>25</v>
      </c>
      <c r="AP41" s="1">
        <v>38</v>
      </c>
      <c r="AQ41" s="1">
        <v>14</v>
      </c>
      <c r="AR41" s="1">
        <v>30</v>
      </c>
      <c r="AS41" s="1">
        <v>30</v>
      </c>
      <c r="AT41" s="1">
        <v>18</v>
      </c>
      <c r="AU41" s="1">
        <v>9</v>
      </c>
      <c r="AV41" s="1">
        <v>75</v>
      </c>
      <c r="AW41" s="1">
        <v>25</v>
      </c>
      <c r="AX41" s="1">
        <v>25</v>
      </c>
      <c r="AY41" s="1">
        <v>25</v>
      </c>
      <c r="AZ41" s="1" t="s">
        <v>3</v>
      </c>
      <c r="BA41" s="1">
        <v>20</v>
      </c>
      <c r="BB41" s="1">
        <v>38</v>
      </c>
      <c r="BC41" s="1">
        <v>11</v>
      </c>
      <c r="BD41" s="1">
        <v>30</v>
      </c>
      <c r="BE41" s="1">
        <v>30</v>
      </c>
      <c r="BF41" s="1">
        <v>17</v>
      </c>
      <c r="BG41" s="1">
        <v>12</v>
      </c>
      <c r="BH41" s="1">
        <f t="shared" si="1"/>
        <v>89</v>
      </c>
      <c r="BI41" s="1">
        <v>78</v>
      </c>
      <c r="BJ41" s="1">
        <v>25</v>
      </c>
      <c r="BK41" s="1">
        <v>28</v>
      </c>
      <c r="BL41" s="1">
        <v>25</v>
      </c>
      <c r="BM41" s="1">
        <v>2</v>
      </c>
      <c r="BN41" s="1">
        <v>0</v>
      </c>
      <c r="BO41" s="1">
        <v>0</v>
      </c>
      <c r="BP41" s="1">
        <v>1</v>
      </c>
      <c r="BQ41" s="1">
        <v>1</v>
      </c>
      <c r="BR41" s="1">
        <v>0</v>
      </c>
      <c r="BS41" s="1">
        <v>2</v>
      </c>
      <c r="BT41" s="1">
        <v>2</v>
      </c>
      <c r="BU41" s="1">
        <v>1</v>
      </c>
      <c r="BV41" s="1">
        <v>1</v>
      </c>
      <c r="BW41" s="1">
        <v>0</v>
      </c>
      <c r="BX41" s="1">
        <v>1</v>
      </c>
      <c r="BY41" s="2">
        <v>77.083333333333343</v>
      </c>
      <c r="BZ41" s="1">
        <v>2</v>
      </c>
      <c r="CA41" s="1">
        <v>1</v>
      </c>
      <c r="CB41" s="1">
        <v>1</v>
      </c>
      <c r="CC41" s="1">
        <v>1</v>
      </c>
      <c r="CD41" s="1">
        <v>1</v>
      </c>
      <c r="CE41" s="1">
        <v>0</v>
      </c>
      <c r="CF41" s="1">
        <v>1</v>
      </c>
      <c r="CG41" s="1">
        <v>1</v>
      </c>
      <c r="CH41" s="1">
        <v>1</v>
      </c>
      <c r="CI41" s="1">
        <v>2</v>
      </c>
      <c r="CJ41" s="1">
        <v>0</v>
      </c>
      <c r="CK41" s="1">
        <v>0</v>
      </c>
      <c r="CL41" s="2">
        <v>77.083333333333343</v>
      </c>
    </row>
    <row r="42" spans="1:90">
      <c r="A42" s="1" t="s">
        <v>95</v>
      </c>
      <c r="B42" s="1" t="s">
        <v>5</v>
      </c>
      <c r="C42" s="1" t="s">
        <v>25</v>
      </c>
      <c r="D42" s="1">
        <v>160</v>
      </c>
      <c r="E42" s="1">
        <v>66.099999999999994</v>
      </c>
      <c r="F42" s="2">
        <v>25.820312499999996</v>
      </c>
      <c r="G42" s="1" t="s">
        <v>23</v>
      </c>
      <c r="H42" s="1">
        <v>75</v>
      </c>
      <c r="I42" s="1">
        <v>135</v>
      </c>
      <c r="J42" s="1">
        <v>130</v>
      </c>
      <c r="K42" s="1">
        <v>130</v>
      </c>
      <c r="L42" s="1">
        <v>140</v>
      </c>
      <c r="M42" s="1">
        <v>-10</v>
      </c>
      <c r="N42" s="1">
        <v>0</v>
      </c>
      <c r="O42" s="1">
        <v>0</v>
      </c>
      <c r="P42" s="1">
        <v>0</v>
      </c>
      <c r="Q42" s="1">
        <v>22</v>
      </c>
      <c r="R42" s="1">
        <v>4</v>
      </c>
      <c r="S42" s="1">
        <v>0</v>
      </c>
      <c r="T42" s="1">
        <v>0</v>
      </c>
      <c r="U42" s="2">
        <v>4.666666666666667</v>
      </c>
      <c r="V42" s="2">
        <v>5.666666666666667</v>
      </c>
      <c r="W42" s="2">
        <v>5.666666666666667</v>
      </c>
      <c r="X42" s="2">
        <v>3.666666666666667</v>
      </c>
      <c r="Y42" s="2">
        <v>4.333333333333333</v>
      </c>
      <c r="Z42" s="2">
        <v>4.666666666666667</v>
      </c>
      <c r="AA42" s="1" t="s">
        <v>3</v>
      </c>
      <c r="AB42" s="1">
        <v>10</v>
      </c>
      <c r="AC42" s="1">
        <v>18</v>
      </c>
      <c r="AD42" s="1">
        <v>15</v>
      </c>
      <c r="AE42" s="1">
        <v>19</v>
      </c>
      <c r="AF42" s="1">
        <v>20</v>
      </c>
      <c r="AG42" s="1">
        <v>12</v>
      </c>
      <c r="AH42" s="1">
        <v>0</v>
      </c>
      <c r="AI42" s="1">
        <f t="shared" si="0"/>
        <v>51</v>
      </c>
      <c r="AJ42" s="1">
        <v>42</v>
      </c>
      <c r="AK42" s="1">
        <v>-10</v>
      </c>
      <c r="AL42" s="1">
        <v>27</v>
      </c>
      <c r="AM42" s="1">
        <v>25</v>
      </c>
      <c r="AN42" s="1" t="s">
        <v>4</v>
      </c>
      <c r="AO42" s="1">
        <v>19</v>
      </c>
      <c r="AP42" s="1">
        <v>28</v>
      </c>
      <c r="AQ42" s="1">
        <v>8</v>
      </c>
      <c r="AR42" s="1">
        <v>21</v>
      </c>
      <c r="AS42" s="1">
        <v>27</v>
      </c>
      <c r="AT42" s="1">
        <v>19</v>
      </c>
      <c r="AU42" s="1">
        <v>10</v>
      </c>
      <c r="AV42" s="1">
        <v>76</v>
      </c>
      <c r="AW42" s="1">
        <v>25</v>
      </c>
      <c r="AX42" s="1">
        <v>26</v>
      </c>
      <c r="AY42" s="1">
        <v>25</v>
      </c>
      <c r="AZ42" s="1" t="s">
        <v>4</v>
      </c>
      <c r="BA42" s="1">
        <v>24</v>
      </c>
      <c r="BB42" s="1">
        <v>38</v>
      </c>
      <c r="BC42" s="1">
        <v>7</v>
      </c>
      <c r="BD42" s="1">
        <v>27</v>
      </c>
      <c r="BE42" s="1">
        <v>28</v>
      </c>
      <c r="BF42" s="1">
        <v>18</v>
      </c>
      <c r="BG42" s="1">
        <v>10</v>
      </c>
      <c r="BH42" s="1">
        <f t="shared" si="1"/>
        <v>83</v>
      </c>
      <c r="BI42" s="1">
        <v>78</v>
      </c>
      <c r="BJ42" s="1">
        <v>25</v>
      </c>
      <c r="BK42" s="1">
        <v>28</v>
      </c>
      <c r="BL42" s="1">
        <v>25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2</v>
      </c>
      <c r="BS42" s="1">
        <v>2</v>
      </c>
      <c r="BT42" s="1">
        <v>1</v>
      </c>
      <c r="BU42" s="1">
        <v>1</v>
      </c>
      <c r="BV42" s="1">
        <v>0</v>
      </c>
      <c r="BW42" s="1">
        <v>1</v>
      </c>
      <c r="BX42" s="1">
        <v>1</v>
      </c>
      <c r="BY42" s="2">
        <v>72.916666666666671</v>
      </c>
      <c r="BZ42" s="1">
        <v>1</v>
      </c>
      <c r="CA42" s="1">
        <v>2</v>
      </c>
      <c r="CB42" s="1">
        <v>2</v>
      </c>
      <c r="CC42" s="1">
        <v>1</v>
      </c>
      <c r="CD42" s="1">
        <v>1</v>
      </c>
      <c r="CE42" s="1">
        <v>2</v>
      </c>
      <c r="CF42" s="1">
        <v>1</v>
      </c>
      <c r="CG42" s="1">
        <v>2</v>
      </c>
      <c r="CH42" s="1">
        <v>3</v>
      </c>
      <c r="CI42" s="1">
        <v>1</v>
      </c>
      <c r="CJ42" s="1">
        <v>1</v>
      </c>
      <c r="CK42" s="1">
        <v>1</v>
      </c>
      <c r="CL42" s="2">
        <v>62.5</v>
      </c>
    </row>
    <row r="43" spans="1:90">
      <c r="A43" s="1" t="s">
        <v>95</v>
      </c>
      <c r="B43" s="1" t="s">
        <v>5</v>
      </c>
      <c r="C43" s="1" t="s">
        <v>26</v>
      </c>
      <c r="D43" s="1">
        <v>145</v>
      </c>
      <c r="E43" s="1">
        <v>68</v>
      </c>
      <c r="F43" s="2">
        <v>32.342449464922709</v>
      </c>
      <c r="G43" s="1" t="s">
        <v>24</v>
      </c>
      <c r="H43" s="1">
        <v>74</v>
      </c>
      <c r="I43" s="1">
        <v>130</v>
      </c>
      <c r="J43" s="1">
        <v>125</v>
      </c>
      <c r="K43" s="1">
        <v>120</v>
      </c>
      <c r="L43" s="1">
        <v>120</v>
      </c>
      <c r="M43" s="1">
        <v>-5</v>
      </c>
      <c r="N43" s="1">
        <v>-10</v>
      </c>
      <c r="O43" s="1">
        <v>-5</v>
      </c>
      <c r="P43" s="1">
        <v>-5</v>
      </c>
      <c r="Q43" s="1">
        <v>79</v>
      </c>
      <c r="R43" s="1">
        <v>13</v>
      </c>
      <c r="S43" s="1">
        <v>0</v>
      </c>
      <c r="T43" s="1">
        <v>0</v>
      </c>
      <c r="U43" s="2">
        <v>2</v>
      </c>
      <c r="V43" s="2">
        <v>2.666666666666667</v>
      </c>
      <c r="W43" s="2">
        <v>3.3333333333333335</v>
      </c>
      <c r="X43" s="2">
        <v>2.666666666666667</v>
      </c>
      <c r="Y43" s="2">
        <v>3.3333333333333335</v>
      </c>
      <c r="Z43" s="2">
        <v>3.3333333333333335</v>
      </c>
      <c r="AA43" s="1" t="s">
        <v>3</v>
      </c>
      <c r="AB43" s="1">
        <v>6</v>
      </c>
      <c r="AC43" s="1">
        <v>20</v>
      </c>
      <c r="AD43" s="1">
        <v>14</v>
      </c>
      <c r="AE43" s="1">
        <v>8</v>
      </c>
      <c r="AF43" s="1">
        <v>14</v>
      </c>
      <c r="AG43" s="1">
        <v>11</v>
      </c>
      <c r="AH43" s="1">
        <v>12</v>
      </c>
      <c r="AI43" s="1">
        <f t="shared" si="0"/>
        <v>45</v>
      </c>
      <c r="AJ43" s="1">
        <v>35</v>
      </c>
      <c r="AK43" s="1">
        <v>-10</v>
      </c>
      <c r="AL43" s="1">
        <v>20</v>
      </c>
      <c r="AM43" s="1">
        <v>25</v>
      </c>
      <c r="AN43" s="1" t="s">
        <v>6</v>
      </c>
      <c r="AO43" s="1">
        <v>22</v>
      </c>
      <c r="AP43" s="1">
        <v>28</v>
      </c>
      <c r="AQ43" s="1">
        <v>15</v>
      </c>
      <c r="AR43" s="1">
        <v>30</v>
      </c>
      <c r="AS43" s="1">
        <v>29</v>
      </c>
      <c r="AT43" s="1">
        <v>17</v>
      </c>
      <c r="AU43" s="1">
        <v>12</v>
      </c>
      <c r="AV43" s="1">
        <v>73</v>
      </c>
      <c r="AW43" s="1">
        <v>25</v>
      </c>
      <c r="AX43" s="1">
        <v>23</v>
      </c>
      <c r="AY43" s="1">
        <v>25</v>
      </c>
      <c r="AZ43" s="1" t="s">
        <v>6</v>
      </c>
      <c r="BA43" s="1">
        <v>13</v>
      </c>
      <c r="BB43" s="1">
        <v>22</v>
      </c>
      <c r="BC43" s="1">
        <v>11</v>
      </c>
      <c r="BD43" s="1">
        <v>30</v>
      </c>
      <c r="BE43" s="1">
        <v>27</v>
      </c>
      <c r="BF43" s="1">
        <v>21</v>
      </c>
      <c r="BG43" s="1">
        <v>10</v>
      </c>
      <c r="BH43" s="1">
        <f t="shared" si="1"/>
        <v>88</v>
      </c>
      <c r="BI43" s="1">
        <v>73</v>
      </c>
      <c r="BJ43" s="1">
        <v>25</v>
      </c>
      <c r="BK43" s="1">
        <v>23</v>
      </c>
      <c r="BL43" s="1">
        <v>25</v>
      </c>
      <c r="BM43" s="1">
        <v>1</v>
      </c>
      <c r="BN43" s="1">
        <v>1</v>
      </c>
      <c r="BO43" s="1">
        <v>1</v>
      </c>
      <c r="BP43" s="1">
        <v>1</v>
      </c>
      <c r="BQ43" s="1">
        <v>1</v>
      </c>
      <c r="BR43" s="1">
        <v>2</v>
      </c>
      <c r="BS43" s="1">
        <v>0</v>
      </c>
      <c r="BT43" s="1">
        <v>2</v>
      </c>
      <c r="BU43" s="1">
        <v>1</v>
      </c>
      <c r="BV43" s="1">
        <v>1</v>
      </c>
      <c r="BW43" s="1">
        <v>1</v>
      </c>
      <c r="BX43" s="1">
        <v>1</v>
      </c>
      <c r="BY43" s="2">
        <v>72.916666666666671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1</v>
      </c>
      <c r="CF43" s="1">
        <v>1</v>
      </c>
      <c r="CG43" s="1">
        <v>2</v>
      </c>
      <c r="CH43" s="1">
        <v>1</v>
      </c>
      <c r="CI43" s="1">
        <v>1</v>
      </c>
      <c r="CJ43" s="1">
        <v>1</v>
      </c>
      <c r="CK43" s="1">
        <v>1</v>
      </c>
      <c r="CL43" s="2">
        <v>83.333333333333343</v>
      </c>
    </row>
    <row r="44" spans="1:90">
      <c r="A44" s="1" t="s">
        <v>95</v>
      </c>
      <c r="B44" s="1" t="s">
        <v>5</v>
      </c>
      <c r="C44" s="1" t="s">
        <v>25</v>
      </c>
      <c r="D44" s="1">
        <v>145</v>
      </c>
      <c r="E44" s="1">
        <v>65</v>
      </c>
      <c r="F44" s="2">
        <v>30.915576694411413</v>
      </c>
      <c r="G44" s="1" t="s">
        <v>24</v>
      </c>
      <c r="H44" s="1">
        <v>74</v>
      </c>
      <c r="I44" s="1">
        <v>130</v>
      </c>
      <c r="J44" s="1">
        <v>125</v>
      </c>
      <c r="K44" s="1">
        <v>125</v>
      </c>
      <c r="L44" s="1">
        <v>125</v>
      </c>
      <c r="M44" s="1">
        <v>-5</v>
      </c>
      <c r="N44" s="1">
        <v>0</v>
      </c>
      <c r="O44" s="1">
        <v>0</v>
      </c>
      <c r="P44" s="1">
        <v>0</v>
      </c>
      <c r="Q44" s="1">
        <v>78</v>
      </c>
      <c r="R44" s="1">
        <v>6</v>
      </c>
      <c r="S44" s="1">
        <v>0</v>
      </c>
      <c r="T44" s="1">
        <v>0</v>
      </c>
      <c r="U44" s="2">
        <v>4</v>
      </c>
      <c r="V44" s="2">
        <v>4.333333333333333</v>
      </c>
      <c r="W44" s="2">
        <v>4.666666666666667</v>
      </c>
      <c r="X44" s="2">
        <v>4.333333333333333</v>
      </c>
      <c r="Y44" s="2">
        <v>4.666666666666667</v>
      </c>
      <c r="Z44" s="2">
        <v>5</v>
      </c>
      <c r="AA44" s="1"/>
      <c r="AB44" s="1">
        <v>5</v>
      </c>
      <c r="AC44" s="1">
        <v>20</v>
      </c>
      <c r="AD44" s="1">
        <v>14</v>
      </c>
      <c r="AE44" s="1">
        <v>8</v>
      </c>
      <c r="AF44" s="1">
        <v>14</v>
      </c>
      <c r="AG44" s="1">
        <v>11</v>
      </c>
      <c r="AH44" s="1">
        <v>12</v>
      </c>
      <c r="AI44" s="1">
        <f t="shared" si="0"/>
        <v>45</v>
      </c>
      <c r="AJ44" s="1">
        <v>38</v>
      </c>
      <c r="AK44" s="1">
        <v>-10</v>
      </c>
      <c r="AL44" s="1">
        <v>23</v>
      </c>
      <c r="AM44" s="1">
        <v>25</v>
      </c>
      <c r="AN44" s="1" t="s">
        <v>6</v>
      </c>
      <c r="AO44" s="1">
        <v>22</v>
      </c>
      <c r="AP44" s="1">
        <v>28</v>
      </c>
      <c r="AQ44" s="1">
        <v>15</v>
      </c>
      <c r="AR44" s="1">
        <v>30</v>
      </c>
      <c r="AS44" s="1">
        <v>29</v>
      </c>
      <c r="AT44" s="1">
        <v>17</v>
      </c>
      <c r="AU44" s="1">
        <v>12</v>
      </c>
      <c r="AV44" s="1">
        <v>70</v>
      </c>
      <c r="AW44" s="1">
        <v>25</v>
      </c>
      <c r="AX44" s="1">
        <v>25</v>
      </c>
      <c r="AY44" s="1">
        <v>20</v>
      </c>
      <c r="AZ44" s="1" t="s">
        <v>6</v>
      </c>
      <c r="BA44" s="1">
        <v>13</v>
      </c>
      <c r="BB44" s="1">
        <v>22</v>
      </c>
      <c r="BC44" s="1">
        <v>11</v>
      </c>
      <c r="BD44" s="1">
        <v>30</v>
      </c>
      <c r="BE44" s="1">
        <v>27</v>
      </c>
      <c r="BF44" s="1">
        <v>21</v>
      </c>
      <c r="BG44" s="1">
        <v>10</v>
      </c>
      <c r="BH44" s="1">
        <f t="shared" si="1"/>
        <v>88</v>
      </c>
      <c r="BI44" s="1">
        <v>75</v>
      </c>
      <c r="BJ44" s="1">
        <v>25</v>
      </c>
      <c r="BK44" s="1">
        <v>25</v>
      </c>
      <c r="BL44" s="1">
        <v>25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2</v>
      </c>
      <c r="BS44" s="1">
        <v>0</v>
      </c>
      <c r="BT44" s="1">
        <v>2</v>
      </c>
      <c r="BU44" s="1">
        <v>1</v>
      </c>
      <c r="BV44" s="1">
        <v>1</v>
      </c>
      <c r="BW44" s="1">
        <v>1</v>
      </c>
      <c r="BX44" s="1">
        <v>1</v>
      </c>
      <c r="BY44" s="2">
        <v>72.916666666666671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1</v>
      </c>
      <c r="CF44" s="1">
        <v>1</v>
      </c>
      <c r="CG44" s="1">
        <v>2</v>
      </c>
      <c r="CH44" s="1">
        <v>1</v>
      </c>
      <c r="CI44" s="1">
        <v>1</v>
      </c>
      <c r="CJ44" s="1">
        <v>1</v>
      </c>
      <c r="CK44" s="1">
        <v>1</v>
      </c>
      <c r="CL44" s="2">
        <v>83.333333333333343</v>
      </c>
    </row>
    <row r="45" spans="1:90">
      <c r="A45" s="1" t="s">
        <v>95</v>
      </c>
      <c r="B45" s="1" t="s">
        <v>5</v>
      </c>
      <c r="C45" s="1" t="s">
        <v>26</v>
      </c>
      <c r="D45" s="1">
        <v>151</v>
      </c>
      <c r="E45" s="1">
        <v>82</v>
      </c>
      <c r="F45" s="2">
        <v>35.963334941449936</v>
      </c>
      <c r="G45" s="1" t="s">
        <v>24</v>
      </c>
      <c r="H45" s="1">
        <v>71</v>
      </c>
      <c r="I45" s="1">
        <v>115</v>
      </c>
      <c r="J45" s="1">
        <v>110</v>
      </c>
      <c r="K45" s="1">
        <v>115</v>
      </c>
      <c r="L45" s="1">
        <v>120</v>
      </c>
      <c r="M45" s="1">
        <v>-15</v>
      </c>
      <c r="N45" s="1">
        <v>-5</v>
      </c>
      <c r="O45" s="1">
        <v>0</v>
      </c>
      <c r="P45" s="1">
        <v>0</v>
      </c>
      <c r="Q45" s="1">
        <v>9</v>
      </c>
      <c r="R45" s="1">
        <v>0</v>
      </c>
      <c r="S45" s="1">
        <v>0</v>
      </c>
      <c r="T45" s="1">
        <v>0</v>
      </c>
      <c r="U45" s="2">
        <v>2.3333333333333335</v>
      </c>
      <c r="V45" s="2">
        <v>3.3333333333333335</v>
      </c>
      <c r="W45" s="2">
        <v>5</v>
      </c>
      <c r="X45" s="2">
        <v>3</v>
      </c>
      <c r="Y45" s="2">
        <v>3.666666666666667</v>
      </c>
      <c r="Z45" s="2">
        <v>4.666666666666667</v>
      </c>
      <c r="AA45" s="1" t="s">
        <v>3</v>
      </c>
      <c r="AB45" s="1">
        <v>20</v>
      </c>
      <c r="AC45" s="1">
        <v>14</v>
      </c>
      <c r="AD45" s="1">
        <v>15</v>
      </c>
      <c r="AE45" s="1">
        <v>8</v>
      </c>
      <c r="AF45" s="1">
        <v>8</v>
      </c>
      <c r="AG45" s="1">
        <v>10</v>
      </c>
      <c r="AH45" s="1">
        <v>8</v>
      </c>
      <c r="AI45" s="1">
        <f t="shared" si="0"/>
        <v>34</v>
      </c>
      <c r="AJ45" s="1">
        <v>38</v>
      </c>
      <c r="AK45" s="1">
        <v>-10</v>
      </c>
      <c r="AL45" s="1">
        <v>23</v>
      </c>
      <c r="AM45" s="1">
        <v>25</v>
      </c>
      <c r="AN45" s="1" t="s">
        <v>6</v>
      </c>
      <c r="AO45" s="1">
        <v>25</v>
      </c>
      <c r="AP45" s="1">
        <v>40</v>
      </c>
      <c r="AQ45" s="1">
        <v>9</v>
      </c>
      <c r="AR45" s="1">
        <v>24</v>
      </c>
      <c r="AS45" s="1">
        <v>28</v>
      </c>
      <c r="AT45" s="1">
        <v>10</v>
      </c>
      <c r="AU45" s="1">
        <v>13</v>
      </c>
      <c r="AV45" s="1">
        <v>73</v>
      </c>
      <c r="AW45" s="1">
        <v>25</v>
      </c>
      <c r="AX45" s="1">
        <v>23</v>
      </c>
      <c r="AY45" s="1">
        <v>25</v>
      </c>
      <c r="AZ45" s="1" t="s">
        <v>6</v>
      </c>
      <c r="BA45" s="1">
        <v>25</v>
      </c>
      <c r="BB45" s="1">
        <v>40</v>
      </c>
      <c r="BC45" s="1">
        <v>9</v>
      </c>
      <c r="BD45" s="1">
        <v>24</v>
      </c>
      <c r="BE45" s="1">
        <v>28</v>
      </c>
      <c r="BF45" s="1">
        <v>10</v>
      </c>
      <c r="BG45" s="1">
        <v>13</v>
      </c>
      <c r="BH45" s="1">
        <f t="shared" si="1"/>
        <v>75</v>
      </c>
      <c r="BI45" s="1">
        <v>73</v>
      </c>
      <c r="BJ45" s="1">
        <v>25</v>
      </c>
      <c r="BK45" s="1">
        <v>23</v>
      </c>
      <c r="BL45" s="1">
        <v>25</v>
      </c>
      <c r="BM45" s="1">
        <v>1</v>
      </c>
      <c r="BN45" s="1">
        <v>0</v>
      </c>
      <c r="BO45" s="1">
        <v>0</v>
      </c>
      <c r="BP45" s="1">
        <v>0</v>
      </c>
      <c r="BQ45" s="1">
        <v>0</v>
      </c>
      <c r="BR45" s="1">
        <v>1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2">
        <v>95.833333333333329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2</v>
      </c>
      <c r="CF45" s="1">
        <v>0</v>
      </c>
      <c r="CG45" s="1">
        <v>2</v>
      </c>
      <c r="CH45" s="1">
        <v>1</v>
      </c>
      <c r="CI45" s="1">
        <v>1</v>
      </c>
      <c r="CJ45" s="1">
        <v>1</v>
      </c>
      <c r="CK45" s="1">
        <v>1</v>
      </c>
      <c r="CL45" s="2">
        <v>83.333333333333343</v>
      </c>
    </row>
    <row r="46" spans="1:90">
      <c r="A46" s="1" t="s">
        <v>95</v>
      </c>
      <c r="B46" s="1" t="s">
        <v>5</v>
      </c>
      <c r="C46" s="1" t="s">
        <v>25</v>
      </c>
      <c r="D46" s="1">
        <v>150</v>
      </c>
      <c r="E46" s="1">
        <v>50</v>
      </c>
      <c r="F46" s="2">
        <v>22.222222222222221</v>
      </c>
      <c r="G46" s="1" t="s">
        <v>24</v>
      </c>
      <c r="H46" s="1">
        <v>71</v>
      </c>
      <c r="I46" s="1">
        <v>120</v>
      </c>
      <c r="J46" s="1">
        <v>115</v>
      </c>
      <c r="K46" s="1">
        <v>115</v>
      </c>
      <c r="L46" s="1">
        <v>115</v>
      </c>
      <c r="M46" s="1">
        <v>-25</v>
      </c>
      <c r="N46" s="1">
        <v>-5</v>
      </c>
      <c r="O46" s="1">
        <v>-5</v>
      </c>
      <c r="P46" s="1">
        <v>-5</v>
      </c>
      <c r="Q46" s="1">
        <v>34</v>
      </c>
      <c r="R46" s="1">
        <v>0</v>
      </c>
      <c r="S46" s="1">
        <v>0</v>
      </c>
      <c r="T46" s="1">
        <v>0</v>
      </c>
      <c r="U46" s="2">
        <v>3</v>
      </c>
      <c r="V46" s="2">
        <v>4</v>
      </c>
      <c r="W46" s="2">
        <v>5</v>
      </c>
      <c r="X46" s="2">
        <v>4.666666666666667</v>
      </c>
      <c r="Y46" s="2">
        <v>5.666666666666667</v>
      </c>
      <c r="Z46" s="2">
        <v>6</v>
      </c>
      <c r="AA46" s="1" t="s">
        <v>3</v>
      </c>
      <c r="AB46" s="1">
        <v>17</v>
      </c>
      <c r="AC46" s="1">
        <v>14</v>
      </c>
      <c r="AD46" s="1">
        <v>15</v>
      </c>
      <c r="AE46" s="1">
        <v>8</v>
      </c>
      <c r="AF46" s="1">
        <v>8</v>
      </c>
      <c r="AG46" s="1">
        <v>10</v>
      </c>
      <c r="AH46" s="1">
        <v>8</v>
      </c>
      <c r="AI46" s="1">
        <f t="shared" si="0"/>
        <v>34</v>
      </c>
      <c r="AJ46" s="1">
        <v>34</v>
      </c>
      <c r="AK46" s="1">
        <v>-10</v>
      </c>
      <c r="AL46" s="1">
        <v>19</v>
      </c>
      <c r="AM46" s="1">
        <v>25</v>
      </c>
      <c r="AN46" s="1" t="s">
        <v>6</v>
      </c>
      <c r="AO46" s="1">
        <v>25</v>
      </c>
      <c r="AP46" s="1">
        <v>40</v>
      </c>
      <c r="AQ46" s="1">
        <v>9</v>
      </c>
      <c r="AR46" s="1">
        <v>24</v>
      </c>
      <c r="AS46" s="1">
        <v>28</v>
      </c>
      <c r="AT46" s="1">
        <v>10</v>
      </c>
      <c r="AU46" s="1">
        <v>13</v>
      </c>
      <c r="AV46" s="1">
        <v>66</v>
      </c>
      <c r="AW46" s="1">
        <v>25</v>
      </c>
      <c r="AX46" s="1">
        <v>16</v>
      </c>
      <c r="AY46" s="1">
        <v>25</v>
      </c>
      <c r="AZ46" s="1" t="s">
        <v>6</v>
      </c>
      <c r="BA46" s="1">
        <v>25</v>
      </c>
      <c r="BB46" s="1">
        <v>40</v>
      </c>
      <c r="BC46" s="1">
        <v>9</v>
      </c>
      <c r="BD46" s="1">
        <v>24</v>
      </c>
      <c r="BE46" s="1">
        <v>28</v>
      </c>
      <c r="BF46" s="1">
        <v>10</v>
      </c>
      <c r="BG46" s="1">
        <v>13</v>
      </c>
      <c r="BH46" s="1">
        <f t="shared" si="1"/>
        <v>75</v>
      </c>
      <c r="BI46" s="1">
        <v>73</v>
      </c>
      <c r="BJ46" s="1">
        <v>25</v>
      </c>
      <c r="BK46" s="1">
        <v>23</v>
      </c>
      <c r="BL46" s="1">
        <v>25</v>
      </c>
      <c r="BM46" s="1">
        <v>1</v>
      </c>
      <c r="BN46" s="1">
        <v>0</v>
      </c>
      <c r="BO46" s="1">
        <v>0</v>
      </c>
      <c r="BP46" s="1">
        <v>0</v>
      </c>
      <c r="BQ46" s="1">
        <v>0</v>
      </c>
      <c r="BR46" s="1">
        <v>1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2">
        <v>95.833333333333329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2</v>
      </c>
      <c r="CF46" s="1">
        <v>0</v>
      </c>
      <c r="CG46" s="1">
        <v>2</v>
      </c>
      <c r="CH46" s="1">
        <v>1</v>
      </c>
      <c r="CI46" s="1">
        <v>1</v>
      </c>
      <c r="CJ46" s="1">
        <v>1</v>
      </c>
      <c r="CK46" s="1">
        <v>1</v>
      </c>
      <c r="CL46" s="2">
        <v>83.333333333333343</v>
      </c>
    </row>
    <row r="47" spans="1:90">
      <c r="A47" s="1" t="s">
        <v>95</v>
      </c>
      <c r="B47" s="1" t="s">
        <v>5</v>
      </c>
      <c r="C47" s="1" t="s">
        <v>26</v>
      </c>
      <c r="D47" s="1">
        <v>158</v>
      </c>
      <c r="E47" s="1">
        <v>57</v>
      </c>
      <c r="F47" s="2">
        <v>22.832879346258611</v>
      </c>
      <c r="G47" s="1" t="s">
        <v>24</v>
      </c>
      <c r="H47" s="1">
        <v>71</v>
      </c>
      <c r="I47" s="1">
        <v>150</v>
      </c>
      <c r="J47" s="1">
        <v>140</v>
      </c>
      <c r="K47" s="1">
        <v>140</v>
      </c>
      <c r="L47" s="1">
        <v>145</v>
      </c>
      <c r="M47" s="1">
        <v>0</v>
      </c>
      <c r="N47" s="1">
        <v>0</v>
      </c>
      <c r="O47" s="1">
        <v>0</v>
      </c>
      <c r="P47" s="1">
        <v>0</v>
      </c>
      <c r="Q47" s="1">
        <v>20</v>
      </c>
      <c r="R47" s="1">
        <v>18</v>
      </c>
      <c r="S47" s="1">
        <v>0</v>
      </c>
      <c r="T47" s="1">
        <v>0</v>
      </c>
      <c r="U47" s="2">
        <v>8.3333333333333339</v>
      </c>
      <c r="V47" s="2">
        <v>10</v>
      </c>
      <c r="W47" s="2">
        <v>11</v>
      </c>
      <c r="X47" s="2">
        <v>6</v>
      </c>
      <c r="Y47" s="2">
        <v>7.333333333333333</v>
      </c>
      <c r="Z47" s="2">
        <v>8</v>
      </c>
      <c r="AA47" s="1" t="s">
        <v>3</v>
      </c>
      <c r="AB47" s="1">
        <v>20</v>
      </c>
      <c r="AC47" s="1">
        <v>34</v>
      </c>
      <c r="AD47" s="1">
        <v>15</v>
      </c>
      <c r="AE47" s="1">
        <v>30</v>
      </c>
      <c r="AF47" s="1">
        <v>27</v>
      </c>
      <c r="AG47" s="1">
        <v>12</v>
      </c>
      <c r="AH47" s="1">
        <v>15</v>
      </c>
      <c r="AI47" s="1">
        <f t="shared" si="0"/>
        <v>84</v>
      </c>
      <c r="AJ47" s="1">
        <v>40</v>
      </c>
      <c r="AK47" s="1">
        <v>-10</v>
      </c>
      <c r="AL47" s="1">
        <v>30</v>
      </c>
      <c r="AM47" s="1">
        <v>20</v>
      </c>
      <c r="AN47" s="1" t="s">
        <v>6</v>
      </c>
      <c r="AO47" s="1">
        <v>23</v>
      </c>
      <c r="AP47" s="1">
        <v>38</v>
      </c>
      <c r="AQ47" s="1">
        <v>15</v>
      </c>
      <c r="AR47" s="1">
        <v>30</v>
      </c>
      <c r="AS47" s="1">
        <v>29</v>
      </c>
      <c r="AT47" s="1">
        <v>23</v>
      </c>
      <c r="AU47" s="1">
        <v>14</v>
      </c>
      <c r="AV47" s="1">
        <v>68</v>
      </c>
      <c r="AW47" s="1">
        <v>25</v>
      </c>
      <c r="AX47" s="1">
        <v>28</v>
      </c>
      <c r="AY47" s="1">
        <v>15</v>
      </c>
      <c r="AZ47" s="1" t="s">
        <v>6</v>
      </c>
      <c r="BA47" s="1">
        <v>25</v>
      </c>
      <c r="BB47" s="1">
        <v>40</v>
      </c>
      <c r="BC47" s="1">
        <v>13</v>
      </c>
      <c r="BD47" s="1">
        <v>30</v>
      </c>
      <c r="BE47" s="1">
        <v>30</v>
      </c>
      <c r="BF47" s="1">
        <v>24</v>
      </c>
      <c r="BG47" s="1">
        <v>14</v>
      </c>
      <c r="BH47" s="1">
        <f t="shared" si="1"/>
        <v>98</v>
      </c>
      <c r="BI47" s="1">
        <v>69</v>
      </c>
      <c r="BJ47" s="1">
        <v>25</v>
      </c>
      <c r="BK47" s="1">
        <v>29</v>
      </c>
      <c r="BL47" s="1">
        <v>15</v>
      </c>
      <c r="BM47" s="1">
        <v>0</v>
      </c>
      <c r="BN47" s="1">
        <v>2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3</v>
      </c>
      <c r="BU47" s="1">
        <v>1</v>
      </c>
      <c r="BV47" s="1">
        <v>3</v>
      </c>
      <c r="BW47" s="1">
        <v>0</v>
      </c>
      <c r="BX47" s="1">
        <v>1</v>
      </c>
      <c r="BY47" s="2">
        <v>79.166666666666657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2">
        <v>75</v>
      </c>
    </row>
    <row r="48" spans="1:90">
      <c r="A48" s="1" t="s">
        <v>95</v>
      </c>
      <c r="B48" s="1" t="s">
        <v>5</v>
      </c>
      <c r="C48" s="1" t="s">
        <v>25</v>
      </c>
      <c r="D48" s="1">
        <v>158</v>
      </c>
      <c r="E48" s="1">
        <v>57</v>
      </c>
      <c r="F48" s="2">
        <v>22.832879346258611</v>
      </c>
      <c r="G48" s="1" t="s">
        <v>24</v>
      </c>
      <c r="H48" s="1">
        <v>71</v>
      </c>
      <c r="I48" s="1">
        <v>150</v>
      </c>
      <c r="J48" s="1">
        <v>145</v>
      </c>
      <c r="K48" s="1">
        <v>145</v>
      </c>
      <c r="L48" s="1">
        <v>145</v>
      </c>
      <c r="M48" s="1">
        <v>0</v>
      </c>
      <c r="N48" s="1">
        <v>0</v>
      </c>
      <c r="O48" s="1">
        <v>0</v>
      </c>
      <c r="P48" s="1">
        <v>0</v>
      </c>
      <c r="Q48" s="1">
        <v>12</v>
      </c>
      <c r="R48" s="1">
        <v>0</v>
      </c>
      <c r="S48" s="1">
        <v>0</v>
      </c>
      <c r="T48" s="1">
        <v>0</v>
      </c>
      <c r="U48" s="2">
        <v>1.6666666666666667</v>
      </c>
      <c r="V48" s="2">
        <v>2</v>
      </c>
      <c r="W48" s="2">
        <v>2</v>
      </c>
      <c r="X48" s="2">
        <v>4</v>
      </c>
      <c r="Y48" s="2">
        <v>5.333333333333333</v>
      </c>
      <c r="Z48" s="2">
        <v>6.333333333333333</v>
      </c>
      <c r="AA48" s="1" t="s">
        <v>3</v>
      </c>
      <c r="AB48" s="1">
        <v>19</v>
      </c>
      <c r="AC48" s="1">
        <v>34</v>
      </c>
      <c r="AD48" s="1">
        <v>15</v>
      </c>
      <c r="AE48" s="1">
        <v>30</v>
      </c>
      <c r="AF48" s="1">
        <v>27</v>
      </c>
      <c r="AG48" s="1">
        <v>12</v>
      </c>
      <c r="AH48" s="1">
        <v>15</v>
      </c>
      <c r="AI48" s="1">
        <f t="shared" si="0"/>
        <v>84</v>
      </c>
      <c r="AJ48" s="1">
        <v>40</v>
      </c>
      <c r="AK48" s="1">
        <v>-10</v>
      </c>
      <c r="AL48" s="1">
        <v>30</v>
      </c>
      <c r="AM48" s="1">
        <v>20</v>
      </c>
      <c r="AN48" s="1" t="s">
        <v>6</v>
      </c>
      <c r="AO48" s="1">
        <v>23</v>
      </c>
      <c r="AP48" s="1">
        <v>38</v>
      </c>
      <c r="AQ48" s="1">
        <v>15</v>
      </c>
      <c r="AR48" s="1">
        <v>30</v>
      </c>
      <c r="AS48" s="1">
        <v>29</v>
      </c>
      <c r="AT48" s="1">
        <v>23</v>
      </c>
      <c r="AU48" s="1">
        <v>14</v>
      </c>
      <c r="AV48" s="1">
        <v>74</v>
      </c>
      <c r="AW48" s="1">
        <v>25</v>
      </c>
      <c r="AX48" s="1">
        <v>29</v>
      </c>
      <c r="AY48" s="1">
        <v>20</v>
      </c>
      <c r="AZ48" s="1" t="s">
        <v>6</v>
      </c>
      <c r="BA48" s="1">
        <v>25</v>
      </c>
      <c r="BB48" s="1">
        <v>40</v>
      </c>
      <c r="BC48" s="1">
        <v>13</v>
      </c>
      <c r="BD48" s="1">
        <v>30</v>
      </c>
      <c r="BE48" s="1">
        <v>30</v>
      </c>
      <c r="BF48" s="1">
        <v>24</v>
      </c>
      <c r="BG48" s="1">
        <v>14</v>
      </c>
      <c r="BH48" s="1">
        <f t="shared" si="1"/>
        <v>98</v>
      </c>
      <c r="BI48" s="1">
        <v>74</v>
      </c>
      <c r="BJ48" s="1">
        <v>25</v>
      </c>
      <c r="BK48" s="1">
        <v>29</v>
      </c>
      <c r="BL48" s="1">
        <v>20</v>
      </c>
      <c r="BM48" s="1">
        <v>0</v>
      </c>
      <c r="BN48" s="1">
        <v>2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3</v>
      </c>
      <c r="BU48" s="1">
        <v>1</v>
      </c>
      <c r="BV48" s="1">
        <v>3</v>
      </c>
      <c r="BW48" s="1">
        <v>0</v>
      </c>
      <c r="BX48" s="1">
        <v>1</v>
      </c>
      <c r="BY48" s="2">
        <v>79.166666666666657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2">
        <v>75</v>
      </c>
    </row>
    <row r="49" spans="1:90">
      <c r="A49" s="1" t="s">
        <v>95</v>
      </c>
      <c r="B49" s="1" t="s">
        <v>5</v>
      </c>
      <c r="C49" s="1" t="s">
        <v>26</v>
      </c>
      <c r="D49" s="1">
        <v>155</v>
      </c>
      <c r="E49" s="1">
        <v>55</v>
      </c>
      <c r="F49" s="2">
        <v>22.892819979188346</v>
      </c>
      <c r="G49" s="1" t="s">
        <v>24</v>
      </c>
      <c r="H49" s="1">
        <v>83</v>
      </c>
      <c r="I49" s="1">
        <v>135</v>
      </c>
      <c r="J49" s="1">
        <v>130</v>
      </c>
      <c r="K49" s="1">
        <v>130</v>
      </c>
      <c r="L49" s="1">
        <v>125</v>
      </c>
      <c r="M49" s="1">
        <v>-15</v>
      </c>
      <c r="N49" s="1">
        <v>-10</v>
      </c>
      <c r="O49" s="1">
        <v>-10</v>
      </c>
      <c r="P49" s="1">
        <v>-5</v>
      </c>
      <c r="Q49" s="1">
        <v>83</v>
      </c>
      <c r="R49" s="1">
        <v>18</v>
      </c>
      <c r="S49" s="1">
        <v>13</v>
      </c>
      <c r="T49" s="1">
        <v>0</v>
      </c>
      <c r="U49" s="2">
        <v>6.333333333333333</v>
      </c>
      <c r="V49" s="2">
        <v>6.666666666666667</v>
      </c>
      <c r="W49" s="2">
        <v>7.333333333333333</v>
      </c>
      <c r="X49" s="2">
        <v>5.333333333333333</v>
      </c>
      <c r="Y49" s="2">
        <v>5.666666666666667</v>
      </c>
      <c r="Z49" s="2">
        <v>6</v>
      </c>
      <c r="AA49" s="1" t="s">
        <v>12</v>
      </c>
      <c r="AB49" s="1">
        <v>11</v>
      </c>
      <c r="AC49" s="1">
        <v>6</v>
      </c>
      <c r="AD49" s="1">
        <v>15</v>
      </c>
      <c r="AE49" s="1">
        <v>11</v>
      </c>
      <c r="AF49" s="1">
        <v>14</v>
      </c>
      <c r="AG49" s="1">
        <v>4</v>
      </c>
      <c r="AH49" s="1">
        <v>2</v>
      </c>
      <c r="AI49" s="1">
        <f t="shared" si="0"/>
        <v>31</v>
      </c>
      <c r="AJ49" s="1">
        <v>31</v>
      </c>
      <c r="AK49" s="1">
        <v>-10</v>
      </c>
      <c r="AL49" s="1">
        <v>16</v>
      </c>
      <c r="AM49" s="1">
        <v>25</v>
      </c>
      <c r="AN49" s="1" t="s">
        <v>6</v>
      </c>
      <c r="AO49" s="1">
        <v>19</v>
      </c>
      <c r="AP49" s="1">
        <v>20</v>
      </c>
      <c r="AQ49" s="1">
        <v>11</v>
      </c>
      <c r="AR49" s="1">
        <v>17</v>
      </c>
      <c r="AS49" s="1">
        <v>15</v>
      </c>
      <c r="AT49" s="1">
        <v>10</v>
      </c>
      <c r="AU49" s="1">
        <v>0</v>
      </c>
      <c r="AV49" s="1">
        <v>71</v>
      </c>
      <c r="AW49" s="1">
        <v>25</v>
      </c>
      <c r="AX49" s="1">
        <v>21</v>
      </c>
      <c r="AY49" s="1">
        <v>25</v>
      </c>
      <c r="AZ49" s="1" t="s">
        <v>6</v>
      </c>
      <c r="BA49" s="1">
        <v>20</v>
      </c>
      <c r="BB49" s="1">
        <v>24</v>
      </c>
      <c r="BC49" s="1">
        <v>11</v>
      </c>
      <c r="BD49" s="1">
        <v>18</v>
      </c>
      <c r="BE49" s="1">
        <v>23</v>
      </c>
      <c r="BF49" s="1">
        <v>11</v>
      </c>
      <c r="BG49" s="1">
        <v>6</v>
      </c>
      <c r="BH49" s="1">
        <f t="shared" si="1"/>
        <v>58</v>
      </c>
      <c r="BI49" s="1">
        <v>68</v>
      </c>
      <c r="BJ49" s="1">
        <v>25</v>
      </c>
      <c r="BK49" s="1">
        <v>23</v>
      </c>
      <c r="BL49" s="1">
        <v>20</v>
      </c>
      <c r="BM49" s="1">
        <v>2</v>
      </c>
      <c r="BN49" s="1">
        <v>2</v>
      </c>
      <c r="BO49" s="1">
        <v>0</v>
      </c>
      <c r="BP49" s="1">
        <v>2</v>
      </c>
      <c r="BQ49" s="1">
        <v>0</v>
      </c>
      <c r="BR49" s="1">
        <v>2</v>
      </c>
      <c r="BS49" s="1">
        <v>2</v>
      </c>
      <c r="BT49" s="1">
        <v>3</v>
      </c>
      <c r="BU49" s="1">
        <v>3</v>
      </c>
      <c r="BV49" s="1">
        <v>3</v>
      </c>
      <c r="BW49" s="1">
        <v>3</v>
      </c>
      <c r="BX49" s="1">
        <v>2</v>
      </c>
      <c r="BY49" s="2">
        <v>50</v>
      </c>
      <c r="BZ49" s="1">
        <v>1</v>
      </c>
      <c r="CA49" s="1">
        <v>1</v>
      </c>
      <c r="CB49" s="1">
        <v>1</v>
      </c>
      <c r="CC49" s="1">
        <v>1</v>
      </c>
      <c r="CD49" s="1">
        <v>1</v>
      </c>
      <c r="CE49" s="1">
        <v>2</v>
      </c>
      <c r="CF49" s="1">
        <v>3</v>
      </c>
      <c r="CG49" s="1">
        <v>2</v>
      </c>
      <c r="CH49" s="1">
        <v>2</v>
      </c>
      <c r="CI49" s="1">
        <v>1</v>
      </c>
      <c r="CJ49" s="1">
        <v>1</v>
      </c>
      <c r="CK49" s="1">
        <v>2</v>
      </c>
      <c r="CL49" s="2">
        <v>62.5</v>
      </c>
    </row>
    <row r="50" spans="1:90">
      <c r="A50" s="1" t="s">
        <v>95</v>
      </c>
      <c r="B50" s="1" t="s">
        <v>5</v>
      </c>
      <c r="C50" s="1" t="s">
        <v>25</v>
      </c>
      <c r="D50" s="1">
        <v>155</v>
      </c>
      <c r="E50" s="1">
        <v>55</v>
      </c>
      <c r="F50" s="2">
        <v>22.892819979188346</v>
      </c>
      <c r="G50" s="1" t="s">
        <v>24</v>
      </c>
      <c r="H50" s="1">
        <v>83</v>
      </c>
      <c r="I50" s="1">
        <v>110</v>
      </c>
      <c r="J50" s="1">
        <v>115</v>
      </c>
      <c r="K50" s="1">
        <v>115</v>
      </c>
      <c r="L50" s="1">
        <v>110</v>
      </c>
      <c r="M50" s="1">
        <v>-20</v>
      </c>
      <c r="N50" s="1">
        <v>-10</v>
      </c>
      <c r="O50" s="1">
        <v>-10</v>
      </c>
      <c r="P50" s="1">
        <v>-5</v>
      </c>
      <c r="Q50" s="1">
        <v>67</v>
      </c>
      <c r="R50" s="1">
        <v>18</v>
      </c>
      <c r="S50" s="1">
        <v>13</v>
      </c>
      <c r="T50" s="1">
        <v>0</v>
      </c>
      <c r="U50" s="2">
        <v>3.666666666666667</v>
      </c>
      <c r="V50" s="2">
        <v>4</v>
      </c>
      <c r="W50" s="2">
        <v>4</v>
      </c>
      <c r="X50" s="2">
        <v>4</v>
      </c>
      <c r="Y50" s="2">
        <v>4.333333333333333</v>
      </c>
      <c r="Z50" s="2">
        <v>5</v>
      </c>
      <c r="AA50" s="1" t="s">
        <v>12</v>
      </c>
      <c r="AB50" s="1">
        <v>5</v>
      </c>
      <c r="AC50" s="1">
        <v>6</v>
      </c>
      <c r="AD50" s="1">
        <v>15</v>
      </c>
      <c r="AE50" s="1">
        <v>11</v>
      </c>
      <c r="AF50" s="1">
        <v>14</v>
      </c>
      <c r="AG50" s="1">
        <v>4</v>
      </c>
      <c r="AH50" s="1">
        <v>2</v>
      </c>
      <c r="AI50" s="1">
        <f t="shared" si="0"/>
        <v>31</v>
      </c>
      <c r="AJ50" s="1">
        <v>22</v>
      </c>
      <c r="AK50" s="1">
        <v>-10</v>
      </c>
      <c r="AL50" s="1">
        <v>7</v>
      </c>
      <c r="AM50" s="1">
        <v>25</v>
      </c>
      <c r="AN50" s="1" t="s">
        <v>6</v>
      </c>
      <c r="AO50" s="1">
        <v>19</v>
      </c>
      <c r="AP50" s="1">
        <v>20</v>
      </c>
      <c r="AQ50" s="1">
        <v>11</v>
      </c>
      <c r="AR50" s="1">
        <v>17</v>
      </c>
      <c r="AS50" s="1">
        <v>15</v>
      </c>
      <c r="AT50" s="1">
        <v>10</v>
      </c>
      <c r="AU50" s="1">
        <v>0</v>
      </c>
      <c r="AV50" s="1">
        <v>68</v>
      </c>
      <c r="AW50" s="1">
        <v>25</v>
      </c>
      <c r="AX50" s="1">
        <v>18</v>
      </c>
      <c r="AY50" s="1">
        <v>25</v>
      </c>
      <c r="AZ50" s="1" t="s">
        <v>6</v>
      </c>
      <c r="BA50" s="1">
        <v>20</v>
      </c>
      <c r="BB50" s="1">
        <v>24</v>
      </c>
      <c r="BC50" s="1">
        <v>11</v>
      </c>
      <c r="BD50" s="1">
        <v>18</v>
      </c>
      <c r="BE50" s="1">
        <v>23</v>
      </c>
      <c r="BF50" s="1">
        <v>11</v>
      </c>
      <c r="BG50" s="1">
        <v>6</v>
      </c>
      <c r="BH50" s="1">
        <f t="shared" si="1"/>
        <v>58</v>
      </c>
      <c r="BI50" s="1">
        <v>70</v>
      </c>
      <c r="BJ50" s="1">
        <v>25</v>
      </c>
      <c r="BK50" s="1">
        <v>20</v>
      </c>
      <c r="BL50" s="1">
        <v>25</v>
      </c>
      <c r="BM50" s="1">
        <v>2</v>
      </c>
      <c r="BN50" s="1">
        <v>2</v>
      </c>
      <c r="BO50" s="1">
        <v>0</v>
      </c>
      <c r="BP50" s="1">
        <v>2</v>
      </c>
      <c r="BQ50" s="1">
        <v>0</v>
      </c>
      <c r="BR50" s="1">
        <v>2</v>
      </c>
      <c r="BS50" s="1">
        <v>2</v>
      </c>
      <c r="BT50" s="1">
        <v>3</v>
      </c>
      <c r="BU50" s="1">
        <v>3</v>
      </c>
      <c r="BV50" s="1">
        <v>3</v>
      </c>
      <c r="BW50" s="1">
        <v>3</v>
      </c>
      <c r="BX50" s="1">
        <v>2</v>
      </c>
      <c r="BY50" s="2">
        <v>50</v>
      </c>
      <c r="BZ50" s="1">
        <v>1</v>
      </c>
      <c r="CA50" s="1">
        <v>1</v>
      </c>
      <c r="CB50" s="1">
        <v>1</v>
      </c>
      <c r="CC50" s="1">
        <v>1</v>
      </c>
      <c r="CD50" s="1">
        <v>1</v>
      </c>
      <c r="CE50" s="1">
        <v>2</v>
      </c>
      <c r="CF50" s="1">
        <v>3</v>
      </c>
      <c r="CG50" s="1">
        <v>2</v>
      </c>
      <c r="CH50" s="1">
        <v>2</v>
      </c>
      <c r="CI50" s="1">
        <v>1</v>
      </c>
      <c r="CJ50" s="1">
        <v>1</v>
      </c>
      <c r="CK50" s="1">
        <v>2</v>
      </c>
      <c r="CL50" s="2">
        <v>62.5</v>
      </c>
    </row>
    <row r="51" spans="1:90">
      <c r="A51" s="1" t="s">
        <v>95</v>
      </c>
      <c r="B51" s="1" t="s">
        <v>5</v>
      </c>
      <c r="C51" s="1" t="s">
        <v>26</v>
      </c>
      <c r="D51" s="1">
        <v>148</v>
      </c>
      <c r="E51" s="1">
        <v>53</v>
      </c>
      <c r="F51" s="2">
        <v>24.196493791088386</v>
      </c>
      <c r="G51" s="1" t="s">
        <v>24</v>
      </c>
      <c r="H51" s="1">
        <v>76</v>
      </c>
      <c r="I51" s="1">
        <v>135</v>
      </c>
      <c r="J51" s="1">
        <v>135</v>
      </c>
      <c r="K51" s="1">
        <v>135</v>
      </c>
      <c r="L51" s="1">
        <v>130</v>
      </c>
      <c r="M51" s="1">
        <v>-5</v>
      </c>
      <c r="N51" s="1">
        <v>0</v>
      </c>
      <c r="O51" s="1">
        <v>0</v>
      </c>
      <c r="P51" s="1">
        <v>0</v>
      </c>
      <c r="Q51" s="1">
        <v>50</v>
      </c>
      <c r="R51" s="1">
        <v>10</v>
      </c>
      <c r="S51" s="1">
        <v>9</v>
      </c>
      <c r="T51" s="1">
        <v>5</v>
      </c>
      <c r="U51" s="2">
        <v>3</v>
      </c>
      <c r="V51" s="2">
        <v>3</v>
      </c>
      <c r="W51" s="2">
        <v>4</v>
      </c>
      <c r="X51" s="2">
        <v>2.666666666666667</v>
      </c>
      <c r="Y51" s="2">
        <v>3</v>
      </c>
      <c r="Z51" s="2">
        <v>3.3333333333333335</v>
      </c>
      <c r="AA51" s="1"/>
      <c r="AB51" s="1">
        <v>10</v>
      </c>
      <c r="AC51" s="1">
        <v>18</v>
      </c>
      <c r="AD51" s="1">
        <v>13</v>
      </c>
      <c r="AE51" s="1">
        <v>12</v>
      </c>
      <c r="AF51" s="1">
        <v>9</v>
      </c>
      <c r="AG51" s="1">
        <v>0</v>
      </c>
      <c r="AH51" s="1">
        <v>5</v>
      </c>
      <c r="AI51" s="1">
        <f t="shared" si="0"/>
        <v>26</v>
      </c>
      <c r="AJ51" s="1">
        <v>25</v>
      </c>
      <c r="AK51" s="1">
        <v>-10</v>
      </c>
      <c r="AL51" s="1">
        <v>10</v>
      </c>
      <c r="AM51" s="1">
        <v>25</v>
      </c>
      <c r="AN51" s="1" t="s">
        <v>4</v>
      </c>
      <c r="AO51" s="1">
        <v>20</v>
      </c>
      <c r="AP51" s="1">
        <v>38</v>
      </c>
      <c r="AQ51" s="1">
        <v>10</v>
      </c>
      <c r="AR51" s="1">
        <v>24</v>
      </c>
      <c r="AS51" s="1">
        <v>24</v>
      </c>
      <c r="AT51" s="1">
        <v>18</v>
      </c>
      <c r="AU51" s="1">
        <v>12</v>
      </c>
      <c r="AV51" s="1">
        <v>77</v>
      </c>
      <c r="AW51" s="1">
        <v>25</v>
      </c>
      <c r="AX51" s="1">
        <v>27</v>
      </c>
      <c r="AY51" s="1">
        <v>25</v>
      </c>
      <c r="AZ51" s="1" t="s">
        <v>4</v>
      </c>
      <c r="BA51" s="1">
        <v>22</v>
      </c>
      <c r="BB51" s="1">
        <v>28</v>
      </c>
      <c r="BC51" s="1">
        <v>9</v>
      </c>
      <c r="BD51" s="1">
        <v>18</v>
      </c>
      <c r="BE51" s="1">
        <v>22</v>
      </c>
      <c r="BF51" s="1">
        <v>17</v>
      </c>
      <c r="BG51" s="1">
        <v>12</v>
      </c>
      <c r="BH51" s="1">
        <f t="shared" si="1"/>
        <v>69</v>
      </c>
      <c r="BI51" s="1">
        <v>76</v>
      </c>
      <c r="BJ51" s="1">
        <v>25</v>
      </c>
      <c r="BK51" s="1">
        <v>26</v>
      </c>
      <c r="BL51" s="1">
        <v>25</v>
      </c>
      <c r="BM51" s="1">
        <v>0</v>
      </c>
      <c r="BN51" s="1">
        <v>0</v>
      </c>
      <c r="BO51" s="1">
        <v>0</v>
      </c>
      <c r="BP51" s="1">
        <v>0</v>
      </c>
      <c r="BQ51" s="1">
        <v>1</v>
      </c>
      <c r="BR51" s="1">
        <v>3</v>
      </c>
      <c r="BS51" s="1">
        <v>1</v>
      </c>
      <c r="BT51" s="1">
        <v>3</v>
      </c>
      <c r="BU51" s="1">
        <v>1</v>
      </c>
      <c r="BV51" s="1">
        <v>2</v>
      </c>
      <c r="BW51" s="1">
        <v>1</v>
      </c>
      <c r="BX51" s="1">
        <v>1</v>
      </c>
      <c r="BY51" s="2">
        <v>72.916666666666671</v>
      </c>
      <c r="BZ51" s="1">
        <v>1</v>
      </c>
      <c r="CA51" s="1">
        <v>1</v>
      </c>
      <c r="CB51" s="1">
        <v>1</v>
      </c>
      <c r="CC51" s="1">
        <v>1</v>
      </c>
      <c r="CD51" s="1">
        <v>1</v>
      </c>
      <c r="CE51" s="1">
        <v>3</v>
      </c>
      <c r="CF51" s="1">
        <v>3</v>
      </c>
      <c r="CG51" s="1">
        <v>2</v>
      </c>
      <c r="CH51" s="1">
        <v>1</v>
      </c>
      <c r="CI51" s="1">
        <v>2</v>
      </c>
      <c r="CJ51" s="1">
        <v>1</v>
      </c>
      <c r="CK51" s="1">
        <v>2</v>
      </c>
      <c r="CL51" s="2">
        <v>60.416666666666671</v>
      </c>
    </row>
    <row r="52" spans="1:90">
      <c r="A52" s="1" t="s">
        <v>95</v>
      </c>
      <c r="B52" s="1" t="s">
        <v>13</v>
      </c>
      <c r="C52" s="1" t="s">
        <v>26</v>
      </c>
      <c r="D52" s="1">
        <v>153</v>
      </c>
      <c r="E52" s="1">
        <v>74</v>
      </c>
      <c r="F52" s="2">
        <v>31.611773249604855</v>
      </c>
      <c r="G52" s="1" t="s">
        <v>24</v>
      </c>
      <c r="H52" s="1">
        <v>65</v>
      </c>
      <c r="I52" s="1">
        <v>85</v>
      </c>
      <c r="J52" s="1">
        <v>120</v>
      </c>
      <c r="K52" s="1">
        <v>120</v>
      </c>
      <c r="L52" s="1">
        <v>120</v>
      </c>
      <c r="M52" s="1">
        <v>-15</v>
      </c>
      <c r="N52" s="1">
        <v>-5</v>
      </c>
      <c r="O52" s="1">
        <v>-5</v>
      </c>
      <c r="P52" s="1">
        <v>-10</v>
      </c>
      <c r="Q52" s="1">
        <v>17</v>
      </c>
      <c r="R52" s="1">
        <v>50</v>
      </c>
      <c r="S52" s="1">
        <v>0</v>
      </c>
      <c r="T52" s="1">
        <v>0</v>
      </c>
      <c r="U52" s="2">
        <v>7</v>
      </c>
      <c r="V52" s="2">
        <v>8</v>
      </c>
      <c r="W52" s="2">
        <v>8</v>
      </c>
      <c r="X52" s="2">
        <v>4</v>
      </c>
      <c r="Y52" s="2">
        <v>4</v>
      </c>
      <c r="Z52" s="2">
        <v>4</v>
      </c>
      <c r="AA52" s="1" t="s">
        <v>3</v>
      </c>
      <c r="AB52" s="1">
        <v>9</v>
      </c>
      <c r="AC52" s="1">
        <v>16</v>
      </c>
      <c r="AD52" s="1">
        <v>12</v>
      </c>
      <c r="AE52" s="1">
        <v>12</v>
      </c>
      <c r="AF52" s="1">
        <v>16</v>
      </c>
      <c r="AG52" s="1">
        <v>3</v>
      </c>
      <c r="AH52" s="1">
        <v>9</v>
      </c>
      <c r="AI52" s="1">
        <f t="shared" si="0"/>
        <v>40</v>
      </c>
      <c r="AJ52" s="1">
        <v>21</v>
      </c>
      <c r="AK52" s="1">
        <v>-10</v>
      </c>
      <c r="AL52" s="1">
        <v>6</v>
      </c>
      <c r="AM52" s="1">
        <v>25</v>
      </c>
      <c r="AN52" s="1" t="s">
        <v>6</v>
      </c>
      <c r="AO52" s="1">
        <v>19</v>
      </c>
      <c r="AP52" s="1">
        <v>22</v>
      </c>
      <c r="AQ52" s="1">
        <v>6</v>
      </c>
      <c r="AR52" s="1">
        <v>12</v>
      </c>
      <c r="AS52" s="1">
        <v>19</v>
      </c>
      <c r="AT52" s="1">
        <v>12</v>
      </c>
      <c r="AU52" s="1">
        <v>0</v>
      </c>
      <c r="AV52" s="1">
        <v>67</v>
      </c>
      <c r="AW52" s="1">
        <v>25</v>
      </c>
      <c r="AX52" s="1">
        <v>22</v>
      </c>
      <c r="AY52" s="1">
        <v>20</v>
      </c>
      <c r="AZ52" s="1" t="s">
        <v>6</v>
      </c>
      <c r="BA52" s="1">
        <v>18</v>
      </c>
      <c r="BB52" s="1">
        <v>28</v>
      </c>
      <c r="BC52" s="1">
        <v>9</v>
      </c>
      <c r="BD52" s="1">
        <v>12</v>
      </c>
      <c r="BE52" s="1">
        <v>26</v>
      </c>
      <c r="BF52" s="1">
        <v>9</v>
      </c>
      <c r="BG52" s="1">
        <v>4</v>
      </c>
      <c r="BH52" s="1">
        <f t="shared" si="1"/>
        <v>51</v>
      </c>
      <c r="BI52" s="1">
        <v>65</v>
      </c>
      <c r="BJ52" s="1">
        <v>25</v>
      </c>
      <c r="BK52" s="1">
        <v>20</v>
      </c>
      <c r="BL52" s="1">
        <v>20</v>
      </c>
      <c r="BM52" s="1">
        <v>0</v>
      </c>
      <c r="BN52" s="1">
        <v>0</v>
      </c>
      <c r="BO52" s="1">
        <v>1</v>
      </c>
      <c r="BP52" s="1">
        <v>0</v>
      </c>
      <c r="BQ52" s="1">
        <v>1</v>
      </c>
      <c r="BR52" s="1">
        <v>1</v>
      </c>
      <c r="BS52" s="1">
        <v>1</v>
      </c>
      <c r="BT52" s="1">
        <v>4</v>
      </c>
      <c r="BU52" s="1">
        <v>2</v>
      </c>
      <c r="BV52" s="1">
        <v>1</v>
      </c>
      <c r="BW52" s="1">
        <v>1</v>
      </c>
      <c r="BX52" s="1">
        <v>2</v>
      </c>
      <c r="BY52" s="2">
        <v>70.833333333333329</v>
      </c>
      <c r="BZ52" s="1">
        <v>0</v>
      </c>
      <c r="CA52" s="1">
        <v>1</v>
      </c>
      <c r="CB52" s="1">
        <v>2</v>
      </c>
      <c r="CC52" s="1">
        <v>0</v>
      </c>
      <c r="CD52" s="1">
        <v>1</v>
      </c>
      <c r="CE52" s="1">
        <v>1</v>
      </c>
      <c r="CF52" s="1">
        <v>1</v>
      </c>
      <c r="CG52" s="1">
        <v>1</v>
      </c>
      <c r="CH52" s="1">
        <v>1</v>
      </c>
      <c r="CI52" s="1">
        <v>1</v>
      </c>
      <c r="CJ52" s="1">
        <v>2</v>
      </c>
      <c r="CK52" s="1">
        <v>1</v>
      </c>
      <c r="CL52" s="2">
        <v>75</v>
      </c>
    </row>
    <row r="53" spans="1:90">
      <c r="A53" s="1" t="s">
        <v>95</v>
      </c>
      <c r="B53" s="1" t="s">
        <v>13</v>
      </c>
      <c r="C53" s="1" t="s">
        <v>25</v>
      </c>
      <c r="D53" s="1">
        <v>153</v>
      </c>
      <c r="E53" s="1">
        <v>74</v>
      </c>
      <c r="F53" s="2">
        <v>31.611773249604855</v>
      </c>
      <c r="G53" s="1" t="s">
        <v>24</v>
      </c>
      <c r="H53" s="1">
        <v>65</v>
      </c>
      <c r="I53" s="1">
        <v>80</v>
      </c>
      <c r="J53" s="1">
        <v>105</v>
      </c>
      <c r="K53" s="1">
        <v>100</v>
      </c>
      <c r="L53" s="1">
        <v>105</v>
      </c>
      <c r="M53" s="1">
        <v>-15</v>
      </c>
      <c r="N53" s="1">
        <v>-10</v>
      </c>
      <c r="O53" s="1">
        <v>-5</v>
      </c>
      <c r="P53" s="1">
        <v>-5</v>
      </c>
      <c r="Q53" s="1">
        <v>53</v>
      </c>
      <c r="R53" s="1">
        <v>50</v>
      </c>
      <c r="S53" s="1">
        <v>0</v>
      </c>
      <c r="T53" s="1">
        <v>0</v>
      </c>
      <c r="U53" s="2">
        <v>6.333333333333333</v>
      </c>
      <c r="V53" s="2">
        <v>6.666666666666667</v>
      </c>
      <c r="W53" s="2">
        <v>7.666666666666667</v>
      </c>
      <c r="X53" s="2">
        <v>4</v>
      </c>
      <c r="Y53" s="2">
        <v>4.333333333333333</v>
      </c>
      <c r="Z53" s="2">
        <v>5.333333333333333</v>
      </c>
      <c r="AA53" s="1" t="s">
        <v>3</v>
      </c>
      <c r="AB53" s="1">
        <v>9</v>
      </c>
      <c r="AC53" s="1">
        <v>16</v>
      </c>
      <c r="AD53" s="1">
        <v>12</v>
      </c>
      <c r="AE53" s="1">
        <v>12</v>
      </c>
      <c r="AF53" s="1">
        <v>16</v>
      </c>
      <c r="AG53" s="1">
        <v>3</v>
      </c>
      <c r="AH53" s="1">
        <v>9</v>
      </c>
      <c r="AI53" s="1">
        <f t="shared" si="0"/>
        <v>40</v>
      </c>
      <c r="AJ53" s="1">
        <v>21</v>
      </c>
      <c r="AK53" s="1">
        <v>-10</v>
      </c>
      <c r="AL53" s="1">
        <v>6</v>
      </c>
      <c r="AM53" s="1">
        <v>25</v>
      </c>
      <c r="AN53" s="1" t="s">
        <v>6</v>
      </c>
      <c r="AO53" s="1">
        <v>19</v>
      </c>
      <c r="AP53" s="1">
        <v>22</v>
      </c>
      <c r="AQ53" s="1">
        <v>6</v>
      </c>
      <c r="AR53" s="1">
        <v>12</v>
      </c>
      <c r="AS53" s="1">
        <v>19</v>
      </c>
      <c r="AT53" s="1">
        <v>12</v>
      </c>
      <c r="AU53" s="1">
        <v>0</v>
      </c>
      <c r="AV53" s="1">
        <v>63</v>
      </c>
      <c r="AW53" s="1">
        <v>25</v>
      </c>
      <c r="AX53" s="1">
        <v>18</v>
      </c>
      <c r="AY53" s="1">
        <v>20</v>
      </c>
      <c r="AZ53" s="1" t="s">
        <v>6</v>
      </c>
      <c r="BA53" s="1">
        <v>18</v>
      </c>
      <c r="BB53" s="1">
        <v>28</v>
      </c>
      <c r="BC53" s="1">
        <v>9</v>
      </c>
      <c r="BD53" s="1">
        <v>12</v>
      </c>
      <c r="BE53" s="1">
        <v>26</v>
      </c>
      <c r="BF53" s="1">
        <v>9</v>
      </c>
      <c r="BG53" s="1">
        <v>4</v>
      </c>
      <c r="BH53" s="1">
        <f t="shared" si="1"/>
        <v>51</v>
      </c>
      <c r="BI53" s="1">
        <v>69</v>
      </c>
      <c r="BJ53" s="1">
        <v>25</v>
      </c>
      <c r="BK53" s="1">
        <v>19</v>
      </c>
      <c r="BL53" s="1">
        <v>25</v>
      </c>
      <c r="BM53" s="1">
        <v>0</v>
      </c>
      <c r="BN53" s="1">
        <v>0</v>
      </c>
      <c r="BO53" s="1">
        <v>1</v>
      </c>
      <c r="BP53" s="1">
        <v>0</v>
      </c>
      <c r="BQ53" s="1">
        <v>1</v>
      </c>
      <c r="BR53" s="1">
        <v>1</v>
      </c>
      <c r="BS53" s="1">
        <v>1</v>
      </c>
      <c r="BT53" s="1">
        <v>4</v>
      </c>
      <c r="BU53" s="1">
        <v>2</v>
      </c>
      <c r="BV53" s="1">
        <v>1</v>
      </c>
      <c r="BW53" s="1">
        <v>1</v>
      </c>
      <c r="BX53" s="1">
        <v>2</v>
      </c>
      <c r="BY53" s="2">
        <v>70.833333333333329</v>
      </c>
      <c r="BZ53" s="1">
        <v>0</v>
      </c>
      <c r="CA53" s="1">
        <v>1</v>
      </c>
      <c r="CB53" s="1">
        <v>2</v>
      </c>
      <c r="CC53" s="1">
        <v>0</v>
      </c>
      <c r="CD53" s="1">
        <v>1</v>
      </c>
      <c r="CE53" s="1">
        <v>1</v>
      </c>
      <c r="CF53" s="1">
        <v>1</v>
      </c>
      <c r="CG53" s="1">
        <v>1</v>
      </c>
      <c r="CH53" s="1">
        <v>1</v>
      </c>
      <c r="CI53" s="1">
        <v>1</v>
      </c>
      <c r="CJ53" s="1">
        <v>2</v>
      </c>
      <c r="CK53" s="1">
        <v>1</v>
      </c>
      <c r="CL53" s="2">
        <v>75</v>
      </c>
    </row>
    <row r="54" spans="1:90">
      <c r="A54" s="1" t="s">
        <v>95</v>
      </c>
      <c r="B54" s="1" t="s">
        <v>5</v>
      </c>
      <c r="C54" s="1" t="s">
        <v>26</v>
      </c>
      <c r="D54" s="1">
        <v>150</v>
      </c>
      <c r="E54" s="1">
        <v>68</v>
      </c>
      <c r="F54" s="2">
        <v>30.222222222222221</v>
      </c>
      <c r="G54" s="1" t="s">
        <v>24</v>
      </c>
      <c r="H54" s="1">
        <v>87</v>
      </c>
      <c r="I54" s="1">
        <v>145</v>
      </c>
      <c r="J54" s="1">
        <v>130</v>
      </c>
      <c r="K54" s="1">
        <v>135</v>
      </c>
      <c r="L54" s="1">
        <v>140</v>
      </c>
      <c r="M54" s="1">
        <v>-5</v>
      </c>
      <c r="N54" s="1">
        <v>0</v>
      </c>
      <c r="O54" s="1">
        <v>0</v>
      </c>
      <c r="P54" s="1">
        <v>0</v>
      </c>
      <c r="Q54" s="1">
        <v>48</v>
      </c>
      <c r="R54" s="1">
        <v>5</v>
      </c>
      <c r="S54" s="1">
        <v>0</v>
      </c>
      <c r="T54" s="1">
        <v>0</v>
      </c>
      <c r="U54" s="2">
        <v>6.666666666666667</v>
      </c>
      <c r="V54" s="2">
        <v>8.3333333333333339</v>
      </c>
      <c r="W54" s="2">
        <v>10</v>
      </c>
      <c r="X54" s="2">
        <v>5.333333333333333</v>
      </c>
      <c r="Y54" s="2">
        <v>5.666666666666667</v>
      </c>
      <c r="Z54" s="2">
        <v>6</v>
      </c>
      <c r="AA54" s="1" t="s">
        <v>3</v>
      </c>
      <c r="AB54" s="1">
        <v>5</v>
      </c>
      <c r="AC54" s="1">
        <v>16</v>
      </c>
      <c r="AD54" s="1">
        <v>12</v>
      </c>
      <c r="AE54" s="1">
        <v>16</v>
      </c>
      <c r="AF54" s="1">
        <v>14</v>
      </c>
      <c r="AG54" s="1">
        <v>7</v>
      </c>
      <c r="AH54" s="1">
        <v>2</v>
      </c>
      <c r="AI54" s="1">
        <f t="shared" si="0"/>
        <v>39</v>
      </c>
      <c r="AJ54" s="1">
        <v>44</v>
      </c>
      <c r="AK54" s="1">
        <v>-10</v>
      </c>
      <c r="AL54" s="1">
        <v>29</v>
      </c>
      <c r="AM54" s="1">
        <v>25</v>
      </c>
      <c r="AN54" s="1" t="s">
        <v>4</v>
      </c>
      <c r="AO54" s="1">
        <v>21</v>
      </c>
      <c r="AP54" s="1">
        <v>28</v>
      </c>
      <c r="AQ54" s="1">
        <v>8</v>
      </c>
      <c r="AR54" s="1">
        <v>8</v>
      </c>
      <c r="AS54" s="1">
        <v>22</v>
      </c>
      <c r="AT54" s="1">
        <v>10</v>
      </c>
      <c r="AU54" s="1">
        <v>5</v>
      </c>
      <c r="AV54" s="1">
        <v>67</v>
      </c>
      <c r="AW54" s="1">
        <v>25</v>
      </c>
      <c r="AX54" s="1">
        <v>22</v>
      </c>
      <c r="AY54" s="1">
        <v>20</v>
      </c>
      <c r="AZ54" s="1" t="s">
        <v>4</v>
      </c>
      <c r="BA54" s="1">
        <v>17</v>
      </c>
      <c r="BB54" s="1">
        <v>26</v>
      </c>
      <c r="BC54" s="1">
        <v>9</v>
      </c>
      <c r="BD54" s="1">
        <v>8</v>
      </c>
      <c r="BE54" s="1">
        <v>23</v>
      </c>
      <c r="BF54" s="1">
        <v>12</v>
      </c>
      <c r="BG54" s="1">
        <v>3</v>
      </c>
      <c r="BH54" s="1">
        <f t="shared" si="1"/>
        <v>46</v>
      </c>
      <c r="BI54" s="1">
        <v>68</v>
      </c>
      <c r="BJ54" s="1">
        <v>25</v>
      </c>
      <c r="BK54" s="1">
        <v>23</v>
      </c>
      <c r="BL54" s="1">
        <v>20</v>
      </c>
      <c r="BM54" s="1">
        <v>1</v>
      </c>
      <c r="BN54" s="1">
        <v>3</v>
      </c>
      <c r="BO54" s="1">
        <v>3</v>
      </c>
      <c r="BP54" s="1">
        <v>1</v>
      </c>
      <c r="BQ54" s="1">
        <v>1</v>
      </c>
      <c r="BR54" s="1">
        <v>3</v>
      </c>
      <c r="BS54" s="1">
        <v>3</v>
      </c>
      <c r="BT54" s="1">
        <v>3</v>
      </c>
      <c r="BU54" s="1">
        <v>3</v>
      </c>
      <c r="BV54" s="1">
        <v>3</v>
      </c>
      <c r="BW54" s="1">
        <v>0</v>
      </c>
      <c r="BX54" s="1">
        <v>0</v>
      </c>
      <c r="BY54" s="2">
        <v>50</v>
      </c>
      <c r="BZ54" s="1">
        <v>1</v>
      </c>
      <c r="CA54" s="1">
        <v>3</v>
      </c>
      <c r="CB54" s="1">
        <v>3</v>
      </c>
      <c r="CC54" s="1">
        <v>1</v>
      </c>
      <c r="CD54" s="1">
        <v>1</v>
      </c>
      <c r="CE54" s="1">
        <v>2</v>
      </c>
      <c r="CF54" s="1">
        <v>2</v>
      </c>
      <c r="CG54" s="1">
        <v>2</v>
      </c>
      <c r="CH54" s="1">
        <v>3</v>
      </c>
      <c r="CI54" s="1">
        <v>2</v>
      </c>
      <c r="CJ54" s="1">
        <v>3</v>
      </c>
      <c r="CK54" s="1">
        <v>3</v>
      </c>
      <c r="CL54" s="2">
        <v>45.833333333333336</v>
      </c>
    </row>
    <row r="55" spans="1:90">
      <c r="A55" s="1" t="s">
        <v>95</v>
      </c>
      <c r="B55" s="1" t="s">
        <v>5</v>
      </c>
      <c r="C55" s="1" t="s">
        <v>26</v>
      </c>
      <c r="D55" s="1">
        <v>170</v>
      </c>
      <c r="E55" s="1">
        <v>82</v>
      </c>
      <c r="F55" s="2">
        <v>28.373702422145328</v>
      </c>
      <c r="G55" s="1" t="s">
        <v>23</v>
      </c>
      <c r="H55" s="1">
        <v>67</v>
      </c>
      <c r="I55" s="1">
        <v>110</v>
      </c>
      <c r="J55" s="1">
        <v>110</v>
      </c>
      <c r="K55" s="1">
        <v>120</v>
      </c>
      <c r="L55" s="1">
        <v>120</v>
      </c>
      <c r="M55" s="1">
        <v>-5</v>
      </c>
      <c r="N55" s="1">
        <v>-5</v>
      </c>
      <c r="O55" s="1">
        <v>-5</v>
      </c>
      <c r="P55" s="1">
        <v>0</v>
      </c>
      <c r="Q55" s="1">
        <v>95</v>
      </c>
      <c r="R55" s="1">
        <v>75</v>
      </c>
      <c r="S55" s="1">
        <v>17</v>
      </c>
      <c r="T55" s="1">
        <v>4</v>
      </c>
      <c r="U55" s="2">
        <v>3</v>
      </c>
      <c r="V55" s="2">
        <v>3.666666666666667</v>
      </c>
      <c r="W55" s="2">
        <v>4.666666666666667</v>
      </c>
      <c r="X55" s="2">
        <v>1</v>
      </c>
      <c r="Y55" s="2">
        <v>1.3333333333333333</v>
      </c>
      <c r="Z55" s="2">
        <v>1.6666666666666667</v>
      </c>
      <c r="AA55" s="1" t="s">
        <v>3</v>
      </c>
      <c r="AB55" s="1">
        <v>0</v>
      </c>
      <c r="AC55" s="1">
        <v>12</v>
      </c>
      <c r="AD55" s="1">
        <v>15</v>
      </c>
      <c r="AE55" s="1">
        <v>6</v>
      </c>
      <c r="AF55" s="1">
        <v>12</v>
      </c>
      <c r="AG55" s="1">
        <v>4</v>
      </c>
      <c r="AH55" s="1">
        <v>6</v>
      </c>
      <c r="AI55" s="1">
        <f t="shared" si="0"/>
        <v>28</v>
      </c>
      <c r="AJ55" s="1">
        <v>35</v>
      </c>
      <c r="AK55" s="1">
        <v>-10</v>
      </c>
      <c r="AL55" s="1">
        <v>20</v>
      </c>
      <c r="AM55" s="1">
        <v>25</v>
      </c>
      <c r="AN55" s="1" t="s">
        <v>6</v>
      </c>
      <c r="AO55" s="1">
        <v>16</v>
      </c>
      <c r="AP55" s="1">
        <v>32</v>
      </c>
      <c r="AQ55" s="1">
        <v>10</v>
      </c>
      <c r="AR55" s="1">
        <v>30</v>
      </c>
      <c r="AS55" s="1">
        <v>28</v>
      </c>
      <c r="AT55" s="1">
        <v>15</v>
      </c>
      <c r="AU55" s="1">
        <v>10</v>
      </c>
      <c r="AV55" s="1">
        <v>72</v>
      </c>
      <c r="AW55" s="1">
        <v>25</v>
      </c>
      <c r="AX55" s="1">
        <v>22</v>
      </c>
      <c r="AY55" s="1">
        <v>25</v>
      </c>
      <c r="AZ55" s="1" t="s">
        <v>6</v>
      </c>
      <c r="BA55" s="1">
        <v>24</v>
      </c>
      <c r="BB55" s="1">
        <v>40</v>
      </c>
      <c r="BC55" s="1">
        <v>15</v>
      </c>
      <c r="BD55" s="1">
        <v>27</v>
      </c>
      <c r="BE55" s="1">
        <v>27</v>
      </c>
      <c r="BF55" s="1">
        <v>23</v>
      </c>
      <c r="BG55" s="1">
        <v>10</v>
      </c>
      <c r="BH55" s="1">
        <f t="shared" si="1"/>
        <v>87</v>
      </c>
      <c r="BI55" s="1">
        <v>64</v>
      </c>
      <c r="BJ55" s="1">
        <v>25</v>
      </c>
      <c r="BK55" s="1">
        <v>24</v>
      </c>
      <c r="BL55" s="1">
        <v>15</v>
      </c>
      <c r="BM55" s="1">
        <v>0</v>
      </c>
      <c r="BN55" s="1">
        <v>0</v>
      </c>
      <c r="BO55" s="1">
        <v>0</v>
      </c>
      <c r="BP55" s="1">
        <v>0</v>
      </c>
      <c r="BQ55" s="1">
        <v>4</v>
      </c>
      <c r="BR55" s="1">
        <v>0</v>
      </c>
      <c r="BS55" s="1">
        <v>1</v>
      </c>
      <c r="BT55" s="1">
        <v>1</v>
      </c>
      <c r="BU55" s="1">
        <v>2</v>
      </c>
      <c r="BV55" s="1">
        <v>2</v>
      </c>
      <c r="BW55" s="1">
        <v>0</v>
      </c>
      <c r="BX55" s="1">
        <v>3</v>
      </c>
      <c r="BY55" s="2">
        <v>72.916666666666671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2</v>
      </c>
      <c r="CF55" s="1">
        <v>0</v>
      </c>
      <c r="CG55" s="1">
        <v>0</v>
      </c>
      <c r="CH55" s="1">
        <v>1</v>
      </c>
      <c r="CI55" s="1">
        <v>1</v>
      </c>
      <c r="CJ55" s="1">
        <v>1</v>
      </c>
      <c r="CK55" s="1">
        <v>0</v>
      </c>
      <c r="CL55" s="2">
        <v>89.583333333333329</v>
      </c>
    </row>
    <row r="56" spans="1:90">
      <c r="A56" s="1" t="s">
        <v>95</v>
      </c>
      <c r="B56" s="1" t="s">
        <v>5</v>
      </c>
      <c r="C56" s="1" t="s">
        <v>26</v>
      </c>
      <c r="D56" s="1">
        <v>149</v>
      </c>
      <c r="E56" s="1">
        <v>54.5</v>
      </c>
      <c r="F56" s="2">
        <v>24.548443763794427</v>
      </c>
      <c r="G56" s="1" t="s">
        <v>24</v>
      </c>
      <c r="H56" s="1">
        <v>77</v>
      </c>
      <c r="I56" s="1">
        <v>130</v>
      </c>
      <c r="J56" s="1">
        <v>120</v>
      </c>
      <c r="K56" s="1">
        <v>125</v>
      </c>
      <c r="L56" s="1">
        <v>115</v>
      </c>
      <c r="M56" s="1">
        <v>-20</v>
      </c>
      <c r="N56" s="1">
        <v>-5</v>
      </c>
      <c r="O56" s="1">
        <v>0</v>
      </c>
      <c r="P56" s="1">
        <v>0</v>
      </c>
      <c r="Q56" s="1">
        <v>57</v>
      </c>
      <c r="R56" s="1">
        <v>0</v>
      </c>
      <c r="S56" s="1">
        <v>0</v>
      </c>
      <c r="T56" s="1">
        <v>26</v>
      </c>
      <c r="U56" s="2">
        <v>5</v>
      </c>
      <c r="V56" s="2">
        <v>7</v>
      </c>
      <c r="W56" s="2">
        <v>8.3333333333333339</v>
      </c>
      <c r="X56" s="2">
        <v>5</v>
      </c>
      <c r="Y56" s="2">
        <v>6</v>
      </c>
      <c r="Z56" s="2">
        <v>7</v>
      </c>
      <c r="AA56" s="1" t="s">
        <v>6</v>
      </c>
      <c r="AB56" s="1">
        <v>6</v>
      </c>
      <c r="AC56" s="1">
        <v>4</v>
      </c>
      <c r="AD56" s="1">
        <v>15</v>
      </c>
      <c r="AE56" s="1">
        <v>2</v>
      </c>
      <c r="AF56" s="1">
        <v>3</v>
      </c>
      <c r="AG56" s="1">
        <v>0</v>
      </c>
      <c r="AH56" s="1">
        <v>0</v>
      </c>
      <c r="AI56" s="1">
        <f t="shared" si="0"/>
        <v>5</v>
      </c>
      <c r="AJ56" s="1">
        <v>16</v>
      </c>
      <c r="AK56" s="1">
        <v>-10</v>
      </c>
      <c r="AL56" s="1">
        <v>6</v>
      </c>
      <c r="AM56" s="1">
        <v>20</v>
      </c>
      <c r="AN56" s="1" t="s">
        <v>12</v>
      </c>
      <c r="AO56" s="1">
        <v>23</v>
      </c>
      <c r="AP56" s="1">
        <v>36</v>
      </c>
      <c r="AQ56" s="1">
        <v>9</v>
      </c>
      <c r="AR56" s="1">
        <v>24</v>
      </c>
      <c r="AS56" s="1">
        <v>21</v>
      </c>
      <c r="AT56" s="1">
        <v>0</v>
      </c>
      <c r="AU56" s="1">
        <v>11</v>
      </c>
      <c r="AV56" s="1">
        <v>65</v>
      </c>
      <c r="AW56" s="1">
        <v>25</v>
      </c>
      <c r="AX56" s="1">
        <v>20</v>
      </c>
      <c r="AY56" s="1">
        <v>20</v>
      </c>
      <c r="AZ56" s="1" t="s">
        <v>12</v>
      </c>
      <c r="BA56" s="1">
        <v>15</v>
      </c>
      <c r="BB56" s="1">
        <v>20</v>
      </c>
      <c r="BC56" s="1">
        <v>9</v>
      </c>
      <c r="BD56" s="1">
        <v>12</v>
      </c>
      <c r="BE56" s="1">
        <v>12</v>
      </c>
      <c r="BF56" s="1">
        <v>6</v>
      </c>
      <c r="BG56" s="1">
        <v>7</v>
      </c>
      <c r="BH56" s="1">
        <f t="shared" si="1"/>
        <v>37</v>
      </c>
      <c r="BI56" s="1">
        <v>68</v>
      </c>
      <c r="BJ56" s="1">
        <v>25</v>
      </c>
      <c r="BK56" s="1">
        <v>18</v>
      </c>
      <c r="BL56" s="1">
        <v>25</v>
      </c>
      <c r="BM56" s="1">
        <v>1</v>
      </c>
      <c r="BN56" s="1">
        <v>1</v>
      </c>
      <c r="BO56" s="1">
        <v>0</v>
      </c>
      <c r="BP56" s="1">
        <v>0</v>
      </c>
      <c r="BQ56" s="1">
        <v>0</v>
      </c>
      <c r="BR56" s="1">
        <v>2</v>
      </c>
      <c r="BS56" s="1">
        <v>0</v>
      </c>
      <c r="BT56" s="1">
        <v>2</v>
      </c>
      <c r="BU56" s="1">
        <v>2</v>
      </c>
      <c r="BV56" s="1">
        <v>1</v>
      </c>
      <c r="BW56" s="1">
        <v>1</v>
      </c>
      <c r="BX56" s="1">
        <v>1</v>
      </c>
      <c r="BY56" s="2">
        <v>77.083333333333343</v>
      </c>
      <c r="BZ56" s="1">
        <v>1</v>
      </c>
      <c r="CA56" s="1">
        <v>3</v>
      </c>
      <c r="CB56" s="1">
        <v>3</v>
      </c>
      <c r="CC56" s="1">
        <v>2</v>
      </c>
      <c r="CD56" s="1">
        <v>2</v>
      </c>
      <c r="CE56" s="1">
        <v>3</v>
      </c>
      <c r="CF56" s="1">
        <v>3</v>
      </c>
      <c r="CG56" s="1">
        <v>3</v>
      </c>
      <c r="CH56" s="1">
        <v>3</v>
      </c>
      <c r="CI56" s="1">
        <v>3</v>
      </c>
      <c r="CJ56" s="1">
        <v>3</v>
      </c>
      <c r="CK56" s="1">
        <v>3</v>
      </c>
      <c r="CL56" s="2">
        <v>33.333333333333343</v>
      </c>
    </row>
    <row r="57" spans="1:90">
      <c r="A57" s="1" t="s">
        <v>95</v>
      </c>
      <c r="B57" s="1" t="s">
        <v>5</v>
      </c>
      <c r="C57" s="1" t="s">
        <v>25</v>
      </c>
      <c r="D57" s="1">
        <v>149</v>
      </c>
      <c r="E57" s="1">
        <v>54.5</v>
      </c>
      <c r="F57" s="2">
        <v>24.548443763794427</v>
      </c>
      <c r="G57" s="1" t="s">
        <v>24</v>
      </c>
      <c r="H57" s="1">
        <v>77</v>
      </c>
      <c r="I57" s="1">
        <v>130</v>
      </c>
      <c r="J57" s="1">
        <v>125</v>
      </c>
      <c r="K57" s="1">
        <v>125</v>
      </c>
      <c r="L57" s="1">
        <v>120</v>
      </c>
      <c r="M57" s="1">
        <v>-10</v>
      </c>
      <c r="N57" s="1">
        <v>0</v>
      </c>
      <c r="O57" s="1">
        <v>0</v>
      </c>
      <c r="P57" s="1">
        <v>0</v>
      </c>
      <c r="Q57" s="1">
        <v>57</v>
      </c>
      <c r="R57" s="1">
        <v>0</v>
      </c>
      <c r="S57" s="1">
        <v>0</v>
      </c>
      <c r="T57" s="1">
        <v>0</v>
      </c>
      <c r="U57" s="2">
        <v>5.333333333333333</v>
      </c>
      <c r="V57" s="2">
        <v>6.666666666666667</v>
      </c>
      <c r="W57" s="2">
        <v>8.6666666666666661</v>
      </c>
      <c r="X57" s="2">
        <v>6.333333333333333</v>
      </c>
      <c r="Y57" s="2">
        <v>7.333333333333333</v>
      </c>
      <c r="Z57" s="2">
        <v>8.6666666666666661</v>
      </c>
      <c r="AA57" s="1" t="s">
        <v>6</v>
      </c>
      <c r="AB57" s="1">
        <v>6</v>
      </c>
      <c r="AC57" s="1">
        <v>4</v>
      </c>
      <c r="AD57" s="1">
        <v>15</v>
      </c>
      <c r="AE57" s="1">
        <v>2</v>
      </c>
      <c r="AF57" s="1">
        <v>3</v>
      </c>
      <c r="AG57" s="1">
        <v>0</v>
      </c>
      <c r="AH57" s="1">
        <v>0</v>
      </c>
      <c r="AI57" s="1">
        <f t="shared" si="0"/>
        <v>5</v>
      </c>
      <c r="AJ57" s="1">
        <v>11</v>
      </c>
      <c r="AK57" s="1">
        <v>-10</v>
      </c>
      <c r="AL57" s="1">
        <v>16</v>
      </c>
      <c r="AM57" s="1">
        <v>5</v>
      </c>
      <c r="AN57" s="1" t="s">
        <v>12</v>
      </c>
      <c r="AO57" s="1">
        <v>23</v>
      </c>
      <c r="AP57" s="1">
        <v>36</v>
      </c>
      <c r="AQ57" s="1">
        <v>9</v>
      </c>
      <c r="AR57" s="1">
        <v>24</v>
      </c>
      <c r="AS57" s="1">
        <v>21</v>
      </c>
      <c r="AT57" s="1">
        <v>0</v>
      </c>
      <c r="AU57" s="1">
        <v>11</v>
      </c>
      <c r="AV57" s="1">
        <v>70</v>
      </c>
      <c r="AW57" s="1">
        <v>25</v>
      </c>
      <c r="AX57" s="1">
        <v>25</v>
      </c>
      <c r="AY57" s="1">
        <v>20</v>
      </c>
      <c r="AZ57" s="1" t="s">
        <v>12</v>
      </c>
      <c r="BA57" s="1">
        <v>15</v>
      </c>
      <c r="BB57" s="1">
        <v>20</v>
      </c>
      <c r="BC57" s="1">
        <v>9</v>
      </c>
      <c r="BD57" s="1">
        <v>12</v>
      </c>
      <c r="BE57" s="1">
        <v>12</v>
      </c>
      <c r="BF57" s="1">
        <v>6</v>
      </c>
      <c r="BG57" s="1">
        <v>7</v>
      </c>
      <c r="BH57" s="1">
        <f t="shared" si="1"/>
        <v>37</v>
      </c>
      <c r="BI57" s="1">
        <v>69</v>
      </c>
      <c r="BJ57" s="1">
        <v>25</v>
      </c>
      <c r="BK57" s="1">
        <v>19</v>
      </c>
      <c r="BL57" s="1">
        <v>25</v>
      </c>
      <c r="BM57" s="1">
        <v>1</v>
      </c>
      <c r="BN57" s="1">
        <v>1</v>
      </c>
      <c r="BO57" s="1">
        <v>0</v>
      </c>
      <c r="BP57" s="1">
        <v>0</v>
      </c>
      <c r="BQ57" s="1">
        <v>0</v>
      </c>
      <c r="BR57" s="1">
        <v>2</v>
      </c>
      <c r="BS57" s="1">
        <v>0</v>
      </c>
      <c r="BT57" s="1">
        <v>2</v>
      </c>
      <c r="BU57" s="1">
        <v>2</v>
      </c>
      <c r="BV57" s="1">
        <v>1</v>
      </c>
      <c r="BW57" s="1">
        <v>1</v>
      </c>
      <c r="BX57" s="1">
        <v>1</v>
      </c>
      <c r="BY57" s="2">
        <v>77.083333333333343</v>
      </c>
      <c r="BZ57" s="1">
        <v>1</v>
      </c>
      <c r="CA57" s="1">
        <v>3</v>
      </c>
      <c r="CB57" s="1">
        <v>3</v>
      </c>
      <c r="CC57" s="1">
        <v>2</v>
      </c>
      <c r="CD57" s="1">
        <v>2</v>
      </c>
      <c r="CE57" s="1">
        <v>3</v>
      </c>
      <c r="CF57" s="1">
        <v>3</v>
      </c>
      <c r="CG57" s="1">
        <v>3</v>
      </c>
      <c r="CH57" s="1">
        <v>3</v>
      </c>
      <c r="CI57" s="1">
        <v>3</v>
      </c>
      <c r="CJ57" s="1">
        <v>3</v>
      </c>
      <c r="CK57" s="1">
        <v>3</v>
      </c>
      <c r="CL57" s="2">
        <v>33.333333333333343</v>
      </c>
    </row>
    <row r="58" spans="1:90">
      <c r="A58" s="1" t="s">
        <v>95</v>
      </c>
      <c r="B58" s="1" t="s">
        <v>5</v>
      </c>
      <c r="C58" s="1" t="s">
        <v>26</v>
      </c>
      <c r="D58" s="1">
        <v>152</v>
      </c>
      <c r="E58" s="1">
        <v>51</v>
      </c>
      <c r="F58" s="2">
        <v>22.074099722991686</v>
      </c>
      <c r="G58" s="1" t="s">
        <v>24</v>
      </c>
      <c r="H58" s="1">
        <v>75</v>
      </c>
      <c r="I58" s="1">
        <v>140</v>
      </c>
      <c r="J58" s="1">
        <v>130</v>
      </c>
      <c r="K58" s="1">
        <v>125</v>
      </c>
      <c r="L58" s="1">
        <v>125</v>
      </c>
      <c r="M58" s="1">
        <v>0</v>
      </c>
      <c r="N58" s="1">
        <v>0</v>
      </c>
      <c r="O58" s="1">
        <v>0</v>
      </c>
      <c r="P58" s="1">
        <v>0</v>
      </c>
      <c r="Q58" s="1">
        <v>45</v>
      </c>
      <c r="R58" s="1">
        <v>3</v>
      </c>
      <c r="S58" s="1">
        <v>0</v>
      </c>
      <c r="T58" s="1">
        <v>0</v>
      </c>
      <c r="U58" s="2">
        <v>8</v>
      </c>
      <c r="V58" s="2">
        <v>8.6666666666666661</v>
      </c>
      <c r="W58" s="2">
        <v>9.6666666666666661</v>
      </c>
      <c r="X58" s="2">
        <v>1.6666666666666667</v>
      </c>
      <c r="Y58" s="2">
        <v>2</v>
      </c>
      <c r="Z58" s="2">
        <v>2.3333333333333335</v>
      </c>
      <c r="AA58" s="1" t="s">
        <v>3</v>
      </c>
      <c r="AB58" s="1">
        <v>3</v>
      </c>
      <c r="AC58" s="1">
        <v>16</v>
      </c>
      <c r="AD58" s="1">
        <v>15</v>
      </c>
      <c r="AE58" s="1">
        <v>18</v>
      </c>
      <c r="AF58" s="1">
        <v>19</v>
      </c>
      <c r="AG58" s="1">
        <v>8</v>
      </c>
      <c r="AH58" s="1">
        <v>7</v>
      </c>
      <c r="AI58" s="1">
        <f t="shared" si="0"/>
        <v>52</v>
      </c>
      <c r="AJ58" s="1">
        <v>33</v>
      </c>
      <c r="AK58" s="1">
        <v>-10</v>
      </c>
      <c r="AL58" s="1">
        <v>28</v>
      </c>
      <c r="AM58" s="1">
        <v>15</v>
      </c>
      <c r="AN58" s="1" t="s">
        <v>6</v>
      </c>
      <c r="AO58" s="1">
        <v>25</v>
      </c>
      <c r="AP58" s="1">
        <v>40</v>
      </c>
      <c r="AQ58" s="1">
        <v>9</v>
      </c>
      <c r="AR58" s="1">
        <v>30</v>
      </c>
      <c r="AS58" s="1">
        <v>30</v>
      </c>
      <c r="AT58" s="1">
        <v>14</v>
      </c>
      <c r="AU58" s="1">
        <v>15</v>
      </c>
      <c r="AV58" s="1">
        <v>70</v>
      </c>
      <c r="AW58" s="1">
        <v>25</v>
      </c>
      <c r="AX58" s="1">
        <v>25</v>
      </c>
      <c r="AY58" s="1">
        <v>20</v>
      </c>
      <c r="AZ58" s="1" t="s">
        <v>6</v>
      </c>
      <c r="BA58" s="1">
        <v>25</v>
      </c>
      <c r="BB58" s="1">
        <v>40</v>
      </c>
      <c r="BC58" s="1">
        <v>15</v>
      </c>
      <c r="BD58" s="1">
        <v>21</v>
      </c>
      <c r="BE58" s="1">
        <v>30</v>
      </c>
      <c r="BF58" s="1">
        <v>19</v>
      </c>
      <c r="BG58" s="1">
        <v>10</v>
      </c>
      <c r="BH58" s="1">
        <f t="shared" si="1"/>
        <v>80</v>
      </c>
      <c r="BI58" s="1">
        <v>65</v>
      </c>
      <c r="BJ58" s="1">
        <v>25</v>
      </c>
      <c r="BK58" s="1">
        <v>25</v>
      </c>
      <c r="BL58" s="1">
        <v>15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2">
        <v>75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2">
        <v>100</v>
      </c>
    </row>
    <row r="59" spans="1:90">
      <c r="A59" s="1" t="s">
        <v>95</v>
      </c>
      <c r="B59" s="1" t="s">
        <v>5</v>
      </c>
      <c r="C59" s="1" t="s">
        <v>25</v>
      </c>
      <c r="D59" s="1">
        <v>152</v>
      </c>
      <c r="E59" s="1">
        <v>51</v>
      </c>
      <c r="F59" s="2">
        <v>22.074099722991686</v>
      </c>
      <c r="G59" s="1" t="s">
        <v>24</v>
      </c>
      <c r="H59" s="1">
        <v>75</v>
      </c>
      <c r="I59" s="1">
        <v>140</v>
      </c>
      <c r="J59" s="1">
        <v>125</v>
      </c>
      <c r="K59" s="1">
        <v>125</v>
      </c>
      <c r="L59" s="1">
        <v>125</v>
      </c>
      <c r="M59" s="1">
        <v>0</v>
      </c>
      <c r="N59" s="1">
        <v>0</v>
      </c>
      <c r="O59" s="1">
        <v>0</v>
      </c>
      <c r="P59" s="1">
        <v>0</v>
      </c>
      <c r="Q59" s="1">
        <v>26</v>
      </c>
      <c r="R59" s="1">
        <v>3</v>
      </c>
      <c r="S59" s="1">
        <v>0</v>
      </c>
      <c r="T59" s="1">
        <v>0</v>
      </c>
      <c r="U59" s="2">
        <v>3</v>
      </c>
      <c r="V59" s="2">
        <v>3</v>
      </c>
      <c r="W59" s="2">
        <v>3.3333333333333335</v>
      </c>
      <c r="X59" s="2">
        <v>1.6666666666666667</v>
      </c>
      <c r="Y59" s="2">
        <v>2</v>
      </c>
      <c r="Z59" s="2">
        <v>2.666666666666667</v>
      </c>
      <c r="AA59" s="1" t="s">
        <v>3</v>
      </c>
      <c r="AB59" s="1">
        <v>7</v>
      </c>
      <c r="AC59" s="1">
        <v>16</v>
      </c>
      <c r="AD59" s="1">
        <v>15</v>
      </c>
      <c r="AE59" s="1">
        <v>18</v>
      </c>
      <c r="AF59" s="1">
        <v>19</v>
      </c>
      <c r="AG59" s="1">
        <v>8</v>
      </c>
      <c r="AH59" s="1">
        <v>7</v>
      </c>
      <c r="AI59" s="1">
        <f t="shared" si="0"/>
        <v>52</v>
      </c>
      <c r="AJ59" s="1">
        <v>43</v>
      </c>
      <c r="AK59" s="1">
        <v>-10</v>
      </c>
      <c r="AL59" s="1">
        <v>28</v>
      </c>
      <c r="AM59" s="1">
        <v>25</v>
      </c>
      <c r="AN59" s="1" t="s">
        <v>6</v>
      </c>
      <c r="AO59" s="1">
        <v>25</v>
      </c>
      <c r="AP59" s="1">
        <v>40</v>
      </c>
      <c r="AQ59" s="1">
        <v>9</v>
      </c>
      <c r="AR59" s="1">
        <v>30</v>
      </c>
      <c r="AS59" s="1">
        <v>30</v>
      </c>
      <c r="AT59" s="1">
        <v>14</v>
      </c>
      <c r="AU59" s="1">
        <v>15</v>
      </c>
      <c r="AV59" s="1">
        <v>75</v>
      </c>
      <c r="AW59" s="1">
        <v>25</v>
      </c>
      <c r="AX59" s="1">
        <v>25</v>
      </c>
      <c r="AY59" s="1">
        <v>25</v>
      </c>
      <c r="AZ59" s="1" t="s">
        <v>6</v>
      </c>
      <c r="BA59" s="1">
        <v>25</v>
      </c>
      <c r="BB59" s="1">
        <v>40</v>
      </c>
      <c r="BC59" s="1">
        <v>15</v>
      </c>
      <c r="BD59" s="1">
        <v>21</v>
      </c>
      <c r="BE59" s="1">
        <v>30</v>
      </c>
      <c r="BF59" s="1">
        <v>19</v>
      </c>
      <c r="BG59" s="1">
        <v>10</v>
      </c>
      <c r="BH59" s="1">
        <f t="shared" si="1"/>
        <v>80</v>
      </c>
      <c r="BI59" s="1">
        <v>75</v>
      </c>
      <c r="BJ59" s="1">
        <v>25</v>
      </c>
      <c r="BK59" s="1">
        <v>25</v>
      </c>
      <c r="BL59" s="1">
        <v>25</v>
      </c>
      <c r="BM59" s="1">
        <v>1</v>
      </c>
      <c r="BN59" s="1">
        <v>1</v>
      </c>
      <c r="BO59" s="1">
        <v>1</v>
      </c>
      <c r="BP59" s="1">
        <v>1</v>
      </c>
      <c r="BQ59" s="1">
        <v>1</v>
      </c>
      <c r="BR59" s="1">
        <v>1</v>
      </c>
      <c r="BS59" s="1">
        <v>1</v>
      </c>
      <c r="BT59" s="1">
        <v>1</v>
      </c>
      <c r="BU59" s="1">
        <v>1</v>
      </c>
      <c r="BV59" s="1">
        <v>1</v>
      </c>
      <c r="BW59" s="1">
        <v>1</v>
      </c>
      <c r="BX59" s="1">
        <v>1</v>
      </c>
      <c r="BY59" s="2">
        <v>75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2">
        <v>100</v>
      </c>
    </row>
    <row r="60" spans="1:90">
      <c r="A60" s="1" t="s">
        <v>95</v>
      </c>
      <c r="B60" s="1" t="s">
        <v>5</v>
      </c>
      <c r="C60" s="1" t="s">
        <v>25</v>
      </c>
      <c r="D60" s="1">
        <v>166</v>
      </c>
      <c r="E60" s="1">
        <v>70</v>
      </c>
      <c r="F60" s="2">
        <v>25.402816083611555</v>
      </c>
      <c r="G60" s="1" t="s">
        <v>23</v>
      </c>
      <c r="H60" s="1">
        <v>69</v>
      </c>
      <c r="I60" s="1">
        <v>140</v>
      </c>
      <c r="J60" s="1">
        <v>110</v>
      </c>
      <c r="K60" s="1">
        <v>120</v>
      </c>
      <c r="L60" s="1">
        <v>120</v>
      </c>
      <c r="M60" s="1">
        <v>-5</v>
      </c>
      <c r="N60" s="1">
        <v>-5</v>
      </c>
      <c r="O60" s="1">
        <v>0</v>
      </c>
      <c r="P60" s="1">
        <v>0</v>
      </c>
      <c r="Q60" s="1">
        <v>11</v>
      </c>
      <c r="R60" s="1">
        <v>9</v>
      </c>
      <c r="S60" s="1">
        <v>10</v>
      </c>
      <c r="T60" s="1">
        <v>10</v>
      </c>
      <c r="U60" s="2">
        <v>4.666666666666667</v>
      </c>
      <c r="V60" s="2">
        <v>6</v>
      </c>
      <c r="W60" s="2">
        <v>7</v>
      </c>
      <c r="X60" s="2">
        <v>1</v>
      </c>
      <c r="Y60" s="2">
        <v>2</v>
      </c>
      <c r="Z60" s="2">
        <v>2.666666666666667</v>
      </c>
      <c r="AA60" s="1" t="s">
        <v>4</v>
      </c>
      <c r="AB60" s="1">
        <v>9</v>
      </c>
      <c r="AC60" s="1">
        <v>20</v>
      </c>
      <c r="AD60" s="1">
        <v>15</v>
      </c>
      <c r="AE60" s="1">
        <v>19</v>
      </c>
      <c r="AF60" s="1">
        <v>20</v>
      </c>
      <c r="AG60" s="1">
        <v>6</v>
      </c>
      <c r="AH60" s="1">
        <v>11</v>
      </c>
      <c r="AI60" s="1">
        <f t="shared" si="0"/>
        <v>56</v>
      </c>
      <c r="AJ60" s="1">
        <v>76</v>
      </c>
      <c r="AK60" s="1">
        <v>25</v>
      </c>
      <c r="AL60" s="1">
        <v>26</v>
      </c>
      <c r="AM60" s="1">
        <v>25</v>
      </c>
      <c r="AN60" s="1" t="s">
        <v>6</v>
      </c>
      <c r="AO60" s="1">
        <v>18</v>
      </c>
      <c r="AP60" s="1">
        <v>20</v>
      </c>
      <c r="AQ60" s="1">
        <v>9</v>
      </c>
      <c r="AR60" s="1">
        <v>27</v>
      </c>
      <c r="AS60" s="1">
        <v>22</v>
      </c>
      <c r="AT60" s="1">
        <v>17</v>
      </c>
      <c r="AU60" s="1">
        <v>11</v>
      </c>
      <c r="AV60" s="1">
        <v>74</v>
      </c>
      <c r="AW60" s="1">
        <v>25</v>
      </c>
      <c r="AX60" s="1">
        <v>24</v>
      </c>
      <c r="AY60" s="1">
        <v>25</v>
      </c>
      <c r="AZ60" s="1" t="s">
        <v>6</v>
      </c>
      <c r="BA60" s="1">
        <v>19</v>
      </c>
      <c r="BB60" s="1">
        <v>24</v>
      </c>
      <c r="BC60" s="1">
        <v>10</v>
      </c>
      <c r="BD60" s="1">
        <v>24</v>
      </c>
      <c r="BE60" s="1">
        <v>21</v>
      </c>
      <c r="BF60" s="1">
        <v>13</v>
      </c>
      <c r="BG60" s="1">
        <v>13</v>
      </c>
      <c r="BH60" s="1">
        <f t="shared" si="1"/>
        <v>71</v>
      </c>
      <c r="BI60" s="1">
        <v>74</v>
      </c>
      <c r="BJ60" s="1">
        <v>25</v>
      </c>
      <c r="BK60" s="1">
        <v>24</v>
      </c>
      <c r="BL60" s="1">
        <v>25</v>
      </c>
      <c r="BM60" s="1">
        <v>2</v>
      </c>
      <c r="BN60" s="1">
        <v>2</v>
      </c>
      <c r="BO60" s="1">
        <v>2</v>
      </c>
      <c r="BP60" s="1">
        <v>2</v>
      </c>
      <c r="BQ60" s="1">
        <v>2</v>
      </c>
      <c r="BR60" s="1">
        <v>3</v>
      </c>
      <c r="BS60" s="1">
        <v>2</v>
      </c>
      <c r="BT60" s="1">
        <v>4</v>
      </c>
      <c r="BU60" s="1">
        <v>3</v>
      </c>
      <c r="BV60" s="1">
        <v>3</v>
      </c>
      <c r="BW60" s="1">
        <v>3</v>
      </c>
      <c r="BX60" s="1">
        <v>3</v>
      </c>
      <c r="BY60" s="2">
        <v>35.416666666666657</v>
      </c>
      <c r="BZ60" s="1">
        <v>1</v>
      </c>
      <c r="CA60" s="1">
        <v>1</v>
      </c>
      <c r="CB60" s="1">
        <v>1</v>
      </c>
      <c r="CC60" s="1">
        <v>2</v>
      </c>
      <c r="CD60" s="1">
        <v>1</v>
      </c>
      <c r="CE60" s="1">
        <v>2</v>
      </c>
      <c r="CF60" s="1">
        <v>2</v>
      </c>
      <c r="CG60" s="1">
        <v>3</v>
      </c>
      <c r="CH60" s="1">
        <v>3</v>
      </c>
      <c r="CI60" s="1">
        <v>3</v>
      </c>
      <c r="CJ60" s="1">
        <v>3</v>
      </c>
      <c r="CK60" s="1">
        <v>3</v>
      </c>
      <c r="CL60" s="2">
        <v>47.916666666666664</v>
      </c>
    </row>
    <row r="61" spans="1:90">
      <c r="A61" s="1" t="s">
        <v>95</v>
      </c>
      <c r="B61" s="1" t="s">
        <v>5</v>
      </c>
      <c r="C61" s="1" t="s">
        <v>26</v>
      </c>
      <c r="D61" s="1">
        <v>171</v>
      </c>
      <c r="E61" s="1">
        <v>68</v>
      </c>
      <c r="F61" s="2">
        <v>23.255018638213468</v>
      </c>
      <c r="G61" s="1" t="s">
        <v>23</v>
      </c>
      <c r="H61" s="1">
        <v>83</v>
      </c>
      <c r="I61" s="1">
        <v>125</v>
      </c>
      <c r="J61" s="1">
        <v>120</v>
      </c>
      <c r="K61" s="1">
        <v>120</v>
      </c>
      <c r="L61" s="1">
        <v>120</v>
      </c>
      <c r="M61" s="1">
        <v>-5</v>
      </c>
      <c r="N61" s="1">
        <v>-5</v>
      </c>
      <c r="O61" s="1">
        <v>-5</v>
      </c>
      <c r="P61" s="1">
        <v>0</v>
      </c>
      <c r="Q61" s="1">
        <v>0</v>
      </c>
      <c r="R61" s="1" t="s">
        <v>11</v>
      </c>
      <c r="S61" s="1">
        <v>0</v>
      </c>
      <c r="T61" s="1">
        <v>0</v>
      </c>
      <c r="U61" s="2">
        <v>1.6666666666666667</v>
      </c>
      <c r="V61" s="2">
        <v>1.6666666666666667</v>
      </c>
      <c r="W61" s="2">
        <v>2</v>
      </c>
      <c r="X61" s="2">
        <v>1.3333333333333333</v>
      </c>
      <c r="Y61" s="2">
        <v>1.3333333333333333</v>
      </c>
      <c r="Z61" s="2">
        <v>2</v>
      </c>
      <c r="AA61" s="1" t="s">
        <v>4</v>
      </c>
      <c r="AB61" s="1">
        <v>19</v>
      </c>
      <c r="AC61" s="1">
        <v>20</v>
      </c>
      <c r="AD61" s="1">
        <v>9</v>
      </c>
      <c r="AE61" s="1">
        <v>30</v>
      </c>
      <c r="AF61" s="1">
        <v>28</v>
      </c>
      <c r="AG61" s="1">
        <v>23</v>
      </c>
      <c r="AH61" s="1">
        <v>5</v>
      </c>
      <c r="AI61" s="1">
        <f t="shared" si="0"/>
        <v>86</v>
      </c>
      <c r="AJ61" s="1">
        <v>33</v>
      </c>
      <c r="AK61" s="1">
        <v>-10</v>
      </c>
      <c r="AL61" s="1">
        <v>18</v>
      </c>
      <c r="AM61" s="1">
        <v>25</v>
      </c>
      <c r="AN61" s="1" t="s">
        <v>6</v>
      </c>
      <c r="AO61" s="1">
        <v>25</v>
      </c>
      <c r="AP61" s="1">
        <v>30</v>
      </c>
      <c r="AQ61" s="1">
        <v>11</v>
      </c>
      <c r="AR61" s="1">
        <v>30</v>
      </c>
      <c r="AS61" s="1">
        <v>30</v>
      </c>
      <c r="AT61" s="1">
        <v>25</v>
      </c>
      <c r="AU61" s="1">
        <v>15</v>
      </c>
      <c r="AV61" s="1">
        <v>72</v>
      </c>
      <c r="AW61" s="1">
        <v>25</v>
      </c>
      <c r="AX61" s="1">
        <v>22</v>
      </c>
      <c r="AY61" s="1">
        <v>25</v>
      </c>
      <c r="AZ61" s="1" t="s">
        <v>6</v>
      </c>
      <c r="BA61" s="1">
        <v>25</v>
      </c>
      <c r="BB61" s="1">
        <v>22</v>
      </c>
      <c r="BC61" s="1">
        <v>15</v>
      </c>
      <c r="BD61" s="1">
        <v>30</v>
      </c>
      <c r="BE61" s="1">
        <v>30</v>
      </c>
      <c r="BF61" s="1">
        <v>21</v>
      </c>
      <c r="BG61" s="1">
        <v>10</v>
      </c>
      <c r="BH61" s="1">
        <f t="shared" si="1"/>
        <v>91</v>
      </c>
      <c r="BI61" s="1">
        <v>74</v>
      </c>
      <c r="BJ61" s="1">
        <v>25</v>
      </c>
      <c r="BK61" s="1">
        <v>24</v>
      </c>
      <c r="BL61" s="1">
        <v>25</v>
      </c>
      <c r="BM61" s="1">
        <v>1</v>
      </c>
      <c r="BN61" s="1">
        <v>1</v>
      </c>
      <c r="BO61" s="1">
        <v>1</v>
      </c>
      <c r="BP61" s="1">
        <v>1</v>
      </c>
      <c r="BQ61" s="1">
        <v>1</v>
      </c>
      <c r="BR61" s="1">
        <v>1</v>
      </c>
      <c r="BS61" s="1">
        <v>1</v>
      </c>
      <c r="BT61" s="1">
        <v>1</v>
      </c>
      <c r="BU61" s="1">
        <v>1</v>
      </c>
      <c r="BV61" s="1">
        <v>1</v>
      </c>
      <c r="BW61" s="1">
        <v>1</v>
      </c>
      <c r="BX61" s="1">
        <v>1</v>
      </c>
      <c r="BY61" s="2">
        <v>75</v>
      </c>
      <c r="BZ61" s="1">
        <v>1</v>
      </c>
      <c r="CA61" s="1">
        <v>1</v>
      </c>
      <c r="CB61" s="1">
        <v>1</v>
      </c>
      <c r="CC61" s="1">
        <v>1</v>
      </c>
      <c r="CD61" s="1">
        <v>1</v>
      </c>
      <c r="CE61" s="1">
        <v>1</v>
      </c>
      <c r="CF61" s="1">
        <v>1</v>
      </c>
      <c r="CG61" s="1">
        <v>1</v>
      </c>
      <c r="CH61" s="1">
        <v>1</v>
      </c>
      <c r="CI61" s="1">
        <v>1</v>
      </c>
      <c r="CJ61" s="1">
        <v>1</v>
      </c>
      <c r="CK61" s="1">
        <v>1</v>
      </c>
      <c r="CL61" s="2">
        <v>75</v>
      </c>
    </row>
    <row r="62" spans="1:90">
      <c r="A62" s="1" t="s">
        <v>95</v>
      </c>
      <c r="B62" s="1" t="s">
        <v>5</v>
      </c>
      <c r="C62" s="1" t="s">
        <v>26</v>
      </c>
      <c r="D62" s="1">
        <v>168</v>
      </c>
      <c r="E62" s="1">
        <v>72</v>
      </c>
      <c r="F62" s="2">
        <v>25.510204081632651</v>
      </c>
      <c r="G62" s="1" t="s">
        <v>23</v>
      </c>
      <c r="H62" s="1">
        <v>70</v>
      </c>
      <c r="I62" s="1">
        <v>115</v>
      </c>
      <c r="J62" s="1">
        <v>125</v>
      </c>
      <c r="K62" s="1">
        <v>125</v>
      </c>
      <c r="L62" s="1">
        <v>125</v>
      </c>
      <c r="M62" s="1">
        <v>-20</v>
      </c>
      <c r="N62" s="1">
        <v>0</v>
      </c>
      <c r="O62" s="1">
        <v>0</v>
      </c>
      <c r="P62" s="1">
        <v>0</v>
      </c>
      <c r="Q62" s="1">
        <v>12</v>
      </c>
      <c r="R62" s="1">
        <v>0</v>
      </c>
      <c r="S62" s="1">
        <v>0</v>
      </c>
      <c r="T62" s="1">
        <v>0</v>
      </c>
      <c r="U62" s="2">
        <v>1.3333333333333333</v>
      </c>
      <c r="V62" s="2">
        <v>1.6666666666666667</v>
      </c>
      <c r="W62" s="2">
        <v>1.6666666666666667</v>
      </c>
      <c r="X62" s="2">
        <v>2</v>
      </c>
      <c r="Y62" s="2">
        <v>2.3333333333333335</v>
      </c>
      <c r="Z62" s="2">
        <v>2.666666666666667</v>
      </c>
      <c r="AA62" s="1" t="s">
        <v>4</v>
      </c>
      <c r="AB62" s="1">
        <v>25</v>
      </c>
      <c r="AC62" s="1">
        <v>32</v>
      </c>
      <c r="AD62" s="1">
        <v>15</v>
      </c>
      <c r="AE62" s="1">
        <v>27</v>
      </c>
      <c r="AF62" s="1">
        <v>29</v>
      </c>
      <c r="AG62" s="1">
        <v>19</v>
      </c>
      <c r="AH62" s="1">
        <v>15</v>
      </c>
      <c r="AI62" s="1">
        <f t="shared" si="0"/>
        <v>90</v>
      </c>
      <c r="AJ62" s="1">
        <v>23</v>
      </c>
      <c r="AK62" s="1">
        <v>-10</v>
      </c>
      <c r="AL62" s="1">
        <v>8</v>
      </c>
      <c r="AM62" s="1">
        <v>25</v>
      </c>
      <c r="AN62" s="1" t="s">
        <v>6</v>
      </c>
      <c r="AO62" s="1">
        <v>25</v>
      </c>
      <c r="AP62" s="1">
        <v>40</v>
      </c>
      <c r="AQ62" s="1">
        <v>9</v>
      </c>
      <c r="AR62" s="1">
        <v>21</v>
      </c>
      <c r="AS62" s="1">
        <v>30</v>
      </c>
      <c r="AT62" s="1">
        <v>25</v>
      </c>
      <c r="AU62" s="1">
        <v>15</v>
      </c>
      <c r="AV62" s="1">
        <v>80</v>
      </c>
      <c r="AW62" s="1">
        <v>25</v>
      </c>
      <c r="AX62" s="1">
        <v>25</v>
      </c>
      <c r="AY62" s="1">
        <v>30</v>
      </c>
      <c r="AZ62" s="1" t="s">
        <v>6</v>
      </c>
      <c r="BA62" s="1">
        <v>25</v>
      </c>
      <c r="BB62" s="1">
        <v>40</v>
      </c>
      <c r="BC62" s="1">
        <v>9</v>
      </c>
      <c r="BD62" s="1">
        <v>27</v>
      </c>
      <c r="BE62" s="1">
        <v>30</v>
      </c>
      <c r="BF62" s="1">
        <v>20</v>
      </c>
      <c r="BG62" s="1">
        <v>15</v>
      </c>
      <c r="BH62" s="1">
        <f t="shared" si="1"/>
        <v>92</v>
      </c>
      <c r="BI62" s="1">
        <v>75</v>
      </c>
      <c r="BJ62" s="1">
        <v>25</v>
      </c>
      <c r="BK62" s="1">
        <v>25</v>
      </c>
      <c r="BL62" s="1">
        <v>25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0</v>
      </c>
      <c r="BX62" s="1">
        <v>0</v>
      </c>
      <c r="BY62" s="2">
        <v>79.166666666666657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0</v>
      </c>
      <c r="CJ62" s="1">
        <v>0</v>
      </c>
      <c r="CK62" s="1">
        <v>1</v>
      </c>
      <c r="CL62" s="2">
        <v>79.166666666666657</v>
      </c>
    </row>
    <row r="63" spans="1:90">
      <c r="A63" s="1" t="s">
        <v>95</v>
      </c>
      <c r="B63" s="1" t="s">
        <v>5</v>
      </c>
      <c r="C63" s="1" t="s">
        <v>26</v>
      </c>
      <c r="D63" s="1">
        <v>152</v>
      </c>
      <c r="E63" s="1">
        <v>55</v>
      </c>
      <c r="F63" s="2">
        <v>23.805401662049864</v>
      </c>
      <c r="G63" s="1" t="s">
        <v>24</v>
      </c>
      <c r="H63" s="1">
        <v>77</v>
      </c>
      <c r="I63" s="1">
        <v>145</v>
      </c>
      <c r="J63" s="1">
        <v>130</v>
      </c>
      <c r="K63" s="1">
        <v>130</v>
      </c>
      <c r="L63" s="1">
        <v>130</v>
      </c>
      <c r="M63" s="1">
        <v>0</v>
      </c>
      <c r="N63" s="1">
        <v>0</v>
      </c>
      <c r="O63" s="1">
        <v>0</v>
      </c>
      <c r="P63" s="1">
        <v>0</v>
      </c>
      <c r="Q63" s="1">
        <v>30</v>
      </c>
      <c r="R63" s="1">
        <v>24</v>
      </c>
      <c r="S63" s="1">
        <v>5</v>
      </c>
      <c r="T63" s="1">
        <v>0</v>
      </c>
      <c r="U63" s="2">
        <v>2</v>
      </c>
      <c r="V63" s="2">
        <v>3</v>
      </c>
      <c r="W63" s="2">
        <v>3.666666666666667</v>
      </c>
      <c r="X63" s="2">
        <v>3.666666666666667</v>
      </c>
      <c r="Y63" s="2">
        <v>4.333333333333333</v>
      </c>
      <c r="Z63" s="2">
        <v>6</v>
      </c>
      <c r="AA63" s="1" t="s">
        <v>3</v>
      </c>
      <c r="AB63" s="1">
        <v>13</v>
      </c>
      <c r="AC63" s="1">
        <v>18</v>
      </c>
      <c r="AD63" s="1">
        <v>15</v>
      </c>
      <c r="AE63" s="1">
        <v>24</v>
      </c>
      <c r="AF63" s="1">
        <v>26</v>
      </c>
      <c r="AG63" s="1">
        <v>19</v>
      </c>
      <c r="AH63" s="1">
        <v>11</v>
      </c>
      <c r="AI63" s="1">
        <f t="shared" si="0"/>
        <v>80</v>
      </c>
      <c r="AJ63" s="1">
        <v>39</v>
      </c>
      <c r="AK63" s="1">
        <v>-10</v>
      </c>
      <c r="AL63" s="1">
        <v>29</v>
      </c>
      <c r="AM63" s="1">
        <v>20</v>
      </c>
      <c r="AN63" s="1" t="s">
        <v>6</v>
      </c>
      <c r="AO63" s="1">
        <v>23</v>
      </c>
      <c r="AP63" s="1">
        <v>30</v>
      </c>
      <c r="AQ63" s="1">
        <v>11</v>
      </c>
      <c r="AR63" s="1">
        <v>24</v>
      </c>
      <c r="AS63" s="1">
        <v>26</v>
      </c>
      <c r="AT63" s="1">
        <v>17</v>
      </c>
      <c r="AU63" s="1">
        <v>10</v>
      </c>
      <c r="AV63" s="1">
        <v>76</v>
      </c>
      <c r="AW63" s="1">
        <v>25</v>
      </c>
      <c r="AX63" s="1">
        <v>26</v>
      </c>
      <c r="AY63" s="1">
        <v>25</v>
      </c>
      <c r="AZ63" s="1" t="s">
        <v>6</v>
      </c>
      <c r="BA63" s="1">
        <v>25</v>
      </c>
      <c r="BB63" s="1">
        <v>40</v>
      </c>
      <c r="BC63" s="1">
        <v>11</v>
      </c>
      <c r="BD63" s="1">
        <v>30</v>
      </c>
      <c r="BE63" s="1">
        <v>30</v>
      </c>
      <c r="BF63" s="1">
        <v>21</v>
      </c>
      <c r="BG63" s="1">
        <v>15</v>
      </c>
      <c r="BH63" s="1">
        <f t="shared" si="1"/>
        <v>96</v>
      </c>
      <c r="BI63" s="1">
        <v>76</v>
      </c>
      <c r="BJ63" s="1">
        <v>25</v>
      </c>
      <c r="BK63" s="1">
        <v>26</v>
      </c>
      <c r="BL63" s="1">
        <v>25</v>
      </c>
      <c r="BM63" s="1">
        <v>1</v>
      </c>
      <c r="BN63" s="1">
        <v>1</v>
      </c>
      <c r="BO63" s="1">
        <v>1</v>
      </c>
      <c r="BP63" s="1">
        <v>0</v>
      </c>
      <c r="BQ63" s="1">
        <v>0</v>
      </c>
      <c r="BR63" s="1">
        <v>1</v>
      </c>
      <c r="BS63" s="1">
        <v>1</v>
      </c>
      <c r="BT63" s="1">
        <v>2</v>
      </c>
      <c r="BU63" s="1">
        <v>2</v>
      </c>
      <c r="BV63" s="1">
        <v>1</v>
      </c>
      <c r="BW63" s="1">
        <v>1</v>
      </c>
      <c r="BX63" s="1">
        <v>1</v>
      </c>
      <c r="BY63" s="2">
        <v>75</v>
      </c>
      <c r="BZ63" s="1">
        <v>1</v>
      </c>
      <c r="CA63" s="1">
        <v>1</v>
      </c>
      <c r="CB63" s="1">
        <v>0</v>
      </c>
      <c r="CC63" s="1">
        <v>0</v>
      </c>
      <c r="CD63" s="1">
        <v>0</v>
      </c>
      <c r="CE63" s="1">
        <v>0</v>
      </c>
      <c r="CF63" s="1">
        <v>1</v>
      </c>
      <c r="CG63" s="1">
        <v>1</v>
      </c>
      <c r="CH63" s="1">
        <v>1</v>
      </c>
      <c r="CI63" s="1">
        <v>2</v>
      </c>
      <c r="CJ63" s="1">
        <v>1</v>
      </c>
      <c r="CK63" s="1">
        <v>1</v>
      </c>
      <c r="CL63" s="2">
        <v>81.25</v>
      </c>
    </row>
    <row r="64" spans="1:90">
      <c r="A64" s="1" t="s">
        <v>95</v>
      </c>
      <c r="B64" s="1" t="s">
        <v>5</v>
      </c>
      <c r="C64" s="1" t="s">
        <v>25</v>
      </c>
      <c r="D64" s="1">
        <v>152</v>
      </c>
      <c r="E64" s="1">
        <v>55</v>
      </c>
      <c r="F64" s="2">
        <v>23.805401662049864</v>
      </c>
      <c r="G64" s="1" t="s">
        <v>24</v>
      </c>
      <c r="H64" s="1">
        <v>77</v>
      </c>
      <c r="I64" s="1">
        <v>145</v>
      </c>
      <c r="J64" s="1">
        <v>130</v>
      </c>
      <c r="K64" s="1">
        <v>130</v>
      </c>
      <c r="L64" s="1">
        <v>130</v>
      </c>
      <c r="M64" s="1">
        <v>0</v>
      </c>
      <c r="N64" s="1">
        <v>0</v>
      </c>
      <c r="O64" s="1">
        <v>0</v>
      </c>
      <c r="P64" s="1">
        <v>0</v>
      </c>
      <c r="Q64" s="1">
        <v>83</v>
      </c>
      <c r="R64" s="1">
        <v>15</v>
      </c>
      <c r="S64" s="1">
        <v>20</v>
      </c>
      <c r="T64" s="1">
        <v>0</v>
      </c>
      <c r="U64" s="2">
        <v>2</v>
      </c>
      <c r="V64" s="2">
        <v>2.666666666666667</v>
      </c>
      <c r="W64" s="2">
        <v>3</v>
      </c>
      <c r="X64" s="2">
        <v>3</v>
      </c>
      <c r="Y64" s="2">
        <v>3.3333333333333335</v>
      </c>
      <c r="Z64" s="2">
        <v>4</v>
      </c>
      <c r="AA64" s="1" t="s">
        <v>3</v>
      </c>
      <c r="AB64" s="1">
        <v>7</v>
      </c>
      <c r="AC64" s="1">
        <v>18</v>
      </c>
      <c r="AD64" s="1">
        <v>15</v>
      </c>
      <c r="AE64" s="1">
        <v>24</v>
      </c>
      <c r="AF64" s="1">
        <v>26</v>
      </c>
      <c r="AG64" s="1">
        <v>19</v>
      </c>
      <c r="AH64" s="1">
        <v>11</v>
      </c>
      <c r="AI64" s="1">
        <f t="shared" si="0"/>
        <v>80</v>
      </c>
      <c r="AJ64" s="1">
        <v>39</v>
      </c>
      <c r="AK64" s="1">
        <v>-10</v>
      </c>
      <c r="AL64" s="1">
        <v>29</v>
      </c>
      <c r="AM64" s="1">
        <v>20</v>
      </c>
      <c r="AN64" s="1" t="s">
        <v>6</v>
      </c>
      <c r="AO64" s="1">
        <v>22</v>
      </c>
      <c r="AP64" s="1">
        <v>30</v>
      </c>
      <c r="AQ64" s="1">
        <v>11</v>
      </c>
      <c r="AR64" s="1">
        <v>24</v>
      </c>
      <c r="AS64" s="1">
        <v>26</v>
      </c>
      <c r="AT64" s="1">
        <v>17</v>
      </c>
      <c r="AU64" s="1">
        <v>10</v>
      </c>
      <c r="AV64" s="1">
        <v>76</v>
      </c>
      <c r="AW64" s="1">
        <v>25</v>
      </c>
      <c r="AX64" s="1">
        <v>26</v>
      </c>
      <c r="AY64" s="1">
        <v>25</v>
      </c>
      <c r="AZ64" s="1" t="s">
        <v>6</v>
      </c>
      <c r="BA64" s="1">
        <v>25</v>
      </c>
      <c r="BB64" s="1">
        <v>40</v>
      </c>
      <c r="BC64" s="1">
        <v>11</v>
      </c>
      <c r="BD64" s="1">
        <v>30</v>
      </c>
      <c r="BE64" s="1">
        <v>30</v>
      </c>
      <c r="BF64" s="1">
        <v>21</v>
      </c>
      <c r="BG64" s="1">
        <v>15</v>
      </c>
      <c r="BH64" s="1">
        <f t="shared" si="1"/>
        <v>96</v>
      </c>
      <c r="BI64" s="1">
        <v>76</v>
      </c>
      <c r="BJ64" s="1">
        <v>25</v>
      </c>
      <c r="BK64" s="1">
        <v>26</v>
      </c>
      <c r="BL64" s="1">
        <v>25</v>
      </c>
      <c r="BM64" s="1">
        <v>1</v>
      </c>
      <c r="BN64" s="1">
        <v>1</v>
      </c>
      <c r="BO64" s="1">
        <v>1</v>
      </c>
      <c r="BP64" s="1">
        <v>0</v>
      </c>
      <c r="BQ64" s="1">
        <v>0</v>
      </c>
      <c r="BR64" s="1">
        <v>1</v>
      </c>
      <c r="BS64" s="1">
        <v>1</v>
      </c>
      <c r="BT64" s="1">
        <v>2</v>
      </c>
      <c r="BU64" s="1">
        <v>2</v>
      </c>
      <c r="BV64" s="1">
        <v>1</v>
      </c>
      <c r="BW64" s="1">
        <v>1</v>
      </c>
      <c r="BX64" s="1">
        <v>1</v>
      </c>
      <c r="BY64" s="2">
        <v>75</v>
      </c>
      <c r="BZ64" s="1">
        <v>1</v>
      </c>
      <c r="CA64" s="1">
        <v>1</v>
      </c>
      <c r="CB64" s="1">
        <v>0</v>
      </c>
      <c r="CC64" s="1">
        <v>0</v>
      </c>
      <c r="CD64" s="1">
        <v>0</v>
      </c>
      <c r="CE64" s="1">
        <v>0</v>
      </c>
      <c r="CF64" s="1">
        <v>1</v>
      </c>
      <c r="CG64" s="1">
        <v>1</v>
      </c>
      <c r="CH64" s="1">
        <v>1</v>
      </c>
      <c r="CI64" s="1">
        <v>2</v>
      </c>
      <c r="CJ64" s="1">
        <v>1</v>
      </c>
      <c r="CK64" s="1">
        <v>1</v>
      </c>
      <c r="CL64" s="2">
        <v>81.25</v>
      </c>
    </row>
    <row r="65" spans="1:90">
      <c r="A65" s="1" t="s">
        <v>95</v>
      </c>
      <c r="B65" s="1" t="s">
        <v>5</v>
      </c>
      <c r="C65" s="1" t="s">
        <v>26</v>
      </c>
      <c r="D65" s="1">
        <v>148</v>
      </c>
      <c r="E65" s="1">
        <v>58</v>
      </c>
      <c r="F65" s="2">
        <v>26.479181884587291</v>
      </c>
      <c r="G65" s="1" t="s">
        <v>24</v>
      </c>
      <c r="H65" s="1">
        <v>68</v>
      </c>
      <c r="I65" s="1">
        <v>145</v>
      </c>
      <c r="J65" s="1">
        <v>130</v>
      </c>
      <c r="K65" s="1">
        <v>130</v>
      </c>
      <c r="L65" s="1">
        <v>135</v>
      </c>
      <c r="M65" s="1">
        <v>0</v>
      </c>
      <c r="N65" s="1">
        <v>0</v>
      </c>
      <c r="O65" s="1">
        <v>0</v>
      </c>
      <c r="P65" s="1">
        <v>0</v>
      </c>
      <c r="Q65" s="1">
        <v>35</v>
      </c>
      <c r="R65" s="1">
        <v>12</v>
      </c>
      <c r="S65" s="1">
        <v>8</v>
      </c>
      <c r="T65" s="1">
        <v>0</v>
      </c>
      <c r="U65" s="2">
        <v>3</v>
      </c>
      <c r="V65" s="2">
        <v>4.666666666666667</v>
      </c>
      <c r="W65" s="2">
        <v>6</v>
      </c>
      <c r="X65" s="2">
        <v>5</v>
      </c>
      <c r="Y65" s="2">
        <v>6</v>
      </c>
      <c r="Z65" s="2">
        <v>7</v>
      </c>
      <c r="AA65" s="1" t="s">
        <v>3</v>
      </c>
      <c r="AB65" s="1">
        <v>12</v>
      </c>
      <c r="AC65" s="1">
        <v>20</v>
      </c>
      <c r="AD65" s="1">
        <v>15</v>
      </c>
      <c r="AE65" s="1">
        <v>24</v>
      </c>
      <c r="AF65" s="1">
        <v>18</v>
      </c>
      <c r="AG65" s="1">
        <v>12</v>
      </c>
      <c r="AH65" s="1">
        <v>15</v>
      </c>
      <c r="AI65" s="1">
        <f t="shared" si="0"/>
        <v>69</v>
      </c>
      <c r="AJ65" s="1">
        <v>44</v>
      </c>
      <c r="AK65" s="1">
        <v>-10</v>
      </c>
      <c r="AL65" s="1">
        <v>29</v>
      </c>
      <c r="AM65" s="1">
        <v>25</v>
      </c>
      <c r="AN65" s="1" t="s">
        <v>4</v>
      </c>
      <c r="AO65" s="1">
        <v>19</v>
      </c>
      <c r="AP65" s="1">
        <v>18</v>
      </c>
      <c r="AQ65" s="1">
        <v>9</v>
      </c>
      <c r="AR65" s="1">
        <v>18</v>
      </c>
      <c r="AS65" s="1">
        <v>26</v>
      </c>
      <c r="AT65" s="1">
        <v>16</v>
      </c>
      <c r="AU65" s="1">
        <v>13</v>
      </c>
      <c r="AV65" s="1">
        <v>76</v>
      </c>
      <c r="AW65" s="1">
        <v>25</v>
      </c>
      <c r="AX65" s="1">
        <v>26</v>
      </c>
      <c r="AY65" s="1">
        <v>25</v>
      </c>
      <c r="AZ65" s="1" t="s">
        <v>4</v>
      </c>
      <c r="BA65" s="1">
        <v>21</v>
      </c>
      <c r="BB65" s="1">
        <v>26</v>
      </c>
      <c r="BC65" s="1">
        <v>9</v>
      </c>
      <c r="BD65" s="1">
        <v>21</v>
      </c>
      <c r="BE65" s="1">
        <v>23</v>
      </c>
      <c r="BF65" s="1">
        <v>18</v>
      </c>
      <c r="BG65" s="1">
        <v>13</v>
      </c>
      <c r="BH65" s="1">
        <f t="shared" si="1"/>
        <v>75</v>
      </c>
      <c r="BI65" s="1">
        <v>77</v>
      </c>
      <c r="BJ65" s="1">
        <v>25</v>
      </c>
      <c r="BK65" s="1">
        <v>27</v>
      </c>
      <c r="BL65" s="1">
        <v>25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4</v>
      </c>
      <c r="BS65" s="1">
        <v>2</v>
      </c>
      <c r="BT65" s="1">
        <v>4</v>
      </c>
      <c r="BU65" s="1">
        <v>3</v>
      </c>
      <c r="BV65" s="1">
        <v>3</v>
      </c>
      <c r="BW65" s="1">
        <v>1</v>
      </c>
      <c r="BX65" s="1">
        <v>2</v>
      </c>
      <c r="BY65" s="2">
        <v>50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2</v>
      </c>
      <c r="CG65" s="1">
        <v>2</v>
      </c>
      <c r="CH65" s="1">
        <v>1</v>
      </c>
      <c r="CI65" s="1">
        <v>2</v>
      </c>
      <c r="CJ65" s="1">
        <v>2</v>
      </c>
      <c r="CK65" s="1">
        <v>1</v>
      </c>
      <c r="CL65" s="2">
        <v>66.666666666666671</v>
      </c>
    </row>
    <row r="66" spans="1:90">
      <c r="A66" s="1" t="s">
        <v>95</v>
      </c>
      <c r="B66" s="1" t="s">
        <v>5</v>
      </c>
      <c r="C66" s="1" t="s">
        <v>26</v>
      </c>
      <c r="D66" s="1">
        <v>168</v>
      </c>
      <c r="E66" s="1">
        <v>72</v>
      </c>
      <c r="F66" s="2">
        <v>25.510204081632651</v>
      </c>
      <c r="G66" s="1" t="s">
        <v>23</v>
      </c>
      <c r="H66" s="1">
        <v>74</v>
      </c>
      <c r="I66" s="1">
        <v>125</v>
      </c>
      <c r="J66" s="1">
        <v>130</v>
      </c>
      <c r="K66" s="1">
        <v>135</v>
      </c>
      <c r="L66" s="1">
        <v>135</v>
      </c>
      <c r="M66" s="1">
        <v>-15</v>
      </c>
      <c r="N66" s="1">
        <v>-5</v>
      </c>
      <c r="O66" s="1">
        <v>0</v>
      </c>
      <c r="P66" s="1">
        <v>0</v>
      </c>
      <c r="Q66" s="1">
        <v>45</v>
      </c>
      <c r="R66" s="1">
        <v>15</v>
      </c>
      <c r="S66" s="1">
        <v>8</v>
      </c>
      <c r="T66" s="1">
        <v>0</v>
      </c>
      <c r="U66" s="2">
        <v>4.333333333333333</v>
      </c>
      <c r="V66" s="2">
        <v>5.666666666666667</v>
      </c>
      <c r="W66" s="2">
        <v>6.666666666666667</v>
      </c>
      <c r="X66" s="2">
        <v>7</v>
      </c>
      <c r="Y66" s="2">
        <v>7.666666666666667</v>
      </c>
      <c r="Z66" s="2">
        <v>8.6666666666666661</v>
      </c>
      <c r="AA66" s="1" t="s">
        <v>4</v>
      </c>
      <c r="AB66" s="1">
        <v>19</v>
      </c>
      <c r="AC66" s="1">
        <v>12</v>
      </c>
      <c r="AD66" s="1">
        <v>15</v>
      </c>
      <c r="AE66" s="1">
        <v>18</v>
      </c>
      <c r="AF66" s="1">
        <v>21</v>
      </c>
      <c r="AG66" s="1">
        <v>8</v>
      </c>
      <c r="AH66" s="1">
        <v>9</v>
      </c>
      <c r="AI66" s="1">
        <f t="shared" si="0"/>
        <v>56</v>
      </c>
      <c r="AJ66" s="1">
        <v>15</v>
      </c>
      <c r="AK66" s="1">
        <v>-10</v>
      </c>
      <c r="AL66" s="1">
        <v>10</v>
      </c>
      <c r="AM66" s="1">
        <v>15</v>
      </c>
      <c r="AN66" s="1" t="s">
        <v>4</v>
      </c>
      <c r="AO66" s="1">
        <v>23</v>
      </c>
      <c r="AP66" s="1">
        <v>38</v>
      </c>
      <c r="AQ66" s="1">
        <v>9</v>
      </c>
      <c r="AR66" s="1">
        <v>27</v>
      </c>
      <c r="AS66" s="1">
        <v>26</v>
      </c>
      <c r="AT66" s="1">
        <v>18</v>
      </c>
      <c r="AU66" s="1">
        <v>13</v>
      </c>
      <c r="AV66" s="1">
        <v>72</v>
      </c>
      <c r="AW66" s="1">
        <v>25</v>
      </c>
      <c r="AX66" s="1">
        <v>27</v>
      </c>
      <c r="AY66" s="1">
        <v>20</v>
      </c>
      <c r="AZ66" s="1" t="s">
        <v>4</v>
      </c>
      <c r="BA66" s="1">
        <v>19</v>
      </c>
      <c r="BB66" s="1">
        <v>32</v>
      </c>
      <c r="BC66" s="1">
        <v>10</v>
      </c>
      <c r="BD66" s="1">
        <v>30</v>
      </c>
      <c r="BE66" s="1">
        <v>27</v>
      </c>
      <c r="BF66" s="1">
        <v>19</v>
      </c>
      <c r="BG66" s="1">
        <v>15</v>
      </c>
      <c r="BH66" s="1">
        <f t="shared" si="1"/>
        <v>91</v>
      </c>
      <c r="BI66" s="1">
        <v>72</v>
      </c>
      <c r="BJ66" s="1">
        <v>25</v>
      </c>
      <c r="BK66" s="1">
        <v>27</v>
      </c>
      <c r="BL66" s="1">
        <v>20</v>
      </c>
      <c r="BM66" s="1">
        <v>0</v>
      </c>
      <c r="BN66" s="1">
        <v>1</v>
      </c>
      <c r="BO66" s="1">
        <v>0</v>
      </c>
      <c r="BP66" s="1">
        <v>0</v>
      </c>
      <c r="BQ66" s="1">
        <v>3</v>
      </c>
      <c r="BR66" s="1">
        <v>3</v>
      </c>
      <c r="BS66" s="1">
        <v>0</v>
      </c>
      <c r="BT66" s="1">
        <v>3</v>
      </c>
      <c r="BU66" s="1">
        <v>3</v>
      </c>
      <c r="BV66" s="1">
        <v>1</v>
      </c>
      <c r="BW66" s="1">
        <v>1</v>
      </c>
      <c r="BX66" s="1">
        <v>1</v>
      </c>
      <c r="BY66" s="2">
        <v>66.66666666666667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2</v>
      </c>
      <c r="CF66" s="1">
        <v>1</v>
      </c>
      <c r="CG66" s="1">
        <v>2</v>
      </c>
      <c r="CH66" s="1">
        <v>2</v>
      </c>
      <c r="CI66" s="1">
        <v>0</v>
      </c>
      <c r="CJ66" s="1">
        <v>1</v>
      </c>
      <c r="CK66" s="1">
        <v>1</v>
      </c>
      <c r="CL66" s="2">
        <v>70.833333333333329</v>
      </c>
    </row>
    <row r="67" spans="1:90">
      <c r="A67" s="1" t="s">
        <v>95</v>
      </c>
      <c r="B67" s="1" t="s">
        <v>5</v>
      </c>
      <c r="C67" s="1" t="s">
        <v>26</v>
      </c>
      <c r="D67" s="1">
        <v>146</v>
      </c>
      <c r="E67" s="1">
        <v>56</v>
      </c>
      <c r="F67" s="2">
        <v>26.271345468192905</v>
      </c>
      <c r="G67" s="1" t="s">
        <v>24</v>
      </c>
      <c r="H67" s="1">
        <v>77</v>
      </c>
      <c r="I67" s="1">
        <v>135</v>
      </c>
      <c r="J67" s="1">
        <v>120</v>
      </c>
      <c r="K67" s="1">
        <v>125</v>
      </c>
      <c r="L67" s="1">
        <v>125</v>
      </c>
      <c r="M67" s="1">
        <v>-5</v>
      </c>
      <c r="N67" s="1">
        <v>-5</v>
      </c>
      <c r="O67" s="1">
        <v>-5</v>
      </c>
      <c r="P67" s="1">
        <v>0</v>
      </c>
      <c r="Q67" s="1">
        <v>38</v>
      </c>
      <c r="R67" s="1">
        <v>16</v>
      </c>
      <c r="S67" s="1">
        <v>35</v>
      </c>
      <c r="T67" s="1">
        <v>5</v>
      </c>
      <c r="U67" s="2">
        <v>3.3333333333333335</v>
      </c>
      <c r="V67" s="2">
        <v>3.666666666666667</v>
      </c>
      <c r="W67" s="2">
        <v>4</v>
      </c>
      <c r="X67" s="2">
        <v>2</v>
      </c>
      <c r="Y67" s="2">
        <v>2</v>
      </c>
      <c r="Z67" s="2">
        <v>2.666666666666667</v>
      </c>
      <c r="AA67" s="1" t="s">
        <v>3</v>
      </c>
      <c r="AB67" s="1">
        <v>18</v>
      </c>
      <c r="AC67" s="1">
        <v>20</v>
      </c>
      <c r="AD67" s="1">
        <v>15</v>
      </c>
      <c r="AE67" s="1">
        <v>27</v>
      </c>
      <c r="AF67" s="1">
        <v>21</v>
      </c>
      <c r="AG67" s="1">
        <v>8</v>
      </c>
      <c r="AH67" s="1">
        <v>12</v>
      </c>
      <c r="AI67" s="1">
        <f t="shared" ref="AI67:AI71" si="2">AE67+AF67+AG67+AH67</f>
        <v>68</v>
      </c>
      <c r="AJ67" s="1">
        <v>40</v>
      </c>
      <c r="AK67" s="1">
        <v>-10</v>
      </c>
      <c r="AL67" s="1">
        <v>25</v>
      </c>
      <c r="AM67" s="1">
        <v>25</v>
      </c>
      <c r="AN67" s="1" t="s">
        <v>4</v>
      </c>
      <c r="AO67" s="1">
        <v>18</v>
      </c>
      <c r="AP67" s="1">
        <v>26</v>
      </c>
      <c r="AQ67" s="1">
        <v>9</v>
      </c>
      <c r="AR67" s="1">
        <v>30</v>
      </c>
      <c r="AS67" s="1">
        <v>23</v>
      </c>
      <c r="AT67" s="1">
        <v>13</v>
      </c>
      <c r="AU67" s="1">
        <v>12</v>
      </c>
      <c r="AV67" s="1">
        <v>73</v>
      </c>
      <c r="AW67" s="1">
        <v>25</v>
      </c>
      <c r="AX67" s="1">
        <v>23</v>
      </c>
      <c r="AY67" s="1">
        <v>25</v>
      </c>
      <c r="AZ67" s="1" t="s">
        <v>4</v>
      </c>
      <c r="BA67" s="1">
        <v>19</v>
      </c>
      <c r="BB67" s="1">
        <v>30</v>
      </c>
      <c r="BC67" s="1">
        <v>9</v>
      </c>
      <c r="BD67" s="1">
        <v>30</v>
      </c>
      <c r="BE67" s="1">
        <v>25</v>
      </c>
      <c r="BF67" s="1">
        <v>18</v>
      </c>
      <c r="BG67" s="1">
        <v>13</v>
      </c>
      <c r="BH67" s="1">
        <f>BD67+BE67+BF67+BG67</f>
        <v>86</v>
      </c>
      <c r="BI67" s="1">
        <v>75</v>
      </c>
      <c r="BJ67" s="1">
        <v>25</v>
      </c>
      <c r="BK67" s="1">
        <v>25</v>
      </c>
      <c r="BL67" s="1">
        <v>25</v>
      </c>
      <c r="BM67" s="1">
        <v>2</v>
      </c>
      <c r="BN67" s="1">
        <v>2</v>
      </c>
      <c r="BO67" s="1">
        <v>1</v>
      </c>
      <c r="BP67" s="1">
        <v>1</v>
      </c>
      <c r="BQ67" s="1">
        <v>1</v>
      </c>
      <c r="BR67" s="1">
        <v>2</v>
      </c>
      <c r="BS67" s="1">
        <v>3</v>
      </c>
      <c r="BT67" s="1">
        <v>1</v>
      </c>
      <c r="BU67" s="1">
        <v>2</v>
      </c>
      <c r="BV67" s="1">
        <v>2</v>
      </c>
      <c r="BW67" s="1">
        <v>2</v>
      </c>
      <c r="BX67" s="1">
        <v>2</v>
      </c>
      <c r="BY67" s="2">
        <v>56.25</v>
      </c>
      <c r="BZ67" s="1">
        <v>2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2">
        <v>72.916666666666671</v>
      </c>
    </row>
    <row r="68" spans="1:90">
      <c r="A68" s="1" t="s">
        <v>95</v>
      </c>
      <c r="B68" s="1" t="s">
        <v>5</v>
      </c>
      <c r="C68" s="1" t="s">
        <v>26</v>
      </c>
      <c r="D68" s="1">
        <v>151</v>
      </c>
      <c r="E68" s="1">
        <v>70</v>
      </c>
      <c r="F68" s="2">
        <v>30.700407876847503</v>
      </c>
      <c r="G68" s="1" t="s">
        <v>24</v>
      </c>
      <c r="H68" s="1">
        <v>77</v>
      </c>
      <c r="I68" s="1">
        <v>120</v>
      </c>
      <c r="J68" s="1">
        <v>110</v>
      </c>
      <c r="K68" s="1">
        <v>115</v>
      </c>
      <c r="L68" s="1">
        <v>115</v>
      </c>
      <c r="M68" s="1">
        <v>0</v>
      </c>
      <c r="N68" s="1">
        <v>0</v>
      </c>
      <c r="O68" s="1">
        <v>0</v>
      </c>
      <c r="P68" s="1">
        <v>0</v>
      </c>
      <c r="Q68" s="1">
        <v>86</v>
      </c>
      <c r="R68" s="1">
        <v>38</v>
      </c>
      <c r="S68" s="1">
        <v>49</v>
      </c>
      <c r="T68" s="1">
        <v>0</v>
      </c>
      <c r="U68" s="2">
        <v>3.666666666666667</v>
      </c>
      <c r="V68" s="2">
        <v>4</v>
      </c>
      <c r="W68" s="2">
        <v>4.666666666666667</v>
      </c>
      <c r="X68" s="2">
        <v>3</v>
      </c>
      <c r="Y68" s="2">
        <v>3.666666666666667</v>
      </c>
      <c r="Z68" s="2">
        <v>4.666666666666667</v>
      </c>
      <c r="AA68" s="1" t="s">
        <v>3</v>
      </c>
      <c r="AB68" s="1">
        <v>11</v>
      </c>
      <c r="AC68" s="1">
        <v>20</v>
      </c>
      <c r="AD68" s="1">
        <v>15</v>
      </c>
      <c r="AE68" s="1">
        <v>15</v>
      </c>
      <c r="AF68" s="1">
        <v>21</v>
      </c>
      <c r="AG68" s="1">
        <v>12</v>
      </c>
      <c r="AH68" s="1">
        <v>12</v>
      </c>
      <c r="AI68" s="1">
        <f t="shared" si="2"/>
        <v>60</v>
      </c>
      <c r="AJ68" s="1">
        <v>74</v>
      </c>
      <c r="AK68" s="1">
        <v>25</v>
      </c>
      <c r="AL68" s="1">
        <v>24</v>
      </c>
      <c r="AM68" s="1">
        <v>25</v>
      </c>
      <c r="AN68" s="1" t="s">
        <v>6</v>
      </c>
      <c r="AO68" s="1">
        <v>18</v>
      </c>
      <c r="AP68" s="1">
        <v>22</v>
      </c>
      <c r="AQ68" s="1">
        <v>8</v>
      </c>
      <c r="AR68" s="1">
        <v>18</v>
      </c>
      <c r="AS68" s="1">
        <v>23</v>
      </c>
      <c r="AT68" s="1">
        <v>7</v>
      </c>
      <c r="AU68" s="1">
        <v>9</v>
      </c>
      <c r="AV68" s="1">
        <v>68</v>
      </c>
      <c r="AW68" s="1">
        <v>25</v>
      </c>
      <c r="AX68" s="1">
        <v>23</v>
      </c>
      <c r="AY68" s="1">
        <v>20</v>
      </c>
      <c r="AZ68" s="1" t="s">
        <v>6</v>
      </c>
      <c r="BA68" s="1">
        <v>24</v>
      </c>
      <c r="BB68" s="1">
        <v>22</v>
      </c>
      <c r="BC68" s="1">
        <v>13</v>
      </c>
      <c r="BD68" s="1">
        <v>30</v>
      </c>
      <c r="BE68" s="1">
        <v>24</v>
      </c>
      <c r="BF68" s="1">
        <v>11</v>
      </c>
      <c r="BG68" s="1">
        <v>15</v>
      </c>
      <c r="BH68" s="1">
        <f>BD68+BE68+BF68+BG68</f>
        <v>80</v>
      </c>
      <c r="BI68" s="1">
        <v>73</v>
      </c>
      <c r="BJ68" s="1">
        <v>25</v>
      </c>
      <c r="BK68" s="1">
        <v>23</v>
      </c>
      <c r="BL68" s="1">
        <v>25</v>
      </c>
      <c r="BM68" s="1">
        <v>1</v>
      </c>
      <c r="BN68" s="1">
        <v>1</v>
      </c>
      <c r="BO68" s="1">
        <v>1</v>
      </c>
      <c r="BP68" s="1">
        <v>0</v>
      </c>
      <c r="BQ68" s="1">
        <v>1</v>
      </c>
      <c r="BR68" s="1">
        <v>1</v>
      </c>
      <c r="BS68" s="1">
        <v>3</v>
      </c>
      <c r="BT68" s="1">
        <v>3</v>
      </c>
      <c r="BU68" s="1">
        <v>1</v>
      </c>
      <c r="BV68" s="1">
        <v>1</v>
      </c>
      <c r="BW68" s="1">
        <v>1</v>
      </c>
      <c r="BX68" s="1">
        <v>2</v>
      </c>
      <c r="BY68" s="2">
        <v>66.66666666666667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3</v>
      </c>
      <c r="CG68" s="1">
        <v>2</v>
      </c>
      <c r="CH68" s="1">
        <v>1</v>
      </c>
      <c r="CI68" s="1">
        <v>1</v>
      </c>
      <c r="CJ68" s="1">
        <v>1</v>
      </c>
      <c r="CK68" s="1">
        <v>0</v>
      </c>
      <c r="CL68" s="2">
        <v>70.833333333333329</v>
      </c>
    </row>
    <row r="69" spans="1:90">
      <c r="A69" s="1" t="s">
        <v>95</v>
      </c>
      <c r="B69" s="1" t="s">
        <v>5</v>
      </c>
      <c r="C69" s="1" t="s">
        <v>25</v>
      </c>
      <c r="D69" s="1">
        <v>151</v>
      </c>
      <c r="E69" s="1">
        <v>70</v>
      </c>
      <c r="F69" s="2">
        <v>30.700407876847503</v>
      </c>
      <c r="G69" s="1" t="s">
        <v>24</v>
      </c>
      <c r="H69" s="1">
        <v>77</v>
      </c>
      <c r="I69" s="1">
        <v>125</v>
      </c>
      <c r="J69" s="1">
        <v>110</v>
      </c>
      <c r="K69" s="1">
        <v>120</v>
      </c>
      <c r="L69" s="1">
        <v>120</v>
      </c>
      <c r="M69" s="1">
        <v>0</v>
      </c>
      <c r="N69" s="1">
        <v>-5</v>
      </c>
      <c r="O69" s="1">
        <v>0</v>
      </c>
      <c r="P69" s="1">
        <v>0</v>
      </c>
      <c r="Q69" s="1">
        <v>54</v>
      </c>
      <c r="R69" s="1">
        <v>57</v>
      </c>
      <c r="S69" s="1">
        <v>51</v>
      </c>
      <c r="T69" s="1">
        <v>0</v>
      </c>
      <c r="U69" s="2">
        <v>3</v>
      </c>
      <c r="V69" s="2">
        <v>3.3333333333333335</v>
      </c>
      <c r="W69" s="2">
        <v>3.666666666666667</v>
      </c>
      <c r="X69" s="2">
        <v>5.666666666666667</v>
      </c>
      <c r="Y69" s="2">
        <v>6.666666666666667</v>
      </c>
      <c r="Z69" s="2">
        <v>7</v>
      </c>
      <c r="AA69" s="1" t="s">
        <v>3</v>
      </c>
      <c r="AB69" s="1">
        <v>15</v>
      </c>
      <c r="AC69" s="1">
        <v>20</v>
      </c>
      <c r="AD69" s="1">
        <v>15</v>
      </c>
      <c r="AE69" s="1">
        <v>15</v>
      </c>
      <c r="AF69" s="1">
        <v>21</v>
      </c>
      <c r="AG69" s="1">
        <v>12</v>
      </c>
      <c r="AH69" s="1">
        <v>12</v>
      </c>
      <c r="AI69" s="1">
        <f t="shared" si="2"/>
        <v>60</v>
      </c>
      <c r="AJ69" s="1">
        <v>35</v>
      </c>
      <c r="AK69" s="1">
        <v>-10</v>
      </c>
      <c r="AL69" s="1">
        <v>20</v>
      </c>
      <c r="AM69" s="1">
        <v>25</v>
      </c>
      <c r="AN69" s="1" t="s">
        <v>6</v>
      </c>
      <c r="AO69" s="1">
        <v>21</v>
      </c>
      <c r="AP69" s="1">
        <v>22</v>
      </c>
      <c r="AQ69" s="1">
        <v>8</v>
      </c>
      <c r="AR69" s="1">
        <v>18</v>
      </c>
      <c r="AS69" s="1">
        <v>23</v>
      </c>
      <c r="AT69" s="1">
        <v>7</v>
      </c>
      <c r="AU69" s="1">
        <v>9</v>
      </c>
      <c r="AV69" s="1">
        <v>69</v>
      </c>
      <c r="AW69" s="1">
        <v>25</v>
      </c>
      <c r="AX69" s="1">
        <v>24</v>
      </c>
      <c r="AY69" s="1">
        <v>20</v>
      </c>
      <c r="AZ69" s="1" t="s">
        <v>6</v>
      </c>
      <c r="BA69" s="1">
        <v>24</v>
      </c>
      <c r="BB69" s="1">
        <v>22</v>
      </c>
      <c r="BC69" s="1">
        <v>13</v>
      </c>
      <c r="BD69" s="1">
        <v>30</v>
      </c>
      <c r="BE69" s="1">
        <v>24</v>
      </c>
      <c r="BF69" s="1">
        <v>11</v>
      </c>
      <c r="BG69" s="1">
        <v>15</v>
      </c>
      <c r="BH69" s="1">
        <f>BD69+BE69+BF69+BG69</f>
        <v>80</v>
      </c>
      <c r="BI69" s="1">
        <v>74</v>
      </c>
      <c r="BJ69" s="1">
        <v>25</v>
      </c>
      <c r="BK69" s="1">
        <v>24</v>
      </c>
      <c r="BL69" s="1">
        <v>25</v>
      </c>
      <c r="BM69" s="1">
        <v>1</v>
      </c>
      <c r="BN69" s="1">
        <v>0</v>
      </c>
      <c r="BO69" s="1">
        <v>1</v>
      </c>
      <c r="BP69" s="1">
        <v>0</v>
      </c>
      <c r="BQ69" s="1">
        <v>1</v>
      </c>
      <c r="BR69" s="1">
        <v>1</v>
      </c>
      <c r="BS69" s="1">
        <v>3</v>
      </c>
      <c r="BT69" s="1">
        <v>3</v>
      </c>
      <c r="BU69" s="1">
        <v>1</v>
      </c>
      <c r="BV69" s="1">
        <v>1</v>
      </c>
      <c r="BW69" s="1">
        <v>1</v>
      </c>
      <c r="BX69" s="1">
        <v>2</v>
      </c>
      <c r="BY69" s="2">
        <v>68.75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3</v>
      </c>
      <c r="CG69" s="1">
        <v>2</v>
      </c>
      <c r="CH69" s="1">
        <v>1</v>
      </c>
      <c r="CI69" s="1">
        <v>1</v>
      </c>
      <c r="CJ69" s="1">
        <v>1</v>
      </c>
      <c r="CK69" s="1">
        <v>0</v>
      </c>
      <c r="CL69" s="2">
        <v>70.833333333333329</v>
      </c>
    </row>
    <row r="70" spans="1:90">
      <c r="A70" s="1" t="s">
        <v>95</v>
      </c>
      <c r="B70" s="1" t="s">
        <v>5</v>
      </c>
      <c r="C70" s="1" t="s">
        <v>26</v>
      </c>
      <c r="D70" s="1">
        <v>151</v>
      </c>
      <c r="E70" s="1">
        <v>60</v>
      </c>
      <c r="F70" s="2">
        <v>26.314635323012144</v>
      </c>
      <c r="G70" s="1" t="s">
        <v>23</v>
      </c>
      <c r="H70" s="1">
        <v>80</v>
      </c>
      <c r="I70" s="1">
        <v>140</v>
      </c>
      <c r="J70" s="1">
        <v>125</v>
      </c>
      <c r="K70" s="1">
        <v>125</v>
      </c>
      <c r="L70" s="1">
        <v>125</v>
      </c>
      <c r="M70" s="1">
        <v>0</v>
      </c>
      <c r="N70" s="1">
        <v>0</v>
      </c>
      <c r="O70" s="1">
        <v>0</v>
      </c>
      <c r="P70" s="1">
        <v>0</v>
      </c>
      <c r="Q70" s="1">
        <v>48</v>
      </c>
      <c r="R70" s="1">
        <v>25</v>
      </c>
      <c r="S70" s="1">
        <v>0</v>
      </c>
      <c r="T70" s="1">
        <v>0</v>
      </c>
      <c r="U70" s="2">
        <v>10.666666666666666</v>
      </c>
      <c r="V70" s="2">
        <v>12</v>
      </c>
      <c r="W70" s="2">
        <v>13</v>
      </c>
      <c r="X70" s="2">
        <v>6.333333333333333</v>
      </c>
      <c r="Y70" s="2">
        <v>6.666666666666667</v>
      </c>
      <c r="Z70" s="2">
        <v>7</v>
      </c>
      <c r="AA70" s="1" t="s">
        <v>12</v>
      </c>
      <c r="AB70" s="1">
        <v>17</v>
      </c>
      <c r="AC70" s="1">
        <v>12</v>
      </c>
      <c r="AD70" s="1">
        <v>15</v>
      </c>
      <c r="AE70" s="1">
        <v>21</v>
      </c>
      <c r="AF70" s="1">
        <v>22</v>
      </c>
      <c r="AG70" s="1">
        <v>15</v>
      </c>
      <c r="AH70" s="1">
        <v>4</v>
      </c>
      <c r="AI70" s="1">
        <f t="shared" si="2"/>
        <v>62</v>
      </c>
      <c r="AJ70" s="1">
        <v>43</v>
      </c>
      <c r="AK70" s="1">
        <v>-10</v>
      </c>
      <c r="AL70" s="1">
        <v>28</v>
      </c>
      <c r="AM70" s="1">
        <v>25</v>
      </c>
      <c r="AN70" s="1" t="s">
        <v>12</v>
      </c>
      <c r="AO70" s="1">
        <v>15</v>
      </c>
      <c r="AP70" s="1">
        <v>28</v>
      </c>
      <c r="AQ70" s="1">
        <v>7</v>
      </c>
      <c r="AR70" s="1">
        <v>30</v>
      </c>
      <c r="AS70" s="1">
        <v>24</v>
      </c>
      <c r="AT70" s="1">
        <v>10</v>
      </c>
      <c r="AU70" s="1">
        <v>6</v>
      </c>
      <c r="AV70" s="1">
        <v>70</v>
      </c>
      <c r="AW70" s="1">
        <v>25</v>
      </c>
      <c r="AX70" s="1">
        <v>25</v>
      </c>
      <c r="AY70" s="1">
        <v>20</v>
      </c>
      <c r="AZ70" s="1" t="s">
        <v>12</v>
      </c>
      <c r="BA70" s="1">
        <v>23</v>
      </c>
      <c r="BB70" s="1">
        <v>30</v>
      </c>
      <c r="BC70" s="1">
        <v>11</v>
      </c>
      <c r="BD70" s="1">
        <v>24</v>
      </c>
      <c r="BE70" s="1">
        <v>26</v>
      </c>
      <c r="BF70" s="1">
        <v>17</v>
      </c>
      <c r="BG70" s="1">
        <v>13</v>
      </c>
      <c r="BH70" s="1">
        <f>BD70+BE70+BF70+BG70</f>
        <v>80</v>
      </c>
      <c r="BI70" s="1">
        <v>70</v>
      </c>
      <c r="BJ70" s="1">
        <v>25</v>
      </c>
      <c r="BK70" s="1">
        <v>25</v>
      </c>
      <c r="BL70" s="1">
        <v>20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4</v>
      </c>
      <c r="BS70" s="1">
        <v>2</v>
      </c>
      <c r="BT70" s="1">
        <v>3</v>
      </c>
      <c r="BU70" s="1">
        <v>3</v>
      </c>
      <c r="BV70" s="1">
        <v>3</v>
      </c>
      <c r="BW70" s="1">
        <v>3</v>
      </c>
      <c r="BX70" s="1">
        <v>4</v>
      </c>
      <c r="BY70" s="2">
        <v>43.75</v>
      </c>
      <c r="BZ70" s="1">
        <v>1</v>
      </c>
      <c r="CA70" s="1">
        <v>1</v>
      </c>
      <c r="CB70" s="1">
        <v>1</v>
      </c>
      <c r="CC70" s="1">
        <v>1</v>
      </c>
      <c r="CD70" s="1">
        <v>0</v>
      </c>
      <c r="CE70" s="1">
        <v>2</v>
      </c>
      <c r="CF70" s="1">
        <v>1</v>
      </c>
      <c r="CG70" s="1">
        <v>2</v>
      </c>
      <c r="CH70" s="1">
        <v>2</v>
      </c>
      <c r="CI70" s="1">
        <v>2</v>
      </c>
      <c r="CJ70" s="1">
        <v>2</v>
      </c>
      <c r="CK70" s="1">
        <v>2</v>
      </c>
      <c r="CL70" s="2">
        <v>64.583333333333329</v>
      </c>
    </row>
    <row r="71" spans="1:90">
      <c r="A71" s="1" t="s">
        <v>95</v>
      </c>
      <c r="B71" s="1" t="s">
        <v>5</v>
      </c>
      <c r="C71" s="1" t="s">
        <v>25</v>
      </c>
      <c r="D71" s="1">
        <v>151</v>
      </c>
      <c r="E71" s="1">
        <v>60</v>
      </c>
      <c r="F71" s="2">
        <v>26.314635323012144</v>
      </c>
      <c r="G71" s="1" t="s">
        <v>23</v>
      </c>
      <c r="H71" s="1">
        <v>80</v>
      </c>
      <c r="I71" s="1">
        <v>140</v>
      </c>
      <c r="J71" s="1">
        <v>115</v>
      </c>
      <c r="K71" s="1">
        <v>125</v>
      </c>
      <c r="L71" s="1">
        <v>125</v>
      </c>
      <c r="M71" s="1">
        <v>0</v>
      </c>
      <c r="N71" s="1">
        <v>0</v>
      </c>
      <c r="O71" s="1">
        <v>0</v>
      </c>
      <c r="P71" s="1">
        <v>0</v>
      </c>
      <c r="Q71" s="1">
        <v>20</v>
      </c>
      <c r="R71" s="1">
        <v>25</v>
      </c>
      <c r="S71" s="1">
        <v>9</v>
      </c>
      <c r="T71" s="1">
        <v>0</v>
      </c>
      <c r="U71" s="2">
        <v>10.333333333333334</v>
      </c>
      <c r="V71" s="2">
        <v>12</v>
      </c>
      <c r="W71" s="2">
        <v>13.666666666666666</v>
      </c>
      <c r="X71" s="2">
        <v>7</v>
      </c>
      <c r="Y71" s="2">
        <v>8</v>
      </c>
      <c r="Z71" s="2">
        <v>8.6666666666666661</v>
      </c>
      <c r="AA71" s="1" t="s">
        <v>12</v>
      </c>
      <c r="AB71" s="1">
        <v>20</v>
      </c>
      <c r="AC71" s="1">
        <v>12</v>
      </c>
      <c r="AD71" s="1">
        <v>15</v>
      </c>
      <c r="AE71" s="1">
        <v>21</v>
      </c>
      <c r="AF71" s="1">
        <v>22</v>
      </c>
      <c r="AG71" s="1">
        <v>15</v>
      </c>
      <c r="AH71" s="1">
        <v>4</v>
      </c>
      <c r="AI71" s="1">
        <f t="shared" si="2"/>
        <v>62</v>
      </c>
      <c r="AJ71" s="1">
        <v>43</v>
      </c>
      <c r="AK71" s="1">
        <v>-10</v>
      </c>
      <c r="AL71" s="1">
        <v>28</v>
      </c>
      <c r="AM71" s="1">
        <v>25</v>
      </c>
      <c r="AN71" s="1" t="s">
        <v>12</v>
      </c>
      <c r="AO71" s="1">
        <v>15</v>
      </c>
      <c r="AP71" s="1">
        <v>28</v>
      </c>
      <c r="AQ71" s="1">
        <v>7</v>
      </c>
      <c r="AR71" s="1">
        <v>30</v>
      </c>
      <c r="AS71" s="1">
        <v>24</v>
      </c>
      <c r="AT71" s="1">
        <v>10</v>
      </c>
      <c r="AU71" s="1">
        <v>6</v>
      </c>
      <c r="AV71" s="1">
        <v>75</v>
      </c>
      <c r="AW71" s="1">
        <v>25</v>
      </c>
      <c r="AX71" s="1">
        <v>25</v>
      </c>
      <c r="AY71" s="1">
        <v>25</v>
      </c>
      <c r="AZ71" s="1" t="s">
        <v>12</v>
      </c>
      <c r="BA71" s="1">
        <v>23</v>
      </c>
      <c r="BB71" s="1">
        <v>30</v>
      </c>
      <c r="BC71" s="1">
        <v>11</v>
      </c>
      <c r="BD71" s="1">
        <v>24</v>
      </c>
      <c r="BE71" s="1">
        <v>26</v>
      </c>
      <c r="BF71" s="1">
        <v>17</v>
      </c>
      <c r="BG71" s="1">
        <v>13</v>
      </c>
      <c r="BH71" s="1">
        <f>BD71+BE71+BF71+BG71</f>
        <v>80</v>
      </c>
      <c r="BI71" s="1">
        <v>75</v>
      </c>
      <c r="BJ71" s="1">
        <v>25</v>
      </c>
      <c r="BK71" s="1">
        <v>25</v>
      </c>
      <c r="BL71" s="1">
        <v>25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4</v>
      </c>
      <c r="BS71" s="1">
        <v>2</v>
      </c>
      <c r="BT71" s="1">
        <v>3</v>
      </c>
      <c r="BU71" s="1">
        <v>3</v>
      </c>
      <c r="BV71" s="1">
        <v>3</v>
      </c>
      <c r="BW71" s="1">
        <v>3</v>
      </c>
      <c r="BX71" s="1">
        <v>4</v>
      </c>
      <c r="BY71" s="2">
        <v>43.75</v>
      </c>
      <c r="BZ71" s="1">
        <v>1</v>
      </c>
      <c r="CA71" s="1">
        <v>1</v>
      </c>
      <c r="CB71" s="1">
        <v>1</v>
      </c>
      <c r="CC71" s="1">
        <v>1</v>
      </c>
      <c r="CD71" s="1">
        <v>0</v>
      </c>
      <c r="CE71" s="1">
        <v>2</v>
      </c>
      <c r="CF71" s="1">
        <v>1</v>
      </c>
      <c r="CG71" s="1">
        <v>2</v>
      </c>
      <c r="CH71" s="1">
        <v>2</v>
      </c>
      <c r="CI71" s="1">
        <v>2</v>
      </c>
      <c r="CJ71" s="1">
        <v>2</v>
      </c>
      <c r="CK71" s="1">
        <v>2</v>
      </c>
      <c r="CL71" s="2">
        <v>64.58333333333332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M122"/>
  <sheetViews>
    <sheetView tabSelected="1" topLeftCell="A70" workbookViewId="0">
      <selection activeCell="B53" sqref="B53:B122"/>
    </sheetView>
  </sheetViews>
  <sheetFormatPr defaultRowHeight="18"/>
  <cols>
    <col min="1" max="2" width="21.58203125" customWidth="1"/>
    <col min="3" max="3" width="8.83203125" customWidth="1"/>
    <col min="4" max="4" width="12.5" customWidth="1"/>
    <col min="9" max="9" width="21.08203125" customWidth="1"/>
    <col min="10" max="10" width="19.58203125" customWidth="1"/>
    <col min="11" max="11" width="20.58203125" customWidth="1"/>
    <col min="12" max="12" width="16.83203125" customWidth="1"/>
    <col min="13" max="13" width="26.83203125" customWidth="1"/>
    <col min="14" max="14" width="16.33203125" customWidth="1"/>
    <col min="15" max="15" width="25.33203125" customWidth="1"/>
    <col min="16" max="16" width="16.33203125" customWidth="1"/>
    <col min="17" max="17" width="22.33203125" customWidth="1"/>
    <col min="18" max="18" width="28.08203125" customWidth="1"/>
    <col min="19" max="19" width="24.08203125" customWidth="1"/>
    <col min="20" max="20" width="25" customWidth="1"/>
    <col min="21" max="21" width="20.33203125" customWidth="1"/>
    <col min="22" max="22" width="27.33203125" customWidth="1"/>
    <col min="23" max="23" width="21.83203125" customWidth="1"/>
    <col min="24" max="24" width="46.58203125" customWidth="1"/>
    <col min="25" max="25" width="25.58203125" customWidth="1"/>
    <col min="26" max="26" width="38.83203125" customWidth="1"/>
    <col min="27" max="27" width="39.5" customWidth="1"/>
    <col min="28" max="28" width="35.83203125" customWidth="1"/>
    <col min="29" max="29" width="17.58203125" customWidth="1"/>
    <col min="30" max="30" width="27.58203125" customWidth="1"/>
    <col min="31" max="31" width="16.83203125" customWidth="1"/>
    <col min="32" max="32" width="32" customWidth="1"/>
    <col min="33" max="33" width="43.08203125" customWidth="1"/>
    <col min="34" max="34" width="37.58203125" customWidth="1"/>
    <col min="35" max="36" width="69.83203125" customWidth="1"/>
    <col min="37" max="37" width="42.58203125" customWidth="1"/>
    <col min="38" max="38" width="25" customWidth="1"/>
    <col min="39" max="39" width="25.83203125" customWidth="1"/>
    <col min="40" max="40" width="26.33203125" customWidth="1"/>
    <col min="41" max="41" width="35.33203125" customWidth="1"/>
    <col min="42" max="42" width="25.08203125" customWidth="1"/>
    <col min="43" max="43" width="32.5" customWidth="1"/>
    <col min="44" max="44" width="26.33203125" customWidth="1"/>
    <col min="45" max="45" width="34.5" customWidth="1"/>
    <col min="46" max="46" width="30.5" customWidth="1"/>
    <col min="47" max="47" width="32.08203125" customWidth="1"/>
    <col min="48" max="48" width="29.08203125" customWidth="1"/>
    <col min="49" max="49" width="22.58203125" customWidth="1"/>
    <col min="50" max="50" width="28.58203125" customWidth="1"/>
    <col min="51" max="51" width="34.33203125" customWidth="1"/>
    <col min="52" max="52" width="27.08203125" customWidth="1"/>
    <col min="53" max="53" width="22.58203125" customWidth="1"/>
    <col min="54" max="54" width="17.83203125" customWidth="1"/>
    <col min="55" max="55" width="22.08203125" customWidth="1"/>
    <col min="56" max="56" width="22.83203125" customWidth="1"/>
    <col min="57" max="57" width="25.08203125" customWidth="1"/>
    <col min="58" max="58" width="23.58203125" customWidth="1"/>
    <col min="59" max="59" width="21.08203125" customWidth="1"/>
    <col min="60" max="61" width="29.58203125" customWidth="1"/>
    <col min="62" max="63" width="20.08203125" customWidth="1"/>
    <col min="64" max="64" width="22.08203125" customWidth="1"/>
    <col min="65" max="65" width="21.08203125" customWidth="1"/>
    <col min="66" max="75" width="24.5" customWidth="1"/>
    <col min="76" max="76" width="32.83203125" customWidth="1"/>
    <col min="77" max="78" width="24.5" customWidth="1"/>
    <col min="79" max="79" width="26.58203125" customWidth="1"/>
    <col min="80" max="80" width="20.33203125" customWidth="1"/>
    <col min="81" max="81" width="20.08203125" customWidth="1"/>
    <col min="82" max="82" width="23.58203125" customWidth="1"/>
    <col min="83" max="83" width="22.83203125" customWidth="1"/>
    <col min="84" max="84" width="21.33203125" customWidth="1"/>
    <col min="85" max="85" width="24.83203125" customWidth="1"/>
    <col min="86" max="86" width="19.33203125" customWidth="1"/>
    <col min="87" max="87" width="19.58203125" customWidth="1"/>
    <col min="88" max="88" width="23.58203125" customWidth="1"/>
    <col min="89" max="89" width="19.58203125" customWidth="1"/>
    <col min="90" max="90" width="20.08203125" customWidth="1"/>
    <col min="91" max="91" width="19.33203125" customWidth="1"/>
  </cols>
  <sheetData>
    <row r="1" spans="1:91">
      <c r="A1" s="1" t="s">
        <v>0</v>
      </c>
      <c r="B1" s="1" t="s">
        <v>110</v>
      </c>
      <c r="C1" s="1" t="s">
        <v>2</v>
      </c>
      <c r="D1" s="1" t="s">
        <v>14</v>
      </c>
      <c r="E1" s="1" t="s">
        <v>96</v>
      </c>
      <c r="F1" s="1" t="s">
        <v>97</v>
      </c>
      <c r="G1" s="1" t="s">
        <v>1</v>
      </c>
      <c r="H1" s="1" t="s">
        <v>15</v>
      </c>
      <c r="I1" s="1" t="s">
        <v>92</v>
      </c>
      <c r="J1" s="1" t="s">
        <v>98</v>
      </c>
      <c r="K1" s="1" t="s">
        <v>99</v>
      </c>
      <c r="L1" s="1" t="s">
        <v>100</v>
      </c>
      <c r="M1" s="1" t="s">
        <v>101</v>
      </c>
      <c r="N1" s="1" t="s">
        <v>102</v>
      </c>
      <c r="O1" s="1" t="s">
        <v>103</v>
      </c>
      <c r="P1" s="1" t="s">
        <v>104</v>
      </c>
      <c r="Q1" s="1" t="s">
        <v>105</v>
      </c>
      <c r="R1" s="1" t="s">
        <v>62</v>
      </c>
      <c r="S1" s="1" t="s">
        <v>63</v>
      </c>
      <c r="T1" s="1" t="s">
        <v>64</v>
      </c>
      <c r="U1" s="1" t="s">
        <v>65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1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107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2</v>
      </c>
      <c r="BC1" s="1" t="s">
        <v>51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108</v>
      </c>
      <c r="BJ1" s="1" t="s">
        <v>58</v>
      </c>
      <c r="BK1" s="1" t="s">
        <v>59</v>
      </c>
      <c r="BL1" t="s">
        <v>60</v>
      </c>
      <c r="BM1" s="1" t="s">
        <v>61</v>
      </c>
      <c r="BN1" s="1" t="s">
        <v>66</v>
      </c>
      <c r="BO1" s="1" t="s">
        <v>67</v>
      </c>
      <c r="BP1" s="1" t="s">
        <v>68</v>
      </c>
      <c r="BQ1" s="1" t="s">
        <v>69</v>
      </c>
      <c r="BR1" s="1" t="s">
        <v>70</v>
      </c>
      <c r="BS1" s="1" t="s">
        <v>71</v>
      </c>
      <c r="BT1" s="1" t="s">
        <v>72</v>
      </c>
      <c r="BU1" s="1" t="s">
        <v>73</v>
      </c>
      <c r="BV1" s="1" t="s">
        <v>74</v>
      </c>
      <c r="BW1" s="1" t="s">
        <v>75</v>
      </c>
      <c r="BX1" s="1" t="s">
        <v>76</v>
      </c>
      <c r="BY1" s="1" t="s">
        <v>77</v>
      </c>
      <c r="BZ1" s="1" t="s">
        <v>78</v>
      </c>
      <c r="CA1" s="1" t="s">
        <v>79</v>
      </c>
      <c r="CB1" s="1" t="s">
        <v>80</v>
      </c>
      <c r="CC1" s="1" t="s">
        <v>81</v>
      </c>
      <c r="CD1" s="1" t="s">
        <v>82</v>
      </c>
      <c r="CE1" s="1" t="s">
        <v>83</v>
      </c>
      <c r="CF1" s="1" t="s">
        <v>84</v>
      </c>
      <c r="CG1" s="1" t="s">
        <v>85</v>
      </c>
      <c r="CH1" s="1" t="s">
        <v>86</v>
      </c>
      <c r="CI1" s="1" t="s">
        <v>87</v>
      </c>
      <c r="CJ1" s="1" t="s">
        <v>88</v>
      </c>
      <c r="CK1" s="1" t="s">
        <v>89</v>
      </c>
      <c r="CL1" s="1" t="s">
        <v>90</v>
      </c>
      <c r="CM1" s="1" t="s">
        <v>91</v>
      </c>
    </row>
    <row r="2" spans="1:91">
      <c r="A2" s="1" t="s">
        <v>93</v>
      </c>
      <c r="B2" s="1">
        <v>0</v>
      </c>
      <c r="C2" s="1" t="s">
        <v>5</v>
      </c>
      <c r="D2" s="1" t="s">
        <v>25</v>
      </c>
      <c r="E2" s="1">
        <v>161</v>
      </c>
      <c r="F2" s="1">
        <v>76</v>
      </c>
      <c r="G2" s="2">
        <v>29.319856487018246</v>
      </c>
      <c r="H2" s="1" t="s">
        <v>23</v>
      </c>
      <c r="I2" s="1">
        <v>65</v>
      </c>
      <c r="J2" s="1">
        <v>130</v>
      </c>
      <c r="K2" s="1">
        <v>120</v>
      </c>
      <c r="L2" s="1">
        <v>130</v>
      </c>
      <c r="M2" s="1">
        <v>125</v>
      </c>
      <c r="N2" s="1">
        <v>-5</v>
      </c>
      <c r="O2" s="1">
        <v>0</v>
      </c>
      <c r="P2" s="1">
        <v>0</v>
      </c>
      <c r="Q2" s="1">
        <v>0</v>
      </c>
      <c r="R2" s="1">
        <v>49</v>
      </c>
      <c r="S2" s="1">
        <v>41</v>
      </c>
      <c r="T2" s="1">
        <v>20</v>
      </c>
      <c r="U2" s="1">
        <v>37</v>
      </c>
      <c r="V2" s="2">
        <v>6</v>
      </c>
      <c r="W2" s="2">
        <v>8</v>
      </c>
      <c r="X2" s="2">
        <v>10</v>
      </c>
      <c r="Y2" s="2">
        <v>3.5</v>
      </c>
      <c r="Z2" s="2">
        <v>4</v>
      </c>
      <c r="AA2" s="2">
        <v>4.5</v>
      </c>
      <c r="AB2" s="1" t="s">
        <v>3</v>
      </c>
      <c r="AC2" s="1">
        <v>13</v>
      </c>
      <c r="AD2" s="1">
        <v>18</v>
      </c>
      <c r="AE2" s="1">
        <v>14</v>
      </c>
      <c r="AF2" s="1">
        <v>27</v>
      </c>
      <c r="AG2" s="1">
        <v>15</v>
      </c>
      <c r="AH2" s="1">
        <v>6</v>
      </c>
      <c r="AI2" s="1">
        <v>8</v>
      </c>
      <c r="AJ2" s="1">
        <f>AF2+AG2+AH2+AI2</f>
        <v>56</v>
      </c>
      <c r="AK2" s="1">
        <v>39</v>
      </c>
      <c r="AL2" s="1">
        <v>-10</v>
      </c>
      <c r="AM2" s="1">
        <v>24</v>
      </c>
      <c r="AN2" s="1">
        <v>25</v>
      </c>
      <c r="AO2" s="1" t="s">
        <v>4</v>
      </c>
      <c r="AP2" s="1">
        <v>17</v>
      </c>
      <c r="AQ2" s="1">
        <v>20</v>
      </c>
      <c r="AR2" s="1">
        <v>8</v>
      </c>
      <c r="AS2" s="1">
        <v>27</v>
      </c>
      <c r="AT2" s="1">
        <v>20</v>
      </c>
      <c r="AU2" s="1">
        <v>7</v>
      </c>
      <c r="AV2" s="1">
        <v>11</v>
      </c>
      <c r="AW2" s="1">
        <v>36</v>
      </c>
      <c r="AX2" s="1">
        <v>-10</v>
      </c>
      <c r="AY2" s="1">
        <v>26</v>
      </c>
      <c r="AZ2" s="1">
        <v>20</v>
      </c>
      <c r="BA2" s="1" t="s">
        <v>4</v>
      </c>
      <c r="BB2" s="1">
        <v>19</v>
      </c>
      <c r="BC2" s="1">
        <v>20</v>
      </c>
      <c r="BD2" s="1">
        <v>8</v>
      </c>
      <c r="BE2" s="1">
        <v>27</v>
      </c>
      <c r="BF2" s="1">
        <v>20</v>
      </c>
      <c r="BG2" s="1">
        <v>13</v>
      </c>
      <c r="BH2" s="1">
        <v>7</v>
      </c>
      <c r="BI2" s="1">
        <f>BE2+BF2+BG2+BH2</f>
        <v>67</v>
      </c>
      <c r="BJ2" s="1">
        <v>35</v>
      </c>
      <c r="BK2" s="1">
        <v>-10</v>
      </c>
      <c r="BL2" s="1">
        <v>25</v>
      </c>
      <c r="BM2" s="1">
        <v>20</v>
      </c>
      <c r="BN2" s="1">
        <v>1</v>
      </c>
      <c r="BO2" s="1">
        <v>1</v>
      </c>
      <c r="BP2" s="1">
        <v>1</v>
      </c>
      <c r="BQ2" s="1">
        <v>1</v>
      </c>
      <c r="BR2" s="1">
        <v>1</v>
      </c>
      <c r="BS2" s="1">
        <v>3</v>
      </c>
      <c r="BT2" s="1">
        <v>3</v>
      </c>
      <c r="BU2" s="1">
        <v>4</v>
      </c>
      <c r="BV2" s="1">
        <v>3</v>
      </c>
      <c r="BW2" s="1">
        <v>3</v>
      </c>
      <c r="BX2" s="1">
        <v>2</v>
      </c>
      <c r="BY2" s="1">
        <v>2</v>
      </c>
      <c r="BZ2" s="2">
        <v>47.916666666666664</v>
      </c>
      <c r="CA2" s="1">
        <v>0</v>
      </c>
      <c r="CB2" s="1">
        <v>2</v>
      </c>
      <c r="CC2" s="1">
        <v>2</v>
      </c>
      <c r="CD2" s="1">
        <v>0</v>
      </c>
      <c r="CE2" s="1">
        <v>0</v>
      </c>
      <c r="CF2" s="1">
        <v>2</v>
      </c>
      <c r="CG2" s="1">
        <v>3</v>
      </c>
      <c r="CH2" s="1">
        <v>3</v>
      </c>
      <c r="CI2" s="1">
        <v>2</v>
      </c>
      <c r="CJ2" s="1">
        <v>2</v>
      </c>
      <c r="CK2" s="1">
        <v>2</v>
      </c>
      <c r="CL2" s="1">
        <v>2</v>
      </c>
      <c r="CM2" s="2">
        <v>58.333333333333329</v>
      </c>
    </row>
    <row r="3" spans="1:91">
      <c r="A3" s="1" t="s">
        <v>93</v>
      </c>
      <c r="B3" s="1">
        <v>0</v>
      </c>
      <c r="C3" s="1" t="s">
        <v>5</v>
      </c>
      <c r="D3" s="1" t="s">
        <v>25</v>
      </c>
      <c r="E3" s="1">
        <v>150</v>
      </c>
      <c r="F3" s="1">
        <v>63.2</v>
      </c>
      <c r="G3" s="2">
        <v>28.088888888888889</v>
      </c>
      <c r="H3" s="1" t="s">
        <v>24</v>
      </c>
      <c r="I3" s="1">
        <v>74</v>
      </c>
      <c r="J3" s="1">
        <v>125</v>
      </c>
      <c r="K3" s="1">
        <v>135</v>
      </c>
      <c r="L3" s="1">
        <v>135</v>
      </c>
      <c r="M3" s="1">
        <v>140</v>
      </c>
      <c r="N3" s="1">
        <v>-10</v>
      </c>
      <c r="O3" s="1">
        <v>0</v>
      </c>
      <c r="P3" s="1">
        <v>0</v>
      </c>
      <c r="Q3" s="1">
        <v>0</v>
      </c>
      <c r="R3" s="1">
        <v>23</v>
      </c>
      <c r="S3" s="1">
        <v>9</v>
      </c>
      <c r="T3" s="1">
        <v>5</v>
      </c>
      <c r="U3" s="1">
        <v>0</v>
      </c>
      <c r="V3" s="2">
        <v>5</v>
      </c>
      <c r="W3" s="2">
        <v>5.666666666666667</v>
      </c>
      <c r="X3" s="2">
        <v>6</v>
      </c>
      <c r="Y3" s="2">
        <v>6</v>
      </c>
      <c r="Z3" s="2">
        <v>6.333333333333333</v>
      </c>
      <c r="AA3" s="2">
        <v>7</v>
      </c>
      <c r="AB3" s="1" t="s">
        <v>4</v>
      </c>
      <c r="AC3" s="1">
        <v>10</v>
      </c>
      <c r="AD3" s="1">
        <v>16</v>
      </c>
      <c r="AE3" s="1">
        <v>14</v>
      </c>
      <c r="AF3" s="1">
        <v>9</v>
      </c>
      <c r="AG3" s="1">
        <v>17</v>
      </c>
      <c r="AH3" s="1">
        <v>11</v>
      </c>
      <c r="AI3" s="1">
        <v>9</v>
      </c>
      <c r="AJ3" s="1">
        <f t="shared" ref="AJ3:AJ52" si="0">AF3+AG3+AH3+AI3</f>
        <v>46</v>
      </c>
      <c r="AK3" s="1">
        <v>25</v>
      </c>
      <c r="AL3" s="1">
        <v>-10</v>
      </c>
      <c r="AM3" s="1">
        <v>15</v>
      </c>
      <c r="AN3" s="1">
        <v>20</v>
      </c>
      <c r="AO3" s="1" t="s">
        <v>6</v>
      </c>
      <c r="AP3" s="1">
        <v>16</v>
      </c>
      <c r="AQ3" s="1">
        <v>24</v>
      </c>
      <c r="AR3" s="1">
        <v>12</v>
      </c>
      <c r="AS3" s="1">
        <v>21</v>
      </c>
      <c r="AT3" s="1">
        <v>23</v>
      </c>
      <c r="AU3" s="1">
        <v>18</v>
      </c>
      <c r="AV3" s="1">
        <v>10</v>
      </c>
      <c r="AW3" s="1">
        <v>77</v>
      </c>
      <c r="AX3" s="1">
        <v>25</v>
      </c>
      <c r="AY3" s="1">
        <v>27</v>
      </c>
      <c r="AZ3" s="1">
        <v>25</v>
      </c>
      <c r="BA3" s="1" t="s">
        <v>6</v>
      </c>
      <c r="BB3" s="1">
        <v>21</v>
      </c>
      <c r="BC3" s="1">
        <v>20</v>
      </c>
      <c r="BD3" s="1">
        <v>11</v>
      </c>
      <c r="BE3" s="1">
        <v>14</v>
      </c>
      <c r="BF3" s="1">
        <v>26</v>
      </c>
      <c r="BG3" s="1">
        <v>20</v>
      </c>
      <c r="BH3" s="1">
        <v>15</v>
      </c>
      <c r="BI3" s="1">
        <f t="shared" ref="BI3:BI52" si="1">BE3+BF3+BG3+BH3</f>
        <v>75</v>
      </c>
      <c r="BJ3" s="1">
        <v>71</v>
      </c>
      <c r="BK3" s="1">
        <v>25</v>
      </c>
      <c r="BL3" s="1">
        <v>26</v>
      </c>
      <c r="BM3" s="1">
        <v>20</v>
      </c>
      <c r="BN3" s="1">
        <v>1</v>
      </c>
      <c r="BO3" s="1">
        <v>1</v>
      </c>
      <c r="BP3" s="1">
        <v>1</v>
      </c>
      <c r="BQ3" s="1">
        <v>1</v>
      </c>
      <c r="BR3" s="1">
        <v>1</v>
      </c>
      <c r="BS3" s="1">
        <v>3</v>
      </c>
      <c r="BT3" s="1">
        <v>3</v>
      </c>
      <c r="BU3" s="1">
        <v>3</v>
      </c>
      <c r="BV3" s="1">
        <v>3</v>
      </c>
      <c r="BW3" s="1">
        <v>2</v>
      </c>
      <c r="BX3" s="1">
        <v>3</v>
      </c>
      <c r="BY3" s="1">
        <v>3</v>
      </c>
      <c r="BZ3" s="2">
        <v>47.916666666666664</v>
      </c>
      <c r="CA3" s="1">
        <v>1</v>
      </c>
      <c r="CB3" s="1">
        <v>1</v>
      </c>
      <c r="CC3" s="1">
        <v>2</v>
      </c>
      <c r="CD3" s="1">
        <v>0</v>
      </c>
      <c r="CE3" s="1">
        <v>0</v>
      </c>
      <c r="CF3" s="1">
        <v>3</v>
      </c>
      <c r="CG3" s="1">
        <v>3</v>
      </c>
      <c r="CH3" s="1">
        <v>2</v>
      </c>
      <c r="CI3" s="1">
        <v>2</v>
      </c>
      <c r="CJ3" s="1">
        <v>1</v>
      </c>
      <c r="CK3" s="1">
        <v>2</v>
      </c>
      <c r="CL3" s="1">
        <v>2</v>
      </c>
      <c r="CM3" s="2">
        <v>60.416666666666671</v>
      </c>
    </row>
    <row r="4" spans="1:91">
      <c r="A4" s="1" t="s">
        <v>93</v>
      </c>
      <c r="B4" s="1">
        <v>0</v>
      </c>
      <c r="C4" s="1" t="s">
        <v>5</v>
      </c>
      <c r="D4" s="1" t="s">
        <v>26</v>
      </c>
      <c r="E4" s="1">
        <v>152</v>
      </c>
      <c r="F4" s="1">
        <v>47.5</v>
      </c>
      <c r="G4" s="2">
        <v>20.559210526315788</v>
      </c>
      <c r="H4" s="1" t="s">
        <v>24</v>
      </c>
      <c r="I4" s="1">
        <v>76</v>
      </c>
      <c r="J4" s="1">
        <v>130</v>
      </c>
      <c r="K4" s="1">
        <v>125</v>
      </c>
      <c r="L4" s="1">
        <v>125</v>
      </c>
      <c r="M4" s="1">
        <v>135</v>
      </c>
      <c r="N4" s="1">
        <v>0</v>
      </c>
      <c r="O4" s="1">
        <v>-5</v>
      </c>
      <c r="P4" s="1">
        <v>0</v>
      </c>
      <c r="Q4" s="1">
        <v>0</v>
      </c>
      <c r="R4" s="1">
        <v>67</v>
      </c>
      <c r="S4" s="1">
        <v>30</v>
      </c>
      <c r="T4" s="1">
        <v>20</v>
      </c>
      <c r="U4" s="1">
        <v>0</v>
      </c>
      <c r="V4" s="2">
        <v>4</v>
      </c>
      <c r="W4" s="2">
        <v>5</v>
      </c>
      <c r="X4" s="2">
        <v>5</v>
      </c>
      <c r="Y4" s="2">
        <v>3</v>
      </c>
      <c r="Z4" s="2">
        <v>4</v>
      </c>
      <c r="AA4" s="2">
        <v>4</v>
      </c>
      <c r="AB4" s="1" t="s">
        <v>4</v>
      </c>
      <c r="AC4" s="1">
        <v>4</v>
      </c>
      <c r="AD4" s="1">
        <v>10</v>
      </c>
      <c r="AE4" s="1">
        <v>15</v>
      </c>
      <c r="AF4" s="1">
        <v>11</v>
      </c>
      <c r="AG4" s="1">
        <v>12</v>
      </c>
      <c r="AH4" s="1">
        <v>4</v>
      </c>
      <c r="AI4" s="1">
        <v>2</v>
      </c>
      <c r="AJ4" s="1">
        <f t="shared" si="0"/>
        <v>29</v>
      </c>
      <c r="AK4" s="1">
        <v>41</v>
      </c>
      <c r="AL4" s="1">
        <v>-10</v>
      </c>
      <c r="AM4" s="1">
        <v>26</v>
      </c>
      <c r="AN4" s="1">
        <v>25</v>
      </c>
      <c r="AO4" s="1" t="s">
        <v>6</v>
      </c>
      <c r="AP4" s="1">
        <v>18</v>
      </c>
      <c r="AQ4" s="1">
        <v>22</v>
      </c>
      <c r="AR4" s="1">
        <v>11</v>
      </c>
      <c r="AS4" s="1">
        <v>21</v>
      </c>
      <c r="AT4" s="1">
        <v>18</v>
      </c>
      <c r="AU4" s="1">
        <v>12</v>
      </c>
      <c r="AV4" s="1">
        <v>8</v>
      </c>
      <c r="AW4" s="1">
        <v>70</v>
      </c>
      <c r="AX4" s="1">
        <v>25</v>
      </c>
      <c r="AY4" s="1">
        <v>25</v>
      </c>
      <c r="AZ4" s="1">
        <v>20</v>
      </c>
      <c r="BA4" s="1" t="s">
        <v>6</v>
      </c>
      <c r="BB4" s="1">
        <v>20</v>
      </c>
      <c r="BC4" s="1">
        <v>22</v>
      </c>
      <c r="BD4" s="1">
        <v>10</v>
      </c>
      <c r="BE4" s="1">
        <v>30</v>
      </c>
      <c r="BF4" s="1">
        <v>25</v>
      </c>
      <c r="BG4" s="1">
        <v>12</v>
      </c>
      <c r="BH4" s="1">
        <v>12</v>
      </c>
      <c r="BI4" s="1">
        <f t="shared" si="1"/>
        <v>79</v>
      </c>
      <c r="BJ4" s="1">
        <v>72</v>
      </c>
      <c r="BK4" s="1">
        <v>25</v>
      </c>
      <c r="BL4" s="1">
        <v>27</v>
      </c>
      <c r="BM4" s="1">
        <v>20</v>
      </c>
      <c r="BN4" s="1">
        <v>2</v>
      </c>
      <c r="BO4" s="1">
        <v>2</v>
      </c>
      <c r="BP4" s="1">
        <v>2</v>
      </c>
      <c r="BQ4" s="1">
        <v>1</v>
      </c>
      <c r="BR4" s="1">
        <v>2</v>
      </c>
      <c r="BS4" s="1">
        <v>3</v>
      </c>
      <c r="BT4" s="1">
        <v>2</v>
      </c>
      <c r="BU4" s="1">
        <v>2</v>
      </c>
      <c r="BV4" s="1">
        <v>2</v>
      </c>
      <c r="BW4" s="1">
        <v>3</v>
      </c>
      <c r="BX4" s="1">
        <v>2</v>
      </c>
      <c r="BY4" s="1">
        <v>2</v>
      </c>
      <c r="BZ4" s="2">
        <v>47.916666666666664</v>
      </c>
      <c r="CA4" s="1">
        <v>1</v>
      </c>
      <c r="CB4" s="1">
        <v>2</v>
      </c>
      <c r="CC4" s="1">
        <v>2</v>
      </c>
      <c r="CD4" s="1">
        <v>1</v>
      </c>
      <c r="CE4" s="1">
        <v>1</v>
      </c>
      <c r="CF4" s="1">
        <v>2</v>
      </c>
      <c r="CG4" s="1">
        <v>2</v>
      </c>
      <c r="CH4" s="1">
        <v>2</v>
      </c>
      <c r="CI4" s="1">
        <v>2</v>
      </c>
      <c r="CJ4" s="1">
        <v>2</v>
      </c>
      <c r="CK4" s="1">
        <v>2</v>
      </c>
      <c r="CL4" s="1">
        <v>2</v>
      </c>
      <c r="CM4" s="2">
        <v>56.25</v>
      </c>
    </row>
    <row r="5" spans="1:91">
      <c r="A5" s="1" t="s">
        <v>93</v>
      </c>
      <c r="B5" s="1">
        <v>0</v>
      </c>
      <c r="C5" s="1" t="s">
        <v>5</v>
      </c>
      <c r="D5" s="1" t="s">
        <v>25</v>
      </c>
      <c r="E5" s="1">
        <v>149</v>
      </c>
      <c r="F5" s="1">
        <v>53</v>
      </c>
      <c r="G5" s="2">
        <v>23.872798522589072</v>
      </c>
      <c r="H5" s="1" t="s">
        <v>24</v>
      </c>
      <c r="I5" s="1">
        <v>89</v>
      </c>
      <c r="J5" s="1">
        <v>115</v>
      </c>
      <c r="K5" s="1">
        <v>115</v>
      </c>
      <c r="L5" s="1">
        <v>115</v>
      </c>
      <c r="M5" s="1">
        <v>100</v>
      </c>
      <c r="N5" s="1">
        <v>-10</v>
      </c>
      <c r="O5" s="1">
        <v>-10</v>
      </c>
      <c r="P5" s="1">
        <v>-15</v>
      </c>
      <c r="Q5" s="1">
        <v>-15</v>
      </c>
      <c r="R5" s="1">
        <v>97</v>
      </c>
      <c r="S5" s="1">
        <v>10</v>
      </c>
      <c r="T5" s="1">
        <v>0</v>
      </c>
      <c r="U5" s="1">
        <v>22</v>
      </c>
      <c r="V5" s="2">
        <v>3</v>
      </c>
      <c r="W5" s="2">
        <v>3.666666666666667</v>
      </c>
      <c r="X5" s="2">
        <v>4</v>
      </c>
      <c r="Y5" s="2">
        <v>2.666666666666667</v>
      </c>
      <c r="Z5" s="2">
        <v>3</v>
      </c>
      <c r="AA5" s="2">
        <v>3</v>
      </c>
      <c r="AB5" s="1" t="s">
        <v>3</v>
      </c>
      <c r="AC5" s="1">
        <v>0</v>
      </c>
      <c r="AD5" s="1">
        <v>10</v>
      </c>
      <c r="AE5" s="1">
        <v>15</v>
      </c>
      <c r="AF5" s="3">
        <v>10</v>
      </c>
      <c r="AG5" s="1">
        <v>5</v>
      </c>
      <c r="AH5" s="1">
        <v>0</v>
      </c>
      <c r="AI5" s="1">
        <v>2</v>
      </c>
      <c r="AJ5" s="1">
        <f t="shared" si="0"/>
        <v>17</v>
      </c>
      <c r="AK5" s="1">
        <v>33</v>
      </c>
      <c r="AL5" s="1">
        <v>-10</v>
      </c>
      <c r="AM5" s="1">
        <v>18</v>
      </c>
      <c r="AN5" s="1">
        <v>25</v>
      </c>
      <c r="AO5" s="1" t="s">
        <v>4</v>
      </c>
      <c r="AP5" s="1">
        <v>10</v>
      </c>
      <c r="AQ5" s="1">
        <v>20</v>
      </c>
      <c r="AR5" s="1">
        <v>10</v>
      </c>
      <c r="AS5" s="1">
        <v>5</v>
      </c>
      <c r="AT5" s="1">
        <v>25</v>
      </c>
      <c r="AU5" s="1">
        <v>3</v>
      </c>
      <c r="AV5" s="1">
        <v>14</v>
      </c>
      <c r="AW5" s="1">
        <v>63</v>
      </c>
      <c r="AX5" s="1">
        <v>25</v>
      </c>
      <c r="AY5" s="1">
        <v>18</v>
      </c>
      <c r="AZ5" s="1">
        <v>15</v>
      </c>
      <c r="BA5" s="1" t="s">
        <v>6</v>
      </c>
      <c r="BB5" s="1">
        <v>13</v>
      </c>
      <c r="BC5" s="1">
        <v>10</v>
      </c>
      <c r="BD5" s="1">
        <v>9</v>
      </c>
      <c r="BE5" s="1">
        <v>10</v>
      </c>
      <c r="BF5" s="1">
        <v>16</v>
      </c>
      <c r="BG5" s="1">
        <v>10</v>
      </c>
      <c r="BH5" s="1">
        <v>12</v>
      </c>
      <c r="BI5" s="1">
        <f t="shared" si="1"/>
        <v>48</v>
      </c>
      <c r="BJ5" s="1">
        <v>65</v>
      </c>
      <c r="BK5" s="1">
        <v>25</v>
      </c>
      <c r="BL5" s="1">
        <v>15</v>
      </c>
      <c r="BM5" s="1">
        <v>25</v>
      </c>
      <c r="BN5" s="1">
        <v>0</v>
      </c>
      <c r="BO5" s="1">
        <v>3</v>
      </c>
      <c r="BP5" s="1">
        <v>3</v>
      </c>
      <c r="BQ5" s="1">
        <v>1</v>
      </c>
      <c r="BR5" s="1">
        <v>0</v>
      </c>
      <c r="BS5" s="1">
        <v>4</v>
      </c>
      <c r="BT5" s="1">
        <v>4</v>
      </c>
      <c r="BU5" s="1">
        <v>3</v>
      </c>
      <c r="BV5" s="1">
        <v>4</v>
      </c>
      <c r="BW5" s="1">
        <v>3</v>
      </c>
      <c r="BX5" s="1">
        <v>1</v>
      </c>
      <c r="BY5" s="1">
        <v>2</v>
      </c>
      <c r="BZ5" s="2">
        <v>41.666666666666664</v>
      </c>
      <c r="CA5" s="1">
        <v>0</v>
      </c>
      <c r="CB5" s="1">
        <v>1</v>
      </c>
      <c r="CC5" s="1">
        <v>4</v>
      </c>
      <c r="CD5" s="1">
        <v>2</v>
      </c>
      <c r="CE5" s="1">
        <v>2</v>
      </c>
      <c r="CF5" s="1">
        <v>4</v>
      </c>
      <c r="CG5" s="1">
        <v>4</v>
      </c>
      <c r="CH5" s="1">
        <v>4</v>
      </c>
      <c r="CI5" s="1">
        <v>4</v>
      </c>
      <c r="CJ5" s="1">
        <v>4</v>
      </c>
      <c r="CK5" s="1">
        <v>4</v>
      </c>
      <c r="CL5" s="1">
        <v>4</v>
      </c>
      <c r="CM5" s="2">
        <v>22.916666666666657</v>
      </c>
    </row>
    <row r="6" spans="1:91">
      <c r="A6" s="1" t="s">
        <v>93</v>
      </c>
      <c r="B6" s="1">
        <v>0</v>
      </c>
      <c r="C6" s="1" t="s">
        <v>5</v>
      </c>
      <c r="D6" s="1" t="s">
        <v>26</v>
      </c>
      <c r="E6" s="1">
        <v>163</v>
      </c>
      <c r="F6" s="1">
        <v>78.5</v>
      </c>
      <c r="G6" s="2">
        <v>29.545711167149683</v>
      </c>
      <c r="H6" s="1" t="s">
        <v>23</v>
      </c>
      <c r="I6" s="1">
        <v>76</v>
      </c>
      <c r="J6" s="1">
        <v>120</v>
      </c>
      <c r="K6" s="1">
        <v>120</v>
      </c>
      <c r="L6" s="1">
        <v>125</v>
      </c>
      <c r="M6" s="1">
        <v>120</v>
      </c>
      <c r="N6" s="1">
        <v>-5</v>
      </c>
      <c r="O6" s="1">
        <v>-5</v>
      </c>
      <c r="P6" s="1">
        <v>-5</v>
      </c>
      <c r="Q6" s="1">
        <v>0</v>
      </c>
      <c r="R6" s="1">
        <v>64</v>
      </c>
      <c r="S6" s="1">
        <v>23</v>
      </c>
      <c r="T6" s="1">
        <v>55</v>
      </c>
      <c r="U6" s="1">
        <v>10</v>
      </c>
      <c r="V6" s="2">
        <v>3.666666666666667</v>
      </c>
      <c r="W6" s="2">
        <v>4</v>
      </c>
      <c r="X6" s="2">
        <v>4.666666666666667</v>
      </c>
      <c r="Y6" s="2">
        <v>3</v>
      </c>
      <c r="Z6" s="2">
        <v>3.3333333333333335</v>
      </c>
      <c r="AA6" s="2">
        <v>3.666666666666667</v>
      </c>
      <c r="AB6" s="1" t="s">
        <v>3</v>
      </c>
      <c r="AC6" s="1">
        <v>6</v>
      </c>
      <c r="AD6" s="1">
        <v>16</v>
      </c>
      <c r="AE6" s="1">
        <v>15</v>
      </c>
      <c r="AF6" s="1">
        <v>19</v>
      </c>
      <c r="AG6" s="1">
        <v>20</v>
      </c>
      <c r="AH6" s="1">
        <v>14</v>
      </c>
      <c r="AI6" s="1">
        <v>9</v>
      </c>
      <c r="AJ6" s="1">
        <f t="shared" si="0"/>
        <v>62</v>
      </c>
      <c r="AK6" s="1">
        <v>67</v>
      </c>
      <c r="AL6" s="1">
        <v>25</v>
      </c>
      <c r="AM6" s="1">
        <v>17</v>
      </c>
      <c r="AN6" s="1">
        <v>25</v>
      </c>
      <c r="AO6" s="1" t="s">
        <v>4</v>
      </c>
      <c r="AP6" s="1">
        <v>20</v>
      </c>
      <c r="AQ6" s="1">
        <v>30</v>
      </c>
      <c r="AR6" s="1">
        <v>9</v>
      </c>
      <c r="AS6" s="1">
        <v>30</v>
      </c>
      <c r="AT6" s="1">
        <v>27</v>
      </c>
      <c r="AU6" s="1">
        <v>18</v>
      </c>
      <c r="AV6" s="1">
        <v>11</v>
      </c>
      <c r="AW6" s="1">
        <v>63</v>
      </c>
      <c r="AX6" s="1">
        <v>25</v>
      </c>
      <c r="AY6" s="1">
        <v>23</v>
      </c>
      <c r="AZ6" s="1">
        <v>15</v>
      </c>
      <c r="BA6" s="1" t="s">
        <v>6</v>
      </c>
      <c r="BB6" s="1">
        <v>18</v>
      </c>
      <c r="BC6" s="1">
        <v>20</v>
      </c>
      <c r="BD6" s="1">
        <v>8</v>
      </c>
      <c r="BE6" s="1">
        <v>30</v>
      </c>
      <c r="BF6" s="1">
        <v>26</v>
      </c>
      <c r="BG6" s="1">
        <v>18</v>
      </c>
      <c r="BH6" s="1">
        <v>12</v>
      </c>
      <c r="BI6" s="1">
        <f t="shared" si="1"/>
        <v>86</v>
      </c>
      <c r="BJ6" s="1">
        <v>64</v>
      </c>
      <c r="BK6" s="1">
        <v>25</v>
      </c>
      <c r="BL6" s="1">
        <v>24</v>
      </c>
      <c r="BM6" s="1">
        <v>15</v>
      </c>
      <c r="BN6" s="1">
        <v>2</v>
      </c>
      <c r="BO6" s="1">
        <v>0</v>
      </c>
      <c r="BP6" s="1">
        <v>2</v>
      </c>
      <c r="BQ6" s="1">
        <v>0</v>
      </c>
      <c r="BR6" s="1">
        <v>1</v>
      </c>
      <c r="BS6" s="1">
        <v>2</v>
      </c>
      <c r="BT6" s="1">
        <v>1</v>
      </c>
      <c r="BU6" s="1">
        <v>2</v>
      </c>
      <c r="BV6" s="1">
        <v>2</v>
      </c>
      <c r="BW6" s="1">
        <v>2</v>
      </c>
      <c r="BX6" s="1">
        <v>2</v>
      </c>
      <c r="BY6" s="1">
        <v>2</v>
      </c>
      <c r="BZ6" s="2">
        <v>62.5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2</v>
      </c>
      <c r="CG6" s="1">
        <v>2</v>
      </c>
      <c r="CH6" s="1">
        <v>3</v>
      </c>
      <c r="CI6" s="1">
        <v>2</v>
      </c>
      <c r="CJ6" s="1">
        <v>2</v>
      </c>
      <c r="CK6" s="1">
        <v>2</v>
      </c>
      <c r="CL6" s="1">
        <v>2</v>
      </c>
      <c r="CM6" s="2">
        <v>58.333333333333329</v>
      </c>
    </row>
    <row r="7" spans="1:91">
      <c r="A7" s="1" t="s">
        <v>93</v>
      </c>
      <c r="B7" s="1">
        <v>0</v>
      </c>
      <c r="C7" s="1" t="s">
        <v>7</v>
      </c>
      <c r="D7" s="1" t="s">
        <v>25</v>
      </c>
      <c r="E7" s="1">
        <v>163</v>
      </c>
      <c r="F7" s="1">
        <v>63.5</v>
      </c>
      <c r="G7" s="2">
        <v>23.900033874063759</v>
      </c>
      <c r="H7" s="1" t="s">
        <v>23</v>
      </c>
      <c r="I7" s="1">
        <v>79</v>
      </c>
      <c r="J7" s="1">
        <v>130</v>
      </c>
      <c r="K7" s="1">
        <v>125</v>
      </c>
      <c r="L7" s="1">
        <v>130</v>
      </c>
      <c r="M7" s="1">
        <v>135</v>
      </c>
      <c r="N7" s="1">
        <v>-15</v>
      </c>
      <c r="O7" s="1">
        <v>-10</v>
      </c>
      <c r="P7" s="1">
        <v>-10</v>
      </c>
      <c r="Q7" s="1">
        <v>-5</v>
      </c>
      <c r="R7" s="1">
        <v>18</v>
      </c>
      <c r="S7" s="1">
        <v>48</v>
      </c>
      <c r="T7" s="1">
        <v>35</v>
      </c>
      <c r="U7" s="1">
        <v>11</v>
      </c>
      <c r="V7" s="2">
        <v>3.666666666666667</v>
      </c>
      <c r="W7" s="2">
        <v>4.333333333333333</v>
      </c>
      <c r="X7" s="2">
        <v>5</v>
      </c>
      <c r="Y7" s="2">
        <v>7</v>
      </c>
      <c r="Z7" s="2">
        <v>7.333333333333333</v>
      </c>
      <c r="AA7" s="2">
        <v>8</v>
      </c>
      <c r="AB7" s="1" t="s">
        <v>4</v>
      </c>
      <c r="AC7" s="1">
        <v>17</v>
      </c>
      <c r="AD7" s="1">
        <v>26</v>
      </c>
      <c r="AE7" s="1">
        <v>6</v>
      </c>
      <c r="AF7" s="1">
        <v>15</v>
      </c>
      <c r="AG7" s="1">
        <v>20</v>
      </c>
      <c r="AH7" s="1">
        <v>16</v>
      </c>
      <c r="AI7" s="1">
        <v>9</v>
      </c>
      <c r="AJ7" s="1">
        <f t="shared" si="0"/>
        <v>60</v>
      </c>
      <c r="AK7" s="1">
        <v>21</v>
      </c>
      <c r="AL7" s="1">
        <v>-10</v>
      </c>
      <c r="AM7" s="1">
        <v>11</v>
      </c>
      <c r="AN7" s="1">
        <v>20</v>
      </c>
      <c r="AO7" s="1" t="s">
        <v>6</v>
      </c>
      <c r="AP7" s="1">
        <v>21</v>
      </c>
      <c r="AQ7" s="1">
        <v>30</v>
      </c>
      <c r="AR7" s="1">
        <v>6</v>
      </c>
      <c r="AS7" s="1">
        <v>24</v>
      </c>
      <c r="AT7" s="1">
        <v>28</v>
      </c>
      <c r="AU7" s="1">
        <v>24</v>
      </c>
      <c r="AV7" s="1">
        <v>10</v>
      </c>
      <c r="AW7" s="1">
        <v>66</v>
      </c>
      <c r="AX7" s="1">
        <v>25</v>
      </c>
      <c r="AY7" s="1">
        <v>15</v>
      </c>
      <c r="AZ7" s="1">
        <v>25</v>
      </c>
      <c r="BA7" s="1" t="s">
        <v>6</v>
      </c>
      <c r="BB7" s="1">
        <v>20</v>
      </c>
      <c r="BC7" s="1">
        <v>32</v>
      </c>
      <c r="BD7" s="1">
        <v>9</v>
      </c>
      <c r="BE7" s="1">
        <v>22</v>
      </c>
      <c r="BF7" s="1">
        <v>26</v>
      </c>
      <c r="BG7" s="1">
        <v>21</v>
      </c>
      <c r="BH7" s="1">
        <v>14</v>
      </c>
      <c r="BI7" s="1">
        <f t="shared" si="1"/>
        <v>83</v>
      </c>
      <c r="BJ7" s="1">
        <v>62</v>
      </c>
      <c r="BK7" s="1">
        <v>25</v>
      </c>
      <c r="BL7" s="1">
        <v>17</v>
      </c>
      <c r="BM7" s="1">
        <v>20</v>
      </c>
      <c r="BN7" s="1">
        <v>0</v>
      </c>
      <c r="BO7" s="1">
        <v>1</v>
      </c>
      <c r="BP7" s="1">
        <v>1</v>
      </c>
      <c r="BQ7" s="1">
        <v>1</v>
      </c>
      <c r="BR7" s="1">
        <v>0</v>
      </c>
      <c r="BS7" s="1">
        <v>1</v>
      </c>
      <c r="BT7" s="1">
        <v>1</v>
      </c>
      <c r="BU7" s="1">
        <v>1</v>
      </c>
      <c r="BV7" s="1">
        <v>1</v>
      </c>
      <c r="BW7" s="1">
        <v>2</v>
      </c>
      <c r="BX7" s="1">
        <v>1</v>
      </c>
      <c r="BY7" s="1">
        <v>1</v>
      </c>
      <c r="BZ7" s="2">
        <v>77.083333333333343</v>
      </c>
      <c r="CA7" s="1">
        <v>1</v>
      </c>
      <c r="CB7" s="1">
        <v>2</v>
      </c>
      <c r="CC7" s="1">
        <v>1</v>
      </c>
      <c r="CD7" s="1">
        <v>1</v>
      </c>
      <c r="CE7" s="1">
        <v>0</v>
      </c>
      <c r="CF7" s="1">
        <v>1</v>
      </c>
      <c r="CG7" s="1">
        <v>1</v>
      </c>
      <c r="CH7" s="1">
        <v>0</v>
      </c>
      <c r="CI7" s="1">
        <v>0</v>
      </c>
      <c r="CJ7" s="1">
        <v>0</v>
      </c>
      <c r="CK7" s="1">
        <v>1</v>
      </c>
      <c r="CL7" s="1">
        <v>1</v>
      </c>
      <c r="CM7" s="2">
        <v>81.25</v>
      </c>
    </row>
    <row r="8" spans="1:91">
      <c r="A8" s="1" t="s">
        <v>93</v>
      </c>
      <c r="B8" s="1">
        <v>0</v>
      </c>
      <c r="C8" s="1" t="s">
        <v>5</v>
      </c>
      <c r="D8" s="1" t="s">
        <v>26</v>
      </c>
      <c r="E8" s="1">
        <v>155</v>
      </c>
      <c r="F8" s="1">
        <v>56</v>
      </c>
      <c r="G8" s="2">
        <v>23.309053069719038</v>
      </c>
      <c r="H8" s="1" t="s">
        <v>24</v>
      </c>
      <c r="I8" s="1">
        <v>70</v>
      </c>
      <c r="J8" s="1">
        <v>150</v>
      </c>
      <c r="K8" s="1">
        <v>135</v>
      </c>
      <c r="L8" s="1">
        <v>135</v>
      </c>
      <c r="M8" s="1">
        <v>140</v>
      </c>
      <c r="N8" s="1">
        <v>-5</v>
      </c>
      <c r="O8" s="1">
        <v>0</v>
      </c>
      <c r="P8" s="1">
        <v>0</v>
      </c>
      <c r="Q8" s="1">
        <v>0</v>
      </c>
      <c r="R8" s="1">
        <v>79</v>
      </c>
      <c r="S8" s="1">
        <v>11</v>
      </c>
      <c r="T8" s="1">
        <v>7</v>
      </c>
      <c r="U8" s="1">
        <v>0</v>
      </c>
      <c r="V8" s="2">
        <v>3.666666666666667</v>
      </c>
      <c r="W8" s="2">
        <v>4.333333333333333</v>
      </c>
      <c r="X8" s="2">
        <v>5</v>
      </c>
      <c r="Y8" s="2">
        <v>7</v>
      </c>
      <c r="Z8" s="2">
        <v>7.333333333333333</v>
      </c>
      <c r="AA8" s="2">
        <v>8</v>
      </c>
      <c r="AB8" s="1" t="s">
        <v>3</v>
      </c>
      <c r="AC8" s="1">
        <v>7</v>
      </c>
      <c r="AD8" s="1">
        <v>14</v>
      </c>
      <c r="AE8" s="1">
        <v>14</v>
      </c>
      <c r="AF8" s="1">
        <v>12</v>
      </c>
      <c r="AG8" s="1">
        <v>15</v>
      </c>
      <c r="AH8" s="1">
        <v>12</v>
      </c>
      <c r="AI8" s="1">
        <v>8</v>
      </c>
      <c r="AJ8" s="1">
        <f t="shared" si="0"/>
        <v>47</v>
      </c>
      <c r="AK8" s="1">
        <v>40</v>
      </c>
      <c r="AL8" s="1">
        <v>-10</v>
      </c>
      <c r="AM8" s="1">
        <v>25</v>
      </c>
      <c r="AN8" s="1">
        <v>25</v>
      </c>
      <c r="AO8" s="1" t="s">
        <v>4</v>
      </c>
      <c r="AP8" s="1">
        <v>23</v>
      </c>
      <c r="AQ8" s="1">
        <v>26</v>
      </c>
      <c r="AR8" s="1">
        <v>9</v>
      </c>
      <c r="AS8" s="1">
        <v>18</v>
      </c>
      <c r="AT8" s="1">
        <v>23</v>
      </c>
      <c r="AU8" s="1">
        <v>23</v>
      </c>
      <c r="AV8" s="1">
        <v>13</v>
      </c>
      <c r="AW8" s="1">
        <v>77</v>
      </c>
      <c r="AX8" s="1">
        <v>25</v>
      </c>
      <c r="AY8" s="1">
        <v>27</v>
      </c>
      <c r="AZ8" s="1">
        <v>25</v>
      </c>
      <c r="BA8" s="1" t="s">
        <v>4</v>
      </c>
      <c r="BB8" s="1">
        <v>23</v>
      </c>
      <c r="BC8" s="1">
        <v>38</v>
      </c>
      <c r="BD8" s="1">
        <v>9</v>
      </c>
      <c r="BE8" s="1">
        <v>21</v>
      </c>
      <c r="BF8" s="1">
        <v>27</v>
      </c>
      <c r="BG8" s="1">
        <v>16</v>
      </c>
      <c r="BH8" s="1">
        <v>13</v>
      </c>
      <c r="BI8" s="1">
        <f t="shared" si="1"/>
        <v>77</v>
      </c>
      <c r="BJ8" s="1">
        <v>45</v>
      </c>
      <c r="BK8" s="1">
        <v>-10</v>
      </c>
      <c r="BL8" s="1">
        <v>30</v>
      </c>
      <c r="BM8" s="1">
        <v>25</v>
      </c>
      <c r="BN8" s="1">
        <v>0</v>
      </c>
      <c r="BO8" s="1">
        <v>0</v>
      </c>
      <c r="BP8" s="1">
        <v>1</v>
      </c>
      <c r="BQ8" s="1">
        <v>0</v>
      </c>
      <c r="BR8" s="1">
        <v>0</v>
      </c>
      <c r="BS8" s="1">
        <v>3</v>
      </c>
      <c r="BT8" s="1">
        <v>1</v>
      </c>
      <c r="BU8" s="1">
        <v>1</v>
      </c>
      <c r="BV8" s="1">
        <v>2</v>
      </c>
      <c r="BW8" s="1">
        <v>2</v>
      </c>
      <c r="BX8" s="1">
        <v>1</v>
      </c>
      <c r="BY8" s="1">
        <v>2</v>
      </c>
      <c r="BZ8" s="2">
        <v>72.916666666666671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3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2">
        <v>70.833333333333329</v>
      </c>
    </row>
    <row r="9" spans="1:91">
      <c r="A9" s="1" t="s">
        <v>93</v>
      </c>
      <c r="B9" s="1">
        <v>0</v>
      </c>
      <c r="C9" s="1" t="s">
        <v>8</v>
      </c>
      <c r="D9" s="1" t="s">
        <v>26</v>
      </c>
      <c r="E9" s="1">
        <v>150</v>
      </c>
      <c r="F9" s="1">
        <v>69.599999999999994</v>
      </c>
      <c r="G9" s="2">
        <v>30.93333333333333</v>
      </c>
      <c r="H9" s="1" t="s">
        <v>24</v>
      </c>
      <c r="I9" s="1">
        <v>70</v>
      </c>
      <c r="J9" s="1">
        <v>100</v>
      </c>
      <c r="K9" s="1">
        <v>120</v>
      </c>
      <c r="L9" s="1">
        <v>120</v>
      </c>
      <c r="M9" s="1">
        <v>125</v>
      </c>
      <c r="N9" s="1">
        <v>0</v>
      </c>
      <c r="O9" s="1">
        <v>0</v>
      </c>
      <c r="P9" s="1">
        <v>0</v>
      </c>
      <c r="Q9" s="1">
        <v>0</v>
      </c>
      <c r="R9" s="1">
        <v>9</v>
      </c>
      <c r="S9" s="1">
        <v>1</v>
      </c>
      <c r="T9" s="1">
        <v>1</v>
      </c>
      <c r="U9" s="1">
        <v>0</v>
      </c>
      <c r="V9" s="2">
        <v>4.666666666666667</v>
      </c>
      <c r="W9" s="2">
        <v>5.666666666666667</v>
      </c>
      <c r="X9" s="2">
        <v>6.666666666666667</v>
      </c>
      <c r="Y9" s="2">
        <v>5.666666666666667</v>
      </c>
      <c r="Z9" s="2">
        <v>6.666666666666667</v>
      </c>
      <c r="AA9" s="2">
        <v>7.333333333333333</v>
      </c>
      <c r="AB9" s="1" t="s">
        <v>4</v>
      </c>
      <c r="AC9" s="1">
        <v>7</v>
      </c>
      <c r="AD9" s="1">
        <v>8</v>
      </c>
      <c r="AE9" s="1">
        <v>15</v>
      </c>
      <c r="AF9" s="1">
        <v>12</v>
      </c>
      <c r="AG9" s="1">
        <v>12</v>
      </c>
      <c r="AH9" s="1">
        <v>2</v>
      </c>
      <c r="AI9" s="1">
        <v>9</v>
      </c>
      <c r="AJ9" s="1">
        <f t="shared" si="0"/>
        <v>35</v>
      </c>
      <c r="AK9" s="1">
        <v>25</v>
      </c>
      <c r="AL9" s="1">
        <v>-10</v>
      </c>
      <c r="AM9" s="1">
        <v>20</v>
      </c>
      <c r="AN9" s="1">
        <v>15</v>
      </c>
      <c r="AO9" s="1" t="s">
        <v>6</v>
      </c>
      <c r="AP9" s="1">
        <v>19</v>
      </c>
      <c r="AQ9" s="1">
        <v>40</v>
      </c>
      <c r="AR9" s="1">
        <v>15</v>
      </c>
      <c r="AS9" s="1">
        <v>30</v>
      </c>
      <c r="AT9" s="1">
        <v>28</v>
      </c>
      <c r="AU9" s="1">
        <v>10</v>
      </c>
      <c r="AV9" s="1">
        <v>14</v>
      </c>
      <c r="AW9" s="1">
        <v>64</v>
      </c>
      <c r="AX9" s="1">
        <v>25</v>
      </c>
      <c r="AY9" s="1">
        <v>24</v>
      </c>
      <c r="AZ9" s="1">
        <v>15</v>
      </c>
      <c r="BA9" s="1" t="s">
        <v>6</v>
      </c>
      <c r="BB9" s="1">
        <v>25</v>
      </c>
      <c r="BC9" s="1">
        <v>40</v>
      </c>
      <c r="BD9" s="1">
        <v>9</v>
      </c>
      <c r="BE9" s="1">
        <v>30</v>
      </c>
      <c r="BF9" s="1">
        <v>29</v>
      </c>
      <c r="BG9" s="1">
        <v>21</v>
      </c>
      <c r="BH9" s="1">
        <v>15</v>
      </c>
      <c r="BI9" s="1">
        <f t="shared" si="1"/>
        <v>95</v>
      </c>
      <c r="BJ9" s="1">
        <v>65</v>
      </c>
      <c r="BK9" s="1">
        <v>25</v>
      </c>
      <c r="BL9" s="1">
        <v>25</v>
      </c>
      <c r="BM9" s="1">
        <v>15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1</v>
      </c>
      <c r="BV9" s="1">
        <v>0</v>
      </c>
      <c r="BW9" s="1">
        <v>1</v>
      </c>
      <c r="BX9" s="1">
        <v>0</v>
      </c>
      <c r="BY9" s="1">
        <v>0</v>
      </c>
      <c r="BZ9" s="2">
        <v>95.833333333333329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1</v>
      </c>
      <c r="CI9" s="1">
        <v>0</v>
      </c>
      <c r="CJ9" s="1">
        <v>0</v>
      </c>
      <c r="CK9" s="1">
        <v>0</v>
      </c>
      <c r="CL9" s="1">
        <v>0</v>
      </c>
      <c r="CM9" s="2">
        <v>97.916666666666671</v>
      </c>
    </row>
    <row r="10" spans="1:91">
      <c r="A10" s="1" t="s">
        <v>93</v>
      </c>
      <c r="B10" s="1">
        <v>0</v>
      </c>
      <c r="C10" s="1" t="s">
        <v>5</v>
      </c>
      <c r="D10" s="1" t="s">
        <v>26</v>
      </c>
      <c r="E10" s="1">
        <v>150</v>
      </c>
      <c r="F10" s="1">
        <v>55</v>
      </c>
      <c r="G10" s="2">
        <v>24.444444444444443</v>
      </c>
      <c r="H10" s="1" t="s">
        <v>24</v>
      </c>
      <c r="I10" s="1">
        <v>75</v>
      </c>
      <c r="J10" s="1">
        <v>145</v>
      </c>
      <c r="K10" s="1">
        <v>130</v>
      </c>
      <c r="L10" s="1">
        <v>130</v>
      </c>
      <c r="M10" s="1">
        <v>135</v>
      </c>
      <c r="N10" s="1">
        <v>-10</v>
      </c>
      <c r="O10" s="1">
        <v>-10</v>
      </c>
      <c r="P10" s="1">
        <v>-5</v>
      </c>
      <c r="Q10" s="1">
        <v>-10</v>
      </c>
      <c r="R10" s="1">
        <v>83</v>
      </c>
      <c r="S10" s="1">
        <v>46</v>
      </c>
      <c r="T10" s="1">
        <v>73</v>
      </c>
      <c r="U10" s="1">
        <v>0</v>
      </c>
      <c r="V10" s="2">
        <v>8</v>
      </c>
      <c r="W10" s="2">
        <v>10</v>
      </c>
      <c r="X10" s="2">
        <v>11</v>
      </c>
      <c r="Y10" s="2">
        <v>8</v>
      </c>
      <c r="Z10" s="2">
        <v>9.3333333333333339</v>
      </c>
      <c r="AA10" s="2">
        <v>10</v>
      </c>
      <c r="AB10" s="1" t="s">
        <v>4</v>
      </c>
      <c r="AC10" s="1">
        <v>9</v>
      </c>
      <c r="AD10" s="1">
        <v>14</v>
      </c>
      <c r="AE10" s="1">
        <v>13</v>
      </c>
      <c r="AF10" s="1">
        <v>15</v>
      </c>
      <c r="AG10" s="1">
        <v>20</v>
      </c>
      <c r="AH10" s="1">
        <v>10</v>
      </c>
      <c r="AI10" s="1">
        <v>7</v>
      </c>
      <c r="AJ10" s="1">
        <f t="shared" si="0"/>
        <v>52</v>
      </c>
      <c r="AK10" s="1">
        <v>24</v>
      </c>
      <c r="AL10" s="1">
        <v>-10</v>
      </c>
      <c r="AM10" s="1">
        <v>14</v>
      </c>
      <c r="AN10" s="1">
        <v>20</v>
      </c>
      <c r="AO10" s="1" t="s">
        <v>6</v>
      </c>
      <c r="AP10" s="1">
        <v>15</v>
      </c>
      <c r="AQ10" s="1">
        <v>24</v>
      </c>
      <c r="AR10" s="1">
        <v>9</v>
      </c>
      <c r="AS10" s="1">
        <v>27</v>
      </c>
      <c r="AT10" s="1">
        <v>22</v>
      </c>
      <c r="AU10" s="1">
        <v>17</v>
      </c>
      <c r="AV10" s="1">
        <v>0</v>
      </c>
      <c r="AW10" s="1">
        <v>71</v>
      </c>
      <c r="AX10" s="1">
        <v>25</v>
      </c>
      <c r="AY10" s="1">
        <v>21</v>
      </c>
      <c r="AZ10" s="1">
        <v>25</v>
      </c>
      <c r="BA10" s="1" t="s">
        <v>6</v>
      </c>
      <c r="BB10" s="1">
        <v>21</v>
      </c>
      <c r="BC10" s="1">
        <v>24</v>
      </c>
      <c r="BD10" s="1">
        <v>8</v>
      </c>
      <c r="BE10" s="1">
        <v>30</v>
      </c>
      <c r="BF10" s="1">
        <v>23</v>
      </c>
      <c r="BG10" s="1">
        <v>16</v>
      </c>
      <c r="BH10" s="1">
        <v>9</v>
      </c>
      <c r="BI10" s="1">
        <f t="shared" si="1"/>
        <v>78</v>
      </c>
      <c r="BJ10" s="1">
        <v>67</v>
      </c>
      <c r="BK10" s="1">
        <v>25</v>
      </c>
      <c r="BL10" s="1">
        <v>17</v>
      </c>
      <c r="BM10" s="1">
        <v>25</v>
      </c>
      <c r="BN10" s="1">
        <v>1</v>
      </c>
      <c r="BO10" s="1">
        <v>1</v>
      </c>
      <c r="BP10" s="1">
        <v>2</v>
      </c>
      <c r="BQ10" s="1">
        <v>2</v>
      </c>
      <c r="BR10" s="1">
        <v>2</v>
      </c>
      <c r="BS10" s="1">
        <v>2</v>
      </c>
      <c r="BT10" s="1">
        <v>2</v>
      </c>
      <c r="BU10" s="1">
        <v>2</v>
      </c>
      <c r="BV10" s="1">
        <v>1</v>
      </c>
      <c r="BW10" s="1">
        <v>2</v>
      </c>
      <c r="BX10" s="1">
        <v>2</v>
      </c>
      <c r="BY10" s="1">
        <v>2</v>
      </c>
      <c r="BZ10" s="2">
        <v>56.25</v>
      </c>
      <c r="CA10" s="1">
        <v>0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2</v>
      </c>
      <c r="CH10" s="1">
        <v>2</v>
      </c>
      <c r="CI10" s="1">
        <v>1</v>
      </c>
      <c r="CJ10" s="1">
        <v>1</v>
      </c>
      <c r="CK10" s="1">
        <v>1</v>
      </c>
      <c r="CL10" s="1">
        <v>1</v>
      </c>
      <c r="CM10" s="2">
        <v>72.916666666666671</v>
      </c>
    </row>
    <row r="11" spans="1:91">
      <c r="A11" s="1" t="s">
        <v>93</v>
      </c>
      <c r="B11" s="1">
        <v>0</v>
      </c>
      <c r="C11" s="1" t="s">
        <v>5</v>
      </c>
      <c r="D11" s="1" t="s">
        <v>25</v>
      </c>
      <c r="E11" s="1">
        <v>152</v>
      </c>
      <c r="F11" s="1">
        <v>57</v>
      </c>
      <c r="G11" s="2">
        <v>24.671052631578945</v>
      </c>
      <c r="H11" s="1" t="s">
        <v>24</v>
      </c>
      <c r="I11" s="1">
        <v>75</v>
      </c>
      <c r="J11" s="1">
        <v>150</v>
      </c>
      <c r="K11" s="1">
        <v>140</v>
      </c>
      <c r="L11" s="1">
        <v>130</v>
      </c>
      <c r="M11" s="1">
        <v>135</v>
      </c>
      <c r="N11" s="1">
        <v>-5</v>
      </c>
      <c r="O11" s="1">
        <v>0</v>
      </c>
      <c r="P11" s="1">
        <v>0</v>
      </c>
      <c r="Q11" s="1">
        <v>0</v>
      </c>
      <c r="R11" s="1">
        <v>52</v>
      </c>
      <c r="S11" s="1">
        <v>15</v>
      </c>
      <c r="T11" s="1">
        <v>60</v>
      </c>
      <c r="U11" s="1">
        <v>0</v>
      </c>
      <c r="V11" s="2">
        <v>1.3333333333333333</v>
      </c>
      <c r="W11" s="2">
        <v>2.3333333333333335</v>
      </c>
      <c r="X11" s="2">
        <v>3</v>
      </c>
      <c r="Y11" s="2">
        <v>4.333333333333333</v>
      </c>
      <c r="Z11" s="2">
        <v>5.333333333333333</v>
      </c>
      <c r="AA11" s="2">
        <v>5.333333333333333</v>
      </c>
      <c r="AB11" s="1" t="s">
        <v>3</v>
      </c>
      <c r="AC11" s="1">
        <v>9</v>
      </c>
      <c r="AD11" s="1">
        <v>38</v>
      </c>
      <c r="AE11" s="1">
        <v>13</v>
      </c>
      <c r="AF11" s="1">
        <v>27</v>
      </c>
      <c r="AG11" s="1">
        <v>21</v>
      </c>
      <c r="AH11" s="1">
        <v>14</v>
      </c>
      <c r="AI11" s="1">
        <v>0</v>
      </c>
      <c r="AJ11" s="1">
        <f t="shared" si="0"/>
        <v>62</v>
      </c>
      <c r="AK11" s="1">
        <v>42</v>
      </c>
      <c r="AL11" s="1">
        <v>-10</v>
      </c>
      <c r="AM11" s="1">
        <v>27</v>
      </c>
      <c r="AN11" s="1">
        <v>25</v>
      </c>
      <c r="AO11" s="1" t="s">
        <v>6</v>
      </c>
      <c r="AP11" s="1">
        <v>13</v>
      </c>
      <c r="AQ11" s="1">
        <v>20</v>
      </c>
      <c r="AR11" s="1">
        <v>7</v>
      </c>
      <c r="AS11" s="1">
        <v>12</v>
      </c>
      <c r="AT11" s="1">
        <v>17</v>
      </c>
      <c r="AU11" s="1">
        <v>3</v>
      </c>
      <c r="AV11" s="1">
        <v>3</v>
      </c>
      <c r="AW11" s="1">
        <v>71</v>
      </c>
      <c r="AX11" s="1">
        <v>25</v>
      </c>
      <c r="AY11" s="1">
        <v>26</v>
      </c>
      <c r="AZ11" s="1">
        <v>20</v>
      </c>
      <c r="BA11" s="1" t="s">
        <v>6</v>
      </c>
      <c r="BB11" s="1">
        <v>19</v>
      </c>
      <c r="BC11" s="1">
        <v>26</v>
      </c>
      <c r="BD11" s="1">
        <v>7</v>
      </c>
      <c r="BE11" s="1">
        <v>21</v>
      </c>
      <c r="BF11" s="1">
        <v>22</v>
      </c>
      <c r="BG11" s="1">
        <v>14</v>
      </c>
      <c r="BH11" s="1">
        <v>9</v>
      </c>
      <c r="BI11" s="1">
        <f t="shared" si="1"/>
        <v>66</v>
      </c>
      <c r="BJ11" s="1">
        <v>72</v>
      </c>
      <c r="BK11" s="1">
        <v>25</v>
      </c>
      <c r="BL11" s="1">
        <v>27</v>
      </c>
      <c r="BM11" s="1">
        <v>20</v>
      </c>
      <c r="BN11" s="1">
        <v>0</v>
      </c>
      <c r="BO11" s="1">
        <v>3</v>
      </c>
      <c r="BP11" s="1">
        <v>3</v>
      </c>
      <c r="BQ11" s="1">
        <v>3</v>
      </c>
      <c r="BR11" s="1">
        <v>1</v>
      </c>
      <c r="BS11" s="1">
        <v>3</v>
      </c>
      <c r="BT11" s="1">
        <v>1</v>
      </c>
      <c r="BU11" s="1">
        <v>1</v>
      </c>
      <c r="BV11" s="1">
        <v>3</v>
      </c>
      <c r="BW11" s="1">
        <v>1</v>
      </c>
      <c r="BX11" s="1">
        <v>3</v>
      </c>
      <c r="BY11" s="1">
        <v>3</v>
      </c>
      <c r="BZ11" s="2">
        <v>47.916666666666664</v>
      </c>
      <c r="CA11" s="1">
        <v>1</v>
      </c>
      <c r="CB11" s="1">
        <v>1</v>
      </c>
      <c r="CC11" s="1">
        <v>2</v>
      </c>
      <c r="CD11" s="1">
        <v>1</v>
      </c>
      <c r="CE11" s="1">
        <v>2</v>
      </c>
      <c r="CF11" s="1">
        <v>3</v>
      </c>
      <c r="CG11" s="1">
        <v>3</v>
      </c>
      <c r="CH11" s="1">
        <v>2</v>
      </c>
      <c r="CI11" s="1">
        <v>0</v>
      </c>
      <c r="CJ11" s="1">
        <v>1</v>
      </c>
      <c r="CK11" s="1">
        <v>1</v>
      </c>
      <c r="CL11" s="1">
        <v>1</v>
      </c>
      <c r="CM11" s="2">
        <v>62.5</v>
      </c>
    </row>
    <row r="12" spans="1:91">
      <c r="A12" s="1" t="s">
        <v>93</v>
      </c>
      <c r="B12" s="1">
        <v>0</v>
      </c>
      <c r="C12" s="1" t="s">
        <v>8</v>
      </c>
      <c r="D12" s="1" t="s">
        <v>25</v>
      </c>
      <c r="E12" s="1">
        <v>154</v>
      </c>
      <c r="F12" s="1">
        <v>58</v>
      </c>
      <c r="G12" s="2">
        <v>24.456063417102378</v>
      </c>
      <c r="H12" s="1" t="s">
        <v>24</v>
      </c>
      <c r="I12" s="1">
        <v>83</v>
      </c>
      <c r="J12" s="1">
        <v>135</v>
      </c>
      <c r="K12" s="1">
        <v>130</v>
      </c>
      <c r="L12" s="1">
        <v>135</v>
      </c>
      <c r="M12" s="1">
        <v>135</v>
      </c>
      <c r="N12" s="1">
        <v>0</v>
      </c>
      <c r="O12" s="1">
        <v>0</v>
      </c>
      <c r="P12" s="1">
        <v>0</v>
      </c>
      <c r="Q12" s="1">
        <v>0</v>
      </c>
      <c r="R12" s="1">
        <v>54</v>
      </c>
      <c r="S12" s="1">
        <v>35</v>
      </c>
      <c r="T12" s="1">
        <v>9</v>
      </c>
      <c r="U12" s="1">
        <v>15</v>
      </c>
      <c r="V12" s="2">
        <v>4.333333333333333</v>
      </c>
      <c r="W12" s="2">
        <v>5.333333333333333</v>
      </c>
      <c r="X12" s="2">
        <v>5.666666666666667</v>
      </c>
      <c r="Y12" s="2">
        <v>4</v>
      </c>
      <c r="Z12" s="2">
        <v>5</v>
      </c>
      <c r="AA12" s="2">
        <v>5.666666666666667</v>
      </c>
      <c r="AB12" s="1" t="s">
        <v>3</v>
      </c>
      <c r="AC12" s="1">
        <v>12</v>
      </c>
      <c r="AD12" s="1">
        <v>20</v>
      </c>
      <c r="AE12" s="1">
        <v>15</v>
      </c>
      <c r="AF12" s="1">
        <v>18</v>
      </c>
      <c r="AG12" s="1">
        <v>13</v>
      </c>
      <c r="AH12" s="1">
        <v>7</v>
      </c>
      <c r="AI12" s="1">
        <v>7</v>
      </c>
      <c r="AJ12" s="1">
        <f t="shared" si="0"/>
        <v>45</v>
      </c>
      <c r="AK12" s="1">
        <v>32</v>
      </c>
      <c r="AL12" s="1">
        <v>-10</v>
      </c>
      <c r="AM12" s="1">
        <v>27</v>
      </c>
      <c r="AN12" s="1">
        <v>15</v>
      </c>
      <c r="AO12" s="1" t="s">
        <v>4</v>
      </c>
      <c r="AP12" s="1">
        <v>19</v>
      </c>
      <c r="AQ12" s="1">
        <v>26</v>
      </c>
      <c r="AR12" s="1">
        <v>9</v>
      </c>
      <c r="AS12" s="1">
        <v>24</v>
      </c>
      <c r="AT12" s="1">
        <v>23</v>
      </c>
      <c r="AU12" s="1">
        <v>9</v>
      </c>
      <c r="AV12" s="1">
        <v>0</v>
      </c>
      <c r="AW12" s="1">
        <v>67</v>
      </c>
      <c r="AX12" s="1">
        <v>25</v>
      </c>
      <c r="AY12" s="1">
        <v>27</v>
      </c>
      <c r="AZ12" s="1">
        <v>15</v>
      </c>
      <c r="BA12" s="1" t="s">
        <v>4</v>
      </c>
      <c r="BB12" s="1">
        <v>16</v>
      </c>
      <c r="BC12" s="1">
        <v>40</v>
      </c>
      <c r="BD12" s="1">
        <v>9</v>
      </c>
      <c r="BE12" s="1">
        <v>18</v>
      </c>
      <c r="BF12" s="1">
        <v>22</v>
      </c>
      <c r="BG12" s="1">
        <v>8</v>
      </c>
      <c r="BH12" s="1">
        <v>15</v>
      </c>
      <c r="BI12" s="1">
        <f t="shared" si="1"/>
        <v>63</v>
      </c>
      <c r="BJ12" s="1">
        <v>72</v>
      </c>
      <c r="BK12" s="1">
        <v>25</v>
      </c>
      <c r="BL12" s="1">
        <v>27</v>
      </c>
      <c r="BM12" s="1">
        <v>20</v>
      </c>
      <c r="BN12" s="1">
        <v>1</v>
      </c>
      <c r="BO12" s="1">
        <v>1</v>
      </c>
      <c r="BP12" s="1">
        <v>1</v>
      </c>
      <c r="BQ12" s="1">
        <v>1</v>
      </c>
      <c r="BR12" s="1">
        <v>1</v>
      </c>
      <c r="BS12" s="1">
        <v>2</v>
      </c>
      <c r="BT12" s="1">
        <v>2</v>
      </c>
      <c r="BU12" s="1">
        <v>2</v>
      </c>
      <c r="BV12" s="1">
        <v>3</v>
      </c>
      <c r="BW12" s="1">
        <v>3</v>
      </c>
      <c r="BX12" s="1">
        <v>2</v>
      </c>
      <c r="BY12" s="1">
        <v>2</v>
      </c>
      <c r="BZ12" s="2">
        <v>56.25</v>
      </c>
      <c r="CA12" s="1">
        <v>1</v>
      </c>
      <c r="CB12" s="1">
        <v>1</v>
      </c>
      <c r="CC12" s="1">
        <v>1</v>
      </c>
      <c r="CD12" s="1">
        <v>1</v>
      </c>
      <c r="CE12" s="1">
        <v>1</v>
      </c>
      <c r="CF12" s="1">
        <v>2</v>
      </c>
      <c r="CG12" s="1">
        <v>0</v>
      </c>
      <c r="CH12" s="1">
        <v>3</v>
      </c>
      <c r="CI12" s="1">
        <v>3</v>
      </c>
      <c r="CJ12" s="1">
        <v>2</v>
      </c>
      <c r="CK12" s="1">
        <v>2</v>
      </c>
      <c r="CL12" s="1">
        <v>2</v>
      </c>
      <c r="CM12" s="2">
        <v>60.416666666666671</v>
      </c>
    </row>
    <row r="13" spans="1:91">
      <c r="A13" s="1" t="s">
        <v>93</v>
      </c>
      <c r="B13" s="1">
        <v>0</v>
      </c>
      <c r="C13" s="1" t="s">
        <v>8</v>
      </c>
      <c r="D13" s="1" t="s">
        <v>25</v>
      </c>
      <c r="E13" s="1">
        <v>153</v>
      </c>
      <c r="F13" s="1">
        <v>65</v>
      </c>
      <c r="G13" s="2">
        <v>27.767098124652911</v>
      </c>
      <c r="H13" s="1" t="s">
        <v>24</v>
      </c>
      <c r="I13" s="1">
        <v>68</v>
      </c>
      <c r="J13" s="1">
        <v>100</v>
      </c>
      <c r="K13" s="1">
        <v>115</v>
      </c>
      <c r="L13" s="1">
        <v>115</v>
      </c>
      <c r="M13" s="1">
        <v>120</v>
      </c>
      <c r="N13" s="1">
        <v>-15</v>
      </c>
      <c r="O13" s="1">
        <v>-10</v>
      </c>
      <c r="P13" s="1">
        <v>-10</v>
      </c>
      <c r="Q13" s="1">
        <v>-5</v>
      </c>
      <c r="R13" s="1">
        <v>19</v>
      </c>
      <c r="S13" s="1">
        <v>0</v>
      </c>
      <c r="T13" s="1">
        <v>0</v>
      </c>
      <c r="U13" s="1">
        <v>2</v>
      </c>
      <c r="V13" s="2">
        <v>5.666666666666667</v>
      </c>
      <c r="W13" s="2">
        <v>6.666666666666667</v>
      </c>
      <c r="X13" s="2">
        <v>7.333333333333333</v>
      </c>
      <c r="Y13" s="2">
        <v>5</v>
      </c>
      <c r="Z13" s="2">
        <v>6</v>
      </c>
      <c r="AA13" s="2">
        <v>6.333333333333333</v>
      </c>
      <c r="AB13" s="1" t="s">
        <v>4</v>
      </c>
      <c r="AC13" s="1">
        <v>12</v>
      </c>
      <c r="AD13" s="1">
        <v>20</v>
      </c>
      <c r="AE13" s="1">
        <v>15</v>
      </c>
      <c r="AF13" s="1">
        <v>18</v>
      </c>
      <c r="AG13" s="1">
        <v>13</v>
      </c>
      <c r="AH13" s="1">
        <v>7</v>
      </c>
      <c r="AI13" s="1">
        <v>7</v>
      </c>
      <c r="AJ13" s="1">
        <f t="shared" si="0"/>
        <v>45</v>
      </c>
      <c r="AK13" s="1">
        <v>20</v>
      </c>
      <c r="AL13" s="1">
        <v>-10</v>
      </c>
      <c r="AM13" s="1">
        <v>10</v>
      </c>
      <c r="AN13" s="1">
        <v>20</v>
      </c>
      <c r="AO13" s="1" t="s">
        <v>6</v>
      </c>
      <c r="AP13" s="1">
        <v>22</v>
      </c>
      <c r="AQ13" s="1">
        <v>40</v>
      </c>
      <c r="AR13" s="1">
        <v>9</v>
      </c>
      <c r="AS13" s="1">
        <v>27</v>
      </c>
      <c r="AT13" s="1">
        <v>29</v>
      </c>
      <c r="AU13" s="1">
        <v>18</v>
      </c>
      <c r="AV13" s="1">
        <v>15</v>
      </c>
      <c r="AW13" s="1">
        <v>63</v>
      </c>
      <c r="AX13" s="1">
        <v>25</v>
      </c>
      <c r="AY13" s="1">
        <v>18</v>
      </c>
      <c r="AZ13" s="1">
        <v>20</v>
      </c>
      <c r="BA13" s="1" t="s">
        <v>6</v>
      </c>
      <c r="BB13" s="1">
        <v>24</v>
      </c>
      <c r="BC13" s="1">
        <v>40</v>
      </c>
      <c r="BD13" s="1">
        <v>9</v>
      </c>
      <c r="BE13" s="1">
        <v>30</v>
      </c>
      <c r="BF13" s="1">
        <v>29</v>
      </c>
      <c r="BG13" s="1">
        <v>23</v>
      </c>
      <c r="BH13" s="1">
        <v>15</v>
      </c>
      <c r="BI13" s="1">
        <f t="shared" si="1"/>
        <v>97</v>
      </c>
      <c r="BJ13" s="1">
        <v>67</v>
      </c>
      <c r="BK13" s="1">
        <v>25</v>
      </c>
      <c r="BL13" s="1">
        <v>22</v>
      </c>
      <c r="BM13" s="1">
        <v>20</v>
      </c>
      <c r="BN13" s="1">
        <v>1</v>
      </c>
      <c r="BO13" s="1">
        <v>2</v>
      </c>
      <c r="BP13" s="1">
        <v>1</v>
      </c>
      <c r="BQ13" s="1">
        <v>1</v>
      </c>
      <c r="BR13" s="1">
        <v>2</v>
      </c>
      <c r="BS13" s="1">
        <v>1</v>
      </c>
      <c r="BT13" s="1">
        <v>1</v>
      </c>
      <c r="BU13" s="1">
        <v>2</v>
      </c>
      <c r="BV13" s="1">
        <v>1</v>
      </c>
      <c r="BW13" s="1">
        <v>1</v>
      </c>
      <c r="BX13" s="1">
        <v>1</v>
      </c>
      <c r="BY13" s="1">
        <v>1</v>
      </c>
      <c r="BZ13" s="2">
        <v>68.75</v>
      </c>
      <c r="CA13" s="1">
        <v>1</v>
      </c>
      <c r="CB13" s="1">
        <v>0</v>
      </c>
      <c r="CC13" s="1">
        <v>1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2">
        <v>77.083333333333343</v>
      </c>
    </row>
    <row r="14" spans="1:91">
      <c r="A14" s="1" t="s">
        <v>93</v>
      </c>
      <c r="B14" s="1">
        <v>0</v>
      </c>
      <c r="C14" s="1" t="s">
        <v>8</v>
      </c>
      <c r="D14" s="1" t="s">
        <v>25</v>
      </c>
      <c r="E14" s="1">
        <v>146</v>
      </c>
      <c r="F14" s="1">
        <v>57</v>
      </c>
      <c r="G14" s="2">
        <v>26.740476637267783</v>
      </c>
      <c r="H14" s="1" t="s">
        <v>24</v>
      </c>
      <c r="I14" s="1">
        <v>75</v>
      </c>
      <c r="J14" s="1">
        <v>145</v>
      </c>
      <c r="K14" s="1">
        <v>120</v>
      </c>
      <c r="L14" s="1">
        <v>125</v>
      </c>
      <c r="M14" s="1">
        <v>120</v>
      </c>
      <c r="N14" s="1">
        <v>0</v>
      </c>
      <c r="O14" s="1">
        <v>-5</v>
      </c>
      <c r="P14" s="1">
        <v>-5</v>
      </c>
      <c r="Q14" s="1">
        <v>0</v>
      </c>
      <c r="R14" s="1">
        <v>24</v>
      </c>
      <c r="S14" s="1">
        <v>65</v>
      </c>
      <c r="T14" s="1">
        <v>0</v>
      </c>
      <c r="U14" s="1">
        <v>0</v>
      </c>
      <c r="V14" s="2">
        <v>2</v>
      </c>
      <c r="W14" s="2">
        <v>3</v>
      </c>
      <c r="X14" s="2">
        <v>3</v>
      </c>
      <c r="Y14" s="2">
        <v>4.333333333333333</v>
      </c>
      <c r="Z14" s="2">
        <v>5.333333333333333</v>
      </c>
      <c r="AA14" s="2">
        <v>5.333333333333333</v>
      </c>
      <c r="AB14" s="1" t="s">
        <v>4</v>
      </c>
      <c r="AC14" s="1">
        <v>13</v>
      </c>
      <c r="AD14" s="1">
        <v>18</v>
      </c>
      <c r="AE14" s="1">
        <v>11</v>
      </c>
      <c r="AF14" s="1">
        <v>11</v>
      </c>
      <c r="AG14" s="1">
        <v>14</v>
      </c>
      <c r="AH14" s="1">
        <v>8</v>
      </c>
      <c r="AI14" s="1">
        <v>2</v>
      </c>
      <c r="AJ14" s="1">
        <f t="shared" si="0"/>
        <v>35</v>
      </c>
      <c r="AK14" s="1">
        <v>34</v>
      </c>
      <c r="AL14" s="1">
        <v>-10</v>
      </c>
      <c r="AM14" s="1">
        <v>24</v>
      </c>
      <c r="AN14" s="1">
        <v>20</v>
      </c>
      <c r="AO14" s="1" t="s">
        <v>6</v>
      </c>
      <c r="AP14" s="1">
        <v>21</v>
      </c>
      <c r="AQ14" s="1">
        <v>18</v>
      </c>
      <c r="AR14" s="1">
        <v>8</v>
      </c>
      <c r="AS14" s="1">
        <v>15</v>
      </c>
      <c r="AT14" s="1">
        <v>14</v>
      </c>
      <c r="AU14" s="1">
        <v>8</v>
      </c>
      <c r="AV14" s="1">
        <v>2</v>
      </c>
      <c r="AW14" s="1">
        <v>68</v>
      </c>
      <c r="AX14" s="1">
        <v>25</v>
      </c>
      <c r="AY14" s="1">
        <v>23</v>
      </c>
      <c r="AZ14" s="1">
        <v>20</v>
      </c>
      <c r="BA14" s="1" t="s">
        <v>6</v>
      </c>
      <c r="BB14" s="1">
        <v>18</v>
      </c>
      <c r="BC14" s="1">
        <v>24</v>
      </c>
      <c r="BD14" s="1">
        <v>6</v>
      </c>
      <c r="BE14" s="1">
        <v>15</v>
      </c>
      <c r="BF14" s="1">
        <v>18</v>
      </c>
      <c r="BG14" s="1">
        <v>16</v>
      </c>
      <c r="BH14" s="1">
        <v>9</v>
      </c>
      <c r="BI14" s="1">
        <f t="shared" si="1"/>
        <v>58</v>
      </c>
      <c r="BJ14" s="1">
        <v>64</v>
      </c>
      <c r="BK14" s="1">
        <v>25</v>
      </c>
      <c r="BL14" s="1">
        <v>24</v>
      </c>
      <c r="BM14" s="1">
        <v>15</v>
      </c>
      <c r="BN14" s="1">
        <v>1</v>
      </c>
      <c r="BO14" s="1">
        <v>1</v>
      </c>
      <c r="BP14" s="1">
        <v>4</v>
      </c>
      <c r="BQ14" s="1">
        <v>4</v>
      </c>
      <c r="BR14" s="1">
        <v>3</v>
      </c>
      <c r="BS14" s="1">
        <v>4</v>
      </c>
      <c r="BT14" s="1">
        <v>4</v>
      </c>
      <c r="BU14" s="1">
        <v>4</v>
      </c>
      <c r="BV14" s="1">
        <v>3</v>
      </c>
      <c r="BW14" s="1">
        <v>3</v>
      </c>
      <c r="BX14" s="1">
        <v>3</v>
      </c>
      <c r="BY14" s="1">
        <v>3</v>
      </c>
      <c r="BZ14" s="2">
        <v>22.916666666666657</v>
      </c>
      <c r="CA14" s="1">
        <v>0</v>
      </c>
      <c r="CB14" s="1">
        <v>3</v>
      </c>
      <c r="CC14" s="1">
        <v>1</v>
      </c>
      <c r="CD14" s="1">
        <v>3</v>
      </c>
      <c r="CE14" s="1">
        <v>0</v>
      </c>
      <c r="CF14" s="1">
        <v>4</v>
      </c>
      <c r="CG14" s="1">
        <v>2</v>
      </c>
      <c r="CH14" s="1">
        <v>3</v>
      </c>
      <c r="CI14" s="1">
        <v>1</v>
      </c>
      <c r="CJ14" s="1">
        <v>2</v>
      </c>
      <c r="CK14" s="1">
        <v>3</v>
      </c>
      <c r="CL14" s="1">
        <v>3</v>
      </c>
      <c r="CM14" s="2">
        <v>47.916666666666664</v>
      </c>
    </row>
    <row r="15" spans="1:91">
      <c r="A15" s="1" t="s">
        <v>93</v>
      </c>
      <c r="B15" s="1">
        <v>0</v>
      </c>
      <c r="C15" s="1" t="s">
        <v>8</v>
      </c>
      <c r="D15" s="1" t="s">
        <v>25</v>
      </c>
      <c r="E15" s="1">
        <v>156</v>
      </c>
      <c r="F15" s="1">
        <v>55</v>
      </c>
      <c r="G15" s="2">
        <v>22.60026298487837</v>
      </c>
      <c r="H15" s="1" t="s">
        <v>24</v>
      </c>
      <c r="I15" s="1">
        <v>70</v>
      </c>
      <c r="J15" s="1">
        <v>145</v>
      </c>
      <c r="K15" s="1">
        <v>125</v>
      </c>
      <c r="L15" s="1">
        <v>130</v>
      </c>
      <c r="M15" s="1">
        <v>140</v>
      </c>
      <c r="N15" s="1">
        <v>-5</v>
      </c>
      <c r="O15" s="1">
        <v>-5</v>
      </c>
      <c r="P15" s="1">
        <v>-5</v>
      </c>
      <c r="Q15" s="1">
        <v>-5</v>
      </c>
      <c r="R15" s="1">
        <v>65</v>
      </c>
      <c r="S15" s="1">
        <v>38</v>
      </c>
      <c r="T15" s="1">
        <v>27</v>
      </c>
      <c r="U15" s="1">
        <v>31</v>
      </c>
      <c r="V15" s="2">
        <v>2</v>
      </c>
      <c r="W15" s="2">
        <v>2.3333333333333335</v>
      </c>
      <c r="X15" s="2">
        <v>3</v>
      </c>
      <c r="Y15" s="2">
        <v>2.666666666666667</v>
      </c>
      <c r="Z15" s="2">
        <v>3.666666666666667</v>
      </c>
      <c r="AA15" s="2">
        <v>4.666666666666667</v>
      </c>
      <c r="AB15" s="1" t="s">
        <v>3</v>
      </c>
      <c r="AC15" s="1">
        <v>15</v>
      </c>
      <c r="AD15" s="1">
        <v>14</v>
      </c>
      <c r="AE15" s="1">
        <v>15</v>
      </c>
      <c r="AF15" s="1">
        <v>11</v>
      </c>
      <c r="AG15" s="1">
        <v>17</v>
      </c>
      <c r="AH15" s="1">
        <v>7</v>
      </c>
      <c r="AI15" s="1">
        <v>4</v>
      </c>
      <c r="AJ15" s="1">
        <f t="shared" si="0"/>
        <v>39</v>
      </c>
      <c r="AK15" s="1">
        <v>42</v>
      </c>
      <c r="AL15" s="1">
        <v>-10</v>
      </c>
      <c r="AM15" s="1">
        <v>27</v>
      </c>
      <c r="AN15" s="1">
        <v>25</v>
      </c>
      <c r="AO15" s="1" t="s">
        <v>4</v>
      </c>
      <c r="AP15" s="1">
        <v>18</v>
      </c>
      <c r="AQ15" s="1">
        <v>14</v>
      </c>
      <c r="AR15" s="1">
        <v>3</v>
      </c>
      <c r="AS15" s="1">
        <v>26</v>
      </c>
      <c r="AT15" s="1">
        <v>19</v>
      </c>
      <c r="AU15" s="1">
        <v>5</v>
      </c>
      <c r="AV15" s="1">
        <v>6</v>
      </c>
      <c r="AW15" s="1">
        <v>69</v>
      </c>
      <c r="AX15" s="1">
        <v>25</v>
      </c>
      <c r="AY15" s="1">
        <v>24</v>
      </c>
      <c r="AZ15" s="1">
        <v>20</v>
      </c>
      <c r="BA15" s="1" t="s">
        <v>4</v>
      </c>
      <c r="BB15" s="1">
        <v>21</v>
      </c>
      <c r="BC15" s="1">
        <v>20</v>
      </c>
      <c r="BD15" s="1">
        <v>6</v>
      </c>
      <c r="BE15" s="1">
        <v>24</v>
      </c>
      <c r="BF15" s="1">
        <v>24</v>
      </c>
      <c r="BG15" s="1">
        <v>17</v>
      </c>
      <c r="BH15" s="1">
        <v>11</v>
      </c>
      <c r="BI15" s="1">
        <f t="shared" si="1"/>
        <v>76</v>
      </c>
      <c r="BJ15" s="1">
        <v>76</v>
      </c>
      <c r="BK15" s="1">
        <v>25</v>
      </c>
      <c r="BL15" s="1">
        <v>26</v>
      </c>
      <c r="BM15" s="1">
        <v>25</v>
      </c>
      <c r="BN15" s="1">
        <v>3</v>
      </c>
      <c r="BO15" s="1">
        <v>3</v>
      </c>
      <c r="BP15" s="1">
        <v>4</v>
      </c>
      <c r="BQ15" s="1">
        <v>3</v>
      </c>
      <c r="BR15" s="1">
        <v>3</v>
      </c>
      <c r="BS15" s="1">
        <v>4</v>
      </c>
      <c r="BT15" s="1">
        <v>3</v>
      </c>
      <c r="BU15" s="1">
        <v>4</v>
      </c>
      <c r="BV15" s="1">
        <v>4</v>
      </c>
      <c r="BW15" s="1">
        <v>4</v>
      </c>
      <c r="BX15" s="1">
        <v>4</v>
      </c>
      <c r="BY15" s="1">
        <v>4</v>
      </c>
      <c r="BZ15" s="2">
        <v>10.416666666666657</v>
      </c>
      <c r="CA15" s="1">
        <v>1</v>
      </c>
      <c r="CB15" s="1">
        <v>3</v>
      </c>
      <c r="CC15" s="1">
        <v>3</v>
      </c>
      <c r="CD15" s="1">
        <v>1</v>
      </c>
      <c r="CE15" s="1">
        <v>1</v>
      </c>
      <c r="CF15" s="1">
        <v>2</v>
      </c>
      <c r="CG15" s="1">
        <v>2</v>
      </c>
      <c r="CH15" s="1">
        <v>4</v>
      </c>
      <c r="CI15" s="1">
        <v>3</v>
      </c>
      <c r="CJ15" s="1">
        <v>4</v>
      </c>
      <c r="CK15" s="1">
        <v>3</v>
      </c>
      <c r="CL15" s="1">
        <v>3</v>
      </c>
      <c r="CM15" s="2">
        <v>37.5</v>
      </c>
    </row>
    <row r="16" spans="1:91">
      <c r="A16" s="1" t="s">
        <v>93</v>
      </c>
      <c r="B16" s="1">
        <v>0</v>
      </c>
      <c r="C16" s="1" t="s">
        <v>8</v>
      </c>
      <c r="D16" s="1" t="s">
        <v>25</v>
      </c>
      <c r="E16" s="1">
        <v>160</v>
      </c>
      <c r="F16" s="1">
        <v>65</v>
      </c>
      <c r="G16" s="2">
        <v>25.390625</v>
      </c>
      <c r="H16" s="1" t="s">
        <v>24</v>
      </c>
      <c r="I16" s="1">
        <v>75</v>
      </c>
      <c r="J16" s="1">
        <v>110</v>
      </c>
      <c r="K16" s="1">
        <v>110</v>
      </c>
      <c r="L16" s="1">
        <v>110</v>
      </c>
      <c r="M16" s="1">
        <v>110</v>
      </c>
      <c r="N16" s="1">
        <v>-5</v>
      </c>
      <c r="O16" s="1">
        <v>0</v>
      </c>
      <c r="P16" s="1">
        <v>0</v>
      </c>
      <c r="Q16" s="1">
        <v>0</v>
      </c>
      <c r="R16" s="1">
        <v>34</v>
      </c>
      <c r="S16" s="1">
        <v>41</v>
      </c>
      <c r="T16" s="1">
        <v>37</v>
      </c>
      <c r="U16" s="1">
        <v>0</v>
      </c>
      <c r="V16" s="2">
        <v>3.666666666666667</v>
      </c>
      <c r="W16" s="2">
        <v>4.666666666666667</v>
      </c>
      <c r="X16" s="2">
        <v>5</v>
      </c>
      <c r="Y16" s="2">
        <v>2</v>
      </c>
      <c r="Z16" s="2">
        <v>2.666666666666667</v>
      </c>
      <c r="AA16" s="2">
        <v>3.3333333333333335</v>
      </c>
      <c r="AB16" s="1" t="s">
        <v>4</v>
      </c>
      <c r="AC16" s="1">
        <v>18</v>
      </c>
      <c r="AD16" s="1">
        <v>30</v>
      </c>
      <c r="AE16" s="1">
        <v>12</v>
      </c>
      <c r="AF16" s="1">
        <v>20</v>
      </c>
      <c r="AG16" s="1">
        <v>21</v>
      </c>
      <c r="AH16" s="1">
        <v>4</v>
      </c>
      <c r="AI16" s="1">
        <v>3</v>
      </c>
      <c r="AJ16" s="1">
        <f t="shared" si="0"/>
        <v>48</v>
      </c>
      <c r="AK16" s="1">
        <v>25</v>
      </c>
      <c r="AL16" s="1">
        <v>-10</v>
      </c>
      <c r="AM16" s="1">
        <v>20</v>
      </c>
      <c r="AN16" s="1">
        <v>15</v>
      </c>
      <c r="AO16" s="1" t="s">
        <v>6</v>
      </c>
      <c r="AP16" s="1">
        <v>13</v>
      </c>
      <c r="AQ16" s="1">
        <v>24</v>
      </c>
      <c r="AR16" s="1">
        <v>9</v>
      </c>
      <c r="AS16" s="1">
        <v>21</v>
      </c>
      <c r="AT16" s="1">
        <v>26</v>
      </c>
      <c r="AU16" s="1">
        <v>12</v>
      </c>
      <c r="AV16" s="1">
        <v>6</v>
      </c>
      <c r="AW16" s="1">
        <v>67</v>
      </c>
      <c r="AX16" s="1">
        <v>25</v>
      </c>
      <c r="AY16" s="1">
        <v>22</v>
      </c>
      <c r="AZ16" s="1">
        <v>20</v>
      </c>
      <c r="BA16" s="1" t="s">
        <v>6</v>
      </c>
      <c r="BB16" s="1">
        <v>18</v>
      </c>
      <c r="BC16" s="1">
        <v>38</v>
      </c>
      <c r="BD16" s="1">
        <v>10</v>
      </c>
      <c r="BE16" s="1">
        <v>30</v>
      </c>
      <c r="BF16" s="1">
        <v>28</v>
      </c>
      <c r="BG16" s="1">
        <v>17</v>
      </c>
      <c r="BH16" s="1">
        <v>9</v>
      </c>
      <c r="BI16" s="1">
        <f t="shared" si="1"/>
        <v>84</v>
      </c>
      <c r="BJ16" s="1">
        <v>67</v>
      </c>
      <c r="BK16" s="1">
        <v>25</v>
      </c>
      <c r="BL16" s="1">
        <v>22</v>
      </c>
      <c r="BM16" s="1">
        <v>20</v>
      </c>
      <c r="BN16" s="1">
        <v>2</v>
      </c>
      <c r="BO16" s="1">
        <v>2</v>
      </c>
      <c r="BP16" s="1">
        <v>1</v>
      </c>
      <c r="BQ16" s="1">
        <v>1</v>
      </c>
      <c r="BR16" s="1">
        <v>1</v>
      </c>
      <c r="BS16" s="1">
        <v>1</v>
      </c>
      <c r="BT16" s="1">
        <v>2</v>
      </c>
      <c r="BU16" s="1">
        <v>2</v>
      </c>
      <c r="BV16" s="1">
        <v>1</v>
      </c>
      <c r="BW16" s="1">
        <v>1</v>
      </c>
      <c r="BX16" s="1">
        <v>1</v>
      </c>
      <c r="BY16" s="1">
        <v>1</v>
      </c>
      <c r="BZ16" s="2">
        <v>66.666666666666671</v>
      </c>
      <c r="CA16" s="1">
        <v>2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2</v>
      </c>
      <c r="CH16" s="1">
        <v>0</v>
      </c>
      <c r="CI16" s="1">
        <v>2</v>
      </c>
      <c r="CJ16" s="1">
        <v>1</v>
      </c>
      <c r="CK16" s="1">
        <v>2</v>
      </c>
      <c r="CL16" s="1">
        <v>1</v>
      </c>
      <c r="CM16" s="2">
        <v>79.166666666666657</v>
      </c>
    </row>
    <row r="17" spans="1:91">
      <c r="A17" s="1" t="s">
        <v>93</v>
      </c>
      <c r="B17" s="1">
        <v>0</v>
      </c>
      <c r="C17" s="1" t="s">
        <v>8</v>
      </c>
      <c r="D17" s="1" t="s">
        <v>26</v>
      </c>
      <c r="E17" s="1">
        <v>160</v>
      </c>
      <c r="F17" s="1">
        <v>72.3</v>
      </c>
      <c r="G17" s="2">
        <v>28.2421875</v>
      </c>
      <c r="H17" s="1" t="s">
        <v>24</v>
      </c>
      <c r="I17" s="1">
        <v>60</v>
      </c>
      <c r="J17" s="1">
        <v>120</v>
      </c>
      <c r="K17" s="1">
        <v>105</v>
      </c>
      <c r="L17" s="1">
        <v>115</v>
      </c>
      <c r="M17" s="1">
        <v>120</v>
      </c>
      <c r="N17" s="1">
        <v>-10</v>
      </c>
      <c r="O17" s="1">
        <v>-10</v>
      </c>
      <c r="P17" s="1">
        <v>-5</v>
      </c>
      <c r="Q17" s="1">
        <v>-5</v>
      </c>
      <c r="R17" s="1">
        <v>27</v>
      </c>
      <c r="S17" s="3">
        <v>30</v>
      </c>
      <c r="T17" s="1">
        <v>74</v>
      </c>
      <c r="U17" s="1">
        <v>20</v>
      </c>
      <c r="V17" s="2">
        <v>2.666666666666667</v>
      </c>
      <c r="W17" s="2">
        <v>3.666666666666667</v>
      </c>
      <c r="X17" s="2">
        <v>4.666666666666667</v>
      </c>
      <c r="Y17" s="2">
        <v>2</v>
      </c>
      <c r="Z17" s="2">
        <v>2</v>
      </c>
      <c r="AA17" s="2">
        <v>3</v>
      </c>
      <c r="AB17" s="1" t="s">
        <v>4</v>
      </c>
      <c r="AC17" s="1">
        <v>19</v>
      </c>
      <c r="AD17" s="1">
        <v>20</v>
      </c>
      <c r="AE17" s="1">
        <v>14</v>
      </c>
      <c r="AF17" s="1">
        <v>18</v>
      </c>
      <c r="AG17" s="1">
        <v>23</v>
      </c>
      <c r="AH17" s="1">
        <v>14</v>
      </c>
      <c r="AI17" s="1">
        <v>8</v>
      </c>
      <c r="AJ17" s="1">
        <f t="shared" si="0"/>
        <v>63</v>
      </c>
      <c r="AK17" s="1">
        <v>34</v>
      </c>
      <c r="AL17" s="1">
        <v>-10</v>
      </c>
      <c r="AM17" s="1">
        <v>19</v>
      </c>
      <c r="AN17" s="1">
        <v>25</v>
      </c>
      <c r="AO17" s="1" t="s">
        <v>6</v>
      </c>
      <c r="AP17" s="1">
        <v>13</v>
      </c>
      <c r="AQ17" s="1">
        <v>16</v>
      </c>
      <c r="AR17" s="1">
        <v>3</v>
      </c>
      <c r="AS17" s="1">
        <v>21</v>
      </c>
      <c r="AT17" s="1">
        <v>22</v>
      </c>
      <c r="AU17" s="1">
        <v>11</v>
      </c>
      <c r="AV17" s="1">
        <v>8</v>
      </c>
      <c r="AW17" s="1">
        <v>71</v>
      </c>
      <c r="AX17" s="1">
        <v>25</v>
      </c>
      <c r="AY17" s="1">
        <v>21</v>
      </c>
      <c r="AZ17" s="1">
        <v>25</v>
      </c>
      <c r="BA17" s="1" t="s">
        <v>6</v>
      </c>
      <c r="BB17" s="1">
        <v>21</v>
      </c>
      <c r="BC17" s="1">
        <v>20</v>
      </c>
      <c r="BD17" s="1">
        <v>6</v>
      </c>
      <c r="BE17" s="1">
        <v>24</v>
      </c>
      <c r="BF17" s="1">
        <v>26</v>
      </c>
      <c r="BG17" s="1">
        <v>15</v>
      </c>
      <c r="BH17" s="1">
        <v>10</v>
      </c>
      <c r="BI17" s="1">
        <f t="shared" si="1"/>
        <v>75</v>
      </c>
      <c r="BJ17" s="1">
        <v>67</v>
      </c>
      <c r="BK17" s="1">
        <v>25</v>
      </c>
      <c r="BL17" s="1">
        <v>22</v>
      </c>
      <c r="BM17" s="1">
        <v>20</v>
      </c>
      <c r="BN17" s="1">
        <v>2</v>
      </c>
      <c r="BO17" s="1">
        <v>3</v>
      </c>
      <c r="BP17" s="1">
        <v>3</v>
      </c>
      <c r="BQ17" s="1">
        <v>3</v>
      </c>
      <c r="BR17" s="1">
        <v>3</v>
      </c>
      <c r="BS17" s="1">
        <v>3</v>
      </c>
      <c r="BT17" s="1">
        <v>3</v>
      </c>
      <c r="BU17" s="1">
        <v>4</v>
      </c>
      <c r="BV17" s="1">
        <v>4</v>
      </c>
      <c r="BW17" s="1">
        <v>4</v>
      </c>
      <c r="BX17" s="1">
        <v>4</v>
      </c>
      <c r="BY17" s="1">
        <v>4</v>
      </c>
      <c r="BZ17" s="2">
        <v>16.666666666666657</v>
      </c>
      <c r="CA17" s="1">
        <v>2</v>
      </c>
      <c r="CB17" s="1">
        <v>2</v>
      </c>
      <c r="CC17" s="1">
        <v>1</v>
      </c>
      <c r="CD17" s="1">
        <v>1</v>
      </c>
      <c r="CE17" s="1">
        <v>1</v>
      </c>
      <c r="CF17" s="1">
        <v>1</v>
      </c>
      <c r="CG17" s="1">
        <v>1</v>
      </c>
      <c r="CH17" s="1">
        <v>2</v>
      </c>
      <c r="CI17" s="1">
        <v>2</v>
      </c>
      <c r="CJ17" s="1">
        <v>3</v>
      </c>
      <c r="CK17" s="1">
        <v>2</v>
      </c>
      <c r="CL17" s="1">
        <v>3</v>
      </c>
      <c r="CM17" s="2">
        <v>56.25</v>
      </c>
    </row>
    <row r="18" spans="1:91">
      <c r="A18" s="1" t="s">
        <v>93</v>
      </c>
      <c r="B18" s="1">
        <v>0</v>
      </c>
      <c r="C18" s="1" t="s">
        <v>5</v>
      </c>
      <c r="D18" s="1" t="s">
        <v>26</v>
      </c>
      <c r="E18" s="1">
        <v>163</v>
      </c>
      <c r="F18" s="1">
        <v>67</v>
      </c>
      <c r="G18" s="2">
        <v>25.217358575783809</v>
      </c>
      <c r="H18" s="1" t="s">
        <v>23</v>
      </c>
      <c r="I18" s="1">
        <v>72</v>
      </c>
      <c r="J18" s="1">
        <v>140</v>
      </c>
      <c r="K18" s="1">
        <v>135</v>
      </c>
      <c r="L18" s="1">
        <v>135</v>
      </c>
      <c r="M18" s="1">
        <v>135</v>
      </c>
      <c r="N18" s="1">
        <v>0</v>
      </c>
      <c r="O18" s="1">
        <v>0</v>
      </c>
      <c r="P18" s="1">
        <v>0</v>
      </c>
      <c r="Q18" s="1">
        <v>0</v>
      </c>
      <c r="R18" s="1">
        <v>22</v>
      </c>
      <c r="S18" s="1">
        <v>5</v>
      </c>
      <c r="T18" s="1">
        <v>3</v>
      </c>
      <c r="U18" s="1">
        <v>5</v>
      </c>
      <c r="V18" s="2">
        <v>2</v>
      </c>
      <c r="W18" s="2">
        <v>3</v>
      </c>
      <c r="X18" s="2">
        <v>3</v>
      </c>
      <c r="Y18" s="2">
        <v>3</v>
      </c>
      <c r="Z18" s="2">
        <v>3</v>
      </c>
      <c r="AA18" s="2">
        <v>4</v>
      </c>
      <c r="AB18" s="1" t="s">
        <v>3</v>
      </c>
      <c r="AC18" s="1">
        <v>16</v>
      </c>
      <c r="AD18" s="1">
        <v>20</v>
      </c>
      <c r="AE18" s="1">
        <v>15</v>
      </c>
      <c r="AF18" s="1">
        <v>24</v>
      </c>
      <c r="AG18" s="1">
        <v>19</v>
      </c>
      <c r="AH18" s="1">
        <v>18</v>
      </c>
      <c r="AI18" s="1">
        <v>10</v>
      </c>
      <c r="AJ18" s="1">
        <f t="shared" si="0"/>
        <v>71</v>
      </c>
      <c r="AK18" s="1">
        <v>28</v>
      </c>
      <c r="AL18" s="1">
        <v>-10</v>
      </c>
      <c r="AM18" s="1">
        <v>13</v>
      </c>
      <c r="AN18" s="1">
        <v>25</v>
      </c>
      <c r="AO18" s="1" t="s">
        <v>4</v>
      </c>
      <c r="AP18" s="1">
        <v>23</v>
      </c>
      <c r="AQ18" s="1">
        <v>22</v>
      </c>
      <c r="AR18" s="1">
        <v>9</v>
      </c>
      <c r="AS18" s="1">
        <v>27</v>
      </c>
      <c r="AT18" s="1">
        <v>27</v>
      </c>
      <c r="AU18" s="1">
        <v>20</v>
      </c>
      <c r="AV18" s="1">
        <v>14</v>
      </c>
      <c r="AW18" s="1">
        <v>62</v>
      </c>
      <c r="AX18" s="1">
        <v>25</v>
      </c>
      <c r="AY18" s="1">
        <v>27</v>
      </c>
      <c r="AZ18" s="1">
        <v>10</v>
      </c>
      <c r="BA18" s="1" t="s">
        <v>4</v>
      </c>
      <c r="BB18" s="1">
        <v>21</v>
      </c>
      <c r="BC18" s="1">
        <v>30</v>
      </c>
      <c r="BD18" s="1">
        <v>4</v>
      </c>
      <c r="BE18" s="1">
        <v>21</v>
      </c>
      <c r="BF18" s="1">
        <v>25</v>
      </c>
      <c r="BG18" s="1">
        <v>23</v>
      </c>
      <c r="BH18" s="1">
        <v>13</v>
      </c>
      <c r="BI18" s="1">
        <f t="shared" si="1"/>
        <v>82</v>
      </c>
      <c r="BJ18" s="1">
        <v>62</v>
      </c>
      <c r="BK18" s="1">
        <v>25</v>
      </c>
      <c r="BL18" s="1">
        <v>27</v>
      </c>
      <c r="BM18" s="1">
        <v>10</v>
      </c>
      <c r="BN18" s="1">
        <v>1</v>
      </c>
      <c r="BO18" s="1">
        <v>2</v>
      </c>
      <c r="BP18" s="1">
        <v>2</v>
      </c>
      <c r="BQ18" s="1">
        <v>1</v>
      </c>
      <c r="BR18" s="1">
        <v>1</v>
      </c>
      <c r="BS18" s="1">
        <v>2</v>
      </c>
      <c r="BT18" s="1">
        <v>2</v>
      </c>
      <c r="BU18" s="1">
        <v>1</v>
      </c>
      <c r="BV18" s="1">
        <v>2</v>
      </c>
      <c r="BW18" s="1">
        <v>2</v>
      </c>
      <c r="BX18" s="1">
        <v>2</v>
      </c>
      <c r="BY18" s="1">
        <v>2</v>
      </c>
      <c r="BZ18" s="2">
        <v>58.333333333333329</v>
      </c>
      <c r="CA18" s="1">
        <v>1</v>
      </c>
      <c r="CB18" s="1">
        <v>2</v>
      </c>
      <c r="CC18" s="1">
        <v>1</v>
      </c>
      <c r="CD18" s="1">
        <v>1</v>
      </c>
      <c r="CE18" s="1">
        <v>1</v>
      </c>
      <c r="CF18" s="1">
        <v>2</v>
      </c>
      <c r="CG18" s="1">
        <v>2</v>
      </c>
      <c r="CH18" s="1">
        <v>1</v>
      </c>
      <c r="CI18" s="1">
        <v>1</v>
      </c>
      <c r="CJ18" s="1">
        <v>1</v>
      </c>
      <c r="CK18" s="1">
        <v>2</v>
      </c>
      <c r="CL18" s="1">
        <v>1</v>
      </c>
      <c r="CM18" s="2">
        <v>66.666666666666671</v>
      </c>
    </row>
    <row r="19" spans="1:91">
      <c r="A19" s="1" t="s">
        <v>93</v>
      </c>
      <c r="B19" s="1">
        <v>0</v>
      </c>
      <c r="C19" s="1" t="s">
        <v>5</v>
      </c>
      <c r="D19" s="1" t="s">
        <v>26</v>
      </c>
      <c r="E19" s="1">
        <v>149</v>
      </c>
      <c r="F19" s="1">
        <v>46</v>
      </c>
      <c r="G19" s="2">
        <v>20.719787396964101</v>
      </c>
      <c r="H19" s="1" t="s">
        <v>24</v>
      </c>
      <c r="I19" s="1">
        <v>78</v>
      </c>
      <c r="J19" s="1">
        <v>140</v>
      </c>
      <c r="K19" s="1">
        <v>125</v>
      </c>
      <c r="L19" s="1">
        <v>130</v>
      </c>
      <c r="M19" s="1">
        <v>125</v>
      </c>
      <c r="N19" s="1">
        <v>0</v>
      </c>
      <c r="O19" s="1">
        <v>0</v>
      </c>
      <c r="P19" s="1">
        <v>0</v>
      </c>
      <c r="Q19" s="1">
        <v>0</v>
      </c>
      <c r="R19" s="1">
        <v>75</v>
      </c>
      <c r="S19" s="1">
        <v>3</v>
      </c>
      <c r="T19" s="1">
        <v>15</v>
      </c>
      <c r="U19" s="1">
        <v>6</v>
      </c>
      <c r="V19" s="2">
        <v>6</v>
      </c>
      <c r="W19" s="2">
        <v>6.666666666666667</v>
      </c>
      <c r="X19" s="2">
        <v>7.333333333333333</v>
      </c>
      <c r="Y19" s="2">
        <v>4.666666666666667</v>
      </c>
      <c r="Z19" s="2">
        <v>5.333333333333333</v>
      </c>
      <c r="AA19" s="2">
        <v>5.666666666666667</v>
      </c>
      <c r="AB19" s="1" t="s">
        <v>3</v>
      </c>
      <c r="AC19" s="1">
        <v>11</v>
      </c>
      <c r="AD19" s="1">
        <v>22</v>
      </c>
      <c r="AE19" s="1">
        <v>12</v>
      </c>
      <c r="AF19" s="1">
        <v>22</v>
      </c>
      <c r="AG19" s="1">
        <v>15</v>
      </c>
      <c r="AH19" s="1">
        <v>11</v>
      </c>
      <c r="AI19" s="1">
        <v>3</v>
      </c>
      <c r="AJ19" s="1">
        <f t="shared" si="0"/>
        <v>51</v>
      </c>
      <c r="AK19" s="1">
        <v>43</v>
      </c>
      <c r="AL19" s="1">
        <v>-10</v>
      </c>
      <c r="AM19" s="1">
        <v>28</v>
      </c>
      <c r="AN19" s="1">
        <v>25</v>
      </c>
      <c r="AO19" s="1" t="s">
        <v>4</v>
      </c>
      <c r="AP19" s="1">
        <v>22</v>
      </c>
      <c r="AQ19" s="1">
        <v>32</v>
      </c>
      <c r="AR19" s="1">
        <v>11</v>
      </c>
      <c r="AS19" s="1">
        <v>24</v>
      </c>
      <c r="AT19" s="1">
        <v>26</v>
      </c>
      <c r="AU19" s="1">
        <v>19</v>
      </c>
      <c r="AV19" s="1">
        <v>0</v>
      </c>
      <c r="AW19" s="1">
        <v>66</v>
      </c>
      <c r="AX19" s="1">
        <v>25</v>
      </c>
      <c r="AY19" s="1">
        <v>26</v>
      </c>
      <c r="AZ19" s="1">
        <v>15</v>
      </c>
      <c r="BA19" s="1" t="s">
        <v>4</v>
      </c>
      <c r="BB19" s="1">
        <v>23</v>
      </c>
      <c r="BC19" s="1">
        <v>34</v>
      </c>
      <c r="BD19" s="1">
        <v>9</v>
      </c>
      <c r="BE19" s="1">
        <v>30</v>
      </c>
      <c r="BF19" s="1">
        <v>30</v>
      </c>
      <c r="BG19" s="1">
        <v>16</v>
      </c>
      <c r="BH19" s="1">
        <v>9</v>
      </c>
      <c r="BI19" s="1">
        <f t="shared" si="1"/>
        <v>85</v>
      </c>
      <c r="BJ19" s="1">
        <v>70</v>
      </c>
      <c r="BK19" s="1">
        <v>25</v>
      </c>
      <c r="BL19" s="1">
        <v>25</v>
      </c>
      <c r="BM19" s="1">
        <v>20</v>
      </c>
      <c r="BN19" s="1">
        <v>1</v>
      </c>
      <c r="BO19" s="1">
        <v>2</v>
      </c>
      <c r="BP19" s="1">
        <v>1</v>
      </c>
      <c r="BQ19" s="1">
        <v>1</v>
      </c>
      <c r="BR19" s="1">
        <v>2</v>
      </c>
      <c r="BS19" s="1">
        <v>1</v>
      </c>
      <c r="BT19" s="1">
        <v>1</v>
      </c>
      <c r="BU19" s="1">
        <v>2</v>
      </c>
      <c r="BV19" s="1">
        <v>2</v>
      </c>
      <c r="BW19" s="1">
        <v>2</v>
      </c>
      <c r="BX19" s="1">
        <v>1</v>
      </c>
      <c r="BY19" s="1">
        <v>2</v>
      </c>
      <c r="BZ19" s="2">
        <v>62.5</v>
      </c>
      <c r="CA19" s="1">
        <v>2</v>
      </c>
      <c r="CB19" s="1">
        <v>1</v>
      </c>
      <c r="CC19" s="1">
        <v>1</v>
      </c>
      <c r="CD19" s="1">
        <v>1</v>
      </c>
      <c r="CE19" s="1">
        <v>1</v>
      </c>
      <c r="CF19" s="1">
        <v>2</v>
      </c>
      <c r="CG19" s="1">
        <v>2</v>
      </c>
      <c r="CH19" s="1">
        <v>2</v>
      </c>
      <c r="CI19" s="1">
        <v>1</v>
      </c>
      <c r="CJ19" s="1">
        <v>2</v>
      </c>
      <c r="CK19" s="1">
        <v>1</v>
      </c>
      <c r="CL19" s="1">
        <v>2</v>
      </c>
      <c r="CM19" s="2">
        <v>62.5</v>
      </c>
    </row>
    <row r="20" spans="1:91">
      <c r="A20" s="1" t="s">
        <v>93</v>
      </c>
      <c r="B20" s="1">
        <v>0</v>
      </c>
      <c r="C20" s="1" t="s">
        <v>8</v>
      </c>
      <c r="D20" s="1" t="s">
        <v>25</v>
      </c>
      <c r="E20" s="1">
        <v>144</v>
      </c>
      <c r="F20" s="1">
        <v>53</v>
      </c>
      <c r="G20" s="2">
        <v>25.559413580246915</v>
      </c>
      <c r="H20" s="1" t="s">
        <v>24</v>
      </c>
      <c r="I20" s="1">
        <v>71</v>
      </c>
      <c r="J20" s="1">
        <v>150</v>
      </c>
      <c r="K20" s="1">
        <v>120</v>
      </c>
      <c r="L20" s="1">
        <v>120</v>
      </c>
      <c r="M20" s="1">
        <v>130</v>
      </c>
      <c r="N20" s="1">
        <v>0</v>
      </c>
      <c r="O20" s="1">
        <v>0</v>
      </c>
      <c r="P20" s="1">
        <v>0</v>
      </c>
      <c r="Q20" s="1">
        <v>0</v>
      </c>
      <c r="R20" s="1">
        <v>46</v>
      </c>
      <c r="S20" s="1">
        <v>24</v>
      </c>
      <c r="T20" s="1">
        <v>21</v>
      </c>
      <c r="U20" s="1">
        <v>0</v>
      </c>
      <c r="V20" s="2">
        <v>7.333333333333333</v>
      </c>
      <c r="W20" s="2">
        <v>8</v>
      </c>
      <c r="X20" s="2">
        <v>9</v>
      </c>
      <c r="Y20" s="2">
        <v>6.333333333333333</v>
      </c>
      <c r="Z20" s="2">
        <v>7</v>
      </c>
      <c r="AA20" s="2">
        <v>8</v>
      </c>
      <c r="AB20" s="1" t="s">
        <v>3</v>
      </c>
      <c r="AC20" s="1">
        <v>15</v>
      </c>
      <c r="AD20" s="1">
        <v>14</v>
      </c>
      <c r="AE20" s="1">
        <v>14</v>
      </c>
      <c r="AF20" s="1">
        <v>18</v>
      </c>
      <c r="AG20" s="1">
        <v>25</v>
      </c>
      <c r="AH20" s="1">
        <v>9</v>
      </c>
      <c r="AI20" s="1">
        <v>10</v>
      </c>
      <c r="AJ20" s="1">
        <f t="shared" si="0"/>
        <v>62</v>
      </c>
      <c r="AK20" s="1">
        <v>25</v>
      </c>
      <c r="AL20" s="1">
        <v>-10</v>
      </c>
      <c r="AM20" s="1">
        <v>30</v>
      </c>
      <c r="AN20" s="1">
        <v>5</v>
      </c>
      <c r="AO20" s="1" t="s">
        <v>4</v>
      </c>
      <c r="AP20" s="1">
        <v>21</v>
      </c>
      <c r="AQ20" s="1">
        <v>26</v>
      </c>
      <c r="AR20" s="1">
        <v>9</v>
      </c>
      <c r="AS20" s="1">
        <v>16</v>
      </c>
      <c r="AT20" s="1">
        <v>26</v>
      </c>
      <c r="AU20" s="1">
        <v>19</v>
      </c>
      <c r="AV20" s="1">
        <v>8</v>
      </c>
      <c r="AW20" s="1">
        <v>64</v>
      </c>
      <c r="AX20" s="1">
        <v>25</v>
      </c>
      <c r="AY20" s="1">
        <v>24</v>
      </c>
      <c r="AZ20" s="1">
        <v>15</v>
      </c>
      <c r="BA20" s="1" t="s">
        <v>4</v>
      </c>
      <c r="BB20" s="1">
        <v>23</v>
      </c>
      <c r="BC20" s="1">
        <v>26</v>
      </c>
      <c r="BD20" s="1">
        <v>15</v>
      </c>
      <c r="BE20" s="1">
        <v>18</v>
      </c>
      <c r="BF20" s="1">
        <v>27</v>
      </c>
      <c r="BG20" s="1">
        <v>21</v>
      </c>
      <c r="BH20" s="1">
        <v>10</v>
      </c>
      <c r="BI20" s="1">
        <f t="shared" si="1"/>
        <v>76</v>
      </c>
      <c r="BJ20" s="1">
        <v>71</v>
      </c>
      <c r="BK20" s="1">
        <v>25</v>
      </c>
      <c r="BL20" s="1">
        <v>26</v>
      </c>
      <c r="BM20" s="1">
        <v>20</v>
      </c>
      <c r="BN20" s="1">
        <v>1</v>
      </c>
      <c r="BO20" s="1">
        <v>1</v>
      </c>
      <c r="BP20" s="1">
        <v>1</v>
      </c>
      <c r="BQ20" s="1">
        <v>1</v>
      </c>
      <c r="BR20" s="1">
        <v>0</v>
      </c>
      <c r="BS20" s="1">
        <v>2</v>
      </c>
      <c r="BT20" s="1">
        <v>2</v>
      </c>
      <c r="BU20" s="1">
        <v>3</v>
      </c>
      <c r="BV20" s="1">
        <v>3</v>
      </c>
      <c r="BW20" s="1">
        <v>1</v>
      </c>
      <c r="BX20" s="1">
        <v>1</v>
      </c>
      <c r="BY20" s="1">
        <v>1</v>
      </c>
      <c r="BZ20" s="2">
        <v>64.583333333333329</v>
      </c>
      <c r="CA20" s="1">
        <v>1</v>
      </c>
      <c r="CB20" s="1">
        <v>2</v>
      </c>
      <c r="CC20" s="1">
        <v>2</v>
      </c>
      <c r="CD20" s="1">
        <v>1</v>
      </c>
      <c r="CE20" s="1">
        <v>0</v>
      </c>
      <c r="CF20" s="1">
        <v>2</v>
      </c>
      <c r="CG20" s="1">
        <v>2</v>
      </c>
      <c r="CH20" s="1">
        <v>3</v>
      </c>
      <c r="CI20" s="1">
        <v>3</v>
      </c>
      <c r="CJ20" s="1">
        <v>3</v>
      </c>
      <c r="CK20" s="1">
        <v>3</v>
      </c>
      <c r="CL20" s="1">
        <v>2</v>
      </c>
      <c r="CM20" s="2">
        <v>50</v>
      </c>
    </row>
    <row r="21" spans="1:91">
      <c r="A21" s="1" t="s">
        <v>93</v>
      </c>
      <c r="B21" s="1">
        <v>0</v>
      </c>
      <c r="C21" s="1" t="s">
        <v>5</v>
      </c>
      <c r="D21" s="1" t="s">
        <v>26</v>
      </c>
      <c r="E21" s="1">
        <v>153</v>
      </c>
      <c r="F21" s="1">
        <v>60</v>
      </c>
      <c r="G21" s="2">
        <v>25.631167499679609</v>
      </c>
      <c r="H21" s="1" t="s">
        <v>24</v>
      </c>
      <c r="I21" s="1">
        <v>75</v>
      </c>
      <c r="J21" s="1">
        <v>130</v>
      </c>
      <c r="K21" s="1">
        <v>120</v>
      </c>
      <c r="L21" s="1">
        <v>125</v>
      </c>
      <c r="M21" s="1">
        <v>130</v>
      </c>
      <c r="N21" s="1">
        <v>-10</v>
      </c>
      <c r="O21" s="1">
        <v>-5</v>
      </c>
      <c r="P21" s="1">
        <v>-5</v>
      </c>
      <c r="Q21" s="1">
        <v>-5</v>
      </c>
      <c r="R21" s="1">
        <v>75</v>
      </c>
      <c r="S21" s="1">
        <v>8</v>
      </c>
      <c r="T21" s="1">
        <v>0</v>
      </c>
      <c r="U21" s="1">
        <v>0</v>
      </c>
      <c r="V21" s="2">
        <v>2</v>
      </c>
      <c r="W21" s="2">
        <v>2.666666666666667</v>
      </c>
      <c r="X21" s="2">
        <v>3</v>
      </c>
      <c r="Y21" s="2">
        <v>2.666666666666667</v>
      </c>
      <c r="Z21" s="2">
        <v>3</v>
      </c>
      <c r="AA21" s="2">
        <v>3.3333333333333335</v>
      </c>
      <c r="AB21" s="1" t="s">
        <v>4</v>
      </c>
      <c r="AC21" s="1">
        <v>12</v>
      </c>
      <c r="AD21" s="1">
        <v>10</v>
      </c>
      <c r="AE21" s="1">
        <v>15</v>
      </c>
      <c r="AF21" s="1">
        <v>14</v>
      </c>
      <c r="AG21" s="1">
        <v>14</v>
      </c>
      <c r="AH21" s="1">
        <v>5</v>
      </c>
      <c r="AI21" s="1">
        <v>8</v>
      </c>
      <c r="AJ21" s="1">
        <f t="shared" si="0"/>
        <v>41</v>
      </c>
      <c r="AK21" s="1">
        <v>26</v>
      </c>
      <c r="AL21" s="1">
        <v>-10</v>
      </c>
      <c r="AM21" s="1">
        <v>21</v>
      </c>
      <c r="AN21" s="1">
        <v>15</v>
      </c>
      <c r="AO21" s="1" t="s">
        <v>4</v>
      </c>
      <c r="AP21" s="1">
        <v>20</v>
      </c>
      <c r="AQ21" s="1">
        <v>22</v>
      </c>
      <c r="AR21" s="1">
        <v>15</v>
      </c>
      <c r="AS21" s="1">
        <v>24</v>
      </c>
      <c r="AT21" s="1">
        <v>26</v>
      </c>
      <c r="AU21" s="1">
        <v>10</v>
      </c>
      <c r="AV21" s="1">
        <v>8</v>
      </c>
      <c r="AW21" s="1">
        <v>63</v>
      </c>
      <c r="AX21" s="1">
        <v>25</v>
      </c>
      <c r="AY21" s="1">
        <v>23</v>
      </c>
      <c r="AZ21" s="1">
        <v>15</v>
      </c>
      <c r="BA21" s="1" t="s">
        <v>4</v>
      </c>
      <c r="BB21" s="1">
        <v>23</v>
      </c>
      <c r="BC21" s="1">
        <v>20</v>
      </c>
      <c r="BD21" s="1">
        <v>9</v>
      </c>
      <c r="BE21" s="1">
        <v>27</v>
      </c>
      <c r="BF21" s="1">
        <v>27</v>
      </c>
      <c r="BG21" s="1">
        <v>17</v>
      </c>
      <c r="BH21" s="1">
        <v>14</v>
      </c>
      <c r="BI21" s="1">
        <f t="shared" si="1"/>
        <v>85</v>
      </c>
      <c r="BJ21" s="1">
        <v>64</v>
      </c>
      <c r="BK21" s="1">
        <v>25</v>
      </c>
      <c r="BL21" s="1">
        <v>24</v>
      </c>
      <c r="BM21" s="1">
        <v>15</v>
      </c>
      <c r="BN21" s="1">
        <v>3</v>
      </c>
      <c r="BO21" s="1">
        <v>3</v>
      </c>
      <c r="BP21" s="1">
        <v>1</v>
      </c>
      <c r="BQ21" s="1">
        <v>3</v>
      </c>
      <c r="BR21" s="1">
        <v>1</v>
      </c>
      <c r="BS21" s="1">
        <v>3</v>
      </c>
      <c r="BT21" s="1">
        <v>2</v>
      </c>
      <c r="BU21" s="1">
        <v>3</v>
      </c>
      <c r="BV21" s="1">
        <v>3</v>
      </c>
      <c r="BW21" s="1">
        <v>3</v>
      </c>
      <c r="BX21" s="1">
        <v>2</v>
      </c>
      <c r="BY21" s="1">
        <v>1</v>
      </c>
      <c r="BZ21" s="2">
        <v>41.666666666666664</v>
      </c>
      <c r="CA21" s="1">
        <v>2</v>
      </c>
      <c r="CB21" s="1">
        <v>2</v>
      </c>
      <c r="CC21" s="1">
        <v>1</v>
      </c>
      <c r="CD21" s="1">
        <v>1</v>
      </c>
      <c r="CE21" s="1">
        <v>1</v>
      </c>
      <c r="CF21" s="1">
        <v>2</v>
      </c>
      <c r="CG21" s="1">
        <v>2</v>
      </c>
      <c r="CH21" s="1">
        <v>2</v>
      </c>
      <c r="CI21" s="1">
        <v>2</v>
      </c>
      <c r="CJ21" s="1">
        <v>3</v>
      </c>
      <c r="CK21" s="1">
        <v>3</v>
      </c>
      <c r="CL21" s="1">
        <v>1</v>
      </c>
      <c r="CM21" s="2">
        <v>54.166666666666671</v>
      </c>
    </row>
    <row r="22" spans="1:91">
      <c r="A22" s="1" t="s">
        <v>93</v>
      </c>
      <c r="B22" s="1">
        <v>0</v>
      </c>
      <c r="C22" s="1" t="s">
        <v>8</v>
      </c>
      <c r="D22" s="1" t="s">
        <v>25</v>
      </c>
      <c r="E22" s="1">
        <v>154</v>
      </c>
      <c r="F22" s="1">
        <v>71.400000000000006</v>
      </c>
      <c r="G22" s="2">
        <v>30.106257378984651</v>
      </c>
      <c r="H22" s="1" t="s">
        <v>24</v>
      </c>
      <c r="I22" s="1">
        <v>80</v>
      </c>
      <c r="J22" s="1">
        <v>135</v>
      </c>
      <c r="K22" s="1">
        <v>130</v>
      </c>
      <c r="L22" s="1">
        <v>130</v>
      </c>
      <c r="M22" s="1">
        <v>130</v>
      </c>
      <c r="N22" s="1">
        <v>0</v>
      </c>
      <c r="O22" s="1">
        <v>-5</v>
      </c>
      <c r="P22" s="1">
        <v>0</v>
      </c>
      <c r="Q22" s="1">
        <v>0</v>
      </c>
      <c r="R22" s="1">
        <v>100</v>
      </c>
      <c r="S22" s="1">
        <v>30</v>
      </c>
      <c r="T22" s="1">
        <v>68</v>
      </c>
      <c r="U22" s="1">
        <v>96</v>
      </c>
      <c r="V22" s="2">
        <v>2.3333333333333335</v>
      </c>
      <c r="W22" s="2">
        <v>2.666666666666667</v>
      </c>
      <c r="X22" s="2">
        <v>3.666666666666667</v>
      </c>
      <c r="Y22" s="2">
        <v>3.666666666666667</v>
      </c>
      <c r="Z22" s="2">
        <v>5.333333333333333</v>
      </c>
      <c r="AA22" s="2">
        <v>6.666666666666667</v>
      </c>
      <c r="AB22" s="1" t="s">
        <v>3</v>
      </c>
      <c r="AC22" s="1">
        <v>0</v>
      </c>
      <c r="AD22" s="1">
        <v>4</v>
      </c>
      <c r="AE22" s="1">
        <v>15</v>
      </c>
      <c r="AF22" s="1">
        <v>8</v>
      </c>
      <c r="AG22" s="1">
        <v>5</v>
      </c>
      <c r="AH22" s="1">
        <v>0</v>
      </c>
      <c r="AI22" s="1">
        <v>6</v>
      </c>
      <c r="AJ22" s="1">
        <f t="shared" si="0"/>
        <v>19</v>
      </c>
      <c r="AK22" s="1">
        <v>32</v>
      </c>
      <c r="AL22" s="1">
        <v>-10</v>
      </c>
      <c r="AM22" s="1">
        <v>27</v>
      </c>
      <c r="AN22" s="1">
        <v>15</v>
      </c>
      <c r="AO22" s="1" t="s">
        <v>4</v>
      </c>
      <c r="AP22" s="1">
        <v>6</v>
      </c>
      <c r="AQ22" s="1">
        <v>10</v>
      </c>
      <c r="AR22" s="1">
        <v>6</v>
      </c>
      <c r="AS22" s="1">
        <v>1</v>
      </c>
      <c r="AT22" s="1">
        <v>13</v>
      </c>
      <c r="AU22" s="1">
        <v>3</v>
      </c>
      <c r="AV22" s="1">
        <v>6</v>
      </c>
      <c r="AW22" s="1">
        <v>74</v>
      </c>
      <c r="AX22" s="1">
        <v>25</v>
      </c>
      <c r="AY22" s="1">
        <v>24</v>
      </c>
      <c r="AZ22" s="1">
        <v>25</v>
      </c>
      <c r="BA22" s="1" t="s">
        <v>6</v>
      </c>
      <c r="BB22" s="1">
        <v>4</v>
      </c>
      <c r="BC22" s="1">
        <v>22</v>
      </c>
      <c r="BD22" s="1">
        <v>9</v>
      </c>
      <c r="BE22" s="1">
        <v>6</v>
      </c>
      <c r="BF22" s="1">
        <v>16</v>
      </c>
      <c r="BG22" s="1">
        <v>8</v>
      </c>
      <c r="BH22" s="1">
        <v>11</v>
      </c>
      <c r="BI22" s="1">
        <f t="shared" si="1"/>
        <v>41</v>
      </c>
      <c r="BJ22" s="1">
        <v>66</v>
      </c>
      <c r="BK22" s="1">
        <v>25</v>
      </c>
      <c r="BL22" s="1">
        <v>26</v>
      </c>
      <c r="BM22" s="1">
        <v>15</v>
      </c>
      <c r="BN22" s="1">
        <v>1</v>
      </c>
      <c r="BO22" s="1">
        <v>1</v>
      </c>
      <c r="BP22" s="1">
        <v>1</v>
      </c>
      <c r="BQ22" s="1">
        <v>1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1">
        <v>1</v>
      </c>
      <c r="BZ22" s="2">
        <v>75</v>
      </c>
      <c r="CA22" s="1">
        <v>1</v>
      </c>
      <c r="CB22" s="1">
        <v>1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2</v>
      </c>
      <c r="CJ22" s="1">
        <v>0</v>
      </c>
      <c r="CK22" s="1">
        <v>2</v>
      </c>
      <c r="CL22" s="1">
        <v>0</v>
      </c>
      <c r="CM22" s="2">
        <v>87.5</v>
      </c>
    </row>
    <row r="23" spans="1:91">
      <c r="A23" s="1" t="s">
        <v>93</v>
      </c>
      <c r="B23" s="1">
        <v>0</v>
      </c>
      <c r="C23" s="1" t="s">
        <v>8</v>
      </c>
      <c r="D23" s="1" t="s">
        <v>26</v>
      </c>
      <c r="E23" s="1">
        <v>153</v>
      </c>
      <c r="F23" s="1">
        <v>67</v>
      </c>
      <c r="G23" s="2">
        <v>28.621470374642232</v>
      </c>
      <c r="H23" s="1" t="s">
        <v>24</v>
      </c>
      <c r="I23" s="1">
        <v>71</v>
      </c>
      <c r="J23" s="1">
        <v>85</v>
      </c>
      <c r="K23" s="1">
        <v>120</v>
      </c>
      <c r="L23" s="1">
        <v>115</v>
      </c>
      <c r="M23" s="1">
        <v>115</v>
      </c>
      <c r="N23" s="1">
        <v>0</v>
      </c>
      <c r="O23" s="1">
        <v>0</v>
      </c>
      <c r="P23" s="1">
        <v>0</v>
      </c>
      <c r="Q23" s="1">
        <v>0</v>
      </c>
      <c r="R23" s="1">
        <v>87</v>
      </c>
      <c r="S23" s="1">
        <v>9</v>
      </c>
      <c r="T23" s="1">
        <v>3</v>
      </c>
      <c r="U23" s="1">
        <v>0</v>
      </c>
      <c r="V23" s="2">
        <v>6.333333333333333</v>
      </c>
      <c r="W23" s="2">
        <v>8</v>
      </c>
      <c r="X23" s="2">
        <v>9</v>
      </c>
      <c r="Y23" s="2">
        <v>2</v>
      </c>
      <c r="Z23" s="2">
        <v>3</v>
      </c>
      <c r="AA23" s="2">
        <v>3.3333333333333335</v>
      </c>
      <c r="AB23" s="1"/>
      <c r="AC23" s="1">
        <v>21</v>
      </c>
      <c r="AD23" s="1">
        <v>20</v>
      </c>
      <c r="AE23" s="1">
        <v>5</v>
      </c>
      <c r="AF23" s="1">
        <v>12</v>
      </c>
      <c r="AG23" s="1">
        <v>14</v>
      </c>
      <c r="AH23" s="1">
        <v>22</v>
      </c>
      <c r="AI23" s="1">
        <v>4</v>
      </c>
      <c r="AJ23" s="1">
        <f t="shared" si="0"/>
        <v>52</v>
      </c>
      <c r="AK23" s="1">
        <v>28</v>
      </c>
      <c r="AL23" s="1">
        <v>-10</v>
      </c>
      <c r="AM23" s="1">
        <v>30</v>
      </c>
      <c r="AN23" s="1">
        <v>20</v>
      </c>
      <c r="AO23" s="1" t="s">
        <v>4</v>
      </c>
      <c r="AP23" s="1">
        <v>23</v>
      </c>
      <c r="AQ23" s="1">
        <v>22</v>
      </c>
      <c r="AR23" s="1">
        <v>11</v>
      </c>
      <c r="AS23" s="1">
        <v>15</v>
      </c>
      <c r="AT23" s="1">
        <v>18</v>
      </c>
      <c r="AU23" s="1">
        <v>10</v>
      </c>
      <c r="AV23" s="1">
        <v>9</v>
      </c>
      <c r="AW23" s="1">
        <v>68</v>
      </c>
      <c r="AX23" s="1">
        <v>25</v>
      </c>
      <c r="AY23" s="1">
        <v>23</v>
      </c>
      <c r="AZ23" s="1">
        <v>20</v>
      </c>
      <c r="BA23" s="1" t="s">
        <v>4</v>
      </c>
      <c r="BB23" s="1">
        <v>23</v>
      </c>
      <c r="BC23" s="1">
        <v>30</v>
      </c>
      <c r="BD23" s="1">
        <v>9</v>
      </c>
      <c r="BE23" s="1">
        <v>16</v>
      </c>
      <c r="BF23" s="1">
        <v>18</v>
      </c>
      <c r="BG23" s="1">
        <v>7</v>
      </c>
      <c r="BH23" s="1">
        <v>9</v>
      </c>
      <c r="BI23" s="1">
        <f t="shared" si="1"/>
        <v>50</v>
      </c>
      <c r="BJ23" s="1">
        <v>73</v>
      </c>
      <c r="BK23" s="1">
        <v>25</v>
      </c>
      <c r="BL23" s="1">
        <v>23</v>
      </c>
      <c r="BM23" s="1">
        <v>25</v>
      </c>
      <c r="BN23" s="1">
        <v>1</v>
      </c>
      <c r="BO23" s="1">
        <v>3</v>
      </c>
      <c r="BP23" s="1">
        <v>1</v>
      </c>
      <c r="BQ23" s="1">
        <v>1</v>
      </c>
      <c r="BR23" s="1">
        <v>2</v>
      </c>
      <c r="BS23" s="1">
        <v>2</v>
      </c>
      <c r="BT23" s="1">
        <v>3</v>
      </c>
      <c r="BU23" s="1">
        <v>3</v>
      </c>
      <c r="BV23" s="1">
        <v>3</v>
      </c>
      <c r="BW23" s="1">
        <v>3</v>
      </c>
      <c r="BX23" s="1">
        <v>0</v>
      </c>
      <c r="BY23" s="1">
        <v>0</v>
      </c>
      <c r="BZ23" s="2">
        <v>54.166666666666671</v>
      </c>
      <c r="CA23" s="1">
        <v>1</v>
      </c>
      <c r="CB23" s="1">
        <v>2</v>
      </c>
      <c r="CC23" s="1">
        <v>1</v>
      </c>
      <c r="CD23" s="1">
        <v>1</v>
      </c>
      <c r="CE23" s="1">
        <v>2</v>
      </c>
      <c r="CF23" s="1">
        <v>1</v>
      </c>
      <c r="CG23" s="1">
        <v>1</v>
      </c>
      <c r="CH23" s="1">
        <v>2</v>
      </c>
      <c r="CI23" s="1">
        <v>1</v>
      </c>
      <c r="CJ23" s="1">
        <v>2</v>
      </c>
      <c r="CK23" s="1">
        <v>0</v>
      </c>
      <c r="CL23" s="1">
        <v>3</v>
      </c>
      <c r="CM23" s="2">
        <v>64.583333333333329</v>
      </c>
    </row>
    <row r="24" spans="1:91">
      <c r="A24" s="1" t="s">
        <v>93</v>
      </c>
      <c r="B24" s="1">
        <v>0</v>
      </c>
      <c r="C24" s="1" t="s">
        <v>8</v>
      </c>
      <c r="D24" s="1" t="s">
        <v>26</v>
      </c>
      <c r="E24" s="1">
        <v>152</v>
      </c>
      <c r="F24" s="1">
        <v>56</v>
      </c>
      <c r="G24" s="2">
        <v>24.238227146814403</v>
      </c>
      <c r="H24" s="1" t="s">
        <v>24</v>
      </c>
      <c r="I24" s="1">
        <v>76</v>
      </c>
      <c r="J24" s="1">
        <v>140</v>
      </c>
      <c r="K24" s="1">
        <v>130</v>
      </c>
      <c r="L24" s="1">
        <v>135</v>
      </c>
      <c r="M24" s="1">
        <v>14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58</v>
      </c>
      <c r="T24" s="1">
        <v>50</v>
      </c>
      <c r="U24" s="1">
        <v>0</v>
      </c>
      <c r="V24" s="2">
        <v>3</v>
      </c>
      <c r="W24" s="2">
        <v>3.666666666666667</v>
      </c>
      <c r="X24" s="2">
        <v>4.333333333333333</v>
      </c>
      <c r="Y24" s="2">
        <v>3.3333333333333335</v>
      </c>
      <c r="Z24" s="2">
        <v>4.333333333333333</v>
      </c>
      <c r="AA24" s="2">
        <v>5</v>
      </c>
      <c r="AB24" s="1" t="s">
        <v>4</v>
      </c>
      <c r="AC24" s="1">
        <v>17</v>
      </c>
      <c r="AD24" s="1">
        <v>28</v>
      </c>
      <c r="AE24" s="1">
        <v>15</v>
      </c>
      <c r="AF24" s="1">
        <v>21</v>
      </c>
      <c r="AG24" s="1">
        <v>14</v>
      </c>
      <c r="AH24" s="1">
        <v>14</v>
      </c>
      <c r="AI24" s="1">
        <v>3</v>
      </c>
      <c r="AJ24" s="1">
        <f t="shared" si="0"/>
        <v>52</v>
      </c>
      <c r="AK24" s="1">
        <v>73</v>
      </c>
      <c r="AL24" s="1">
        <v>25</v>
      </c>
      <c r="AM24" s="1">
        <v>28</v>
      </c>
      <c r="AN24" s="1">
        <v>20</v>
      </c>
      <c r="AO24" s="1" t="s">
        <v>6</v>
      </c>
      <c r="AP24" s="1">
        <v>14</v>
      </c>
      <c r="AQ24" s="1">
        <v>22</v>
      </c>
      <c r="AR24" s="1">
        <v>6</v>
      </c>
      <c r="AS24" s="1">
        <v>15</v>
      </c>
      <c r="AT24" s="1">
        <v>20</v>
      </c>
      <c r="AU24" s="1">
        <v>20</v>
      </c>
      <c r="AV24" s="1">
        <v>3</v>
      </c>
      <c r="AW24" s="1">
        <v>72</v>
      </c>
      <c r="AX24" s="1">
        <v>25</v>
      </c>
      <c r="AY24" s="1">
        <v>27</v>
      </c>
      <c r="AZ24" s="1">
        <v>20</v>
      </c>
      <c r="BA24" s="1" t="s">
        <v>6</v>
      </c>
      <c r="BB24" s="1">
        <v>19</v>
      </c>
      <c r="BC24" s="1">
        <v>26</v>
      </c>
      <c r="BD24" s="1">
        <v>7</v>
      </c>
      <c r="BE24" s="1">
        <v>21</v>
      </c>
      <c r="BF24" s="1">
        <v>22</v>
      </c>
      <c r="BG24" s="1">
        <v>14</v>
      </c>
      <c r="BH24" s="1">
        <v>9</v>
      </c>
      <c r="BI24" s="1">
        <f t="shared" si="1"/>
        <v>66</v>
      </c>
      <c r="BJ24" s="1">
        <v>73</v>
      </c>
      <c r="BK24" s="1">
        <v>25</v>
      </c>
      <c r="BL24" s="1">
        <v>28</v>
      </c>
      <c r="BM24" s="1">
        <v>20</v>
      </c>
      <c r="BN24" s="1">
        <v>1</v>
      </c>
      <c r="BO24" s="1">
        <v>1</v>
      </c>
      <c r="BP24" s="1">
        <v>2</v>
      </c>
      <c r="BQ24" s="1">
        <v>1</v>
      </c>
      <c r="BR24" s="1">
        <v>1</v>
      </c>
      <c r="BS24" s="1">
        <v>3</v>
      </c>
      <c r="BT24" s="1">
        <v>2</v>
      </c>
      <c r="BU24" s="1">
        <v>2</v>
      </c>
      <c r="BV24" s="1">
        <v>2</v>
      </c>
      <c r="BW24" s="1">
        <v>1</v>
      </c>
      <c r="BX24" s="1">
        <v>2</v>
      </c>
      <c r="BY24" s="1">
        <v>2</v>
      </c>
      <c r="BZ24" s="2">
        <v>58.333333333333329</v>
      </c>
      <c r="CA24" s="1">
        <v>1</v>
      </c>
      <c r="CB24" s="1">
        <v>1</v>
      </c>
      <c r="CC24" s="1">
        <v>2</v>
      </c>
      <c r="CD24" s="1">
        <v>1</v>
      </c>
      <c r="CE24" s="1">
        <v>2</v>
      </c>
      <c r="CF24" s="1">
        <v>3</v>
      </c>
      <c r="CG24" s="1">
        <v>3</v>
      </c>
      <c r="CH24" s="1">
        <v>2</v>
      </c>
      <c r="CI24" s="1">
        <v>0</v>
      </c>
      <c r="CJ24" s="1">
        <v>1</v>
      </c>
      <c r="CK24" s="1">
        <v>1</v>
      </c>
      <c r="CL24" s="1">
        <v>1</v>
      </c>
      <c r="CM24" s="2">
        <v>62.5</v>
      </c>
    </row>
    <row r="25" spans="1:91">
      <c r="A25" s="1" t="s">
        <v>93</v>
      </c>
      <c r="B25" s="1">
        <v>0</v>
      </c>
      <c r="C25" s="1" t="s">
        <v>8</v>
      </c>
      <c r="D25" s="1" t="s">
        <v>25</v>
      </c>
      <c r="E25" s="1">
        <v>148</v>
      </c>
      <c r="F25" s="1">
        <v>60</v>
      </c>
      <c r="G25" s="2">
        <v>27.392257121986855</v>
      </c>
      <c r="H25" s="1" t="s">
        <v>24</v>
      </c>
      <c r="I25" s="1">
        <v>81</v>
      </c>
      <c r="J25" s="1">
        <v>150</v>
      </c>
      <c r="K25" s="1">
        <v>130</v>
      </c>
      <c r="L25" s="1">
        <v>125</v>
      </c>
      <c r="M25" s="1">
        <v>130</v>
      </c>
      <c r="N25" s="1">
        <v>-5</v>
      </c>
      <c r="O25" s="1">
        <v>-5</v>
      </c>
      <c r="P25" s="1">
        <v>-5</v>
      </c>
      <c r="Q25" s="1">
        <v>0</v>
      </c>
      <c r="R25" s="1">
        <v>12</v>
      </c>
      <c r="S25" s="1">
        <v>69</v>
      </c>
      <c r="T25" s="1">
        <v>20</v>
      </c>
      <c r="U25" s="1">
        <v>27</v>
      </c>
      <c r="V25" s="2">
        <v>4.666666666666667</v>
      </c>
      <c r="W25" s="2">
        <v>5.333333333333333</v>
      </c>
      <c r="X25" s="2">
        <v>5.666666666666667</v>
      </c>
      <c r="Y25" s="2">
        <v>3.666666666666667</v>
      </c>
      <c r="Z25" s="2">
        <v>4.333333333333333</v>
      </c>
      <c r="AA25" s="2">
        <v>4.666666666666667</v>
      </c>
      <c r="AB25" s="1" t="s">
        <v>4</v>
      </c>
      <c r="AC25" s="1">
        <v>16</v>
      </c>
      <c r="AD25" s="1">
        <v>14</v>
      </c>
      <c r="AE25" s="1">
        <v>10</v>
      </c>
      <c r="AF25" s="1">
        <v>21</v>
      </c>
      <c r="AG25" s="1">
        <v>11</v>
      </c>
      <c r="AH25" s="1">
        <v>5</v>
      </c>
      <c r="AI25" s="1">
        <v>11</v>
      </c>
      <c r="AJ25" s="1">
        <f t="shared" si="0"/>
        <v>48</v>
      </c>
      <c r="AK25" s="1">
        <v>33</v>
      </c>
      <c r="AL25" s="1">
        <v>-10</v>
      </c>
      <c r="AM25" s="1">
        <v>23</v>
      </c>
      <c r="AN25" s="1">
        <v>20</v>
      </c>
      <c r="AO25" s="1" t="s">
        <v>6</v>
      </c>
      <c r="AP25" s="1">
        <v>18</v>
      </c>
      <c r="AQ25" s="1">
        <v>18</v>
      </c>
      <c r="AR25" s="1">
        <v>11</v>
      </c>
      <c r="AS25" s="1">
        <v>18</v>
      </c>
      <c r="AT25" s="1">
        <v>20</v>
      </c>
      <c r="AU25" s="1">
        <v>13</v>
      </c>
      <c r="AV25" s="1">
        <v>5</v>
      </c>
      <c r="AW25" s="1">
        <v>73</v>
      </c>
      <c r="AX25" s="1">
        <v>25</v>
      </c>
      <c r="AY25" s="1">
        <v>23</v>
      </c>
      <c r="AZ25" s="1">
        <v>25</v>
      </c>
      <c r="BA25" s="1" t="s">
        <v>6</v>
      </c>
      <c r="BB25" s="1">
        <v>18</v>
      </c>
      <c r="BC25" s="1">
        <v>22</v>
      </c>
      <c r="BD25" s="1">
        <v>11</v>
      </c>
      <c r="BE25" s="1">
        <v>24</v>
      </c>
      <c r="BF25" s="1">
        <v>22</v>
      </c>
      <c r="BG25" s="1">
        <v>12</v>
      </c>
      <c r="BH25" s="1">
        <v>8</v>
      </c>
      <c r="BI25" s="1">
        <f t="shared" si="1"/>
        <v>66</v>
      </c>
      <c r="BJ25" s="1">
        <v>76</v>
      </c>
      <c r="BK25" s="1">
        <v>25</v>
      </c>
      <c r="BL25" s="1">
        <v>26</v>
      </c>
      <c r="BM25" s="1">
        <v>25</v>
      </c>
      <c r="BN25" s="1">
        <v>2</v>
      </c>
      <c r="BO25" s="1">
        <v>2</v>
      </c>
      <c r="BP25" s="1">
        <v>2</v>
      </c>
      <c r="BQ25" s="1">
        <v>2</v>
      </c>
      <c r="BR25" s="1">
        <v>2</v>
      </c>
      <c r="BS25" s="1">
        <v>4</v>
      </c>
      <c r="BT25" s="1">
        <v>4</v>
      </c>
      <c r="BU25" s="1">
        <v>3</v>
      </c>
      <c r="BV25" s="1">
        <v>3</v>
      </c>
      <c r="BW25" s="1">
        <v>3</v>
      </c>
      <c r="BX25" s="1">
        <v>2</v>
      </c>
      <c r="BY25" s="1">
        <v>2</v>
      </c>
      <c r="BZ25" s="2">
        <v>35.416666666666657</v>
      </c>
      <c r="CA25" s="1">
        <v>2</v>
      </c>
      <c r="CB25" s="1">
        <v>2</v>
      </c>
      <c r="CC25" s="1">
        <v>1</v>
      </c>
      <c r="CD25" s="1">
        <v>1</v>
      </c>
      <c r="CE25" s="1">
        <v>1</v>
      </c>
      <c r="CF25" s="1">
        <v>2</v>
      </c>
      <c r="CG25" s="1">
        <v>3</v>
      </c>
      <c r="CH25" s="1">
        <v>3</v>
      </c>
      <c r="CI25" s="1">
        <v>2</v>
      </c>
      <c r="CJ25" s="1">
        <v>2</v>
      </c>
      <c r="CK25" s="1">
        <v>2</v>
      </c>
      <c r="CL25" s="1">
        <v>2</v>
      </c>
      <c r="CM25" s="2">
        <v>52.083333333333329</v>
      </c>
    </row>
    <row r="26" spans="1:91">
      <c r="A26" s="1" t="s">
        <v>93</v>
      </c>
      <c r="B26" s="1">
        <v>0</v>
      </c>
      <c r="C26" s="1" t="s">
        <v>5</v>
      </c>
      <c r="D26" s="1" t="s">
        <v>25</v>
      </c>
      <c r="E26" s="1">
        <v>147</v>
      </c>
      <c r="F26" s="1">
        <v>47</v>
      </c>
      <c r="G26" s="2">
        <v>21.750196677310381</v>
      </c>
      <c r="H26" s="1" t="s">
        <v>24</v>
      </c>
      <c r="I26" s="1">
        <v>71</v>
      </c>
      <c r="J26" s="1">
        <v>160</v>
      </c>
      <c r="K26" s="1">
        <v>150</v>
      </c>
      <c r="L26" s="1">
        <v>150</v>
      </c>
      <c r="M26" s="1">
        <v>150</v>
      </c>
      <c r="N26" s="1">
        <v>0</v>
      </c>
      <c r="O26" s="1">
        <v>0</v>
      </c>
      <c r="P26" s="1">
        <v>0</v>
      </c>
      <c r="Q26" s="1">
        <v>0</v>
      </c>
      <c r="R26" s="1">
        <v>70</v>
      </c>
      <c r="S26" s="1">
        <v>17</v>
      </c>
      <c r="T26" s="1">
        <v>26</v>
      </c>
      <c r="U26" s="1">
        <v>6</v>
      </c>
      <c r="V26" s="2">
        <v>7.666666666666667</v>
      </c>
      <c r="W26" s="2">
        <v>9.3333333333333339</v>
      </c>
      <c r="X26" s="2">
        <v>10.666666666666666</v>
      </c>
      <c r="Y26" s="2">
        <v>9</v>
      </c>
      <c r="Z26" s="2">
        <v>10</v>
      </c>
      <c r="AA26" s="2">
        <v>10.666666666666666</v>
      </c>
      <c r="AB26" s="1" t="s">
        <v>3</v>
      </c>
      <c r="AC26" s="1">
        <v>10</v>
      </c>
      <c r="AD26" s="1">
        <v>28</v>
      </c>
      <c r="AE26" s="1">
        <v>15</v>
      </c>
      <c r="AF26" s="1">
        <v>12</v>
      </c>
      <c r="AG26" s="1">
        <v>27</v>
      </c>
      <c r="AH26" s="1">
        <v>11</v>
      </c>
      <c r="AI26" s="1">
        <v>9</v>
      </c>
      <c r="AJ26" s="1">
        <f t="shared" si="0"/>
        <v>59</v>
      </c>
      <c r="AK26" s="1">
        <v>27</v>
      </c>
      <c r="AL26" s="1">
        <v>-10</v>
      </c>
      <c r="AM26" s="1">
        <v>32</v>
      </c>
      <c r="AN26" s="1">
        <v>5</v>
      </c>
      <c r="AO26" s="1" t="s">
        <v>4</v>
      </c>
      <c r="AP26" s="1">
        <v>20</v>
      </c>
      <c r="AQ26" s="1">
        <v>30</v>
      </c>
      <c r="AR26" s="1">
        <v>11</v>
      </c>
      <c r="AS26" s="1">
        <v>20</v>
      </c>
      <c r="AT26" s="1">
        <v>26</v>
      </c>
      <c r="AU26" s="1">
        <v>16</v>
      </c>
      <c r="AV26" s="1">
        <v>0</v>
      </c>
      <c r="AW26" s="1">
        <v>75</v>
      </c>
      <c r="AX26" s="1">
        <v>25</v>
      </c>
      <c r="AY26" s="1">
        <v>30</v>
      </c>
      <c r="AZ26" s="1">
        <v>20</v>
      </c>
      <c r="BA26" s="1" t="s">
        <v>4</v>
      </c>
      <c r="BB26" s="1">
        <v>23</v>
      </c>
      <c r="BC26" s="1">
        <v>30</v>
      </c>
      <c r="BD26" s="1">
        <v>11</v>
      </c>
      <c r="BE26" s="1">
        <v>14</v>
      </c>
      <c r="BF26" s="1">
        <v>26</v>
      </c>
      <c r="BG26" s="1">
        <v>20</v>
      </c>
      <c r="BH26" s="1">
        <v>11</v>
      </c>
      <c r="BI26" s="1">
        <f t="shared" si="1"/>
        <v>71</v>
      </c>
      <c r="BJ26" s="1">
        <v>75</v>
      </c>
      <c r="BK26" s="1">
        <v>25</v>
      </c>
      <c r="BL26" s="1">
        <v>30</v>
      </c>
      <c r="BM26" s="1">
        <v>20</v>
      </c>
      <c r="BN26" s="1">
        <v>1</v>
      </c>
      <c r="BO26" s="1">
        <v>3</v>
      </c>
      <c r="BP26" s="1">
        <v>0</v>
      </c>
      <c r="BQ26" s="1">
        <v>0</v>
      </c>
      <c r="BR26" s="1">
        <v>0</v>
      </c>
      <c r="BS26" s="1">
        <v>1</v>
      </c>
      <c r="BT26" s="1">
        <v>1</v>
      </c>
      <c r="BU26" s="1">
        <v>1</v>
      </c>
      <c r="BV26" s="1">
        <v>2</v>
      </c>
      <c r="BW26" s="1">
        <v>2</v>
      </c>
      <c r="BX26" s="1">
        <v>1</v>
      </c>
      <c r="BY26" s="1">
        <v>1</v>
      </c>
      <c r="BZ26" s="2">
        <v>72.916666666666671</v>
      </c>
      <c r="CA26" s="1">
        <v>1</v>
      </c>
      <c r="CB26" s="1">
        <v>2</v>
      </c>
      <c r="CC26" s="1">
        <v>1</v>
      </c>
      <c r="CD26" s="1">
        <v>2</v>
      </c>
      <c r="CE26" s="1">
        <v>1</v>
      </c>
      <c r="CF26" s="1">
        <v>1</v>
      </c>
      <c r="CG26" s="1">
        <v>1</v>
      </c>
      <c r="CH26" s="1">
        <v>1</v>
      </c>
      <c r="CI26" s="1">
        <v>2</v>
      </c>
      <c r="CJ26" s="1">
        <v>2</v>
      </c>
      <c r="CK26" s="1">
        <v>1</v>
      </c>
      <c r="CL26" s="1">
        <v>1</v>
      </c>
      <c r="CM26" s="2">
        <v>66.666666666666671</v>
      </c>
    </row>
    <row r="27" spans="1:91">
      <c r="A27" s="1" t="s">
        <v>93</v>
      </c>
      <c r="B27" s="1">
        <v>0</v>
      </c>
      <c r="C27" s="1" t="s">
        <v>5</v>
      </c>
      <c r="D27" s="1" t="s">
        <v>25</v>
      </c>
      <c r="E27" s="1">
        <v>150</v>
      </c>
      <c r="F27" s="1">
        <v>56</v>
      </c>
      <c r="G27" s="2">
        <v>24.888888888888889</v>
      </c>
      <c r="H27" s="1" t="s">
        <v>24</v>
      </c>
      <c r="I27" s="1">
        <v>80</v>
      </c>
      <c r="J27" s="1">
        <v>135</v>
      </c>
      <c r="K27" s="1">
        <v>105</v>
      </c>
      <c r="L27" s="1">
        <v>105</v>
      </c>
      <c r="M27" s="1">
        <v>110</v>
      </c>
      <c r="N27" s="1">
        <v>0</v>
      </c>
      <c r="O27" s="1">
        <v>0</v>
      </c>
      <c r="P27" s="1">
        <v>0</v>
      </c>
      <c r="Q27" s="1">
        <v>0</v>
      </c>
      <c r="R27" s="1">
        <v>36</v>
      </c>
      <c r="S27" s="1">
        <v>48</v>
      </c>
      <c r="T27" s="1">
        <v>48</v>
      </c>
      <c r="U27" s="1">
        <v>10</v>
      </c>
      <c r="V27" s="2">
        <v>4.666666666666667</v>
      </c>
      <c r="W27" s="2">
        <v>5.333333333333333</v>
      </c>
      <c r="X27" s="2">
        <v>6.666666666666667</v>
      </c>
      <c r="Y27" s="2">
        <v>3.3333333333333335</v>
      </c>
      <c r="Z27" s="2">
        <v>4</v>
      </c>
      <c r="AA27" s="2">
        <v>4.333333333333333</v>
      </c>
      <c r="AB27" s="1" t="s">
        <v>3</v>
      </c>
      <c r="AC27" s="1">
        <v>14</v>
      </c>
      <c r="AD27" s="1">
        <v>12</v>
      </c>
      <c r="AE27" s="1">
        <v>15</v>
      </c>
      <c r="AF27" s="1">
        <v>15</v>
      </c>
      <c r="AG27" s="1">
        <v>12</v>
      </c>
      <c r="AH27" s="1">
        <v>2</v>
      </c>
      <c r="AI27" s="1">
        <v>3</v>
      </c>
      <c r="AJ27" s="1">
        <f t="shared" si="0"/>
        <v>32</v>
      </c>
      <c r="AK27" s="1">
        <v>42</v>
      </c>
      <c r="AL27" s="1">
        <v>-10</v>
      </c>
      <c r="AM27" s="1">
        <v>27</v>
      </c>
      <c r="AN27" s="1">
        <v>25</v>
      </c>
      <c r="AO27" s="1" t="s">
        <v>4</v>
      </c>
      <c r="AP27" s="1">
        <v>14</v>
      </c>
      <c r="AQ27" s="1">
        <v>12</v>
      </c>
      <c r="AR27" s="1">
        <v>4</v>
      </c>
      <c r="AS27" s="1">
        <v>15</v>
      </c>
      <c r="AT27" s="1">
        <v>16</v>
      </c>
      <c r="AU27" s="1">
        <v>10</v>
      </c>
      <c r="AV27" s="1">
        <v>9</v>
      </c>
      <c r="AW27" s="1">
        <v>71</v>
      </c>
      <c r="AX27" s="1">
        <v>25</v>
      </c>
      <c r="AY27" s="1">
        <v>21</v>
      </c>
      <c r="AZ27" s="1">
        <v>25</v>
      </c>
      <c r="BA27" s="1" t="s">
        <v>6</v>
      </c>
      <c r="BB27" s="1">
        <v>9</v>
      </c>
      <c r="BC27" s="1">
        <v>20</v>
      </c>
      <c r="BD27" s="1">
        <v>12</v>
      </c>
      <c r="BE27" s="1">
        <v>24</v>
      </c>
      <c r="BF27" s="1">
        <v>19</v>
      </c>
      <c r="BG27" s="1">
        <v>12</v>
      </c>
      <c r="BH27" s="1">
        <v>9</v>
      </c>
      <c r="BI27" s="1">
        <f t="shared" si="1"/>
        <v>64</v>
      </c>
      <c r="BJ27" s="1">
        <v>67</v>
      </c>
      <c r="BK27" s="1">
        <v>25</v>
      </c>
      <c r="BL27" s="1">
        <v>22</v>
      </c>
      <c r="BM27" s="1">
        <v>20</v>
      </c>
      <c r="BN27" s="1">
        <v>2</v>
      </c>
      <c r="BO27" s="1">
        <v>0</v>
      </c>
      <c r="BP27" s="1">
        <v>0</v>
      </c>
      <c r="BQ27" s="1">
        <v>0</v>
      </c>
      <c r="BR27" s="1">
        <v>2</v>
      </c>
      <c r="BS27" s="1">
        <v>2</v>
      </c>
      <c r="BT27" s="1">
        <v>2</v>
      </c>
      <c r="BU27" s="1">
        <v>2</v>
      </c>
      <c r="BV27" s="1">
        <v>1</v>
      </c>
      <c r="BW27" s="1">
        <v>2</v>
      </c>
      <c r="BX27" s="1">
        <v>2</v>
      </c>
      <c r="BY27" s="1">
        <v>2</v>
      </c>
      <c r="BZ27" s="2">
        <v>64.583333333333329</v>
      </c>
      <c r="CA27" s="1">
        <v>3</v>
      </c>
      <c r="CB27" s="1">
        <v>2</v>
      </c>
      <c r="CC27" s="1">
        <v>1</v>
      </c>
      <c r="CD27" s="1">
        <v>1</v>
      </c>
      <c r="CE27" s="1">
        <v>1</v>
      </c>
      <c r="CF27" s="1">
        <v>2</v>
      </c>
      <c r="CG27" s="1">
        <v>1</v>
      </c>
      <c r="CH27" s="1">
        <v>2</v>
      </c>
      <c r="CI27" s="1">
        <v>2</v>
      </c>
      <c r="CJ27" s="1">
        <v>2</v>
      </c>
      <c r="CK27" s="1">
        <v>2</v>
      </c>
      <c r="CL27" s="1">
        <v>2</v>
      </c>
      <c r="CM27" s="2">
        <v>56.25</v>
      </c>
    </row>
    <row r="28" spans="1:91">
      <c r="A28" s="1" t="s">
        <v>93</v>
      </c>
      <c r="B28" s="1">
        <v>0</v>
      </c>
      <c r="C28" s="1" t="s">
        <v>8</v>
      </c>
      <c r="D28" s="1" t="s">
        <v>25</v>
      </c>
      <c r="E28" s="1">
        <v>148</v>
      </c>
      <c r="F28" s="1">
        <v>46</v>
      </c>
      <c r="G28" s="2">
        <v>21.000730460189921</v>
      </c>
      <c r="H28" s="1" t="s">
        <v>24</v>
      </c>
      <c r="I28" s="1">
        <v>81</v>
      </c>
      <c r="J28" s="1">
        <v>105</v>
      </c>
      <c r="K28" s="1">
        <v>125</v>
      </c>
      <c r="L28" s="1">
        <v>125</v>
      </c>
      <c r="M28" s="1">
        <v>125</v>
      </c>
      <c r="N28" s="1">
        <v>-5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23</v>
      </c>
      <c r="U28" s="1">
        <v>0</v>
      </c>
      <c r="V28" s="2">
        <v>6.333333333333333</v>
      </c>
      <c r="W28" s="2">
        <v>6.666666666666667</v>
      </c>
      <c r="X28" s="2">
        <v>7.333333333333333</v>
      </c>
      <c r="Y28" s="2">
        <v>7</v>
      </c>
      <c r="Z28" s="2">
        <v>7</v>
      </c>
      <c r="AA28" s="2">
        <v>8</v>
      </c>
      <c r="AB28" s="1"/>
      <c r="AC28" s="1">
        <v>24</v>
      </c>
      <c r="AD28" s="1">
        <v>22</v>
      </c>
      <c r="AE28" s="1">
        <v>13</v>
      </c>
      <c r="AF28" s="1">
        <v>28</v>
      </c>
      <c r="AG28" s="1">
        <v>20</v>
      </c>
      <c r="AH28" s="1">
        <v>5</v>
      </c>
      <c r="AI28" s="1">
        <v>9</v>
      </c>
      <c r="AJ28" s="1">
        <f t="shared" si="0"/>
        <v>62</v>
      </c>
      <c r="AK28" s="1">
        <v>34</v>
      </c>
      <c r="AL28" s="1">
        <v>-10</v>
      </c>
      <c r="AM28" s="1">
        <v>14</v>
      </c>
      <c r="AN28" s="1">
        <v>30</v>
      </c>
      <c r="AO28" s="1" t="s">
        <v>6</v>
      </c>
      <c r="AP28" s="1">
        <v>21</v>
      </c>
      <c r="AQ28" s="1">
        <v>30</v>
      </c>
      <c r="AR28" s="1">
        <v>9</v>
      </c>
      <c r="AS28" s="1">
        <v>24</v>
      </c>
      <c r="AT28" s="1">
        <v>25</v>
      </c>
      <c r="AU28" s="1">
        <v>4</v>
      </c>
      <c r="AV28" s="1">
        <v>13</v>
      </c>
      <c r="AW28" s="1">
        <v>75</v>
      </c>
      <c r="AX28" s="1">
        <v>25</v>
      </c>
      <c r="AY28" s="1">
        <v>25</v>
      </c>
      <c r="AZ28" s="1">
        <v>25</v>
      </c>
      <c r="BA28" s="1" t="s">
        <v>6</v>
      </c>
      <c r="BB28" s="1">
        <v>25</v>
      </c>
      <c r="BC28" s="1">
        <v>32</v>
      </c>
      <c r="BD28" s="1">
        <v>9</v>
      </c>
      <c r="BE28" s="1">
        <v>24</v>
      </c>
      <c r="BF28" s="1">
        <v>29</v>
      </c>
      <c r="BG28" s="1">
        <v>5</v>
      </c>
      <c r="BH28" s="1">
        <v>15</v>
      </c>
      <c r="BI28" s="1">
        <f t="shared" si="1"/>
        <v>73</v>
      </c>
      <c r="BJ28" s="1">
        <v>75</v>
      </c>
      <c r="BK28" s="1">
        <v>25</v>
      </c>
      <c r="BL28" s="1">
        <v>25</v>
      </c>
      <c r="BM28" s="1">
        <v>25</v>
      </c>
      <c r="BN28" s="1">
        <v>2</v>
      </c>
      <c r="BO28" s="1">
        <v>2</v>
      </c>
      <c r="BP28" s="1">
        <v>1</v>
      </c>
      <c r="BQ28" s="1">
        <v>1</v>
      </c>
      <c r="BR28" s="1">
        <v>1</v>
      </c>
      <c r="BS28" s="1">
        <v>1</v>
      </c>
      <c r="BT28" s="1">
        <v>1</v>
      </c>
      <c r="BU28" s="1">
        <v>2</v>
      </c>
      <c r="BV28" s="1">
        <v>2</v>
      </c>
      <c r="BW28" s="1">
        <v>2</v>
      </c>
      <c r="BX28" s="1">
        <v>2</v>
      </c>
      <c r="BY28" s="1">
        <v>2</v>
      </c>
      <c r="BZ28" s="2">
        <v>60.416666666666671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1</v>
      </c>
      <c r="CH28" s="1">
        <v>2</v>
      </c>
      <c r="CI28" s="1">
        <v>1</v>
      </c>
      <c r="CJ28" s="1">
        <v>1</v>
      </c>
      <c r="CK28" s="1">
        <v>1</v>
      </c>
      <c r="CL28" s="1">
        <v>1</v>
      </c>
      <c r="CM28" s="2">
        <v>72.916666666666671</v>
      </c>
    </row>
    <row r="29" spans="1:91">
      <c r="A29" s="1" t="s">
        <v>93</v>
      </c>
      <c r="B29" s="1">
        <v>0</v>
      </c>
      <c r="C29" s="1" t="s">
        <v>8</v>
      </c>
      <c r="D29" s="1" t="s">
        <v>25</v>
      </c>
      <c r="E29" s="1">
        <v>148</v>
      </c>
      <c r="F29" s="1">
        <v>52</v>
      </c>
      <c r="G29" s="2">
        <v>23.739956172388606</v>
      </c>
      <c r="H29" s="1" t="s">
        <v>24</v>
      </c>
      <c r="I29" s="1">
        <v>80</v>
      </c>
      <c r="J29" s="1">
        <v>155</v>
      </c>
      <c r="K29" s="1">
        <v>130</v>
      </c>
      <c r="L29" s="1">
        <v>135</v>
      </c>
      <c r="M29" s="1">
        <v>135</v>
      </c>
      <c r="N29" s="1">
        <v>-5</v>
      </c>
      <c r="O29" s="1">
        <v>0</v>
      </c>
      <c r="P29" s="1">
        <v>-5</v>
      </c>
      <c r="Q29" s="1">
        <v>0</v>
      </c>
      <c r="R29" s="1">
        <v>21</v>
      </c>
      <c r="S29" s="1">
        <v>55</v>
      </c>
      <c r="T29" s="1">
        <v>0</v>
      </c>
      <c r="U29" s="1">
        <v>0</v>
      </c>
      <c r="V29" s="2">
        <v>1.6666666666666667</v>
      </c>
      <c r="W29" s="2">
        <v>1.6666666666666667</v>
      </c>
      <c r="X29" s="2">
        <v>2</v>
      </c>
      <c r="Y29" s="2">
        <v>5.666666666666667</v>
      </c>
      <c r="Z29" s="2">
        <v>6.333333333333333</v>
      </c>
      <c r="AA29" s="2">
        <v>7</v>
      </c>
      <c r="AB29" s="1" t="s">
        <v>3</v>
      </c>
      <c r="AC29" s="1">
        <v>15</v>
      </c>
      <c r="AD29" s="1">
        <v>22</v>
      </c>
      <c r="AE29" s="1">
        <v>13</v>
      </c>
      <c r="AF29" s="1">
        <v>12</v>
      </c>
      <c r="AG29" s="1">
        <v>5</v>
      </c>
      <c r="AH29" s="1">
        <v>2</v>
      </c>
      <c r="AI29" s="1">
        <v>0</v>
      </c>
      <c r="AJ29" s="1">
        <f t="shared" si="0"/>
        <v>19</v>
      </c>
      <c r="AK29" s="1">
        <v>46</v>
      </c>
      <c r="AL29" s="1">
        <v>-10</v>
      </c>
      <c r="AM29" s="1">
        <v>31</v>
      </c>
      <c r="AN29" s="1">
        <v>25</v>
      </c>
      <c r="AO29" s="1" t="s">
        <v>4</v>
      </c>
      <c r="AP29" s="1">
        <v>20</v>
      </c>
      <c r="AQ29" s="1">
        <v>40</v>
      </c>
      <c r="AR29" s="1">
        <v>13</v>
      </c>
      <c r="AS29" s="1">
        <v>21</v>
      </c>
      <c r="AT29" s="1">
        <v>24</v>
      </c>
      <c r="AU29" s="1">
        <v>0</v>
      </c>
      <c r="AV29" s="1">
        <v>0</v>
      </c>
      <c r="AW29" s="1">
        <v>65</v>
      </c>
      <c r="AX29" s="1">
        <v>25</v>
      </c>
      <c r="AY29" s="1">
        <v>20</v>
      </c>
      <c r="AZ29" s="1">
        <v>20</v>
      </c>
      <c r="BA29" s="1" t="s">
        <v>4</v>
      </c>
      <c r="BB29" s="1">
        <v>10</v>
      </c>
      <c r="BC29" s="1">
        <v>30</v>
      </c>
      <c r="BD29" s="1">
        <v>12</v>
      </c>
      <c r="BE29" s="1">
        <v>30</v>
      </c>
      <c r="BF29" s="1">
        <v>23</v>
      </c>
      <c r="BG29" s="1">
        <v>10</v>
      </c>
      <c r="BH29" s="1">
        <v>3</v>
      </c>
      <c r="BI29" s="1">
        <f t="shared" si="1"/>
        <v>66</v>
      </c>
      <c r="BJ29" s="1">
        <v>72</v>
      </c>
      <c r="BK29" s="1">
        <v>25</v>
      </c>
      <c r="BL29" s="1">
        <v>22</v>
      </c>
      <c r="BM29" s="1">
        <v>25</v>
      </c>
      <c r="BN29" s="1">
        <v>3</v>
      </c>
      <c r="BO29" s="1">
        <v>3</v>
      </c>
      <c r="BP29" s="1">
        <v>3</v>
      </c>
      <c r="BQ29" s="1">
        <v>3</v>
      </c>
      <c r="BR29" s="1">
        <v>2</v>
      </c>
      <c r="BS29" s="1">
        <v>4</v>
      </c>
      <c r="BT29" s="1">
        <v>3</v>
      </c>
      <c r="BU29" s="1">
        <v>2</v>
      </c>
      <c r="BV29" s="1">
        <v>1</v>
      </c>
      <c r="BW29" s="1">
        <v>1</v>
      </c>
      <c r="BX29" s="1">
        <v>0</v>
      </c>
      <c r="BY29" s="1">
        <v>0</v>
      </c>
      <c r="BZ29" s="2">
        <v>47.916666666666664</v>
      </c>
      <c r="CA29" s="1">
        <v>3</v>
      </c>
      <c r="CB29" s="1">
        <v>3</v>
      </c>
      <c r="CC29" s="1">
        <v>3</v>
      </c>
      <c r="CD29" s="1">
        <v>1</v>
      </c>
      <c r="CE29" s="1">
        <v>1</v>
      </c>
      <c r="CF29" s="1">
        <v>4</v>
      </c>
      <c r="CG29" s="1">
        <v>3</v>
      </c>
      <c r="CH29" s="1">
        <v>2</v>
      </c>
      <c r="CI29" s="1">
        <v>1</v>
      </c>
      <c r="CJ29" s="1">
        <v>1</v>
      </c>
      <c r="CK29" s="1">
        <v>0</v>
      </c>
      <c r="CL29" s="1">
        <v>0</v>
      </c>
      <c r="CM29" s="2">
        <v>54.166666666666671</v>
      </c>
    </row>
    <row r="30" spans="1:91">
      <c r="A30" s="1" t="s">
        <v>93</v>
      </c>
      <c r="B30" s="1">
        <v>0</v>
      </c>
      <c r="C30" s="1" t="s">
        <v>8</v>
      </c>
      <c r="D30" s="1" t="s">
        <v>26</v>
      </c>
      <c r="E30" s="1">
        <v>170</v>
      </c>
      <c r="F30" s="1">
        <v>70</v>
      </c>
      <c r="G30" s="2">
        <v>24.221453287197232</v>
      </c>
      <c r="H30" s="1" t="s">
        <v>23</v>
      </c>
      <c r="I30" s="1">
        <v>65</v>
      </c>
      <c r="J30" s="1">
        <v>120</v>
      </c>
      <c r="K30" s="1">
        <v>120</v>
      </c>
      <c r="L30" s="1">
        <v>120</v>
      </c>
      <c r="M30" s="1">
        <v>115</v>
      </c>
      <c r="N30" s="1">
        <v>-10</v>
      </c>
      <c r="O30" s="1">
        <v>-25</v>
      </c>
      <c r="P30" s="1">
        <v>-15</v>
      </c>
      <c r="Q30" s="1">
        <v>-25</v>
      </c>
      <c r="R30" s="1">
        <v>76</v>
      </c>
      <c r="S30" s="1">
        <v>0</v>
      </c>
      <c r="T30" s="1">
        <v>0</v>
      </c>
      <c r="U30" s="1">
        <v>13</v>
      </c>
      <c r="V30" s="2">
        <v>1.3333333333333333</v>
      </c>
      <c r="W30" s="2">
        <v>1.3333333333333333</v>
      </c>
      <c r="X30" s="2">
        <v>2.3333333333333335</v>
      </c>
      <c r="Y30" s="2">
        <v>4</v>
      </c>
      <c r="Z30" s="2">
        <v>4</v>
      </c>
      <c r="AA30" s="2">
        <v>4.333333333333333</v>
      </c>
      <c r="AB30" s="1" t="s">
        <v>3</v>
      </c>
      <c r="AC30" s="1">
        <v>8</v>
      </c>
      <c r="AD30" s="1">
        <v>16</v>
      </c>
      <c r="AE30" s="1">
        <v>11</v>
      </c>
      <c r="AF30" s="1">
        <v>15</v>
      </c>
      <c r="AG30" s="1">
        <v>15</v>
      </c>
      <c r="AH30" s="1">
        <v>10</v>
      </c>
      <c r="AI30" s="1">
        <v>6</v>
      </c>
      <c r="AJ30" s="1">
        <f t="shared" si="0"/>
        <v>46</v>
      </c>
      <c r="AK30" s="1">
        <v>14</v>
      </c>
      <c r="AL30" s="1">
        <v>-10</v>
      </c>
      <c r="AM30" s="1">
        <v>14</v>
      </c>
      <c r="AN30" s="1">
        <v>10</v>
      </c>
      <c r="AO30" s="1" t="s">
        <v>4</v>
      </c>
      <c r="AP30" s="1">
        <v>17</v>
      </c>
      <c r="AQ30" s="1">
        <v>20</v>
      </c>
      <c r="AR30" s="1">
        <v>10</v>
      </c>
      <c r="AS30" s="1">
        <v>24</v>
      </c>
      <c r="AT30" s="1">
        <v>25</v>
      </c>
      <c r="AU30" s="1">
        <v>21</v>
      </c>
      <c r="AV30" s="1">
        <v>11</v>
      </c>
      <c r="AW30" s="1">
        <v>60</v>
      </c>
      <c r="AX30" s="1">
        <v>25</v>
      </c>
      <c r="AY30" s="1">
        <v>10</v>
      </c>
      <c r="AZ30" s="1">
        <v>25</v>
      </c>
      <c r="BA30" s="1" t="s">
        <v>4</v>
      </c>
      <c r="BB30" s="1">
        <v>21</v>
      </c>
      <c r="BC30" s="1">
        <v>12</v>
      </c>
      <c r="BD30" s="1">
        <v>8</v>
      </c>
      <c r="BE30" s="1">
        <v>27</v>
      </c>
      <c r="BF30" s="1">
        <v>22</v>
      </c>
      <c r="BG30" s="1">
        <v>15</v>
      </c>
      <c r="BH30" s="1">
        <v>9</v>
      </c>
      <c r="BI30" s="1">
        <f t="shared" si="1"/>
        <v>73</v>
      </c>
      <c r="BJ30" s="1">
        <v>58</v>
      </c>
      <c r="BK30" s="1">
        <v>25</v>
      </c>
      <c r="BL30" s="1">
        <v>8</v>
      </c>
      <c r="BM30" s="1">
        <v>25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1</v>
      </c>
      <c r="BT30" s="1">
        <v>2</v>
      </c>
      <c r="BU30" s="1">
        <v>2</v>
      </c>
      <c r="BV30" s="1">
        <v>3</v>
      </c>
      <c r="BW30" s="1">
        <v>2</v>
      </c>
      <c r="BX30" s="1">
        <v>2</v>
      </c>
      <c r="BY30" s="1">
        <v>3</v>
      </c>
      <c r="BZ30" s="2">
        <v>68.75</v>
      </c>
      <c r="CA30" s="1">
        <v>1</v>
      </c>
      <c r="CB30" s="1">
        <v>3</v>
      </c>
      <c r="CC30" s="1">
        <v>1</v>
      </c>
      <c r="CD30" s="1">
        <v>1</v>
      </c>
      <c r="CE30" s="1">
        <v>1</v>
      </c>
      <c r="CF30" s="1">
        <v>3</v>
      </c>
      <c r="CG30" s="1">
        <v>3</v>
      </c>
      <c r="CH30" s="1">
        <v>3</v>
      </c>
      <c r="CI30" s="1">
        <v>3</v>
      </c>
      <c r="CJ30" s="1">
        <v>3</v>
      </c>
      <c r="CK30" s="1">
        <v>3</v>
      </c>
      <c r="CL30" s="1">
        <v>3</v>
      </c>
      <c r="CM30" s="2">
        <v>41.666666666666664</v>
      </c>
    </row>
    <row r="31" spans="1:91">
      <c r="A31" s="1" t="s">
        <v>93</v>
      </c>
      <c r="B31" s="1">
        <v>0</v>
      </c>
      <c r="C31" s="1" t="s">
        <v>5</v>
      </c>
      <c r="D31" s="1" t="s">
        <v>25</v>
      </c>
      <c r="E31" s="1">
        <v>149</v>
      </c>
      <c r="F31" s="1">
        <v>43</v>
      </c>
      <c r="G31" s="2">
        <v>19.368496914553401</v>
      </c>
      <c r="H31" s="1" t="s">
        <v>24</v>
      </c>
      <c r="I31" s="1">
        <v>76</v>
      </c>
      <c r="J31" s="1">
        <v>120</v>
      </c>
      <c r="K31" s="1">
        <v>130</v>
      </c>
      <c r="L31" s="1">
        <v>130</v>
      </c>
      <c r="M31" s="1">
        <v>130</v>
      </c>
      <c r="N31" s="1">
        <v>0</v>
      </c>
      <c r="O31" s="1">
        <v>0</v>
      </c>
      <c r="P31" s="1">
        <v>0</v>
      </c>
      <c r="Q31" s="1">
        <v>0</v>
      </c>
      <c r="R31" s="1">
        <v>37</v>
      </c>
      <c r="S31" s="1">
        <v>10</v>
      </c>
      <c r="T31" s="1">
        <v>0</v>
      </c>
      <c r="U31" s="1">
        <v>0</v>
      </c>
      <c r="V31" s="2">
        <v>5</v>
      </c>
      <c r="W31" s="2">
        <v>6.333333333333333</v>
      </c>
      <c r="X31" s="2">
        <v>7.666666666666667</v>
      </c>
      <c r="Y31" s="2">
        <v>5.333333333333333</v>
      </c>
      <c r="Z31" s="2">
        <v>6</v>
      </c>
      <c r="AA31" s="2">
        <v>6.666666666666667</v>
      </c>
      <c r="AB31" s="1" t="s">
        <v>4</v>
      </c>
      <c r="AC31" s="1">
        <v>18</v>
      </c>
      <c r="AD31" s="1">
        <v>20</v>
      </c>
      <c r="AE31" s="1">
        <v>15</v>
      </c>
      <c r="AF31" s="1">
        <v>20</v>
      </c>
      <c r="AG31" s="1">
        <v>15</v>
      </c>
      <c r="AH31" s="1">
        <v>4</v>
      </c>
      <c r="AI31" s="1">
        <v>9</v>
      </c>
      <c r="AJ31" s="1">
        <f t="shared" si="0"/>
        <v>48</v>
      </c>
      <c r="AK31" s="1">
        <v>34</v>
      </c>
      <c r="AL31" s="1">
        <v>-10</v>
      </c>
      <c r="AM31" s="1">
        <v>24</v>
      </c>
      <c r="AN31" s="1">
        <v>20</v>
      </c>
      <c r="AO31" s="1" t="s">
        <v>4</v>
      </c>
      <c r="AP31" s="1">
        <v>22</v>
      </c>
      <c r="AQ31" s="1">
        <v>24</v>
      </c>
      <c r="AR31" s="1">
        <v>11</v>
      </c>
      <c r="AS31" s="1">
        <v>27</v>
      </c>
      <c r="AT31" s="1">
        <v>23</v>
      </c>
      <c r="AU31" s="1">
        <v>20</v>
      </c>
      <c r="AV31" s="1">
        <v>8</v>
      </c>
      <c r="AW31" s="1">
        <v>71</v>
      </c>
      <c r="AX31" s="1">
        <v>25</v>
      </c>
      <c r="AY31" s="1">
        <v>26</v>
      </c>
      <c r="AZ31" s="1">
        <v>20</v>
      </c>
      <c r="BA31" s="1" t="s">
        <v>4</v>
      </c>
      <c r="BB31" s="1">
        <v>22</v>
      </c>
      <c r="BC31" s="1">
        <v>20</v>
      </c>
      <c r="BD31" s="1">
        <v>10</v>
      </c>
      <c r="BE31" s="1">
        <v>24</v>
      </c>
      <c r="BF31" s="1">
        <v>24</v>
      </c>
      <c r="BG31" s="1">
        <v>16</v>
      </c>
      <c r="BH31" s="1">
        <v>9</v>
      </c>
      <c r="BI31" s="1">
        <f t="shared" si="1"/>
        <v>73</v>
      </c>
      <c r="BJ31" s="1">
        <v>71</v>
      </c>
      <c r="BK31" s="1">
        <v>25</v>
      </c>
      <c r="BL31" s="1">
        <v>26</v>
      </c>
      <c r="BM31" s="1">
        <v>20</v>
      </c>
      <c r="BN31" s="1">
        <v>2</v>
      </c>
      <c r="BO31" s="1">
        <v>2</v>
      </c>
      <c r="BP31" s="1">
        <v>3</v>
      </c>
      <c r="BQ31" s="1">
        <v>1</v>
      </c>
      <c r="BR31" s="1">
        <v>1</v>
      </c>
      <c r="BS31" s="1">
        <v>4</v>
      </c>
      <c r="BT31" s="1">
        <v>3</v>
      </c>
      <c r="BU31" s="1">
        <v>2</v>
      </c>
      <c r="BV31" s="1">
        <v>3</v>
      </c>
      <c r="BW31" s="1">
        <v>3</v>
      </c>
      <c r="BX31" s="1">
        <v>3</v>
      </c>
      <c r="BY31" s="1">
        <v>2</v>
      </c>
      <c r="BZ31" s="2">
        <v>39.583333333333336</v>
      </c>
      <c r="CA31" s="1">
        <v>1</v>
      </c>
      <c r="CB31" s="1">
        <v>0</v>
      </c>
      <c r="CC31" s="1">
        <v>2</v>
      </c>
      <c r="CD31" s="1">
        <v>1</v>
      </c>
      <c r="CE31" s="1">
        <v>2</v>
      </c>
      <c r="CF31" s="1">
        <v>4</v>
      </c>
      <c r="CG31" s="1">
        <v>3</v>
      </c>
      <c r="CH31" s="1">
        <v>4</v>
      </c>
      <c r="CI31" s="1">
        <v>3</v>
      </c>
      <c r="CJ31" s="1">
        <v>3</v>
      </c>
      <c r="CK31" s="1">
        <v>3</v>
      </c>
      <c r="CL31" s="1">
        <v>3</v>
      </c>
      <c r="CM31" s="2">
        <v>39.583333333333336</v>
      </c>
    </row>
    <row r="32" spans="1:91">
      <c r="A32" s="1" t="s">
        <v>93</v>
      </c>
      <c r="B32" s="1">
        <v>0</v>
      </c>
      <c r="C32" s="1" t="s">
        <v>8</v>
      </c>
      <c r="D32" s="1" t="s">
        <v>26</v>
      </c>
      <c r="E32" s="1">
        <v>158</v>
      </c>
      <c r="F32" s="1">
        <v>52.1</v>
      </c>
      <c r="G32" s="2">
        <v>20.870052876141646</v>
      </c>
      <c r="H32" s="1" t="s">
        <v>24</v>
      </c>
      <c r="I32" s="1">
        <v>79</v>
      </c>
      <c r="J32" s="1">
        <v>150</v>
      </c>
      <c r="K32" s="1">
        <v>40</v>
      </c>
      <c r="L32" s="1">
        <v>140</v>
      </c>
      <c r="M32" s="1">
        <v>140</v>
      </c>
      <c r="N32" s="1">
        <v>-15</v>
      </c>
      <c r="O32" s="1">
        <v>-10</v>
      </c>
      <c r="P32" s="1">
        <v>-10</v>
      </c>
      <c r="Q32" s="1">
        <v>-5</v>
      </c>
      <c r="R32" s="1">
        <v>13</v>
      </c>
      <c r="S32" s="1">
        <v>33</v>
      </c>
      <c r="T32" s="1">
        <v>0</v>
      </c>
      <c r="U32" s="1">
        <v>48</v>
      </c>
      <c r="V32" s="2">
        <v>4.666666666666667</v>
      </c>
      <c r="W32" s="2">
        <v>5.333333333333333</v>
      </c>
      <c r="X32" s="2">
        <v>6</v>
      </c>
      <c r="Y32" s="2">
        <v>3.3333333333333335</v>
      </c>
      <c r="Z32" s="2">
        <v>3.666666666666667</v>
      </c>
      <c r="AA32" s="2">
        <v>4</v>
      </c>
      <c r="AB32" s="1" t="s">
        <v>3</v>
      </c>
      <c r="AC32" s="1">
        <v>19</v>
      </c>
      <c r="AD32" s="1">
        <v>14</v>
      </c>
      <c r="AE32" s="1">
        <v>14</v>
      </c>
      <c r="AF32" s="1">
        <v>13</v>
      </c>
      <c r="AG32" s="1">
        <v>23</v>
      </c>
      <c r="AH32" s="1">
        <v>10</v>
      </c>
      <c r="AI32" s="1">
        <v>11</v>
      </c>
      <c r="AJ32" s="1">
        <f t="shared" si="0"/>
        <v>57</v>
      </c>
      <c r="AK32" s="1">
        <v>20</v>
      </c>
      <c r="AL32" s="1">
        <v>-10</v>
      </c>
      <c r="AM32" s="1">
        <v>15</v>
      </c>
      <c r="AN32" s="1">
        <v>15</v>
      </c>
      <c r="AO32" s="1" t="s">
        <v>4</v>
      </c>
      <c r="AP32" s="1">
        <v>21</v>
      </c>
      <c r="AQ32" s="1">
        <v>30</v>
      </c>
      <c r="AR32" s="1">
        <v>9</v>
      </c>
      <c r="AS32" s="1">
        <v>18</v>
      </c>
      <c r="AT32" s="1">
        <v>21</v>
      </c>
      <c r="AU32" s="1">
        <v>12</v>
      </c>
      <c r="AV32" s="1">
        <v>5</v>
      </c>
      <c r="AW32" s="1">
        <v>63</v>
      </c>
      <c r="AX32" s="1">
        <v>25</v>
      </c>
      <c r="AY32" s="1">
        <v>18</v>
      </c>
      <c r="AZ32" s="1">
        <v>20</v>
      </c>
      <c r="BA32" s="1" t="s">
        <v>6</v>
      </c>
      <c r="BB32" s="1">
        <v>17</v>
      </c>
      <c r="BC32" s="1">
        <v>22</v>
      </c>
      <c r="BD32" s="1">
        <v>9</v>
      </c>
      <c r="BE32" s="1">
        <v>24</v>
      </c>
      <c r="BF32" s="1">
        <v>24</v>
      </c>
      <c r="BG32" s="1">
        <v>7</v>
      </c>
      <c r="BH32" s="1">
        <v>12</v>
      </c>
      <c r="BI32" s="1">
        <f t="shared" si="1"/>
        <v>67</v>
      </c>
      <c r="BJ32" s="1">
        <v>71</v>
      </c>
      <c r="BK32" s="1">
        <v>25</v>
      </c>
      <c r="BL32" s="1">
        <v>21</v>
      </c>
      <c r="BM32" s="1">
        <v>25</v>
      </c>
      <c r="BN32" s="1">
        <v>1</v>
      </c>
      <c r="BO32" s="1">
        <v>2</v>
      </c>
      <c r="BP32" s="1">
        <v>2</v>
      </c>
      <c r="BQ32" s="1">
        <v>0</v>
      </c>
      <c r="BR32" s="1">
        <v>1</v>
      </c>
      <c r="BS32" s="1">
        <v>1</v>
      </c>
      <c r="BT32" s="1">
        <v>2</v>
      </c>
      <c r="BU32" s="1">
        <v>2</v>
      </c>
      <c r="BV32" s="1">
        <v>3</v>
      </c>
      <c r="BW32" s="1">
        <v>3</v>
      </c>
      <c r="BX32" s="1">
        <v>3</v>
      </c>
      <c r="BY32" s="1">
        <v>3</v>
      </c>
      <c r="BZ32" s="2">
        <v>52.083333333333329</v>
      </c>
      <c r="CA32" s="1">
        <v>1</v>
      </c>
      <c r="CB32" s="1">
        <v>2</v>
      </c>
      <c r="CC32" s="1">
        <v>2</v>
      </c>
      <c r="CD32" s="1">
        <v>1</v>
      </c>
      <c r="CE32" s="1">
        <v>1</v>
      </c>
      <c r="CF32" s="1">
        <v>1</v>
      </c>
      <c r="CG32" s="1">
        <v>2</v>
      </c>
      <c r="CH32" s="1">
        <v>2</v>
      </c>
      <c r="CI32" s="1">
        <v>3</v>
      </c>
      <c r="CJ32" s="1">
        <v>3</v>
      </c>
      <c r="CK32" s="1">
        <v>3</v>
      </c>
      <c r="CL32" s="1">
        <v>3</v>
      </c>
      <c r="CM32" s="2">
        <v>50</v>
      </c>
    </row>
    <row r="33" spans="1:91">
      <c r="A33" s="1" t="s">
        <v>93</v>
      </c>
      <c r="B33" s="1">
        <v>0</v>
      </c>
      <c r="C33" s="1" t="s">
        <v>8</v>
      </c>
      <c r="D33" s="1" t="s">
        <v>26</v>
      </c>
      <c r="E33" s="1">
        <v>147</v>
      </c>
      <c r="F33" s="1">
        <v>47.5</v>
      </c>
      <c r="G33" s="2">
        <v>21.981581748345601</v>
      </c>
      <c r="H33" s="1" t="s">
        <v>24</v>
      </c>
      <c r="I33" s="1">
        <v>71</v>
      </c>
      <c r="J33" s="1">
        <v>145</v>
      </c>
      <c r="K33" s="1">
        <v>140</v>
      </c>
      <c r="L33" s="1">
        <v>135</v>
      </c>
      <c r="M33" s="1">
        <v>130</v>
      </c>
      <c r="N33" s="1">
        <v>-10</v>
      </c>
      <c r="O33" s="1">
        <v>-5</v>
      </c>
      <c r="P33" s="1">
        <v>-5</v>
      </c>
      <c r="Q33" s="1">
        <v>0</v>
      </c>
      <c r="R33" s="1">
        <v>83</v>
      </c>
      <c r="S33" s="1">
        <v>22</v>
      </c>
      <c r="T33" s="1">
        <v>25</v>
      </c>
      <c r="U33" s="1">
        <v>60</v>
      </c>
      <c r="V33" s="2">
        <v>11</v>
      </c>
      <c r="W33" s="2">
        <v>12.666666666666666</v>
      </c>
      <c r="X33" s="2">
        <v>15.666666666666666</v>
      </c>
      <c r="Y33" s="2">
        <v>3.3333333333333335</v>
      </c>
      <c r="Z33" s="2">
        <v>4.333333333333333</v>
      </c>
      <c r="AA33" s="2">
        <v>5</v>
      </c>
      <c r="AB33" s="1" t="s">
        <v>3</v>
      </c>
      <c r="AC33" s="1">
        <v>10</v>
      </c>
      <c r="AD33" s="1">
        <v>14</v>
      </c>
      <c r="AE33" s="1">
        <v>14</v>
      </c>
      <c r="AF33" s="1">
        <v>16</v>
      </c>
      <c r="AG33" s="1">
        <v>19</v>
      </c>
      <c r="AH33" s="1">
        <v>5</v>
      </c>
      <c r="AI33" s="1">
        <v>12</v>
      </c>
      <c r="AJ33" s="1">
        <f t="shared" si="0"/>
        <v>52</v>
      </c>
      <c r="AK33" s="1">
        <v>39</v>
      </c>
      <c r="AL33" s="1">
        <v>-10</v>
      </c>
      <c r="AM33" s="1">
        <v>24</v>
      </c>
      <c r="AN33" s="1">
        <v>25</v>
      </c>
      <c r="AO33" s="1" t="s">
        <v>4</v>
      </c>
      <c r="AP33" s="1">
        <v>21</v>
      </c>
      <c r="AQ33" s="1">
        <v>30</v>
      </c>
      <c r="AR33" s="1">
        <v>14</v>
      </c>
      <c r="AS33" s="1">
        <v>24</v>
      </c>
      <c r="AT33" s="1">
        <v>24</v>
      </c>
      <c r="AU33" s="1">
        <v>13</v>
      </c>
      <c r="AV33" s="1">
        <v>14</v>
      </c>
      <c r="AW33" s="1">
        <v>62</v>
      </c>
      <c r="AX33" s="1">
        <v>25</v>
      </c>
      <c r="AY33" s="1">
        <v>17</v>
      </c>
      <c r="AZ33" s="1">
        <v>20</v>
      </c>
      <c r="BA33" s="1" t="s">
        <v>4</v>
      </c>
      <c r="BB33" s="1">
        <v>13</v>
      </c>
      <c r="BC33" s="1">
        <v>12</v>
      </c>
      <c r="BD33" s="1">
        <v>4</v>
      </c>
      <c r="BE33" s="1">
        <v>10</v>
      </c>
      <c r="BF33" s="1">
        <v>19</v>
      </c>
      <c r="BG33" s="1">
        <v>4</v>
      </c>
      <c r="BH33" s="1">
        <v>10</v>
      </c>
      <c r="BI33" s="1">
        <f t="shared" si="1"/>
        <v>43</v>
      </c>
      <c r="BJ33" s="1">
        <v>76</v>
      </c>
      <c r="BK33" s="1">
        <v>25</v>
      </c>
      <c r="BL33" s="1">
        <v>26</v>
      </c>
      <c r="BM33" s="1">
        <v>25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1</v>
      </c>
      <c r="BU33" s="1">
        <v>3</v>
      </c>
      <c r="BV33" s="1">
        <v>3</v>
      </c>
      <c r="BW33" s="1">
        <v>3</v>
      </c>
      <c r="BX33" s="1">
        <v>2</v>
      </c>
      <c r="BY33" s="1">
        <v>2</v>
      </c>
      <c r="BZ33" s="2">
        <v>58.333333333333329</v>
      </c>
      <c r="CA33" s="1">
        <v>2</v>
      </c>
      <c r="CB33" s="1">
        <v>4</v>
      </c>
      <c r="CC33" s="1">
        <v>4</v>
      </c>
      <c r="CD33" s="1">
        <v>3</v>
      </c>
      <c r="CE33" s="1">
        <v>3</v>
      </c>
      <c r="CF33" s="1">
        <v>4</v>
      </c>
      <c r="CG33" s="1">
        <v>3</v>
      </c>
      <c r="CH33" s="1">
        <v>3</v>
      </c>
      <c r="CI33" s="1">
        <v>4</v>
      </c>
      <c r="CJ33" s="1">
        <v>3</v>
      </c>
      <c r="CK33" s="1">
        <v>3</v>
      </c>
      <c r="CL33" s="1">
        <v>3</v>
      </c>
      <c r="CM33" s="2">
        <v>18.75</v>
      </c>
    </row>
    <row r="34" spans="1:91">
      <c r="A34" s="1" t="s">
        <v>93</v>
      </c>
      <c r="B34" s="1">
        <v>0</v>
      </c>
      <c r="C34" s="1" t="s">
        <v>5</v>
      </c>
      <c r="D34" s="1" t="s">
        <v>25</v>
      </c>
      <c r="E34" s="1">
        <v>146</v>
      </c>
      <c r="F34" s="1">
        <v>48</v>
      </c>
      <c r="G34" s="2">
        <v>22.51829611559392</v>
      </c>
      <c r="H34" s="1" t="s">
        <v>24</v>
      </c>
      <c r="I34" s="1">
        <v>83</v>
      </c>
      <c r="J34" s="1">
        <v>125</v>
      </c>
      <c r="K34" s="1">
        <v>120</v>
      </c>
      <c r="L34" s="1">
        <v>125</v>
      </c>
      <c r="M34" s="1">
        <v>125</v>
      </c>
      <c r="N34" s="1">
        <v>0</v>
      </c>
      <c r="O34" s="1">
        <v>0</v>
      </c>
      <c r="P34" s="1">
        <v>0</v>
      </c>
      <c r="Q34" s="1">
        <v>-5</v>
      </c>
      <c r="R34" s="1">
        <v>100</v>
      </c>
      <c r="S34" s="1">
        <v>10</v>
      </c>
      <c r="T34" s="1">
        <v>60</v>
      </c>
      <c r="U34" s="1">
        <v>10</v>
      </c>
      <c r="V34" s="2">
        <v>5.333333333333333</v>
      </c>
      <c r="W34" s="2">
        <v>6</v>
      </c>
      <c r="X34" s="2">
        <v>6</v>
      </c>
      <c r="Y34" s="2">
        <v>6.666666666666667</v>
      </c>
      <c r="Z34" s="2">
        <v>7.333333333333333</v>
      </c>
      <c r="AA34" s="2">
        <v>7.666666666666667</v>
      </c>
      <c r="AB34" s="1" t="s">
        <v>4</v>
      </c>
      <c r="AC34" s="1">
        <v>0</v>
      </c>
      <c r="AD34" s="1">
        <v>18</v>
      </c>
      <c r="AE34" s="1">
        <v>15</v>
      </c>
      <c r="AF34" s="1">
        <v>5</v>
      </c>
      <c r="AG34" s="1">
        <v>7</v>
      </c>
      <c r="AH34" s="1">
        <v>8</v>
      </c>
      <c r="AI34" s="1">
        <v>9</v>
      </c>
      <c r="AJ34" s="1">
        <f t="shared" si="0"/>
        <v>29</v>
      </c>
      <c r="AK34" s="1">
        <v>30</v>
      </c>
      <c r="AL34" s="1">
        <v>-10</v>
      </c>
      <c r="AM34" s="1">
        <v>20</v>
      </c>
      <c r="AN34" s="1">
        <v>20</v>
      </c>
      <c r="AO34" s="1" t="s">
        <v>4</v>
      </c>
      <c r="AP34" s="1">
        <v>19</v>
      </c>
      <c r="AQ34" s="1">
        <v>24</v>
      </c>
      <c r="AR34" s="1">
        <v>9</v>
      </c>
      <c r="AS34" s="1">
        <v>8</v>
      </c>
      <c r="AT34" s="1">
        <v>8</v>
      </c>
      <c r="AU34" s="1">
        <v>2</v>
      </c>
      <c r="AV34" s="1">
        <v>9</v>
      </c>
      <c r="AW34" s="1">
        <v>60</v>
      </c>
      <c r="AX34" s="1">
        <v>25</v>
      </c>
      <c r="AY34" s="1">
        <v>20</v>
      </c>
      <c r="AZ34" s="1">
        <v>15</v>
      </c>
      <c r="BA34" s="1" t="s">
        <v>4</v>
      </c>
      <c r="BB34" s="1">
        <v>20</v>
      </c>
      <c r="BC34" s="1">
        <v>30</v>
      </c>
      <c r="BD34" s="1">
        <v>9</v>
      </c>
      <c r="BE34" s="1">
        <v>8</v>
      </c>
      <c r="BF34" s="1">
        <v>15</v>
      </c>
      <c r="BG34" s="1">
        <v>1</v>
      </c>
      <c r="BH34" s="1">
        <v>2</v>
      </c>
      <c r="BI34" s="1">
        <f t="shared" si="1"/>
        <v>26</v>
      </c>
      <c r="BJ34" s="1">
        <v>58</v>
      </c>
      <c r="BK34" s="1">
        <v>25</v>
      </c>
      <c r="BL34" s="1">
        <v>18</v>
      </c>
      <c r="BM34" s="1">
        <v>15</v>
      </c>
      <c r="BN34" s="1">
        <v>0</v>
      </c>
      <c r="BO34" s="1">
        <v>0</v>
      </c>
      <c r="BP34" s="1">
        <v>1</v>
      </c>
      <c r="BQ34" s="1">
        <v>1</v>
      </c>
      <c r="BR34" s="1">
        <v>0</v>
      </c>
      <c r="BS34" s="1">
        <v>1</v>
      </c>
      <c r="BT34" s="1">
        <v>1</v>
      </c>
      <c r="BU34" s="1">
        <v>1</v>
      </c>
      <c r="BV34" s="1">
        <v>1</v>
      </c>
      <c r="BW34" s="1">
        <v>1</v>
      </c>
      <c r="BX34" s="1">
        <v>1</v>
      </c>
      <c r="BY34" s="1">
        <v>1</v>
      </c>
      <c r="BZ34" s="2">
        <v>81.25</v>
      </c>
      <c r="CA34" s="1">
        <v>0</v>
      </c>
      <c r="CB34" s="1">
        <v>0</v>
      </c>
      <c r="CC34" s="1">
        <v>2</v>
      </c>
      <c r="CD34" s="1">
        <v>0</v>
      </c>
      <c r="CE34" s="1">
        <v>0</v>
      </c>
      <c r="CF34" s="1">
        <v>1</v>
      </c>
      <c r="CG34" s="1">
        <v>1</v>
      </c>
      <c r="CH34" s="1">
        <v>1</v>
      </c>
      <c r="CI34" s="1">
        <v>2</v>
      </c>
      <c r="CJ34" s="1">
        <v>1</v>
      </c>
      <c r="CK34" s="1">
        <v>1</v>
      </c>
      <c r="CL34" s="1">
        <v>1</v>
      </c>
      <c r="CM34" s="2">
        <v>79.166666666666657</v>
      </c>
    </row>
    <row r="35" spans="1:91">
      <c r="A35" s="1" t="s">
        <v>93</v>
      </c>
      <c r="B35" s="1">
        <v>0</v>
      </c>
      <c r="C35" s="1" t="s">
        <v>5</v>
      </c>
      <c r="D35" s="1" t="s">
        <v>26</v>
      </c>
      <c r="E35" s="1">
        <v>148</v>
      </c>
      <c r="F35" s="1">
        <v>45</v>
      </c>
      <c r="G35" s="2">
        <v>20.544192841490137</v>
      </c>
      <c r="H35" s="1" t="s">
        <v>24</v>
      </c>
      <c r="I35" s="1">
        <v>78</v>
      </c>
      <c r="J35" s="1">
        <v>130</v>
      </c>
      <c r="K35" s="1">
        <v>125</v>
      </c>
      <c r="L35" s="1">
        <v>125</v>
      </c>
      <c r="M35" s="1">
        <v>130</v>
      </c>
      <c r="N35" s="1">
        <v>0</v>
      </c>
      <c r="O35" s="1">
        <v>0</v>
      </c>
      <c r="P35" s="1">
        <v>0</v>
      </c>
      <c r="Q35" s="1">
        <v>0</v>
      </c>
      <c r="R35" s="1">
        <v>17</v>
      </c>
      <c r="S35" s="1">
        <v>30</v>
      </c>
      <c r="T35" s="1">
        <v>15</v>
      </c>
      <c r="U35" s="1">
        <v>0</v>
      </c>
      <c r="V35" s="2">
        <v>5.666666666666667</v>
      </c>
      <c r="W35" s="2">
        <v>6.666666666666667</v>
      </c>
      <c r="X35" s="2">
        <v>7.333333333333333</v>
      </c>
      <c r="Y35" s="2">
        <v>3.666666666666667</v>
      </c>
      <c r="Z35" s="2">
        <v>4.333333333333333</v>
      </c>
      <c r="AA35" s="2">
        <v>4.666666666666667</v>
      </c>
      <c r="AB35" s="1" t="s">
        <v>4</v>
      </c>
      <c r="AC35" s="1">
        <v>18</v>
      </c>
      <c r="AD35" s="1">
        <v>16</v>
      </c>
      <c r="AE35" s="1">
        <v>12</v>
      </c>
      <c r="AF35" s="1">
        <v>24</v>
      </c>
      <c r="AG35" s="1">
        <v>30</v>
      </c>
      <c r="AH35" s="1">
        <v>15</v>
      </c>
      <c r="AI35" s="1">
        <v>9</v>
      </c>
      <c r="AJ35" s="1">
        <f t="shared" si="0"/>
        <v>78</v>
      </c>
      <c r="AK35" s="1">
        <v>36</v>
      </c>
      <c r="AL35" s="1">
        <v>-10</v>
      </c>
      <c r="AM35" s="1">
        <v>26</v>
      </c>
      <c r="AN35" s="1">
        <v>20</v>
      </c>
      <c r="AO35" s="1" t="s">
        <v>6</v>
      </c>
      <c r="AP35" s="1">
        <v>18</v>
      </c>
      <c r="AQ35" s="1">
        <v>16</v>
      </c>
      <c r="AR35" s="1">
        <v>9</v>
      </c>
      <c r="AS35" s="1">
        <v>30</v>
      </c>
      <c r="AT35" s="1">
        <v>18</v>
      </c>
      <c r="AU35" s="1">
        <v>14</v>
      </c>
      <c r="AV35" s="1">
        <v>9</v>
      </c>
      <c r="AW35" s="1">
        <v>65</v>
      </c>
      <c r="AX35" s="1">
        <v>25</v>
      </c>
      <c r="AY35" s="1">
        <v>25</v>
      </c>
      <c r="AZ35" s="1">
        <v>15</v>
      </c>
      <c r="BA35" s="1" t="s">
        <v>6</v>
      </c>
      <c r="BB35" s="1">
        <v>18</v>
      </c>
      <c r="BC35" s="1">
        <v>12</v>
      </c>
      <c r="BD35" s="1">
        <v>9</v>
      </c>
      <c r="BE35" s="1">
        <v>30</v>
      </c>
      <c r="BF35" s="1">
        <v>24</v>
      </c>
      <c r="BG35" s="1">
        <v>17</v>
      </c>
      <c r="BH35" s="1">
        <v>15</v>
      </c>
      <c r="BI35" s="1">
        <f t="shared" si="1"/>
        <v>86</v>
      </c>
      <c r="BJ35" s="1">
        <v>76</v>
      </c>
      <c r="BK35" s="1">
        <v>25</v>
      </c>
      <c r="BL35" s="1">
        <v>26</v>
      </c>
      <c r="BM35" s="1">
        <v>25</v>
      </c>
      <c r="BN35" s="1">
        <v>3</v>
      </c>
      <c r="BO35" s="1">
        <v>4</v>
      </c>
      <c r="BP35" s="1">
        <v>3</v>
      </c>
      <c r="BQ35" s="1">
        <v>2</v>
      </c>
      <c r="BR35" s="1">
        <v>4</v>
      </c>
      <c r="BS35" s="1">
        <v>3</v>
      </c>
      <c r="BT35" s="1">
        <v>3</v>
      </c>
      <c r="BU35" s="1">
        <v>3</v>
      </c>
      <c r="BV35" s="1">
        <v>3</v>
      </c>
      <c r="BW35" s="1">
        <v>3</v>
      </c>
      <c r="BX35" s="1">
        <v>3</v>
      </c>
      <c r="BY35" s="1">
        <v>3</v>
      </c>
      <c r="BZ35" s="2">
        <v>22.916666666666657</v>
      </c>
      <c r="CA35" s="1">
        <v>2</v>
      </c>
      <c r="CB35" s="1">
        <v>2</v>
      </c>
      <c r="CC35" s="1">
        <v>1</v>
      </c>
      <c r="CD35" s="1">
        <v>3</v>
      </c>
      <c r="CE35" s="1">
        <v>1</v>
      </c>
      <c r="CF35" s="1">
        <v>3</v>
      </c>
      <c r="CG35" s="1">
        <v>1</v>
      </c>
      <c r="CH35" s="1">
        <v>2</v>
      </c>
      <c r="CI35" s="1">
        <v>1</v>
      </c>
      <c r="CJ35" s="1">
        <v>2</v>
      </c>
      <c r="CK35" s="1">
        <v>1</v>
      </c>
      <c r="CL35" s="1">
        <v>2</v>
      </c>
      <c r="CM35" s="2">
        <v>56.25</v>
      </c>
    </row>
    <row r="36" spans="1:91">
      <c r="A36" s="1" t="s">
        <v>93</v>
      </c>
      <c r="B36" s="1">
        <v>0</v>
      </c>
      <c r="C36" s="1" t="s">
        <v>5</v>
      </c>
      <c r="D36" s="1" t="s">
        <v>26</v>
      </c>
      <c r="E36" s="1">
        <v>150</v>
      </c>
      <c r="F36" s="1">
        <v>67</v>
      </c>
      <c r="G36" s="2">
        <v>29.777777777777775</v>
      </c>
      <c r="H36" s="1" t="s">
        <v>24</v>
      </c>
      <c r="I36" s="1">
        <v>72</v>
      </c>
      <c r="J36" s="1">
        <v>135</v>
      </c>
      <c r="K36" s="1">
        <v>125</v>
      </c>
      <c r="L36" s="1">
        <v>125</v>
      </c>
      <c r="M36" s="1">
        <v>140</v>
      </c>
      <c r="N36" s="1">
        <v>-5</v>
      </c>
      <c r="O36" s="1">
        <v>-10</v>
      </c>
      <c r="P36" s="1">
        <v>-10</v>
      </c>
      <c r="Q36" s="1">
        <v>0</v>
      </c>
      <c r="R36" s="1">
        <v>58</v>
      </c>
      <c r="S36" s="1">
        <v>14</v>
      </c>
      <c r="T36" s="1">
        <v>5</v>
      </c>
      <c r="U36" s="1">
        <v>0</v>
      </c>
      <c r="V36" s="2">
        <v>4</v>
      </c>
      <c r="W36" s="2">
        <v>4.333333333333333</v>
      </c>
      <c r="X36" s="2">
        <v>5</v>
      </c>
      <c r="Y36" s="2">
        <v>5</v>
      </c>
      <c r="Z36" s="2">
        <v>5.666666666666667</v>
      </c>
      <c r="AA36" s="2">
        <v>5.666666666666667</v>
      </c>
      <c r="AB36" s="1" t="s">
        <v>4</v>
      </c>
      <c r="AC36" s="1">
        <v>15</v>
      </c>
      <c r="AD36" s="1">
        <v>20</v>
      </c>
      <c r="AE36" s="1">
        <v>15</v>
      </c>
      <c r="AF36" s="1">
        <v>27</v>
      </c>
      <c r="AG36" s="1">
        <v>27</v>
      </c>
      <c r="AH36" s="1">
        <v>11</v>
      </c>
      <c r="AI36" s="1">
        <v>10</v>
      </c>
      <c r="AJ36" s="1">
        <f t="shared" si="0"/>
        <v>75</v>
      </c>
      <c r="AK36" s="1">
        <v>30</v>
      </c>
      <c r="AL36" s="1">
        <v>-10</v>
      </c>
      <c r="AM36" s="1">
        <v>20</v>
      </c>
      <c r="AN36" s="1">
        <v>20</v>
      </c>
      <c r="AO36" s="1" t="s">
        <v>6</v>
      </c>
      <c r="AP36" s="1">
        <v>20</v>
      </c>
      <c r="AQ36" s="1">
        <v>20</v>
      </c>
      <c r="AR36" s="1">
        <v>9</v>
      </c>
      <c r="AS36" s="1">
        <v>24</v>
      </c>
      <c r="AT36" s="1">
        <v>27</v>
      </c>
      <c r="AU36" s="1">
        <v>21</v>
      </c>
      <c r="AV36" s="1">
        <v>12</v>
      </c>
      <c r="AW36" s="1">
        <v>65</v>
      </c>
      <c r="AX36" s="1">
        <v>25</v>
      </c>
      <c r="AY36" s="1">
        <v>20</v>
      </c>
      <c r="AZ36" s="1">
        <v>20</v>
      </c>
      <c r="BA36" s="1" t="s">
        <v>6</v>
      </c>
      <c r="BB36" s="1">
        <v>20</v>
      </c>
      <c r="BC36" s="1">
        <v>30</v>
      </c>
      <c r="BD36" s="1">
        <v>9</v>
      </c>
      <c r="BE36" s="1">
        <v>24</v>
      </c>
      <c r="BF36" s="1">
        <v>24</v>
      </c>
      <c r="BG36" s="1">
        <v>22</v>
      </c>
      <c r="BH36" s="1">
        <v>14</v>
      </c>
      <c r="BI36" s="1">
        <f t="shared" si="1"/>
        <v>84</v>
      </c>
      <c r="BJ36" s="1">
        <v>78</v>
      </c>
      <c r="BK36" s="1">
        <v>25</v>
      </c>
      <c r="BL36" s="1">
        <v>28</v>
      </c>
      <c r="BM36" s="1">
        <v>25</v>
      </c>
      <c r="BN36" s="1">
        <v>1</v>
      </c>
      <c r="BO36" s="1">
        <v>1</v>
      </c>
      <c r="BP36" s="1">
        <v>1</v>
      </c>
      <c r="BQ36" s="1">
        <v>1</v>
      </c>
      <c r="BR36" s="1">
        <v>1</v>
      </c>
      <c r="BS36" s="1">
        <v>2</v>
      </c>
      <c r="BT36" s="1">
        <v>1</v>
      </c>
      <c r="BU36" s="1">
        <v>2</v>
      </c>
      <c r="BV36" s="1">
        <v>1</v>
      </c>
      <c r="BW36" s="1">
        <v>2</v>
      </c>
      <c r="BX36" s="1">
        <v>1</v>
      </c>
      <c r="BY36" s="1">
        <v>2</v>
      </c>
      <c r="BZ36" s="2">
        <v>66.666666666666671</v>
      </c>
      <c r="CA36" s="1">
        <v>0</v>
      </c>
      <c r="CB36" s="1">
        <v>1</v>
      </c>
      <c r="CC36" s="1">
        <v>0</v>
      </c>
      <c r="CD36" s="1">
        <v>0</v>
      </c>
      <c r="CE36" s="1">
        <v>0</v>
      </c>
      <c r="CF36" s="1">
        <v>1</v>
      </c>
      <c r="CG36" s="1">
        <v>1</v>
      </c>
      <c r="CH36" s="1">
        <v>2</v>
      </c>
      <c r="CI36" s="1">
        <v>1</v>
      </c>
      <c r="CJ36" s="1">
        <v>1</v>
      </c>
      <c r="CK36" s="1">
        <v>1</v>
      </c>
      <c r="CL36" s="1">
        <v>1</v>
      </c>
      <c r="CM36" s="2">
        <v>81.25</v>
      </c>
    </row>
    <row r="37" spans="1:91">
      <c r="A37" s="1" t="s">
        <v>93</v>
      </c>
      <c r="B37" s="1">
        <v>0</v>
      </c>
      <c r="C37" s="1" t="s">
        <v>5</v>
      </c>
      <c r="D37" s="1" t="s">
        <v>26</v>
      </c>
      <c r="E37" s="1">
        <v>149</v>
      </c>
      <c r="F37" s="1">
        <v>49.1</v>
      </c>
      <c r="G37" s="2">
        <v>22.116120895455158</v>
      </c>
      <c r="H37" s="1" t="s">
        <v>24</v>
      </c>
      <c r="I37" s="1">
        <v>81</v>
      </c>
      <c r="J37" s="1">
        <v>140</v>
      </c>
      <c r="K37" s="1">
        <v>120</v>
      </c>
      <c r="L37" s="1">
        <v>125</v>
      </c>
      <c r="M37" s="1">
        <v>130</v>
      </c>
      <c r="N37" s="1">
        <v>0</v>
      </c>
      <c r="O37" s="1">
        <v>0</v>
      </c>
      <c r="P37" s="1">
        <v>0</v>
      </c>
      <c r="Q37" s="1">
        <v>0</v>
      </c>
      <c r="R37" s="1">
        <v>23</v>
      </c>
      <c r="S37" s="1">
        <v>13</v>
      </c>
      <c r="T37" s="1">
        <v>7</v>
      </c>
      <c r="U37" s="1">
        <v>78</v>
      </c>
      <c r="V37" s="2">
        <v>3.666666666666667</v>
      </c>
      <c r="W37" s="2">
        <v>4.666666666666667</v>
      </c>
      <c r="X37" s="2">
        <v>5.333333333333333</v>
      </c>
      <c r="Y37" s="2">
        <v>4</v>
      </c>
      <c r="Z37" s="2">
        <v>5</v>
      </c>
      <c r="AA37" s="2">
        <v>6</v>
      </c>
      <c r="AB37" s="1" t="s">
        <v>3</v>
      </c>
      <c r="AC37" s="1">
        <v>12</v>
      </c>
      <c r="AD37" s="1">
        <v>20</v>
      </c>
      <c r="AE37" s="1">
        <v>12</v>
      </c>
      <c r="AF37" s="1">
        <v>8</v>
      </c>
      <c r="AG37" s="1">
        <v>15</v>
      </c>
      <c r="AH37" s="1">
        <v>10</v>
      </c>
      <c r="AI37" s="1">
        <v>11</v>
      </c>
      <c r="AJ37" s="1">
        <f t="shared" si="0"/>
        <v>44</v>
      </c>
      <c r="AK37" s="1">
        <v>33</v>
      </c>
      <c r="AL37" s="1">
        <v>-10</v>
      </c>
      <c r="AM37" s="1">
        <v>28</v>
      </c>
      <c r="AN37" s="1">
        <v>15</v>
      </c>
      <c r="AO37" s="1" t="s">
        <v>4</v>
      </c>
      <c r="AP37" s="1">
        <v>18</v>
      </c>
      <c r="AQ37" s="1">
        <v>28</v>
      </c>
      <c r="AR37" s="1">
        <v>9</v>
      </c>
      <c r="AS37" s="1">
        <v>14</v>
      </c>
      <c r="AT37" s="1">
        <v>20</v>
      </c>
      <c r="AU37" s="1">
        <v>13</v>
      </c>
      <c r="AV37" s="1">
        <v>9</v>
      </c>
      <c r="AW37" s="1">
        <v>75</v>
      </c>
      <c r="AX37" s="1">
        <v>25</v>
      </c>
      <c r="AY37" s="1">
        <v>25</v>
      </c>
      <c r="AZ37" s="1">
        <v>25</v>
      </c>
      <c r="BA37" s="1" t="s">
        <v>4</v>
      </c>
      <c r="BB37" s="1">
        <v>14</v>
      </c>
      <c r="BC37" s="1">
        <v>24</v>
      </c>
      <c r="BD37" s="1">
        <v>11</v>
      </c>
      <c r="BE37" s="1">
        <v>20</v>
      </c>
      <c r="BF37" s="1">
        <v>19</v>
      </c>
      <c r="BG37" s="1">
        <v>7</v>
      </c>
      <c r="BH37" s="1">
        <v>10</v>
      </c>
      <c r="BI37" s="1">
        <f t="shared" si="1"/>
        <v>56</v>
      </c>
      <c r="BJ37" s="1">
        <v>71</v>
      </c>
      <c r="BK37" s="1">
        <v>25</v>
      </c>
      <c r="BL37" s="1">
        <v>26</v>
      </c>
      <c r="BM37" s="1">
        <v>20</v>
      </c>
      <c r="BN37" s="1">
        <v>1</v>
      </c>
      <c r="BO37" s="1">
        <v>1</v>
      </c>
      <c r="BP37" s="1">
        <v>2</v>
      </c>
      <c r="BQ37" s="1">
        <v>1</v>
      </c>
      <c r="BR37" s="1">
        <v>1</v>
      </c>
      <c r="BS37" s="1">
        <v>3</v>
      </c>
      <c r="BT37" s="1">
        <v>3</v>
      </c>
      <c r="BU37" s="1">
        <v>2</v>
      </c>
      <c r="BV37" s="1">
        <v>1</v>
      </c>
      <c r="BW37" s="1">
        <v>1</v>
      </c>
      <c r="BX37" s="1">
        <v>2</v>
      </c>
      <c r="BY37" s="1">
        <v>3</v>
      </c>
      <c r="BZ37" s="2">
        <v>56.25</v>
      </c>
      <c r="CA37" s="1">
        <v>1</v>
      </c>
      <c r="CB37" s="1">
        <v>1</v>
      </c>
      <c r="CC37" s="1">
        <v>1</v>
      </c>
      <c r="CD37" s="1">
        <v>1</v>
      </c>
      <c r="CE37" s="1">
        <v>1</v>
      </c>
      <c r="CF37" s="1">
        <v>2</v>
      </c>
      <c r="CG37" s="1">
        <v>2</v>
      </c>
      <c r="CH37" s="1">
        <v>1</v>
      </c>
      <c r="CI37" s="1">
        <v>1</v>
      </c>
      <c r="CJ37" s="1">
        <v>2</v>
      </c>
      <c r="CK37" s="1">
        <v>2</v>
      </c>
      <c r="CL37" s="1">
        <v>2</v>
      </c>
      <c r="CM37" s="2">
        <v>64.583333333333329</v>
      </c>
    </row>
    <row r="38" spans="1:91">
      <c r="A38" s="1" t="s">
        <v>93</v>
      </c>
      <c r="B38" s="1">
        <v>0</v>
      </c>
      <c r="C38" s="1" t="s">
        <v>5</v>
      </c>
      <c r="D38" s="1" t="s">
        <v>26</v>
      </c>
      <c r="E38" s="1">
        <v>150</v>
      </c>
      <c r="F38" s="1">
        <v>55</v>
      </c>
      <c r="G38" s="2">
        <v>24.444444444444443</v>
      </c>
      <c r="H38" s="1" t="s">
        <v>24</v>
      </c>
      <c r="I38" s="1">
        <v>80</v>
      </c>
      <c r="J38" s="1">
        <v>135</v>
      </c>
      <c r="K38" s="1">
        <v>115</v>
      </c>
      <c r="L38" s="1">
        <v>125</v>
      </c>
      <c r="M38" s="1">
        <v>110</v>
      </c>
      <c r="N38" s="1">
        <v>0</v>
      </c>
      <c r="O38" s="1">
        <v>0</v>
      </c>
      <c r="P38" s="1">
        <v>0</v>
      </c>
      <c r="Q38" s="1">
        <v>0</v>
      </c>
      <c r="R38" s="1">
        <v>46</v>
      </c>
      <c r="S38" s="1">
        <v>36</v>
      </c>
      <c r="T38" s="1">
        <v>31</v>
      </c>
      <c r="U38" s="1">
        <v>9</v>
      </c>
      <c r="V38" s="2">
        <v>4.666666666666667</v>
      </c>
      <c r="W38" s="2">
        <v>5</v>
      </c>
      <c r="X38" s="2">
        <v>5.666666666666667</v>
      </c>
      <c r="Y38" s="2">
        <v>4.666666666666667</v>
      </c>
      <c r="Z38" s="2">
        <v>5.333333333333333</v>
      </c>
      <c r="AA38" s="2">
        <v>6</v>
      </c>
      <c r="AB38" s="1" t="s">
        <v>4</v>
      </c>
      <c r="AC38" s="1">
        <v>14</v>
      </c>
      <c r="AD38" s="1">
        <v>20</v>
      </c>
      <c r="AE38" s="1">
        <v>14</v>
      </c>
      <c r="AF38" s="1">
        <v>21</v>
      </c>
      <c r="AG38" s="1">
        <v>30</v>
      </c>
      <c r="AH38" s="1">
        <v>3</v>
      </c>
      <c r="AI38" s="1">
        <v>5</v>
      </c>
      <c r="AJ38" s="1">
        <f t="shared" si="0"/>
        <v>59</v>
      </c>
      <c r="AK38" s="1">
        <v>42</v>
      </c>
      <c r="AL38" s="1">
        <v>-10</v>
      </c>
      <c r="AM38" s="1">
        <v>27</v>
      </c>
      <c r="AN38" s="1">
        <v>25</v>
      </c>
      <c r="AO38" s="1" t="s">
        <v>6</v>
      </c>
      <c r="AP38" s="1">
        <v>18</v>
      </c>
      <c r="AQ38" s="1">
        <v>20</v>
      </c>
      <c r="AR38" s="1">
        <v>10</v>
      </c>
      <c r="AS38" s="1">
        <v>12</v>
      </c>
      <c r="AT38" s="1">
        <v>18</v>
      </c>
      <c r="AU38" s="1">
        <v>14</v>
      </c>
      <c r="AV38" s="1">
        <v>0</v>
      </c>
      <c r="AW38" s="1">
        <v>70</v>
      </c>
      <c r="AX38" s="1">
        <v>25</v>
      </c>
      <c r="AY38" s="1">
        <v>25</v>
      </c>
      <c r="AZ38" s="1">
        <v>20</v>
      </c>
      <c r="BA38" s="1" t="s">
        <v>6</v>
      </c>
      <c r="BB38" s="1">
        <v>9</v>
      </c>
      <c r="BC38" s="1">
        <v>20</v>
      </c>
      <c r="BD38" s="1">
        <v>12</v>
      </c>
      <c r="BE38" s="1">
        <v>24</v>
      </c>
      <c r="BF38" s="1">
        <v>19</v>
      </c>
      <c r="BG38" s="1">
        <v>12</v>
      </c>
      <c r="BH38" s="1">
        <v>9</v>
      </c>
      <c r="BI38" s="1">
        <f t="shared" si="1"/>
        <v>64</v>
      </c>
      <c r="BJ38" s="1">
        <v>69</v>
      </c>
      <c r="BK38" s="1">
        <v>25</v>
      </c>
      <c r="BL38" s="1">
        <v>24</v>
      </c>
      <c r="BM38" s="1">
        <v>20</v>
      </c>
      <c r="BN38" s="1">
        <v>3</v>
      </c>
      <c r="BO38" s="1">
        <v>3</v>
      </c>
      <c r="BP38" s="1">
        <v>3</v>
      </c>
      <c r="BQ38" s="1">
        <v>4</v>
      </c>
      <c r="BR38" s="1">
        <v>3</v>
      </c>
      <c r="BS38" s="1">
        <v>4</v>
      </c>
      <c r="BT38" s="1">
        <v>4</v>
      </c>
      <c r="BU38" s="1">
        <v>4</v>
      </c>
      <c r="BV38" s="1">
        <v>3</v>
      </c>
      <c r="BW38" s="1">
        <v>4</v>
      </c>
      <c r="BX38" s="1">
        <v>4</v>
      </c>
      <c r="BY38" s="1">
        <v>4</v>
      </c>
      <c r="BZ38" s="2">
        <v>10.416666666666657</v>
      </c>
      <c r="CA38" s="1">
        <v>3</v>
      </c>
      <c r="CB38" s="1">
        <v>2</v>
      </c>
      <c r="CC38" s="1">
        <v>1</v>
      </c>
      <c r="CD38" s="1">
        <v>1</v>
      </c>
      <c r="CE38" s="1">
        <v>1</v>
      </c>
      <c r="CF38" s="1">
        <v>2</v>
      </c>
      <c r="CG38" s="1">
        <v>1</v>
      </c>
      <c r="CH38" s="1">
        <v>2</v>
      </c>
      <c r="CI38" s="1">
        <v>2</v>
      </c>
      <c r="CJ38" s="1">
        <v>2</v>
      </c>
      <c r="CK38" s="1">
        <v>2</v>
      </c>
      <c r="CL38" s="1">
        <v>2</v>
      </c>
      <c r="CM38" s="2">
        <v>56.25</v>
      </c>
    </row>
    <row r="39" spans="1:91">
      <c r="A39" s="1" t="s">
        <v>93</v>
      </c>
      <c r="B39" s="1">
        <v>0</v>
      </c>
      <c r="C39" s="1" t="s">
        <v>5</v>
      </c>
      <c r="D39" s="1" t="s">
        <v>26</v>
      </c>
      <c r="E39" s="1">
        <v>147</v>
      </c>
      <c r="F39" s="1">
        <v>75</v>
      </c>
      <c r="G39" s="2">
        <v>34.70776065528252</v>
      </c>
      <c r="H39" s="1" t="s">
        <v>24</v>
      </c>
      <c r="I39" s="1">
        <v>76</v>
      </c>
      <c r="J39" s="1">
        <v>105</v>
      </c>
      <c r="K39" s="1">
        <v>115</v>
      </c>
      <c r="L39" s="1">
        <v>115</v>
      </c>
      <c r="M39" s="1">
        <v>110</v>
      </c>
      <c r="N39" s="1">
        <v>-5</v>
      </c>
      <c r="O39" s="1">
        <v>0</v>
      </c>
      <c r="P39" s="1">
        <v>0</v>
      </c>
      <c r="Q39" s="1">
        <v>-5</v>
      </c>
      <c r="R39" s="1">
        <v>58</v>
      </c>
      <c r="S39" s="1">
        <v>6</v>
      </c>
      <c r="T39" s="1">
        <v>5</v>
      </c>
      <c r="U39" s="1">
        <v>3</v>
      </c>
      <c r="V39" s="2">
        <v>1.6666666666666667</v>
      </c>
      <c r="W39" s="2">
        <v>2.3333333333333335</v>
      </c>
      <c r="X39" s="2">
        <v>3.3333333333333335</v>
      </c>
      <c r="Y39" s="2">
        <v>5</v>
      </c>
      <c r="Z39" s="2">
        <v>5.666666666666667</v>
      </c>
      <c r="AA39" s="2">
        <v>6.666666666666667</v>
      </c>
      <c r="AB39" s="1" t="s">
        <v>3</v>
      </c>
      <c r="AC39" s="1">
        <v>4</v>
      </c>
      <c r="AD39" s="1">
        <v>10</v>
      </c>
      <c r="AE39" s="1">
        <v>11</v>
      </c>
      <c r="AF39" s="1">
        <v>14</v>
      </c>
      <c r="AG39" s="1">
        <v>9</v>
      </c>
      <c r="AH39" s="1">
        <v>2</v>
      </c>
      <c r="AI39" s="1">
        <v>3</v>
      </c>
      <c r="AJ39" s="1">
        <f t="shared" si="0"/>
        <v>28</v>
      </c>
      <c r="AK39" s="1">
        <v>24</v>
      </c>
      <c r="AL39" s="1">
        <v>-10</v>
      </c>
      <c r="AM39" s="1">
        <v>19</v>
      </c>
      <c r="AN39" s="1">
        <v>15</v>
      </c>
      <c r="AO39" s="1" t="s">
        <v>6</v>
      </c>
      <c r="AP39" s="1">
        <v>19</v>
      </c>
      <c r="AQ39" s="1">
        <v>20</v>
      </c>
      <c r="AR39" s="1">
        <v>4</v>
      </c>
      <c r="AS39" s="1">
        <v>18</v>
      </c>
      <c r="AT39" s="1">
        <v>23</v>
      </c>
      <c r="AU39" s="1">
        <v>15</v>
      </c>
      <c r="AV39" s="1">
        <v>0</v>
      </c>
      <c r="AW39" s="1">
        <v>63</v>
      </c>
      <c r="AX39" s="1">
        <v>25</v>
      </c>
      <c r="AY39" s="1">
        <v>18</v>
      </c>
      <c r="AZ39" s="1">
        <v>20</v>
      </c>
      <c r="BA39" s="1" t="s">
        <v>4</v>
      </c>
      <c r="BB39" s="1">
        <v>23</v>
      </c>
      <c r="BC39" s="1">
        <v>30</v>
      </c>
      <c r="BD39" s="1">
        <v>9</v>
      </c>
      <c r="BE39" s="1">
        <v>21</v>
      </c>
      <c r="BF39" s="1">
        <v>10</v>
      </c>
      <c r="BG39" s="1">
        <v>0</v>
      </c>
      <c r="BH39" s="1">
        <v>0</v>
      </c>
      <c r="BI39" s="1">
        <f t="shared" si="1"/>
        <v>31</v>
      </c>
      <c r="BJ39" s="1">
        <v>65</v>
      </c>
      <c r="BK39" s="1">
        <v>25</v>
      </c>
      <c r="BL39" s="1">
        <v>20</v>
      </c>
      <c r="BM39" s="1">
        <v>20</v>
      </c>
      <c r="BN39" s="1">
        <v>2</v>
      </c>
      <c r="BO39" s="1">
        <v>2</v>
      </c>
      <c r="BP39" s="1">
        <v>2</v>
      </c>
      <c r="BQ39" s="1">
        <v>2</v>
      </c>
      <c r="BR39" s="1">
        <v>1</v>
      </c>
      <c r="BS39" s="1">
        <v>3</v>
      </c>
      <c r="BT39" s="1">
        <v>3</v>
      </c>
      <c r="BU39" s="1">
        <v>2</v>
      </c>
      <c r="BV39" s="1">
        <v>2</v>
      </c>
      <c r="BW39" s="1">
        <v>2</v>
      </c>
      <c r="BX39" s="1">
        <v>3</v>
      </c>
      <c r="BY39" s="1">
        <v>4</v>
      </c>
      <c r="BZ39" s="2">
        <v>41.666666666666664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2</v>
      </c>
      <c r="CG39" s="1">
        <v>2</v>
      </c>
      <c r="CH39" s="1">
        <v>1</v>
      </c>
      <c r="CI39" s="1">
        <v>1</v>
      </c>
      <c r="CJ39" s="1">
        <v>1</v>
      </c>
      <c r="CK39" s="1">
        <v>2</v>
      </c>
      <c r="CL39" s="1">
        <v>2</v>
      </c>
      <c r="CM39" s="2">
        <v>66.666666666666671</v>
      </c>
    </row>
    <row r="40" spans="1:91">
      <c r="A40" s="1" t="s">
        <v>93</v>
      </c>
      <c r="B40" s="1">
        <v>0</v>
      </c>
      <c r="C40" s="1" t="s">
        <v>5</v>
      </c>
      <c r="D40" s="1" t="s">
        <v>25</v>
      </c>
      <c r="E40" s="1">
        <v>147</v>
      </c>
      <c r="F40" s="1">
        <v>75</v>
      </c>
      <c r="G40" s="2">
        <v>34.70776065528252</v>
      </c>
      <c r="H40" s="1" t="s">
        <v>24</v>
      </c>
      <c r="I40" s="1">
        <v>76</v>
      </c>
      <c r="J40" s="1">
        <v>110</v>
      </c>
      <c r="K40" s="1">
        <v>115</v>
      </c>
      <c r="L40" s="1">
        <v>120</v>
      </c>
      <c r="M40" s="1">
        <v>115</v>
      </c>
      <c r="N40" s="1">
        <v>0</v>
      </c>
      <c r="O40" s="1">
        <v>0</v>
      </c>
      <c r="P40" s="1">
        <v>0</v>
      </c>
      <c r="Q40" s="1">
        <v>0</v>
      </c>
      <c r="R40" s="1">
        <v>59</v>
      </c>
      <c r="S40" s="1">
        <v>6</v>
      </c>
      <c r="T40" s="1">
        <v>5</v>
      </c>
      <c r="U40" s="1">
        <v>5</v>
      </c>
      <c r="V40" s="2">
        <v>1.3333333333333333</v>
      </c>
      <c r="W40" s="2">
        <v>1.6666666666666667</v>
      </c>
      <c r="X40" s="2">
        <v>2.666666666666667</v>
      </c>
      <c r="Y40" s="2">
        <v>3.3333333333333335</v>
      </c>
      <c r="Z40" s="2">
        <v>4</v>
      </c>
      <c r="AA40" s="2">
        <v>5</v>
      </c>
      <c r="AB40" s="1" t="s">
        <v>3</v>
      </c>
      <c r="AC40" s="1">
        <v>4</v>
      </c>
      <c r="AD40" s="1">
        <v>10</v>
      </c>
      <c r="AE40" s="1">
        <v>11</v>
      </c>
      <c r="AF40" s="1">
        <v>14</v>
      </c>
      <c r="AG40" s="1">
        <v>9</v>
      </c>
      <c r="AH40" s="1">
        <v>2</v>
      </c>
      <c r="AI40" s="1">
        <v>3</v>
      </c>
      <c r="AJ40" s="1">
        <f t="shared" si="0"/>
        <v>28</v>
      </c>
      <c r="AK40" s="1">
        <v>32</v>
      </c>
      <c r="AL40" s="1">
        <v>-10</v>
      </c>
      <c r="AM40" s="1">
        <v>22</v>
      </c>
      <c r="AN40" s="1">
        <v>20</v>
      </c>
      <c r="AO40" s="1" t="s">
        <v>6</v>
      </c>
      <c r="AP40" s="1">
        <v>21</v>
      </c>
      <c r="AQ40" s="1">
        <v>20</v>
      </c>
      <c r="AR40" s="1">
        <v>4</v>
      </c>
      <c r="AS40" s="1">
        <v>18</v>
      </c>
      <c r="AT40" s="1">
        <v>23</v>
      </c>
      <c r="AU40" s="1">
        <v>15</v>
      </c>
      <c r="AV40" s="1">
        <v>0</v>
      </c>
      <c r="AW40" s="1">
        <v>64</v>
      </c>
      <c r="AX40" s="1">
        <v>25</v>
      </c>
      <c r="AY40" s="1">
        <v>24</v>
      </c>
      <c r="AZ40" s="1">
        <v>15</v>
      </c>
      <c r="BA40" s="1" t="s">
        <v>6</v>
      </c>
      <c r="BB40" s="1">
        <v>23</v>
      </c>
      <c r="BC40" s="1">
        <v>30</v>
      </c>
      <c r="BD40" s="1">
        <v>9</v>
      </c>
      <c r="BE40" s="1">
        <v>21</v>
      </c>
      <c r="BF40" s="1">
        <v>10</v>
      </c>
      <c r="BG40" s="1">
        <v>0</v>
      </c>
      <c r="BH40" s="1">
        <v>0</v>
      </c>
      <c r="BI40" s="1">
        <f t="shared" si="1"/>
        <v>31</v>
      </c>
      <c r="BJ40" s="1">
        <v>68</v>
      </c>
      <c r="BK40" s="1">
        <v>25</v>
      </c>
      <c r="BL40" s="1">
        <v>23</v>
      </c>
      <c r="BM40" s="1">
        <v>20</v>
      </c>
      <c r="BN40" s="1">
        <v>2</v>
      </c>
      <c r="BO40" s="1">
        <v>2</v>
      </c>
      <c r="BP40" s="1">
        <v>2</v>
      </c>
      <c r="BQ40" s="1">
        <v>2</v>
      </c>
      <c r="BR40" s="1">
        <v>1</v>
      </c>
      <c r="BS40" s="1">
        <v>3</v>
      </c>
      <c r="BT40" s="1">
        <v>3</v>
      </c>
      <c r="BU40" s="1">
        <v>2</v>
      </c>
      <c r="BV40" s="1">
        <v>2</v>
      </c>
      <c r="BW40" s="1">
        <v>2</v>
      </c>
      <c r="BX40" s="1">
        <v>3</v>
      </c>
      <c r="BY40" s="1">
        <v>4</v>
      </c>
      <c r="BZ40" s="2">
        <v>41.666666666666664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2</v>
      </c>
      <c r="CG40" s="1">
        <v>2</v>
      </c>
      <c r="CH40" s="1">
        <v>1</v>
      </c>
      <c r="CI40" s="1">
        <v>1</v>
      </c>
      <c r="CJ40" s="1">
        <v>1</v>
      </c>
      <c r="CK40" s="1">
        <v>2</v>
      </c>
      <c r="CL40" s="1">
        <v>2</v>
      </c>
      <c r="CM40" s="2">
        <v>66.666666666666671</v>
      </c>
    </row>
    <row r="41" spans="1:91">
      <c r="A41" s="1" t="s">
        <v>93</v>
      </c>
      <c r="B41" s="1">
        <v>0</v>
      </c>
      <c r="C41" s="1" t="s">
        <v>5</v>
      </c>
      <c r="D41" s="1" t="s">
        <v>25</v>
      </c>
      <c r="E41" s="1">
        <v>152</v>
      </c>
      <c r="F41" s="1">
        <v>59</v>
      </c>
      <c r="G41" s="2">
        <v>25.536703601108034</v>
      </c>
      <c r="H41" s="1" t="s">
        <v>24</v>
      </c>
      <c r="I41" s="1">
        <v>79</v>
      </c>
      <c r="J41" s="1">
        <v>140</v>
      </c>
      <c r="K41" s="1">
        <v>120</v>
      </c>
      <c r="L41" s="1">
        <v>120</v>
      </c>
      <c r="M41" s="1">
        <v>120</v>
      </c>
      <c r="N41" s="1">
        <v>-5</v>
      </c>
      <c r="O41" s="1">
        <v>-5</v>
      </c>
      <c r="P41" s="1">
        <v>0</v>
      </c>
      <c r="Q41" s="1">
        <v>0</v>
      </c>
      <c r="R41" s="1">
        <v>0</v>
      </c>
      <c r="S41" s="1">
        <v>25</v>
      </c>
      <c r="T41" s="1">
        <v>28</v>
      </c>
      <c r="U41" s="1">
        <v>18</v>
      </c>
      <c r="V41" s="2">
        <v>11</v>
      </c>
      <c r="W41" s="2">
        <v>12.666666666666666</v>
      </c>
      <c r="X41" s="2">
        <v>13</v>
      </c>
      <c r="Y41" s="2">
        <v>7.333333333333333</v>
      </c>
      <c r="Z41" s="2">
        <v>9</v>
      </c>
      <c r="AA41" s="2">
        <v>10</v>
      </c>
      <c r="AB41" s="1" t="s">
        <v>4</v>
      </c>
      <c r="AC41" s="1">
        <v>19</v>
      </c>
      <c r="AD41" s="1">
        <v>20</v>
      </c>
      <c r="AE41" s="1">
        <v>15</v>
      </c>
      <c r="AF41" s="1">
        <v>18</v>
      </c>
      <c r="AG41" s="1">
        <v>25</v>
      </c>
      <c r="AH41" s="1">
        <v>11</v>
      </c>
      <c r="AI41" s="1">
        <v>13</v>
      </c>
      <c r="AJ41" s="1">
        <f t="shared" si="0"/>
        <v>67</v>
      </c>
      <c r="AK41" s="1">
        <v>41</v>
      </c>
      <c r="AL41" s="1">
        <v>-10</v>
      </c>
      <c r="AM41" s="1">
        <v>26</v>
      </c>
      <c r="AN41" s="1">
        <v>25</v>
      </c>
      <c r="AO41" s="1" t="s">
        <v>6</v>
      </c>
      <c r="AP41" s="1">
        <v>18</v>
      </c>
      <c r="AQ41" s="1">
        <v>20</v>
      </c>
      <c r="AR41" s="1">
        <v>15</v>
      </c>
      <c r="AS41" s="1">
        <v>18</v>
      </c>
      <c r="AT41" s="1">
        <v>23</v>
      </c>
      <c r="AU41" s="1">
        <v>8</v>
      </c>
      <c r="AV41" s="1">
        <v>9</v>
      </c>
      <c r="AW41" s="1">
        <v>69</v>
      </c>
      <c r="AX41" s="1">
        <v>25</v>
      </c>
      <c r="AY41" s="1">
        <v>24</v>
      </c>
      <c r="AZ41" s="1">
        <v>20</v>
      </c>
      <c r="BA41" s="1" t="s">
        <v>6</v>
      </c>
      <c r="BB41" s="1">
        <v>18</v>
      </c>
      <c r="BC41" s="1">
        <v>20</v>
      </c>
      <c r="BD41" s="1">
        <v>10</v>
      </c>
      <c r="BE41" s="1">
        <v>21</v>
      </c>
      <c r="BF41" s="1">
        <v>26</v>
      </c>
      <c r="BG41" s="1">
        <v>5</v>
      </c>
      <c r="BH41" s="1">
        <v>14</v>
      </c>
      <c r="BI41" s="1">
        <f t="shared" si="1"/>
        <v>66</v>
      </c>
      <c r="BJ41" s="1">
        <v>69</v>
      </c>
      <c r="BK41" s="1">
        <v>25</v>
      </c>
      <c r="BL41" s="1">
        <v>24</v>
      </c>
      <c r="BM41" s="1">
        <v>20</v>
      </c>
      <c r="BN41" s="1">
        <v>4</v>
      </c>
      <c r="BO41" s="1">
        <v>4</v>
      </c>
      <c r="BP41" s="1">
        <v>3</v>
      </c>
      <c r="BQ41" s="1">
        <v>3</v>
      </c>
      <c r="BR41" s="1">
        <v>3</v>
      </c>
      <c r="BS41" s="1">
        <v>4</v>
      </c>
      <c r="BT41" s="1">
        <v>4</v>
      </c>
      <c r="BU41" s="1">
        <v>4</v>
      </c>
      <c r="BV41" s="1">
        <v>4</v>
      </c>
      <c r="BW41" s="1">
        <v>4</v>
      </c>
      <c r="BX41" s="1">
        <v>3</v>
      </c>
      <c r="BY41" s="1">
        <v>3</v>
      </c>
      <c r="BZ41" s="2">
        <v>10.416666666666657</v>
      </c>
      <c r="CA41" s="1">
        <v>3</v>
      </c>
      <c r="CB41" s="1">
        <v>3</v>
      </c>
      <c r="CC41" s="1">
        <v>3</v>
      </c>
      <c r="CD41" s="1">
        <v>3</v>
      </c>
      <c r="CE41" s="1">
        <v>3</v>
      </c>
      <c r="CF41" s="1">
        <v>3</v>
      </c>
      <c r="CG41" s="1">
        <v>3</v>
      </c>
      <c r="CH41" s="1">
        <v>4</v>
      </c>
      <c r="CI41" s="1">
        <v>2</v>
      </c>
      <c r="CJ41" s="1">
        <v>3</v>
      </c>
      <c r="CK41" s="1">
        <v>3</v>
      </c>
      <c r="CL41" s="1">
        <v>2</v>
      </c>
      <c r="CM41" s="2">
        <v>27.083333333333343</v>
      </c>
    </row>
    <row r="42" spans="1:91">
      <c r="A42" s="1" t="s">
        <v>93</v>
      </c>
      <c r="B42" s="1">
        <v>0</v>
      </c>
      <c r="C42" s="1" t="s">
        <v>8</v>
      </c>
      <c r="D42" s="1" t="s">
        <v>25</v>
      </c>
      <c r="E42" s="1">
        <v>156</v>
      </c>
      <c r="F42" s="1">
        <v>65</v>
      </c>
      <c r="G42" s="2">
        <v>26.70940170940171</v>
      </c>
      <c r="H42" s="1" t="s">
        <v>24</v>
      </c>
      <c r="I42" s="1">
        <v>73</v>
      </c>
      <c r="J42" s="1">
        <v>140</v>
      </c>
      <c r="K42" s="1">
        <v>120</v>
      </c>
      <c r="L42" s="1">
        <v>120</v>
      </c>
      <c r="M42" s="1">
        <v>130</v>
      </c>
      <c r="N42" s="1">
        <v>-5</v>
      </c>
      <c r="O42" s="1">
        <v>-5</v>
      </c>
      <c r="P42" s="1">
        <v>-5</v>
      </c>
      <c r="Q42" s="1">
        <v>0</v>
      </c>
      <c r="R42" s="1">
        <v>63</v>
      </c>
      <c r="S42" s="1">
        <v>60</v>
      </c>
      <c r="T42" s="1">
        <v>47</v>
      </c>
      <c r="U42" s="1">
        <v>50</v>
      </c>
      <c r="V42" s="2">
        <v>5</v>
      </c>
      <c r="W42" s="2">
        <v>6</v>
      </c>
      <c r="X42" s="2">
        <v>6.666666666666667</v>
      </c>
      <c r="Y42" s="2">
        <v>6.666666666666667</v>
      </c>
      <c r="Z42" s="2">
        <v>7.333333333333333</v>
      </c>
      <c r="AA42" s="2">
        <v>7.666666666666667</v>
      </c>
      <c r="AB42" s="1" t="s">
        <v>3</v>
      </c>
      <c r="AC42" s="1">
        <v>6</v>
      </c>
      <c r="AD42" s="1">
        <v>20</v>
      </c>
      <c r="AE42" s="1">
        <v>14</v>
      </c>
      <c r="AF42" s="1">
        <v>17</v>
      </c>
      <c r="AG42" s="1">
        <v>20</v>
      </c>
      <c r="AH42" s="1">
        <v>11</v>
      </c>
      <c r="AI42" s="1">
        <v>6</v>
      </c>
      <c r="AJ42" s="1">
        <f t="shared" si="0"/>
        <v>54</v>
      </c>
      <c r="AK42" s="1">
        <v>41</v>
      </c>
      <c r="AL42" s="1">
        <v>-10</v>
      </c>
      <c r="AM42" s="1">
        <v>26</v>
      </c>
      <c r="AN42" s="1">
        <v>25</v>
      </c>
      <c r="AO42" s="1" t="s">
        <v>4</v>
      </c>
      <c r="AP42" s="1">
        <v>14</v>
      </c>
      <c r="AQ42" s="1">
        <v>20</v>
      </c>
      <c r="AR42" s="1">
        <v>8</v>
      </c>
      <c r="AS42" s="1">
        <v>19</v>
      </c>
      <c r="AT42" s="1">
        <v>20</v>
      </c>
      <c r="AU42" s="1">
        <v>13</v>
      </c>
      <c r="AV42" s="1">
        <v>8</v>
      </c>
      <c r="AW42" s="1">
        <v>67</v>
      </c>
      <c r="AX42" s="1">
        <v>25</v>
      </c>
      <c r="AY42" s="1">
        <v>17</v>
      </c>
      <c r="AZ42" s="1">
        <v>25</v>
      </c>
      <c r="BA42" s="1" t="s">
        <v>4</v>
      </c>
      <c r="BB42" s="1">
        <v>9</v>
      </c>
      <c r="BC42" s="1">
        <v>20</v>
      </c>
      <c r="BD42" s="1">
        <v>7</v>
      </c>
      <c r="BE42" s="1">
        <v>14</v>
      </c>
      <c r="BF42" s="1">
        <v>18</v>
      </c>
      <c r="BG42" s="1">
        <v>12</v>
      </c>
      <c r="BH42" s="1">
        <v>7</v>
      </c>
      <c r="BI42" s="1">
        <f t="shared" si="1"/>
        <v>51</v>
      </c>
      <c r="BJ42" s="1">
        <v>74</v>
      </c>
      <c r="BK42" s="1">
        <v>25</v>
      </c>
      <c r="BL42" s="1">
        <v>24</v>
      </c>
      <c r="BM42" s="1">
        <v>25</v>
      </c>
      <c r="BN42" s="1">
        <v>1</v>
      </c>
      <c r="BO42" s="1">
        <v>1</v>
      </c>
      <c r="BP42" s="1">
        <v>2</v>
      </c>
      <c r="BQ42" s="1">
        <v>2</v>
      </c>
      <c r="BR42" s="1">
        <v>1</v>
      </c>
      <c r="BS42" s="1">
        <v>2</v>
      </c>
      <c r="BT42" s="1">
        <v>2</v>
      </c>
      <c r="BU42" s="1">
        <v>2</v>
      </c>
      <c r="BV42" s="1">
        <v>2</v>
      </c>
      <c r="BW42" s="1">
        <v>3</v>
      </c>
      <c r="BX42" s="1">
        <v>3</v>
      </c>
      <c r="BY42" s="1">
        <v>3</v>
      </c>
      <c r="BZ42" s="2">
        <v>50</v>
      </c>
      <c r="CA42" s="1">
        <v>3</v>
      </c>
      <c r="CB42" s="1">
        <v>3</v>
      </c>
      <c r="CC42" s="1">
        <v>4</v>
      </c>
      <c r="CD42" s="1">
        <v>3</v>
      </c>
      <c r="CE42" s="1">
        <v>3</v>
      </c>
      <c r="CF42" s="1">
        <v>3</v>
      </c>
      <c r="CG42" s="1">
        <v>3</v>
      </c>
      <c r="CH42" s="1">
        <v>2</v>
      </c>
      <c r="CI42" s="1">
        <v>3</v>
      </c>
      <c r="CJ42" s="1">
        <v>3</v>
      </c>
      <c r="CK42" s="1">
        <v>3</v>
      </c>
      <c r="CL42" s="1">
        <v>4</v>
      </c>
      <c r="CM42" s="2">
        <v>22.916666666666657</v>
      </c>
    </row>
    <row r="43" spans="1:91">
      <c r="A43" s="1" t="s">
        <v>93</v>
      </c>
      <c r="B43" s="1">
        <v>0</v>
      </c>
      <c r="C43" s="1" t="s">
        <v>8</v>
      </c>
      <c r="D43" s="1" t="s">
        <v>25</v>
      </c>
      <c r="E43" s="1">
        <v>155</v>
      </c>
      <c r="F43" s="1">
        <v>61</v>
      </c>
      <c r="G43" s="2">
        <v>25.390218522372528</v>
      </c>
      <c r="H43" s="1" t="s">
        <v>24</v>
      </c>
      <c r="I43" s="1">
        <v>74</v>
      </c>
      <c r="J43" s="1">
        <v>130</v>
      </c>
      <c r="K43" s="1">
        <v>130</v>
      </c>
      <c r="L43" s="1">
        <v>130</v>
      </c>
      <c r="M43" s="1">
        <v>130</v>
      </c>
      <c r="N43" s="1">
        <v>0</v>
      </c>
      <c r="O43" s="1">
        <v>0</v>
      </c>
      <c r="P43" s="1">
        <v>0</v>
      </c>
      <c r="Q43" s="1">
        <v>0</v>
      </c>
      <c r="R43" s="1">
        <v>20</v>
      </c>
      <c r="S43" s="1">
        <v>13</v>
      </c>
      <c r="T43" s="1">
        <v>9</v>
      </c>
      <c r="U43" s="1">
        <v>0</v>
      </c>
      <c r="V43" s="2">
        <v>4.666666666666667</v>
      </c>
      <c r="W43" s="2">
        <v>5.666666666666667</v>
      </c>
      <c r="X43" s="2">
        <v>6.666666666666667</v>
      </c>
      <c r="Y43" s="2">
        <v>3.3333333333333335</v>
      </c>
      <c r="Z43" s="2">
        <v>4.333333333333333</v>
      </c>
      <c r="AA43" s="2">
        <v>5</v>
      </c>
      <c r="AB43" s="1" t="s">
        <v>4</v>
      </c>
      <c r="AC43" s="1">
        <v>9</v>
      </c>
      <c r="AD43" s="1">
        <v>16</v>
      </c>
      <c r="AE43" s="1">
        <v>11</v>
      </c>
      <c r="AF43" s="1">
        <v>5</v>
      </c>
      <c r="AG43" s="1">
        <v>16</v>
      </c>
      <c r="AH43" s="1">
        <v>8</v>
      </c>
      <c r="AI43" s="1">
        <v>13</v>
      </c>
      <c r="AJ43" s="1">
        <f t="shared" si="0"/>
        <v>42</v>
      </c>
      <c r="AK43" s="1">
        <v>41</v>
      </c>
      <c r="AL43" s="1">
        <v>-10</v>
      </c>
      <c r="AM43" s="1">
        <v>26</v>
      </c>
      <c r="AN43" s="1">
        <v>25</v>
      </c>
      <c r="AO43" s="1" t="s">
        <v>6</v>
      </c>
      <c r="AP43" s="1">
        <v>22</v>
      </c>
      <c r="AQ43" s="1">
        <v>26</v>
      </c>
      <c r="AR43" s="1">
        <v>14</v>
      </c>
      <c r="AS43" s="1">
        <v>12</v>
      </c>
      <c r="AT43" s="1">
        <v>26</v>
      </c>
      <c r="AU43" s="1">
        <v>0</v>
      </c>
      <c r="AV43" s="1">
        <v>8</v>
      </c>
      <c r="AW43" s="1">
        <v>66</v>
      </c>
      <c r="AX43" s="1">
        <v>25</v>
      </c>
      <c r="AY43" s="1">
        <v>26</v>
      </c>
      <c r="AZ43" s="1">
        <v>15</v>
      </c>
      <c r="BA43" s="1" t="s">
        <v>6</v>
      </c>
      <c r="BB43" s="1">
        <v>23</v>
      </c>
      <c r="BC43" s="1">
        <v>25</v>
      </c>
      <c r="BD43" s="1">
        <v>15</v>
      </c>
      <c r="BE43" s="1">
        <v>10</v>
      </c>
      <c r="BF43" s="1">
        <v>26</v>
      </c>
      <c r="BG43" s="1">
        <v>0</v>
      </c>
      <c r="BH43" s="1">
        <v>0</v>
      </c>
      <c r="BI43" s="1">
        <f t="shared" si="1"/>
        <v>36</v>
      </c>
      <c r="BJ43" s="1">
        <v>76</v>
      </c>
      <c r="BK43" s="1">
        <v>25</v>
      </c>
      <c r="BL43" s="1">
        <v>26</v>
      </c>
      <c r="BM43" s="1">
        <v>25</v>
      </c>
      <c r="BN43" s="1">
        <v>2</v>
      </c>
      <c r="BO43" s="1">
        <v>1</v>
      </c>
      <c r="BP43" s="1">
        <v>1</v>
      </c>
      <c r="BQ43" s="1">
        <v>2</v>
      </c>
      <c r="BR43" s="1">
        <v>1</v>
      </c>
      <c r="BS43" s="1">
        <v>3</v>
      </c>
      <c r="BT43" s="1">
        <v>3</v>
      </c>
      <c r="BU43" s="1">
        <v>3</v>
      </c>
      <c r="BV43" s="1">
        <v>2</v>
      </c>
      <c r="BW43" s="1">
        <v>2</v>
      </c>
      <c r="BX43" s="1">
        <v>3</v>
      </c>
      <c r="BY43" s="1">
        <v>3</v>
      </c>
      <c r="BZ43" s="2">
        <v>45.833333333333336</v>
      </c>
      <c r="CA43" s="1">
        <v>1</v>
      </c>
      <c r="CB43" s="1">
        <v>1</v>
      </c>
      <c r="CC43" s="1">
        <v>1</v>
      </c>
      <c r="CD43" s="1">
        <v>2</v>
      </c>
      <c r="CE43" s="1">
        <v>1</v>
      </c>
      <c r="CF43" s="1">
        <v>2</v>
      </c>
      <c r="CG43" s="1">
        <v>2</v>
      </c>
      <c r="CH43" s="1">
        <v>2</v>
      </c>
      <c r="CI43" s="1">
        <v>1</v>
      </c>
      <c r="CJ43" s="1">
        <v>1</v>
      </c>
      <c r="CK43" s="1">
        <v>2</v>
      </c>
      <c r="CL43" s="1">
        <v>2</v>
      </c>
      <c r="CM43" s="2">
        <v>62.5</v>
      </c>
    </row>
    <row r="44" spans="1:91">
      <c r="A44" s="1" t="s">
        <v>93</v>
      </c>
      <c r="B44" s="1">
        <v>0</v>
      </c>
      <c r="C44" s="1" t="s">
        <v>5</v>
      </c>
      <c r="D44" s="1" t="s">
        <v>25</v>
      </c>
      <c r="E44" s="1">
        <v>158</v>
      </c>
      <c r="F44" s="1">
        <v>63</v>
      </c>
      <c r="G44" s="2">
        <v>25.236340330075311</v>
      </c>
      <c r="H44" s="1" t="s">
        <v>24</v>
      </c>
      <c r="I44" s="1">
        <v>78</v>
      </c>
      <c r="J44" s="1">
        <v>120</v>
      </c>
      <c r="K44" s="1">
        <v>125</v>
      </c>
      <c r="L44" s="1">
        <v>120</v>
      </c>
      <c r="M44" s="1">
        <v>125</v>
      </c>
      <c r="N44" s="1">
        <v>-20</v>
      </c>
      <c r="O44" s="1">
        <v>-25</v>
      </c>
      <c r="P44" s="1">
        <v>-25</v>
      </c>
      <c r="Q44" s="1">
        <v>-15</v>
      </c>
      <c r="R44" s="1">
        <v>83</v>
      </c>
      <c r="S44" s="1">
        <v>0</v>
      </c>
      <c r="T44" s="1">
        <v>7</v>
      </c>
      <c r="U44" s="1">
        <v>0</v>
      </c>
      <c r="V44" s="2">
        <v>5.333333333333333</v>
      </c>
      <c r="W44" s="2">
        <v>6.333333333333333</v>
      </c>
      <c r="X44" s="2">
        <v>6.666666666666667</v>
      </c>
      <c r="Y44" s="2">
        <v>3.3333333333333335</v>
      </c>
      <c r="Z44" s="2">
        <v>3.666666666666667</v>
      </c>
      <c r="AA44" s="2">
        <v>4</v>
      </c>
      <c r="AB44" s="1" t="s">
        <v>9</v>
      </c>
      <c r="AC44" s="1">
        <v>12</v>
      </c>
      <c r="AD44" s="1">
        <v>24</v>
      </c>
      <c r="AE44" s="1">
        <v>14</v>
      </c>
      <c r="AF44" s="1">
        <v>14</v>
      </c>
      <c r="AG44" s="1">
        <v>18</v>
      </c>
      <c r="AH44" s="1">
        <v>9</v>
      </c>
      <c r="AI44" s="1">
        <v>12</v>
      </c>
      <c r="AJ44" s="1">
        <f t="shared" si="0"/>
        <v>53</v>
      </c>
      <c r="AK44" s="1">
        <v>9</v>
      </c>
      <c r="AL44" s="1">
        <v>-10</v>
      </c>
      <c r="AM44" s="1">
        <v>-6</v>
      </c>
      <c r="AN44" s="1">
        <v>25</v>
      </c>
      <c r="AO44" s="1" t="s">
        <v>4</v>
      </c>
      <c r="AP44" s="1">
        <v>17</v>
      </c>
      <c r="AQ44" s="1">
        <v>22</v>
      </c>
      <c r="AR44" s="1">
        <v>11</v>
      </c>
      <c r="AS44" s="1">
        <v>18</v>
      </c>
      <c r="AT44" s="1">
        <v>28</v>
      </c>
      <c r="AU44" s="1">
        <v>16</v>
      </c>
      <c r="AV44" s="1">
        <v>7</v>
      </c>
      <c r="AW44" s="1">
        <v>60</v>
      </c>
      <c r="AX44" s="1">
        <v>25</v>
      </c>
      <c r="AY44" s="1">
        <v>10</v>
      </c>
      <c r="AZ44" s="1">
        <v>25</v>
      </c>
      <c r="BA44" s="1" t="s">
        <v>9</v>
      </c>
      <c r="BB44" s="1">
        <v>21</v>
      </c>
      <c r="BC44" s="1">
        <v>26</v>
      </c>
      <c r="BD44" s="1">
        <v>11</v>
      </c>
      <c r="BE44" s="1">
        <v>6</v>
      </c>
      <c r="BF44" s="1">
        <v>20</v>
      </c>
      <c r="BG44" s="1">
        <v>11</v>
      </c>
      <c r="BH44" s="1">
        <v>10</v>
      </c>
      <c r="BI44" s="1">
        <f t="shared" si="1"/>
        <v>47</v>
      </c>
      <c r="BJ44" s="1">
        <v>60</v>
      </c>
      <c r="BK44" s="1">
        <v>25</v>
      </c>
      <c r="BL44" s="1">
        <v>10</v>
      </c>
      <c r="BM44" s="1">
        <v>25</v>
      </c>
      <c r="BN44" s="1">
        <v>1</v>
      </c>
      <c r="BO44" s="1">
        <v>2</v>
      </c>
      <c r="BP44" s="1">
        <v>1</v>
      </c>
      <c r="BQ44" s="1">
        <v>1</v>
      </c>
      <c r="BR44" s="1">
        <v>1</v>
      </c>
      <c r="BS44" s="1">
        <v>2</v>
      </c>
      <c r="BT44" s="1">
        <v>2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2">
        <v>68.75</v>
      </c>
      <c r="CA44" s="1">
        <v>1</v>
      </c>
      <c r="CB44" s="1">
        <v>2</v>
      </c>
      <c r="CC44" s="1">
        <v>2</v>
      </c>
      <c r="CD44" s="1">
        <v>1</v>
      </c>
      <c r="CE44" s="1">
        <v>1</v>
      </c>
      <c r="CF44" s="1">
        <v>2</v>
      </c>
      <c r="CG44" s="1">
        <v>2</v>
      </c>
      <c r="CH44" s="1">
        <v>2</v>
      </c>
      <c r="CI44" s="1">
        <v>3</v>
      </c>
      <c r="CJ44" s="1">
        <v>2</v>
      </c>
      <c r="CK44" s="1">
        <v>3</v>
      </c>
      <c r="CL44" s="1">
        <v>3</v>
      </c>
      <c r="CM44" s="2">
        <v>50</v>
      </c>
    </row>
    <row r="45" spans="1:91">
      <c r="A45" s="1" t="s">
        <v>93</v>
      </c>
      <c r="B45" s="1">
        <v>0</v>
      </c>
      <c r="C45" s="1" t="s">
        <v>5</v>
      </c>
      <c r="D45" s="1" t="s">
        <v>26</v>
      </c>
      <c r="E45" s="1">
        <v>155</v>
      </c>
      <c r="F45" s="1">
        <v>66</v>
      </c>
      <c r="G45" s="2">
        <v>27.471383975026011</v>
      </c>
      <c r="H45" s="1" t="s">
        <v>24</v>
      </c>
      <c r="I45" s="1">
        <v>79</v>
      </c>
      <c r="J45" s="1">
        <v>130</v>
      </c>
      <c r="K45" s="1">
        <v>125</v>
      </c>
      <c r="L45" s="1">
        <v>130</v>
      </c>
      <c r="M45" s="1">
        <v>130</v>
      </c>
      <c r="N45" s="1">
        <v>-5</v>
      </c>
      <c r="O45" s="1">
        <v>0</v>
      </c>
      <c r="P45" s="1">
        <v>0</v>
      </c>
      <c r="Q45" s="1">
        <v>0</v>
      </c>
      <c r="R45" s="1">
        <v>71</v>
      </c>
      <c r="S45" s="1">
        <v>41</v>
      </c>
      <c r="T45" s="1">
        <v>48</v>
      </c>
      <c r="U45" s="1">
        <v>77</v>
      </c>
      <c r="V45" s="2">
        <v>1</v>
      </c>
      <c r="W45" s="2">
        <v>1.3333333333333333</v>
      </c>
      <c r="X45" s="2">
        <v>2</v>
      </c>
      <c r="Y45" s="2">
        <v>3</v>
      </c>
      <c r="Z45" s="2">
        <v>3</v>
      </c>
      <c r="AA45" s="2">
        <v>4</v>
      </c>
      <c r="AB45" s="1" t="s">
        <v>6</v>
      </c>
      <c r="AC45" s="1">
        <v>12</v>
      </c>
      <c r="AD45" s="1">
        <v>16</v>
      </c>
      <c r="AE45" s="1">
        <v>10</v>
      </c>
      <c r="AF45" s="1">
        <v>15</v>
      </c>
      <c r="AG45" s="1">
        <v>15</v>
      </c>
      <c r="AH45" s="1">
        <v>8</v>
      </c>
      <c r="AI45" s="1">
        <v>2</v>
      </c>
      <c r="AJ45" s="1">
        <f t="shared" si="0"/>
        <v>40</v>
      </c>
      <c r="AK45" s="1">
        <v>39</v>
      </c>
      <c r="AL45" s="1">
        <v>-10</v>
      </c>
      <c r="AM45" s="1">
        <v>24</v>
      </c>
      <c r="AN45" s="1">
        <v>25</v>
      </c>
      <c r="AO45" s="1" t="s">
        <v>6</v>
      </c>
      <c r="AP45" s="1">
        <v>11</v>
      </c>
      <c r="AQ45" s="1">
        <v>16</v>
      </c>
      <c r="AR45" s="1">
        <v>9</v>
      </c>
      <c r="AS45" s="1">
        <v>12</v>
      </c>
      <c r="AT45" s="1">
        <v>15</v>
      </c>
      <c r="AU45" s="1">
        <v>3</v>
      </c>
      <c r="AV45" s="1">
        <v>9</v>
      </c>
      <c r="AW45" s="1">
        <v>71</v>
      </c>
      <c r="AX45" s="1">
        <v>25</v>
      </c>
      <c r="AY45" s="1">
        <v>26</v>
      </c>
      <c r="AZ45" s="1">
        <v>20</v>
      </c>
      <c r="BA45" s="1" t="s">
        <v>6</v>
      </c>
      <c r="BB45" s="1">
        <v>13</v>
      </c>
      <c r="BC45" s="1">
        <v>16</v>
      </c>
      <c r="BD45" s="1">
        <v>16</v>
      </c>
      <c r="BE45" s="1">
        <v>13</v>
      </c>
      <c r="BF45" s="1">
        <v>16</v>
      </c>
      <c r="BG45" s="1">
        <v>6</v>
      </c>
      <c r="BH45" s="1">
        <v>9</v>
      </c>
      <c r="BI45" s="1">
        <f t="shared" si="1"/>
        <v>44</v>
      </c>
      <c r="BJ45" s="1">
        <v>71</v>
      </c>
      <c r="BK45" s="1">
        <v>25</v>
      </c>
      <c r="BL45" s="1">
        <v>26</v>
      </c>
      <c r="BM45" s="1">
        <v>20</v>
      </c>
      <c r="BN45" s="1">
        <v>2</v>
      </c>
      <c r="BO45" s="1">
        <v>3</v>
      </c>
      <c r="BP45" s="1">
        <v>4</v>
      </c>
      <c r="BQ45" s="1">
        <v>3</v>
      </c>
      <c r="BR45" s="1">
        <v>2</v>
      </c>
      <c r="BS45" s="1">
        <v>4</v>
      </c>
      <c r="BT45" s="1">
        <v>3</v>
      </c>
      <c r="BU45" s="1">
        <v>4</v>
      </c>
      <c r="BV45" s="1">
        <v>4</v>
      </c>
      <c r="BW45" s="1">
        <v>4</v>
      </c>
      <c r="BX45" s="1">
        <v>4</v>
      </c>
      <c r="BY45" s="1">
        <v>4</v>
      </c>
      <c r="BZ45" s="2">
        <v>14.583333333333343</v>
      </c>
      <c r="CA45" s="1">
        <v>2</v>
      </c>
      <c r="CB45" s="1">
        <v>4</v>
      </c>
      <c r="CC45" s="1">
        <v>3</v>
      </c>
      <c r="CD45" s="1">
        <v>2</v>
      </c>
      <c r="CE45" s="1">
        <v>2</v>
      </c>
      <c r="CF45" s="1">
        <v>3</v>
      </c>
      <c r="CG45" s="1">
        <v>3</v>
      </c>
      <c r="CH45" s="1">
        <v>4</v>
      </c>
      <c r="CI45" s="1">
        <v>4</v>
      </c>
      <c r="CJ45" s="1">
        <v>4</v>
      </c>
      <c r="CK45" s="1">
        <v>4</v>
      </c>
      <c r="CL45" s="1">
        <v>4</v>
      </c>
      <c r="CM45" s="2">
        <v>18.75</v>
      </c>
    </row>
    <row r="46" spans="1:91">
      <c r="A46" s="1" t="s">
        <v>93</v>
      </c>
      <c r="B46" s="1">
        <v>0</v>
      </c>
      <c r="C46" s="1" t="s">
        <v>5</v>
      </c>
      <c r="D46" s="1" t="s">
        <v>26</v>
      </c>
      <c r="E46" s="1">
        <v>155</v>
      </c>
      <c r="F46" s="1">
        <v>50</v>
      </c>
      <c r="G46" s="2">
        <v>20.811654526534856</v>
      </c>
      <c r="H46" s="1" t="s">
        <v>24</v>
      </c>
      <c r="I46" s="1">
        <v>79</v>
      </c>
      <c r="J46" s="1">
        <v>140</v>
      </c>
      <c r="K46" s="1">
        <v>130</v>
      </c>
      <c r="L46" s="1">
        <v>130</v>
      </c>
      <c r="M46" s="1">
        <v>130</v>
      </c>
      <c r="N46" s="1">
        <v>-10</v>
      </c>
      <c r="O46" s="1">
        <v>-5</v>
      </c>
      <c r="P46" s="1">
        <v>-5</v>
      </c>
      <c r="Q46" s="1">
        <v>-10</v>
      </c>
      <c r="R46" s="1">
        <v>41</v>
      </c>
      <c r="S46" s="1">
        <v>77</v>
      </c>
      <c r="T46" s="1">
        <v>16</v>
      </c>
      <c r="U46" s="1">
        <v>30</v>
      </c>
      <c r="V46" s="2">
        <v>5</v>
      </c>
      <c r="W46" s="2">
        <v>6</v>
      </c>
      <c r="X46" s="2">
        <v>7</v>
      </c>
      <c r="Y46" s="2">
        <v>5.666666666666667</v>
      </c>
      <c r="Z46" s="2">
        <v>6</v>
      </c>
      <c r="AA46" s="2">
        <v>7</v>
      </c>
      <c r="AB46" s="1" t="s">
        <v>3</v>
      </c>
      <c r="AC46" s="1">
        <v>12</v>
      </c>
      <c r="AD46" s="1">
        <v>22</v>
      </c>
      <c r="AE46" s="1">
        <v>13</v>
      </c>
      <c r="AF46" s="1">
        <v>14</v>
      </c>
      <c r="AG46" s="1">
        <v>16</v>
      </c>
      <c r="AH46" s="1">
        <v>9</v>
      </c>
      <c r="AI46" s="1">
        <v>9</v>
      </c>
      <c r="AJ46" s="1">
        <f t="shared" si="0"/>
        <v>48</v>
      </c>
      <c r="AK46" s="1">
        <v>21</v>
      </c>
      <c r="AL46" s="1">
        <v>-10</v>
      </c>
      <c r="AM46" s="1">
        <v>16</v>
      </c>
      <c r="AN46" s="1">
        <v>15</v>
      </c>
      <c r="AO46" s="1" t="s">
        <v>4</v>
      </c>
      <c r="AP46" s="1">
        <v>16</v>
      </c>
      <c r="AQ46" s="1">
        <v>12</v>
      </c>
      <c r="AR46" s="1">
        <v>5</v>
      </c>
      <c r="AS46" s="1">
        <v>17</v>
      </c>
      <c r="AT46" s="1">
        <v>18</v>
      </c>
      <c r="AU46" s="1">
        <v>12</v>
      </c>
      <c r="AV46" s="1">
        <v>8</v>
      </c>
      <c r="AW46" s="1">
        <v>69</v>
      </c>
      <c r="AX46" s="1">
        <v>25</v>
      </c>
      <c r="AY46" s="1">
        <v>24</v>
      </c>
      <c r="AZ46" s="1">
        <v>20</v>
      </c>
      <c r="BA46" s="1" t="s">
        <v>4</v>
      </c>
      <c r="BB46" s="1">
        <v>11</v>
      </c>
      <c r="BC46" s="1">
        <v>12</v>
      </c>
      <c r="BD46" s="1">
        <v>5</v>
      </c>
      <c r="BE46" s="1">
        <v>27</v>
      </c>
      <c r="BF46" s="1">
        <v>15</v>
      </c>
      <c r="BG46" s="1">
        <v>8</v>
      </c>
      <c r="BH46" s="1">
        <v>0</v>
      </c>
      <c r="BI46" s="1">
        <f t="shared" si="1"/>
        <v>50</v>
      </c>
      <c r="BJ46" s="1">
        <v>74</v>
      </c>
      <c r="BK46" s="1">
        <v>25</v>
      </c>
      <c r="BL46" s="1">
        <v>24</v>
      </c>
      <c r="BM46" s="1">
        <v>25</v>
      </c>
      <c r="BN46" s="1">
        <v>4</v>
      </c>
      <c r="BO46" s="1">
        <v>3</v>
      </c>
      <c r="BP46" s="1">
        <v>3</v>
      </c>
      <c r="BQ46" s="1">
        <v>4</v>
      </c>
      <c r="BR46" s="1">
        <v>3</v>
      </c>
      <c r="BS46" s="1">
        <v>4</v>
      </c>
      <c r="BT46" s="1">
        <v>4</v>
      </c>
      <c r="BU46" s="1">
        <v>4</v>
      </c>
      <c r="BV46" s="1">
        <v>3</v>
      </c>
      <c r="BW46" s="1">
        <v>3</v>
      </c>
      <c r="BX46" s="1">
        <v>3</v>
      </c>
      <c r="BY46" s="1">
        <v>3</v>
      </c>
      <c r="BZ46" s="2">
        <v>14.583333333333343</v>
      </c>
      <c r="CA46" s="1">
        <v>3</v>
      </c>
      <c r="CB46" s="1">
        <v>4</v>
      </c>
      <c r="CC46" s="1">
        <v>3</v>
      </c>
      <c r="CD46" s="1">
        <v>4</v>
      </c>
      <c r="CE46" s="1">
        <v>3</v>
      </c>
      <c r="CF46" s="1">
        <v>4</v>
      </c>
      <c r="CG46" s="1">
        <v>4</v>
      </c>
      <c r="CH46" s="1">
        <v>4</v>
      </c>
      <c r="CI46" s="1">
        <v>4</v>
      </c>
      <c r="CJ46" s="1">
        <v>4</v>
      </c>
      <c r="CK46" s="1">
        <v>4</v>
      </c>
      <c r="CL46" s="1">
        <v>4</v>
      </c>
      <c r="CM46" s="2">
        <v>6.25</v>
      </c>
    </row>
    <row r="47" spans="1:91">
      <c r="A47" s="1" t="s">
        <v>93</v>
      </c>
      <c r="B47" s="1">
        <v>0</v>
      </c>
      <c r="C47" s="1" t="s">
        <v>5</v>
      </c>
      <c r="D47" s="1" t="s">
        <v>26</v>
      </c>
      <c r="E47" s="1">
        <v>150</v>
      </c>
      <c r="F47" s="1">
        <v>50</v>
      </c>
      <c r="G47" s="2">
        <v>22.222222222222221</v>
      </c>
      <c r="H47" s="1" t="s">
        <v>24</v>
      </c>
      <c r="I47" s="1">
        <v>73</v>
      </c>
      <c r="J47" s="1">
        <v>135</v>
      </c>
      <c r="K47" s="1">
        <v>140</v>
      </c>
      <c r="L47" s="1">
        <v>140</v>
      </c>
      <c r="M47" s="1">
        <v>140</v>
      </c>
      <c r="N47" s="1">
        <v>0</v>
      </c>
      <c r="O47" s="1">
        <v>-5</v>
      </c>
      <c r="P47" s="1">
        <v>0</v>
      </c>
      <c r="Q47" s="1">
        <v>-5</v>
      </c>
      <c r="R47" s="1">
        <v>72</v>
      </c>
      <c r="S47" s="1">
        <v>5</v>
      </c>
      <c r="T47" s="1">
        <v>92</v>
      </c>
      <c r="U47" s="1">
        <v>50</v>
      </c>
      <c r="V47" s="2">
        <v>6.333333333333333</v>
      </c>
      <c r="W47" s="2">
        <v>8</v>
      </c>
      <c r="X47" s="2">
        <v>9.3333333333333339</v>
      </c>
      <c r="Y47" s="2">
        <v>5.333333333333333</v>
      </c>
      <c r="Z47" s="2">
        <v>6.333333333333333</v>
      </c>
      <c r="AA47" s="2">
        <v>6.666666666666667</v>
      </c>
      <c r="AB47" s="1" t="s">
        <v>10</v>
      </c>
      <c r="AC47" s="1">
        <v>12</v>
      </c>
      <c r="AD47" s="1">
        <v>22</v>
      </c>
      <c r="AE47" s="1">
        <v>14</v>
      </c>
      <c r="AF47" s="1">
        <v>14</v>
      </c>
      <c r="AG47" s="1">
        <v>16</v>
      </c>
      <c r="AH47" s="1">
        <v>9</v>
      </c>
      <c r="AI47" s="1">
        <v>9</v>
      </c>
      <c r="AJ47" s="1">
        <f t="shared" si="0"/>
        <v>48</v>
      </c>
      <c r="AK47" s="1">
        <v>10</v>
      </c>
      <c r="AL47" s="1">
        <v>-10</v>
      </c>
      <c r="AM47" s="1">
        <v>0</v>
      </c>
      <c r="AN47" s="1">
        <v>20</v>
      </c>
      <c r="AO47" s="1" t="s">
        <v>4</v>
      </c>
      <c r="AP47" s="1">
        <v>7</v>
      </c>
      <c r="AQ47" s="1">
        <v>8</v>
      </c>
      <c r="AR47" s="1">
        <v>3</v>
      </c>
      <c r="AS47" s="1">
        <v>11</v>
      </c>
      <c r="AT47" s="1">
        <v>11</v>
      </c>
      <c r="AU47" s="1">
        <v>2</v>
      </c>
      <c r="AV47" s="1">
        <v>4</v>
      </c>
      <c r="AW47" s="1">
        <v>68</v>
      </c>
      <c r="AX47" s="1">
        <v>25</v>
      </c>
      <c r="AY47" s="1">
        <v>23</v>
      </c>
      <c r="AZ47" s="1">
        <v>20</v>
      </c>
      <c r="BA47" s="1" t="s">
        <v>4</v>
      </c>
      <c r="BB47" s="1">
        <v>17</v>
      </c>
      <c r="BC47" s="1">
        <v>18</v>
      </c>
      <c r="BD47" s="1">
        <v>6</v>
      </c>
      <c r="BE47" s="1">
        <v>21</v>
      </c>
      <c r="BF47" s="1">
        <v>20</v>
      </c>
      <c r="BG47" s="1">
        <v>12</v>
      </c>
      <c r="BH47" s="1">
        <v>15</v>
      </c>
      <c r="BI47" s="1">
        <f t="shared" si="1"/>
        <v>68</v>
      </c>
      <c r="BJ47" s="1">
        <v>63</v>
      </c>
      <c r="BK47" s="1">
        <v>25</v>
      </c>
      <c r="BL47" s="1">
        <v>23</v>
      </c>
      <c r="BM47" s="1">
        <v>15</v>
      </c>
      <c r="BN47" s="1">
        <v>4</v>
      </c>
      <c r="BO47" s="1">
        <v>3</v>
      </c>
      <c r="BP47" s="1">
        <v>3</v>
      </c>
      <c r="BQ47" s="1">
        <v>3</v>
      </c>
      <c r="BR47" s="1">
        <v>3</v>
      </c>
      <c r="BS47" s="1">
        <v>4</v>
      </c>
      <c r="BT47" s="1">
        <v>3</v>
      </c>
      <c r="BU47" s="1">
        <v>4</v>
      </c>
      <c r="BV47" s="1">
        <v>4</v>
      </c>
      <c r="BW47" s="1">
        <v>4</v>
      </c>
      <c r="BX47" s="1">
        <v>3</v>
      </c>
      <c r="BY47" s="1">
        <v>4</v>
      </c>
      <c r="BZ47" s="2">
        <v>12.5</v>
      </c>
      <c r="CA47" s="1">
        <v>2</v>
      </c>
      <c r="CB47" s="1">
        <v>2</v>
      </c>
      <c r="CC47" s="1">
        <v>2</v>
      </c>
      <c r="CD47" s="1">
        <v>2</v>
      </c>
      <c r="CE47" s="1">
        <v>2</v>
      </c>
      <c r="CF47" s="1">
        <v>3</v>
      </c>
      <c r="CG47" s="1">
        <v>3</v>
      </c>
      <c r="CH47" s="1">
        <v>4</v>
      </c>
      <c r="CI47" s="1">
        <v>3</v>
      </c>
      <c r="CJ47" s="1">
        <v>3</v>
      </c>
      <c r="CK47" s="1">
        <v>3</v>
      </c>
      <c r="CL47" s="1">
        <v>3</v>
      </c>
      <c r="CM47" s="2">
        <v>33.333333333333343</v>
      </c>
    </row>
    <row r="48" spans="1:91">
      <c r="A48" s="1" t="s">
        <v>93</v>
      </c>
      <c r="B48" s="1">
        <v>0</v>
      </c>
      <c r="C48" s="1" t="s">
        <v>5</v>
      </c>
      <c r="D48" s="1" t="s">
        <v>25</v>
      </c>
      <c r="E48" s="1">
        <v>157.5</v>
      </c>
      <c r="F48" s="1">
        <v>80</v>
      </c>
      <c r="G48" s="2">
        <v>32.249937011841773</v>
      </c>
      <c r="H48" s="1" t="s">
        <v>24</v>
      </c>
      <c r="I48" s="1">
        <v>72</v>
      </c>
      <c r="J48" s="1">
        <v>125</v>
      </c>
      <c r="K48" s="1">
        <v>120</v>
      </c>
      <c r="L48" s="1">
        <v>125</v>
      </c>
      <c r="M48" s="1">
        <v>130</v>
      </c>
      <c r="N48" s="1">
        <v>-5</v>
      </c>
      <c r="O48" s="1">
        <v>0</v>
      </c>
      <c r="P48" s="1">
        <v>0</v>
      </c>
      <c r="Q48" s="1">
        <v>0</v>
      </c>
      <c r="R48" s="1">
        <v>36</v>
      </c>
      <c r="S48" s="1">
        <v>5</v>
      </c>
      <c r="T48" s="1">
        <v>15</v>
      </c>
      <c r="U48" s="1">
        <v>9</v>
      </c>
      <c r="V48" s="2">
        <v>3.666666666666667</v>
      </c>
      <c r="W48" s="2">
        <v>4</v>
      </c>
      <c r="X48" s="2">
        <v>5</v>
      </c>
      <c r="Y48" s="2">
        <v>1.6666666666666667</v>
      </c>
      <c r="Z48" s="2">
        <v>2</v>
      </c>
      <c r="AA48" s="2">
        <v>2.3333333333333335</v>
      </c>
      <c r="AB48" s="1" t="s">
        <v>4</v>
      </c>
      <c r="AC48" s="1">
        <v>21</v>
      </c>
      <c r="AD48" s="1">
        <v>20</v>
      </c>
      <c r="AE48" s="1">
        <v>15</v>
      </c>
      <c r="AF48" s="1">
        <v>24</v>
      </c>
      <c r="AG48" s="1">
        <v>28</v>
      </c>
      <c r="AH48" s="1">
        <v>19</v>
      </c>
      <c r="AI48" s="1">
        <v>13</v>
      </c>
      <c r="AJ48" s="1">
        <f t="shared" si="0"/>
        <v>84</v>
      </c>
      <c r="AK48" s="1">
        <v>38</v>
      </c>
      <c r="AL48" s="1">
        <v>-10</v>
      </c>
      <c r="AM48" s="1">
        <v>23</v>
      </c>
      <c r="AN48" s="1">
        <v>25</v>
      </c>
      <c r="AO48" s="1" t="s">
        <v>6</v>
      </c>
      <c r="AP48" s="1">
        <v>20</v>
      </c>
      <c r="AQ48" s="1">
        <v>20</v>
      </c>
      <c r="AR48" s="1">
        <v>9</v>
      </c>
      <c r="AS48" s="1">
        <v>24</v>
      </c>
      <c r="AT48" s="1">
        <v>28</v>
      </c>
      <c r="AU48" s="1">
        <v>18</v>
      </c>
      <c r="AV48" s="1">
        <v>13</v>
      </c>
      <c r="AW48" s="1">
        <v>70</v>
      </c>
      <c r="AX48" s="1">
        <v>25</v>
      </c>
      <c r="AY48" s="1">
        <v>25</v>
      </c>
      <c r="AZ48" s="1">
        <v>20</v>
      </c>
      <c r="BA48" s="1" t="s">
        <v>6</v>
      </c>
      <c r="BB48" s="1">
        <v>22</v>
      </c>
      <c r="BC48" s="1">
        <v>24</v>
      </c>
      <c r="BD48" s="1">
        <v>9</v>
      </c>
      <c r="BE48" s="1">
        <v>27</v>
      </c>
      <c r="BF48" s="1">
        <v>28</v>
      </c>
      <c r="BG48" s="1">
        <v>19</v>
      </c>
      <c r="BH48" s="1">
        <v>5</v>
      </c>
      <c r="BI48" s="1">
        <f t="shared" si="1"/>
        <v>79</v>
      </c>
      <c r="BJ48" s="1">
        <v>76</v>
      </c>
      <c r="BK48" s="1">
        <v>25</v>
      </c>
      <c r="BL48" s="1">
        <v>26</v>
      </c>
      <c r="BM48" s="1">
        <v>25</v>
      </c>
      <c r="BN48" s="1">
        <v>0</v>
      </c>
      <c r="BO48" s="1">
        <v>1</v>
      </c>
      <c r="BP48" s="1">
        <v>1</v>
      </c>
      <c r="BQ48" s="1">
        <v>1</v>
      </c>
      <c r="BR48" s="1">
        <v>1</v>
      </c>
      <c r="BS48" s="1">
        <v>2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2">
        <v>75</v>
      </c>
      <c r="CA48" s="1">
        <v>0</v>
      </c>
      <c r="CB48" s="1">
        <v>1</v>
      </c>
      <c r="CC48" s="1">
        <v>0</v>
      </c>
      <c r="CD48" s="1">
        <v>0</v>
      </c>
      <c r="CE48" s="1">
        <v>0</v>
      </c>
      <c r="CF48" s="1">
        <v>1</v>
      </c>
      <c r="CG48" s="1">
        <v>1</v>
      </c>
      <c r="CH48" s="1">
        <v>1</v>
      </c>
      <c r="CI48" s="1">
        <v>1</v>
      </c>
      <c r="CJ48" s="1">
        <v>0</v>
      </c>
      <c r="CK48" s="1">
        <v>1</v>
      </c>
      <c r="CL48" s="1">
        <v>1</v>
      </c>
      <c r="CM48" s="2">
        <v>85.416666666666671</v>
      </c>
    </row>
    <row r="49" spans="1:91">
      <c r="A49" s="1" t="s">
        <v>93</v>
      </c>
      <c r="B49" s="1">
        <v>0</v>
      </c>
      <c r="C49" s="1" t="s">
        <v>5</v>
      </c>
      <c r="D49" s="1" t="s">
        <v>25</v>
      </c>
      <c r="E49" s="1">
        <v>160</v>
      </c>
      <c r="F49" s="1">
        <v>72.5</v>
      </c>
      <c r="G49" s="2">
        <v>28.3203125</v>
      </c>
      <c r="H49" s="1" t="s">
        <v>24</v>
      </c>
      <c r="I49" s="1">
        <v>71</v>
      </c>
      <c r="J49" s="1">
        <v>140</v>
      </c>
      <c r="K49" s="1">
        <v>135</v>
      </c>
      <c r="L49" s="1">
        <v>135</v>
      </c>
      <c r="M49" s="1">
        <v>140</v>
      </c>
      <c r="N49" s="1">
        <v>0</v>
      </c>
      <c r="O49" s="1">
        <v>0</v>
      </c>
      <c r="P49" s="1">
        <v>0</v>
      </c>
      <c r="Q49" s="1">
        <v>0</v>
      </c>
      <c r="R49" s="1">
        <v>13</v>
      </c>
      <c r="S49" s="1">
        <v>20</v>
      </c>
      <c r="T49" s="1">
        <v>13</v>
      </c>
      <c r="U49" s="1">
        <v>0</v>
      </c>
      <c r="V49" s="2">
        <v>6</v>
      </c>
      <c r="W49" s="2">
        <v>6.333333333333333</v>
      </c>
      <c r="X49" s="2">
        <v>7.333333333333333</v>
      </c>
      <c r="Y49" s="2">
        <v>5.333333333333333</v>
      </c>
      <c r="Z49" s="2">
        <v>5.333333333333333</v>
      </c>
      <c r="AA49" s="2">
        <v>6.333333333333333</v>
      </c>
      <c r="AB49" s="1" t="s">
        <v>3</v>
      </c>
      <c r="AC49" s="1">
        <v>13</v>
      </c>
      <c r="AD49" s="1">
        <v>20</v>
      </c>
      <c r="AE49" s="1">
        <v>15</v>
      </c>
      <c r="AF49" s="1">
        <v>24</v>
      </c>
      <c r="AG49" s="1">
        <v>17</v>
      </c>
      <c r="AH49" s="1">
        <v>5</v>
      </c>
      <c r="AI49" s="1">
        <v>0</v>
      </c>
      <c r="AJ49" s="1">
        <f t="shared" si="0"/>
        <v>46</v>
      </c>
      <c r="AK49" s="1">
        <v>43</v>
      </c>
      <c r="AL49" s="1">
        <v>-10</v>
      </c>
      <c r="AM49" s="1">
        <v>28</v>
      </c>
      <c r="AN49" s="1">
        <v>25</v>
      </c>
      <c r="AO49" s="1" t="s">
        <v>4</v>
      </c>
      <c r="AP49" s="1">
        <v>13</v>
      </c>
      <c r="AQ49" s="1">
        <v>30</v>
      </c>
      <c r="AR49" s="1">
        <v>13</v>
      </c>
      <c r="AS49" s="1">
        <v>30</v>
      </c>
      <c r="AT49" s="1">
        <v>29</v>
      </c>
      <c r="AU49" s="1">
        <v>12</v>
      </c>
      <c r="AV49" s="1">
        <v>11</v>
      </c>
      <c r="AW49" s="1">
        <v>77</v>
      </c>
      <c r="AX49" s="1">
        <v>25</v>
      </c>
      <c r="AY49" s="1">
        <v>27</v>
      </c>
      <c r="AZ49" s="1">
        <v>25</v>
      </c>
      <c r="BA49" s="1" t="s">
        <v>4</v>
      </c>
      <c r="BB49" s="1">
        <v>13</v>
      </c>
      <c r="BC49" s="1">
        <v>30</v>
      </c>
      <c r="BD49" s="1">
        <v>13</v>
      </c>
      <c r="BE49" s="1">
        <v>30</v>
      </c>
      <c r="BF49" s="1">
        <v>29</v>
      </c>
      <c r="BG49" s="1">
        <v>12</v>
      </c>
      <c r="BH49" s="1">
        <v>11</v>
      </c>
      <c r="BI49" s="1">
        <f t="shared" si="1"/>
        <v>82</v>
      </c>
      <c r="BJ49" s="1">
        <v>77</v>
      </c>
      <c r="BK49" s="1">
        <v>25</v>
      </c>
      <c r="BL49" s="1">
        <v>27</v>
      </c>
      <c r="BM49" s="1">
        <v>25</v>
      </c>
      <c r="BN49" s="1">
        <v>0</v>
      </c>
      <c r="BO49" s="1">
        <v>0</v>
      </c>
      <c r="BP49" s="1">
        <v>2</v>
      </c>
      <c r="BQ49" s="1">
        <v>0</v>
      </c>
      <c r="BR49" s="1">
        <v>0</v>
      </c>
      <c r="BS49" s="1">
        <v>2</v>
      </c>
      <c r="BT49" s="1">
        <v>2</v>
      </c>
      <c r="BU49" s="1">
        <v>0</v>
      </c>
      <c r="BV49" s="1">
        <v>1</v>
      </c>
      <c r="BW49" s="1">
        <v>1</v>
      </c>
      <c r="BX49" s="1">
        <v>1</v>
      </c>
      <c r="BY49" s="1">
        <v>1</v>
      </c>
      <c r="BZ49" s="2">
        <v>79.166666666666657</v>
      </c>
      <c r="CA49" s="1">
        <v>0</v>
      </c>
      <c r="CB49" s="1">
        <v>0</v>
      </c>
      <c r="CC49" s="1">
        <v>1</v>
      </c>
      <c r="CD49" s="1">
        <v>0</v>
      </c>
      <c r="CE49" s="1">
        <v>0</v>
      </c>
      <c r="CF49" s="1">
        <v>1</v>
      </c>
      <c r="CG49" s="1">
        <v>1</v>
      </c>
      <c r="CH49" s="1">
        <v>0</v>
      </c>
      <c r="CI49" s="1">
        <v>0</v>
      </c>
      <c r="CJ49" s="1">
        <v>0</v>
      </c>
      <c r="CK49" s="1">
        <v>0</v>
      </c>
      <c r="CL49" s="1">
        <v>1</v>
      </c>
      <c r="CM49" s="2">
        <v>91.666666666666671</v>
      </c>
    </row>
    <row r="50" spans="1:91">
      <c r="A50" s="1" t="s">
        <v>93</v>
      </c>
      <c r="B50" s="1">
        <v>0</v>
      </c>
      <c r="C50" s="1" t="s">
        <v>8</v>
      </c>
      <c r="D50" s="1" t="s">
        <v>26</v>
      </c>
      <c r="E50" s="1">
        <v>154</v>
      </c>
      <c r="F50" s="1">
        <v>56</v>
      </c>
      <c r="G50" s="2">
        <v>23.612750885478157</v>
      </c>
      <c r="H50" s="1" t="s">
        <v>24</v>
      </c>
      <c r="I50" s="1">
        <v>78</v>
      </c>
      <c r="J50" s="1">
        <v>130</v>
      </c>
      <c r="K50" s="1">
        <v>135</v>
      </c>
      <c r="L50" s="1">
        <v>130</v>
      </c>
      <c r="M50" s="1">
        <v>135</v>
      </c>
      <c r="N50" s="1">
        <v>-1</v>
      </c>
      <c r="O50" s="1">
        <v>-5</v>
      </c>
      <c r="P50" s="1">
        <v>0</v>
      </c>
      <c r="Q50" s="1">
        <v>0</v>
      </c>
      <c r="R50" s="1">
        <v>72</v>
      </c>
      <c r="S50" s="1">
        <v>28</v>
      </c>
      <c r="T50" s="1">
        <v>35</v>
      </c>
      <c r="U50" s="1">
        <v>39</v>
      </c>
      <c r="V50" s="2">
        <v>3</v>
      </c>
      <c r="W50" s="2">
        <v>3.3333333333333335</v>
      </c>
      <c r="X50" s="2">
        <v>3.666666666666667</v>
      </c>
      <c r="Y50" s="2">
        <v>3.666666666666667</v>
      </c>
      <c r="Z50" s="2">
        <v>3.666666666666667</v>
      </c>
      <c r="AA50" s="2">
        <v>4.666666666666667</v>
      </c>
      <c r="AB50" s="1" t="s">
        <v>3</v>
      </c>
      <c r="AC50" s="1">
        <v>7</v>
      </c>
      <c r="AD50" s="1">
        <v>16</v>
      </c>
      <c r="AE50" s="1">
        <v>11</v>
      </c>
      <c r="AF50" s="1">
        <v>11</v>
      </c>
      <c r="AG50" s="1">
        <v>14</v>
      </c>
      <c r="AH50" s="1">
        <v>4</v>
      </c>
      <c r="AI50" s="1">
        <v>1</v>
      </c>
      <c r="AJ50" s="1">
        <f t="shared" si="0"/>
        <v>30</v>
      </c>
      <c r="AK50" s="1">
        <v>31</v>
      </c>
      <c r="AL50" s="1">
        <v>-10</v>
      </c>
      <c r="AM50" s="1">
        <v>26</v>
      </c>
      <c r="AN50" s="1">
        <v>15</v>
      </c>
      <c r="AO50" s="1" t="s">
        <v>4</v>
      </c>
      <c r="AP50" s="1">
        <v>22</v>
      </c>
      <c r="AQ50" s="1">
        <v>34</v>
      </c>
      <c r="AR50" s="1">
        <v>9</v>
      </c>
      <c r="AS50" s="1">
        <v>14</v>
      </c>
      <c r="AT50" s="1">
        <v>22</v>
      </c>
      <c r="AU50" s="1">
        <v>0</v>
      </c>
      <c r="AV50" s="1">
        <v>10</v>
      </c>
      <c r="AW50" s="1">
        <v>76</v>
      </c>
      <c r="AX50" s="1">
        <v>25</v>
      </c>
      <c r="AY50" s="1">
        <v>26</v>
      </c>
      <c r="AZ50" s="1">
        <v>25</v>
      </c>
      <c r="BA50" s="1" t="s">
        <v>4</v>
      </c>
      <c r="BB50" s="1">
        <v>15</v>
      </c>
      <c r="BC50" s="1">
        <v>20</v>
      </c>
      <c r="BD50" s="1">
        <v>9</v>
      </c>
      <c r="BE50" s="1">
        <v>10</v>
      </c>
      <c r="BF50" s="1">
        <v>26</v>
      </c>
      <c r="BG50" s="1">
        <v>9</v>
      </c>
      <c r="BH50" s="1">
        <v>5</v>
      </c>
      <c r="BI50" s="1">
        <f t="shared" si="1"/>
        <v>50</v>
      </c>
      <c r="BJ50" s="1">
        <v>67</v>
      </c>
      <c r="BK50" s="1">
        <v>25</v>
      </c>
      <c r="BL50" s="1">
        <v>27</v>
      </c>
      <c r="BM50" s="1">
        <v>15</v>
      </c>
      <c r="BN50" s="1">
        <v>0</v>
      </c>
      <c r="BO50" s="1">
        <v>0</v>
      </c>
      <c r="BP50" s="1">
        <v>2</v>
      </c>
      <c r="BQ50" s="1">
        <v>0</v>
      </c>
      <c r="BR50" s="1">
        <v>0</v>
      </c>
      <c r="BS50" s="1">
        <v>3</v>
      </c>
      <c r="BT50" s="1">
        <v>3</v>
      </c>
      <c r="BU50" s="1">
        <v>3</v>
      </c>
      <c r="BV50" s="1">
        <v>0</v>
      </c>
      <c r="BW50" s="1">
        <v>0</v>
      </c>
      <c r="BX50" s="1">
        <v>0</v>
      </c>
      <c r="BY50" s="1">
        <v>0</v>
      </c>
      <c r="BZ50" s="2">
        <v>77.083333333333343</v>
      </c>
      <c r="CA50" s="1">
        <v>0</v>
      </c>
      <c r="CB50" s="1">
        <v>0</v>
      </c>
      <c r="CC50" s="1">
        <v>2</v>
      </c>
      <c r="CD50" s="1">
        <v>1</v>
      </c>
      <c r="CE50" s="1">
        <v>2</v>
      </c>
      <c r="CF50" s="1">
        <v>2</v>
      </c>
      <c r="CG50" s="1">
        <v>2</v>
      </c>
      <c r="CH50" s="1">
        <v>1</v>
      </c>
      <c r="CI50" s="1">
        <v>2</v>
      </c>
      <c r="CJ50" s="1">
        <v>1</v>
      </c>
      <c r="CK50" s="1">
        <v>4</v>
      </c>
      <c r="CL50" s="1">
        <v>4</v>
      </c>
      <c r="CM50" s="2">
        <v>56.25</v>
      </c>
    </row>
    <row r="51" spans="1:91">
      <c r="A51" s="1" t="s">
        <v>94</v>
      </c>
      <c r="B51" s="1">
        <v>0</v>
      </c>
      <c r="C51" s="1" t="s">
        <v>8</v>
      </c>
      <c r="D51" s="1" t="s">
        <v>25</v>
      </c>
      <c r="E51" s="1">
        <v>157</v>
      </c>
      <c r="F51" s="1">
        <v>60.7</v>
      </c>
      <c r="G51" s="2">
        <v>24.625745466347521</v>
      </c>
      <c r="H51" s="1" t="s">
        <v>24</v>
      </c>
      <c r="I51" s="1">
        <v>75</v>
      </c>
      <c r="J51" s="1">
        <v>135</v>
      </c>
      <c r="K51" s="1">
        <v>135</v>
      </c>
      <c r="L51" s="1">
        <v>130</v>
      </c>
      <c r="M51" s="1">
        <v>140</v>
      </c>
      <c r="N51" s="1">
        <v>0</v>
      </c>
      <c r="O51" s="1">
        <v>0</v>
      </c>
      <c r="P51" s="1">
        <v>0</v>
      </c>
      <c r="Q51" s="1">
        <v>0</v>
      </c>
      <c r="R51" s="1">
        <v>86</v>
      </c>
      <c r="S51" s="1">
        <v>2</v>
      </c>
      <c r="T51" s="1">
        <v>0</v>
      </c>
      <c r="U51" s="1">
        <v>0</v>
      </c>
      <c r="V51" s="2">
        <v>9</v>
      </c>
      <c r="W51" s="2">
        <v>10</v>
      </c>
      <c r="X51" s="2">
        <v>10</v>
      </c>
      <c r="Y51" s="2">
        <v>7</v>
      </c>
      <c r="Z51" s="2">
        <v>8</v>
      </c>
      <c r="AA51" s="2">
        <v>9</v>
      </c>
      <c r="AB51" s="1" t="s">
        <v>3</v>
      </c>
      <c r="AC51" s="1">
        <v>3</v>
      </c>
      <c r="AD51" s="1">
        <v>14</v>
      </c>
      <c r="AE51" s="1">
        <v>15</v>
      </c>
      <c r="AF51" s="1">
        <v>11</v>
      </c>
      <c r="AG51" s="1">
        <v>20</v>
      </c>
      <c r="AH51" s="1">
        <v>1</v>
      </c>
      <c r="AI51" s="1">
        <v>9</v>
      </c>
      <c r="AJ51" s="1">
        <f t="shared" si="0"/>
        <v>41</v>
      </c>
      <c r="AK51" s="1">
        <v>37</v>
      </c>
      <c r="AL51" s="1">
        <v>-10</v>
      </c>
      <c r="AM51" s="1">
        <v>27</v>
      </c>
      <c r="AN51" s="1">
        <v>20</v>
      </c>
      <c r="AO51" s="1" t="s">
        <v>4</v>
      </c>
      <c r="AP51" s="1">
        <v>23</v>
      </c>
      <c r="AQ51" s="1">
        <v>40</v>
      </c>
      <c r="AR51" s="1">
        <v>9</v>
      </c>
      <c r="AS51" s="1">
        <v>15</v>
      </c>
      <c r="AT51" s="1">
        <v>27</v>
      </c>
      <c r="AU51" s="1">
        <v>16</v>
      </c>
      <c r="AV51" s="1" t="s">
        <v>11</v>
      </c>
      <c r="AW51" s="1">
        <v>66</v>
      </c>
      <c r="AX51" s="1">
        <v>25</v>
      </c>
      <c r="AY51" s="1">
        <v>26</v>
      </c>
      <c r="AZ51" s="1">
        <v>15</v>
      </c>
      <c r="BA51" s="1" t="s">
        <v>4</v>
      </c>
      <c r="BB51" s="1">
        <v>23</v>
      </c>
      <c r="BC51" s="1">
        <v>40</v>
      </c>
      <c r="BD51" s="1">
        <v>9</v>
      </c>
      <c r="BE51" s="1">
        <v>18</v>
      </c>
      <c r="BF51" s="1">
        <v>27</v>
      </c>
      <c r="BG51" s="1">
        <v>7</v>
      </c>
      <c r="BH51" s="1">
        <v>0</v>
      </c>
      <c r="BI51" s="1">
        <f t="shared" si="1"/>
        <v>52</v>
      </c>
      <c r="BJ51" s="1">
        <v>68</v>
      </c>
      <c r="BK51" s="1">
        <v>25</v>
      </c>
      <c r="BL51" s="1">
        <v>28</v>
      </c>
      <c r="BM51" s="1">
        <v>15</v>
      </c>
      <c r="BN51" s="1">
        <v>2</v>
      </c>
      <c r="BO51" s="1">
        <v>3</v>
      </c>
      <c r="BP51" s="1">
        <v>3</v>
      </c>
      <c r="BQ51" s="1">
        <v>3</v>
      </c>
      <c r="BR51" s="1">
        <v>3</v>
      </c>
      <c r="BS51" s="1">
        <v>3</v>
      </c>
      <c r="BT51" s="1">
        <v>3</v>
      </c>
      <c r="BU51" s="1">
        <v>2</v>
      </c>
      <c r="BV51" s="1">
        <v>3</v>
      </c>
      <c r="BW51" s="1">
        <v>3</v>
      </c>
      <c r="BX51" s="1">
        <v>3</v>
      </c>
      <c r="BY51" s="1">
        <v>3</v>
      </c>
      <c r="BZ51" s="2">
        <v>29.166666666666657</v>
      </c>
      <c r="CA51" s="1">
        <v>3</v>
      </c>
      <c r="CB51" s="1">
        <v>2</v>
      </c>
      <c r="CC51" s="1">
        <v>2</v>
      </c>
      <c r="CD51" s="1">
        <v>2</v>
      </c>
      <c r="CE51" s="1">
        <v>1</v>
      </c>
      <c r="CF51" s="1">
        <v>2</v>
      </c>
      <c r="CG51" s="1">
        <v>2</v>
      </c>
      <c r="CH51" s="1">
        <v>2</v>
      </c>
      <c r="CI51" s="1">
        <v>2</v>
      </c>
      <c r="CJ51" s="1">
        <v>2</v>
      </c>
      <c r="CK51" s="1">
        <v>2</v>
      </c>
      <c r="CL51" s="1">
        <v>2</v>
      </c>
      <c r="CM51" s="2">
        <v>50</v>
      </c>
    </row>
    <row r="52" spans="1:91">
      <c r="A52" s="1" t="s">
        <v>94</v>
      </c>
      <c r="B52" s="1">
        <v>0</v>
      </c>
      <c r="C52" s="1" t="s">
        <v>8</v>
      </c>
      <c r="D52" s="1" t="s">
        <v>26</v>
      </c>
      <c r="E52" s="1">
        <v>151</v>
      </c>
      <c r="F52" s="1">
        <v>53</v>
      </c>
      <c r="G52" s="2">
        <v>23.244594535327401</v>
      </c>
      <c r="H52" s="1" t="s">
        <v>24</v>
      </c>
      <c r="I52" s="1">
        <v>57</v>
      </c>
      <c r="J52" s="1">
        <v>140</v>
      </c>
      <c r="K52" s="1">
        <v>135</v>
      </c>
      <c r="L52" s="1">
        <v>135</v>
      </c>
      <c r="M52" s="1">
        <v>135</v>
      </c>
      <c r="N52" s="1">
        <v>-5</v>
      </c>
      <c r="O52" s="1">
        <v>0</v>
      </c>
      <c r="P52" s="1">
        <v>0</v>
      </c>
      <c r="Q52" s="1">
        <v>0</v>
      </c>
      <c r="R52" s="1">
        <v>74</v>
      </c>
      <c r="S52" s="1">
        <v>0</v>
      </c>
      <c r="T52" s="1">
        <v>0</v>
      </c>
      <c r="U52" s="1">
        <v>0</v>
      </c>
      <c r="V52" s="2">
        <v>5.333333333333333</v>
      </c>
      <c r="W52" s="2">
        <v>6</v>
      </c>
      <c r="X52" s="2">
        <v>6.333333333333333</v>
      </c>
      <c r="Y52" s="2">
        <v>5</v>
      </c>
      <c r="Z52" s="2">
        <v>5.666666666666667</v>
      </c>
      <c r="AA52" s="2">
        <v>6</v>
      </c>
      <c r="AB52" s="1" t="s">
        <v>4</v>
      </c>
      <c r="AC52" s="1">
        <v>10</v>
      </c>
      <c r="AD52" s="1">
        <v>8</v>
      </c>
      <c r="AE52" s="1">
        <v>15</v>
      </c>
      <c r="AF52" s="1">
        <v>30</v>
      </c>
      <c r="AG52" s="1">
        <v>6</v>
      </c>
      <c r="AH52" s="1">
        <v>2</v>
      </c>
      <c r="AI52" s="1">
        <v>10</v>
      </c>
      <c r="AJ52" s="1">
        <f t="shared" si="0"/>
        <v>48</v>
      </c>
      <c r="AK52" s="1">
        <v>42</v>
      </c>
      <c r="AL52" s="1">
        <v>-10</v>
      </c>
      <c r="AM52" s="1">
        <v>27</v>
      </c>
      <c r="AN52" s="1">
        <v>25</v>
      </c>
      <c r="AO52" s="1" t="s">
        <v>4</v>
      </c>
      <c r="AP52" s="1">
        <v>25</v>
      </c>
      <c r="AQ52" s="1">
        <v>40</v>
      </c>
      <c r="AR52" s="1">
        <v>9</v>
      </c>
      <c r="AS52" s="1">
        <v>30</v>
      </c>
      <c r="AT52" s="1">
        <v>30</v>
      </c>
      <c r="AU52" s="1">
        <v>30</v>
      </c>
      <c r="AV52" s="1">
        <v>15</v>
      </c>
      <c r="AW52" s="1">
        <v>77</v>
      </c>
      <c r="AX52" s="1">
        <v>25</v>
      </c>
      <c r="AY52" s="1">
        <v>27</v>
      </c>
      <c r="AZ52" s="1">
        <v>25</v>
      </c>
      <c r="BA52" s="1" t="s">
        <v>4</v>
      </c>
      <c r="BB52" s="1">
        <v>25</v>
      </c>
      <c r="BC52" s="1">
        <v>40</v>
      </c>
      <c r="BD52" s="1">
        <v>15</v>
      </c>
      <c r="BE52" s="1">
        <v>30</v>
      </c>
      <c r="BF52" s="1">
        <v>30</v>
      </c>
      <c r="BG52" s="1">
        <v>24</v>
      </c>
      <c r="BH52" s="1">
        <v>15</v>
      </c>
      <c r="BI52" s="1">
        <f t="shared" si="1"/>
        <v>99</v>
      </c>
      <c r="BJ52" s="1">
        <v>72</v>
      </c>
      <c r="BK52" s="1">
        <v>25</v>
      </c>
      <c r="BL52" s="1">
        <v>27</v>
      </c>
      <c r="BM52" s="1">
        <v>2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2">
        <v>10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2">
        <v>100</v>
      </c>
    </row>
    <row r="53" spans="1:91">
      <c r="A53" s="1" t="s">
        <v>95</v>
      </c>
      <c r="B53" s="1">
        <v>1</v>
      </c>
      <c r="C53" s="1" t="s">
        <v>5</v>
      </c>
      <c r="D53" s="1" t="s">
        <v>25</v>
      </c>
      <c r="E53" s="1">
        <v>168</v>
      </c>
      <c r="F53" s="1">
        <v>67</v>
      </c>
      <c r="G53" s="2">
        <v>23.738662131519277</v>
      </c>
      <c r="H53" s="1" t="s">
        <v>23</v>
      </c>
      <c r="I53" s="1">
        <v>82</v>
      </c>
      <c r="J53" s="1">
        <v>135</v>
      </c>
      <c r="K53" s="1">
        <v>120</v>
      </c>
      <c r="L53" s="1">
        <v>130</v>
      </c>
      <c r="M53" s="1">
        <v>130</v>
      </c>
      <c r="N53" s="1">
        <v>-10</v>
      </c>
      <c r="O53" s="1">
        <v>-5</v>
      </c>
      <c r="P53" s="1">
        <v>0</v>
      </c>
      <c r="Q53" s="1">
        <v>-5</v>
      </c>
      <c r="R53" s="1">
        <v>49</v>
      </c>
      <c r="S53" s="1">
        <v>0</v>
      </c>
      <c r="T53" s="1">
        <v>0</v>
      </c>
      <c r="U53" s="1">
        <v>0</v>
      </c>
      <c r="V53" s="2">
        <v>2</v>
      </c>
      <c r="W53" s="2">
        <v>2.3333333333333335</v>
      </c>
      <c r="X53" s="2">
        <v>2.3333333333333335</v>
      </c>
      <c r="Y53" s="2">
        <v>3</v>
      </c>
      <c r="Z53" s="2">
        <v>3.666666666666667</v>
      </c>
      <c r="AA53" s="2">
        <v>3.666666666666667</v>
      </c>
      <c r="AB53" s="1" t="s">
        <v>4</v>
      </c>
      <c r="AC53" s="1">
        <v>15</v>
      </c>
      <c r="AD53" s="1">
        <v>20</v>
      </c>
      <c r="AE53" s="1">
        <v>15</v>
      </c>
      <c r="AF53" s="1">
        <v>30</v>
      </c>
      <c r="AG53" s="1">
        <v>11</v>
      </c>
      <c r="AH53" s="1">
        <v>4</v>
      </c>
      <c r="AI53" s="1">
        <v>13</v>
      </c>
      <c r="AJ53" s="1">
        <f>AF53+AG53+AH53+AI53</f>
        <v>58</v>
      </c>
      <c r="AK53" s="1">
        <v>37</v>
      </c>
      <c r="AL53" s="1">
        <v>-10</v>
      </c>
      <c r="AM53" s="1">
        <v>22</v>
      </c>
      <c r="AN53" s="1">
        <v>25</v>
      </c>
      <c r="AO53" s="1" t="s">
        <v>4</v>
      </c>
      <c r="AP53" s="1">
        <v>20</v>
      </c>
      <c r="AQ53" s="1">
        <v>40</v>
      </c>
      <c r="AR53" s="1">
        <v>10</v>
      </c>
      <c r="AS53" s="1">
        <v>30</v>
      </c>
      <c r="AT53" s="1">
        <v>6</v>
      </c>
      <c r="AU53" s="1">
        <v>7</v>
      </c>
      <c r="AV53" s="1">
        <v>10</v>
      </c>
      <c r="AW53" s="1">
        <v>76</v>
      </c>
      <c r="AX53" s="1">
        <v>25</v>
      </c>
      <c r="AY53" s="1">
        <v>26</v>
      </c>
      <c r="AZ53" s="1">
        <v>25</v>
      </c>
      <c r="BA53" s="1" t="s">
        <v>4</v>
      </c>
      <c r="BB53" s="1">
        <v>18</v>
      </c>
      <c r="BC53" s="1">
        <v>30</v>
      </c>
      <c r="BD53" s="1">
        <v>13</v>
      </c>
      <c r="BE53" s="1">
        <v>30</v>
      </c>
      <c r="BF53" s="1">
        <v>30</v>
      </c>
      <c r="BG53" s="1">
        <v>24</v>
      </c>
      <c r="BH53" s="1">
        <v>15</v>
      </c>
      <c r="BI53" s="1">
        <f>BE53+BF53+BG53+BH53</f>
        <v>99</v>
      </c>
      <c r="BJ53" s="1">
        <v>71</v>
      </c>
      <c r="BK53" s="1">
        <v>25</v>
      </c>
      <c r="BL53" s="1">
        <v>21</v>
      </c>
      <c r="BM53" s="1">
        <v>25</v>
      </c>
      <c r="BN53" s="1">
        <v>1</v>
      </c>
      <c r="BO53" s="1">
        <v>1</v>
      </c>
      <c r="BP53" s="1">
        <v>1</v>
      </c>
      <c r="BQ53" s="1">
        <v>1</v>
      </c>
      <c r="BR53" s="1">
        <v>1</v>
      </c>
      <c r="BS53" s="1">
        <v>3</v>
      </c>
      <c r="BT53" s="1">
        <v>2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2">
        <v>68.75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1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2">
        <v>75</v>
      </c>
    </row>
    <row r="54" spans="1:91">
      <c r="A54" s="1" t="s">
        <v>95</v>
      </c>
      <c r="B54" s="1">
        <v>1</v>
      </c>
      <c r="C54" s="1" t="s">
        <v>5</v>
      </c>
      <c r="D54" s="1" t="s">
        <v>26</v>
      </c>
      <c r="E54" s="1">
        <v>150</v>
      </c>
      <c r="F54" s="1">
        <v>58</v>
      </c>
      <c r="G54" s="2">
        <v>25.777777777777779</v>
      </c>
      <c r="H54" s="1" t="s">
        <v>24</v>
      </c>
      <c r="I54" s="1">
        <v>58</v>
      </c>
      <c r="J54" s="1">
        <v>135</v>
      </c>
      <c r="K54" s="1">
        <v>135</v>
      </c>
      <c r="L54" s="1">
        <v>140</v>
      </c>
      <c r="M54" s="1">
        <v>140</v>
      </c>
      <c r="N54" s="1">
        <v>-10</v>
      </c>
      <c r="O54" s="1">
        <v>0</v>
      </c>
      <c r="P54" s="1">
        <v>0</v>
      </c>
      <c r="Q54" s="1">
        <v>0</v>
      </c>
      <c r="R54" s="1">
        <v>31</v>
      </c>
      <c r="S54" s="1">
        <v>33</v>
      </c>
      <c r="T54" s="1">
        <v>9</v>
      </c>
      <c r="U54" s="1">
        <v>0</v>
      </c>
      <c r="V54" s="2">
        <v>9.3333333333333339</v>
      </c>
      <c r="W54" s="2">
        <v>9.6666666666666661</v>
      </c>
      <c r="X54" s="2">
        <v>10.333333333333334</v>
      </c>
      <c r="Y54" s="2">
        <v>4.333333333333333</v>
      </c>
      <c r="Z54" s="2">
        <v>5.333333333333333</v>
      </c>
      <c r="AA54" s="2">
        <v>5.666666666666667</v>
      </c>
      <c r="AB54" s="1" t="s">
        <v>3</v>
      </c>
      <c r="AC54" s="1">
        <v>14</v>
      </c>
      <c r="AD54" s="1">
        <v>8</v>
      </c>
      <c r="AE54" s="1">
        <v>15</v>
      </c>
      <c r="AF54" s="1">
        <v>9</v>
      </c>
      <c r="AG54" s="1">
        <v>19</v>
      </c>
      <c r="AH54" s="1">
        <v>9</v>
      </c>
      <c r="AI54" s="1">
        <v>6</v>
      </c>
      <c r="AJ54" s="1">
        <f t="shared" ref="AJ54:AJ117" si="2">AF54+AG54+AH54+AI54</f>
        <v>43</v>
      </c>
      <c r="AK54" s="1">
        <v>32</v>
      </c>
      <c r="AL54" s="1">
        <v>-10</v>
      </c>
      <c r="AM54" s="1">
        <v>22</v>
      </c>
      <c r="AN54" s="1">
        <v>20</v>
      </c>
      <c r="AO54" s="1" t="s">
        <v>4</v>
      </c>
      <c r="AP54" s="1">
        <v>15</v>
      </c>
      <c r="AQ54" s="1">
        <v>20</v>
      </c>
      <c r="AR54" s="1">
        <v>5</v>
      </c>
      <c r="AS54" s="1">
        <v>24</v>
      </c>
      <c r="AT54" s="1">
        <v>21</v>
      </c>
      <c r="AU54" s="1">
        <v>7</v>
      </c>
      <c r="AV54" s="1">
        <v>7</v>
      </c>
      <c r="AW54" s="1">
        <v>78</v>
      </c>
      <c r="AX54" s="1">
        <v>25</v>
      </c>
      <c r="AY54" s="1">
        <v>28</v>
      </c>
      <c r="AZ54" s="1">
        <v>25</v>
      </c>
      <c r="BA54" s="1" t="s">
        <v>4</v>
      </c>
      <c r="BB54" s="1">
        <v>17</v>
      </c>
      <c r="BC54" s="1">
        <v>30</v>
      </c>
      <c r="BD54" s="1">
        <v>6</v>
      </c>
      <c r="BE54" s="1">
        <v>24</v>
      </c>
      <c r="BF54" s="1">
        <v>26</v>
      </c>
      <c r="BG54" s="1">
        <v>12</v>
      </c>
      <c r="BH54" s="1">
        <v>12</v>
      </c>
      <c r="BI54" s="1">
        <f t="shared" ref="BI54:BI117" si="3">BE54+BF54+BG54+BH54</f>
        <v>74</v>
      </c>
      <c r="BJ54" s="1">
        <v>73</v>
      </c>
      <c r="BK54" s="1">
        <v>25</v>
      </c>
      <c r="BL54" s="1">
        <v>28</v>
      </c>
      <c r="BM54" s="1">
        <v>20</v>
      </c>
      <c r="BN54" s="1">
        <v>4</v>
      </c>
      <c r="BO54" s="1">
        <v>2</v>
      </c>
      <c r="BP54" s="1">
        <v>3</v>
      </c>
      <c r="BQ54" s="1">
        <v>2</v>
      </c>
      <c r="BR54" s="1">
        <v>1</v>
      </c>
      <c r="BS54" s="1">
        <v>4</v>
      </c>
      <c r="BT54" s="1">
        <v>2</v>
      </c>
      <c r="BU54" s="1">
        <v>4</v>
      </c>
      <c r="BV54" s="1">
        <v>4</v>
      </c>
      <c r="BW54" s="1">
        <v>3</v>
      </c>
      <c r="BX54" s="1">
        <v>3</v>
      </c>
      <c r="BY54" s="1">
        <v>3</v>
      </c>
      <c r="BZ54" s="2">
        <v>27.083333333333343</v>
      </c>
      <c r="CA54" s="1">
        <v>3</v>
      </c>
      <c r="CB54" s="1">
        <v>1</v>
      </c>
      <c r="CC54" s="1">
        <v>2</v>
      </c>
      <c r="CD54" s="1">
        <v>2</v>
      </c>
      <c r="CE54" s="1">
        <v>1</v>
      </c>
      <c r="CF54" s="1">
        <v>4</v>
      </c>
      <c r="CG54" s="1">
        <v>3</v>
      </c>
      <c r="CH54" s="1">
        <v>3</v>
      </c>
      <c r="CI54" s="1">
        <v>4</v>
      </c>
      <c r="CJ54" s="1">
        <v>3</v>
      </c>
      <c r="CK54" s="1">
        <v>3</v>
      </c>
      <c r="CL54" s="1">
        <v>3</v>
      </c>
      <c r="CM54" s="2">
        <v>33.333333333333343</v>
      </c>
    </row>
    <row r="55" spans="1:91">
      <c r="A55" s="1" t="s">
        <v>95</v>
      </c>
      <c r="B55" s="1">
        <v>1</v>
      </c>
      <c r="C55" s="1" t="s">
        <v>5</v>
      </c>
      <c r="D55" s="1" t="s">
        <v>26</v>
      </c>
      <c r="E55" s="1">
        <v>166</v>
      </c>
      <c r="F55" s="1">
        <v>68</v>
      </c>
      <c r="G55" s="2">
        <v>24.677021338365506</v>
      </c>
      <c r="H55" s="1" t="s">
        <v>23</v>
      </c>
      <c r="I55" s="1">
        <v>68</v>
      </c>
      <c r="J55" s="1">
        <v>125</v>
      </c>
      <c r="K55" s="1">
        <v>130</v>
      </c>
      <c r="L55" s="1">
        <v>130</v>
      </c>
      <c r="M55" s="1">
        <v>125</v>
      </c>
      <c r="N55" s="1">
        <v>-5</v>
      </c>
      <c r="O55" s="1">
        <v>-10</v>
      </c>
      <c r="P55" s="1">
        <v>-5</v>
      </c>
      <c r="Q55" s="1">
        <v>-5</v>
      </c>
      <c r="R55" s="1">
        <v>70</v>
      </c>
      <c r="S55" s="1">
        <v>22</v>
      </c>
      <c r="T55" s="1">
        <v>14</v>
      </c>
      <c r="U55" s="1">
        <v>2</v>
      </c>
      <c r="V55" s="2">
        <v>4.333333333333333</v>
      </c>
      <c r="W55" s="2">
        <v>4.666666666666667</v>
      </c>
      <c r="X55" s="2">
        <v>5.666666666666667</v>
      </c>
      <c r="Y55" s="2">
        <v>3</v>
      </c>
      <c r="Z55" s="2">
        <v>3.666666666666667</v>
      </c>
      <c r="AA55" s="2">
        <v>4</v>
      </c>
      <c r="AB55" s="1" t="s">
        <v>4</v>
      </c>
      <c r="AC55" s="1">
        <v>7</v>
      </c>
      <c r="AD55" s="1">
        <v>16</v>
      </c>
      <c r="AE55" s="1">
        <v>15</v>
      </c>
      <c r="AF55" s="1">
        <v>19</v>
      </c>
      <c r="AG55" s="1">
        <v>9</v>
      </c>
      <c r="AH55" s="1">
        <v>5</v>
      </c>
      <c r="AI55" s="1">
        <v>9</v>
      </c>
      <c r="AJ55" s="1">
        <f t="shared" si="2"/>
        <v>42</v>
      </c>
      <c r="AK55" s="1">
        <v>38</v>
      </c>
      <c r="AL55" s="1">
        <v>-10</v>
      </c>
      <c r="AM55" s="1">
        <v>23</v>
      </c>
      <c r="AN55" s="1">
        <v>25</v>
      </c>
      <c r="AO55" s="1" t="s">
        <v>4</v>
      </c>
      <c r="AP55" s="1">
        <v>17</v>
      </c>
      <c r="AQ55" s="1">
        <v>24</v>
      </c>
      <c r="AR55" s="1">
        <v>11</v>
      </c>
      <c r="AS55" s="1">
        <v>24</v>
      </c>
      <c r="AT55" s="1">
        <v>20</v>
      </c>
      <c r="AU55" s="1">
        <v>8</v>
      </c>
      <c r="AV55" s="1">
        <v>12</v>
      </c>
      <c r="AW55" s="1">
        <v>74</v>
      </c>
      <c r="AX55" s="1">
        <v>25</v>
      </c>
      <c r="AY55" s="1">
        <v>24</v>
      </c>
      <c r="AZ55" s="1">
        <v>25</v>
      </c>
      <c r="BA55" s="1" t="s">
        <v>6</v>
      </c>
      <c r="BB55" s="1">
        <v>20</v>
      </c>
      <c r="BC55" s="1">
        <v>22</v>
      </c>
      <c r="BD55" s="1">
        <v>9</v>
      </c>
      <c r="BE55" s="1">
        <v>27</v>
      </c>
      <c r="BF55" s="1">
        <v>24</v>
      </c>
      <c r="BG55" s="1">
        <v>13</v>
      </c>
      <c r="BH55" s="1">
        <v>13</v>
      </c>
      <c r="BI55" s="1">
        <f t="shared" si="3"/>
        <v>77</v>
      </c>
      <c r="BJ55" s="1">
        <v>73</v>
      </c>
      <c r="BK55" s="1">
        <v>25</v>
      </c>
      <c r="BL55" s="1">
        <v>23</v>
      </c>
      <c r="BM55" s="1">
        <v>25</v>
      </c>
      <c r="BN55" s="1">
        <v>0</v>
      </c>
      <c r="BO55" s="1">
        <v>3</v>
      </c>
      <c r="BP55" s="1">
        <v>2</v>
      </c>
      <c r="BQ55" s="1">
        <v>1</v>
      </c>
      <c r="BR55" s="1">
        <v>3</v>
      </c>
      <c r="BS55" s="1">
        <v>3</v>
      </c>
      <c r="BT55" s="1">
        <v>3</v>
      </c>
      <c r="BU55" s="1">
        <v>3</v>
      </c>
      <c r="BV55" s="1">
        <v>3</v>
      </c>
      <c r="BW55" s="1">
        <v>3</v>
      </c>
      <c r="BX55" s="1">
        <v>3</v>
      </c>
      <c r="BY55" s="1">
        <v>3</v>
      </c>
      <c r="BZ55" s="2">
        <v>37.5</v>
      </c>
      <c r="CA55" s="1">
        <v>2</v>
      </c>
      <c r="CB55" s="1">
        <v>2</v>
      </c>
      <c r="CC55" s="1">
        <v>2</v>
      </c>
      <c r="CD55" s="1">
        <v>2</v>
      </c>
      <c r="CE55" s="1">
        <v>2</v>
      </c>
      <c r="CF55" s="1">
        <v>3</v>
      </c>
      <c r="CG55" s="1">
        <v>2</v>
      </c>
      <c r="CH55" s="1">
        <v>4</v>
      </c>
      <c r="CI55" s="1">
        <v>3</v>
      </c>
      <c r="CJ55" s="1">
        <v>3</v>
      </c>
      <c r="CK55" s="1">
        <v>3</v>
      </c>
      <c r="CL55" s="1">
        <v>3</v>
      </c>
      <c r="CM55" s="2">
        <v>35.416666666666657</v>
      </c>
    </row>
    <row r="56" spans="1:91">
      <c r="A56" s="1" t="s">
        <v>95</v>
      </c>
      <c r="B56" s="1">
        <v>1</v>
      </c>
      <c r="C56" s="1" t="s">
        <v>5</v>
      </c>
      <c r="D56" s="1" t="s">
        <v>26</v>
      </c>
      <c r="E56" s="1">
        <v>159</v>
      </c>
      <c r="F56" s="1">
        <v>53</v>
      </c>
      <c r="G56" s="2">
        <v>20.964360587002094</v>
      </c>
      <c r="H56" s="1" t="s">
        <v>24</v>
      </c>
      <c r="I56" s="1">
        <v>77</v>
      </c>
      <c r="J56" s="1">
        <v>130</v>
      </c>
      <c r="K56" s="1">
        <v>130</v>
      </c>
      <c r="L56" s="1">
        <v>125</v>
      </c>
      <c r="M56" s="1">
        <v>125</v>
      </c>
      <c r="N56" s="1">
        <v>-10</v>
      </c>
      <c r="O56" s="1">
        <v>0</v>
      </c>
      <c r="P56" s="1">
        <v>0</v>
      </c>
      <c r="Q56" s="1">
        <v>0</v>
      </c>
      <c r="R56" s="1">
        <v>65</v>
      </c>
      <c r="S56" s="1">
        <v>35</v>
      </c>
      <c r="T56" s="1">
        <v>6</v>
      </c>
      <c r="U56" s="1"/>
      <c r="V56" s="2">
        <v>3.3333333333333335</v>
      </c>
      <c r="W56" s="2">
        <v>4</v>
      </c>
      <c r="X56" s="2">
        <v>4.333333333333333</v>
      </c>
      <c r="Y56" s="2">
        <v>3</v>
      </c>
      <c r="Z56" s="2">
        <v>4</v>
      </c>
      <c r="AA56" s="2">
        <v>4</v>
      </c>
      <c r="AB56" s="1" t="s">
        <v>4</v>
      </c>
      <c r="AC56" s="1">
        <v>16</v>
      </c>
      <c r="AD56" s="1">
        <v>18</v>
      </c>
      <c r="AE56" s="1">
        <v>15</v>
      </c>
      <c r="AF56" s="1">
        <v>24</v>
      </c>
      <c r="AG56" s="1">
        <v>18</v>
      </c>
      <c r="AH56" s="1">
        <v>5</v>
      </c>
      <c r="AI56" s="1">
        <v>0</v>
      </c>
      <c r="AJ56" s="1">
        <f t="shared" si="2"/>
        <v>47</v>
      </c>
      <c r="AK56" s="1">
        <v>31</v>
      </c>
      <c r="AL56" s="1">
        <v>-10</v>
      </c>
      <c r="AM56" s="1">
        <v>21</v>
      </c>
      <c r="AN56" s="1">
        <v>20</v>
      </c>
      <c r="AO56" s="1" t="s">
        <v>6</v>
      </c>
      <c r="AP56" s="1">
        <v>20</v>
      </c>
      <c r="AQ56" s="1">
        <v>34</v>
      </c>
      <c r="AR56" s="1">
        <v>14</v>
      </c>
      <c r="AS56" s="1">
        <v>27</v>
      </c>
      <c r="AT56" s="1">
        <v>25</v>
      </c>
      <c r="AU56" s="1">
        <v>8</v>
      </c>
      <c r="AV56" s="1">
        <v>4</v>
      </c>
      <c r="AW56" s="1">
        <v>75</v>
      </c>
      <c r="AX56" s="1">
        <v>25</v>
      </c>
      <c r="AY56" s="1">
        <v>25</v>
      </c>
      <c r="AZ56" s="1">
        <v>25</v>
      </c>
      <c r="BA56" s="1" t="s">
        <v>6</v>
      </c>
      <c r="BB56" s="1">
        <v>21</v>
      </c>
      <c r="BC56" s="1">
        <v>32</v>
      </c>
      <c r="BD56" s="1">
        <v>14</v>
      </c>
      <c r="BE56" s="1">
        <v>30</v>
      </c>
      <c r="BF56" s="1">
        <v>27</v>
      </c>
      <c r="BG56" s="1">
        <v>15</v>
      </c>
      <c r="BH56" s="1">
        <v>12</v>
      </c>
      <c r="BI56" s="1">
        <f t="shared" si="3"/>
        <v>84</v>
      </c>
      <c r="BJ56" s="1">
        <v>75</v>
      </c>
      <c r="BK56" s="1">
        <v>25</v>
      </c>
      <c r="BL56" s="1">
        <v>25</v>
      </c>
      <c r="BM56" s="1">
        <v>25</v>
      </c>
      <c r="BN56" s="1">
        <v>3</v>
      </c>
      <c r="BO56" s="1">
        <v>2</v>
      </c>
      <c r="BP56" s="1">
        <v>2</v>
      </c>
      <c r="BQ56" s="1">
        <v>3</v>
      </c>
      <c r="BR56" s="1">
        <v>2</v>
      </c>
      <c r="BS56" s="1">
        <v>3</v>
      </c>
      <c r="BT56" s="1">
        <v>4</v>
      </c>
      <c r="BU56" s="1">
        <v>4</v>
      </c>
      <c r="BV56" s="1">
        <v>4</v>
      </c>
      <c r="BW56" s="1">
        <v>3</v>
      </c>
      <c r="BX56" s="1">
        <v>3</v>
      </c>
      <c r="BY56" s="1">
        <v>4</v>
      </c>
      <c r="BZ56" s="2">
        <v>22.916666666666657</v>
      </c>
      <c r="CA56" s="1">
        <v>2</v>
      </c>
      <c r="CB56" s="1">
        <v>1</v>
      </c>
      <c r="CC56" s="1">
        <v>1</v>
      </c>
      <c r="CD56" s="1">
        <v>1</v>
      </c>
      <c r="CE56" s="1">
        <v>1</v>
      </c>
      <c r="CF56" s="1">
        <v>2</v>
      </c>
      <c r="CG56" s="1">
        <v>2</v>
      </c>
      <c r="CH56" s="1">
        <v>2</v>
      </c>
      <c r="CI56" s="1">
        <v>2</v>
      </c>
      <c r="CJ56" s="1">
        <v>2</v>
      </c>
      <c r="CK56" s="1">
        <v>2</v>
      </c>
      <c r="CL56" s="1">
        <v>2</v>
      </c>
      <c r="CM56" s="2">
        <v>58.333333333333329</v>
      </c>
    </row>
    <row r="57" spans="1:91">
      <c r="A57" s="1" t="s">
        <v>95</v>
      </c>
      <c r="B57" s="1">
        <v>1</v>
      </c>
      <c r="C57" s="1" t="s">
        <v>5</v>
      </c>
      <c r="D57" s="1" t="s">
        <v>26</v>
      </c>
      <c r="E57" s="1">
        <v>161</v>
      </c>
      <c r="F57" s="1">
        <v>63</v>
      </c>
      <c r="G57" s="2">
        <v>24.304617877396705</v>
      </c>
      <c r="H57" s="1" t="s">
        <v>23</v>
      </c>
      <c r="I57" s="1">
        <v>75</v>
      </c>
      <c r="J57" s="1">
        <v>135</v>
      </c>
      <c r="K57" s="1">
        <v>120</v>
      </c>
      <c r="L57" s="1">
        <v>120</v>
      </c>
      <c r="M57" s="1">
        <v>125</v>
      </c>
      <c r="N57" s="1">
        <v>-10</v>
      </c>
      <c r="O57" s="1">
        <v>0</v>
      </c>
      <c r="P57" s="1">
        <v>0</v>
      </c>
      <c r="Q57" s="1">
        <v>0</v>
      </c>
      <c r="R57" s="1">
        <v>0</v>
      </c>
      <c r="S57" s="1">
        <v>24</v>
      </c>
      <c r="T57" s="1">
        <v>37</v>
      </c>
      <c r="U57" s="1">
        <v>0</v>
      </c>
      <c r="V57" s="2">
        <v>3.666666666666667</v>
      </c>
      <c r="W57" s="2">
        <v>4.333333333333333</v>
      </c>
      <c r="X57" s="2">
        <v>4.666666666666667</v>
      </c>
      <c r="Y57" s="2">
        <v>3.3333333333333335</v>
      </c>
      <c r="Z57" s="2">
        <v>3.666666666666667</v>
      </c>
      <c r="AA57" s="2">
        <v>4</v>
      </c>
      <c r="AB57" s="1" t="s">
        <v>6</v>
      </c>
      <c r="AC57" s="1">
        <v>19</v>
      </c>
      <c r="AD57" s="1">
        <v>24</v>
      </c>
      <c r="AE57" s="1">
        <v>12</v>
      </c>
      <c r="AF57" s="1">
        <v>21</v>
      </c>
      <c r="AG57" s="1">
        <v>19</v>
      </c>
      <c r="AH57" s="1">
        <v>16</v>
      </c>
      <c r="AI57" s="1">
        <v>9</v>
      </c>
      <c r="AJ57" s="1">
        <f t="shared" si="2"/>
        <v>65</v>
      </c>
      <c r="AK57" s="1">
        <v>32</v>
      </c>
      <c r="AL57" s="1">
        <v>-10</v>
      </c>
      <c r="AM57" s="1">
        <v>22</v>
      </c>
      <c r="AN57" s="1">
        <v>20</v>
      </c>
      <c r="AO57" s="1" t="s">
        <v>6</v>
      </c>
      <c r="AP57" s="1">
        <v>18</v>
      </c>
      <c r="AQ57" s="1">
        <v>20</v>
      </c>
      <c r="AR57" s="1">
        <v>9</v>
      </c>
      <c r="AS57" s="1">
        <v>18</v>
      </c>
      <c r="AT57" s="1">
        <v>19</v>
      </c>
      <c r="AU57" s="1">
        <v>17</v>
      </c>
      <c r="AV57" s="1">
        <v>9</v>
      </c>
      <c r="AW57" s="1">
        <v>74</v>
      </c>
      <c r="AX57" s="1">
        <v>25</v>
      </c>
      <c r="AY57" s="1">
        <v>24</v>
      </c>
      <c r="AZ57" s="1">
        <v>25</v>
      </c>
      <c r="BA57" s="1" t="s">
        <v>6</v>
      </c>
      <c r="BB57" s="1">
        <v>18</v>
      </c>
      <c r="BC57" s="1">
        <v>30</v>
      </c>
      <c r="BD57" s="1">
        <v>11</v>
      </c>
      <c r="BE57" s="1">
        <v>27</v>
      </c>
      <c r="BF57" s="1">
        <v>22</v>
      </c>
      <c r="BG57" s="1">
        <v>22</v>
      </c>
      <c r="BH57" s="1">
        <v>14</v>
      </c>
      <c r="BI57" s="1">
        <f t="shared" si="3"/>
        <v>85</v>
      </c>
      <c r="BJ57" s="1">
        <v>75</v>
      </c>
      <c r="BK57" s="1">
        <v>25</v>
      </c>
      <c r="BL57" s="1">
        <v>25</v>
      </c>
      <c r="BM57" s="1">
        <v>25</v>
      </c>
      <c r="BN57" s="1">
        <v>0</v>
      </c>
      <c r="BO57" s="1">
        <v>1</v>
      </c>
      <c r="BP57" s="1">
        <v>1</v>
      </c>
      <c r="BQ57" s="1">
        <v>1</v>
      </c>
      <c r="BR57" s="1">
        <v>1</v>
      </c>
      <c r="BS57" s="1">
        <v>2</v>
      </c>
      <c r="BT57" s="1">
        <v>2</v>
      </c>
      <c r="BU57" s="1">
        <v>4</v>
      </c>
      <c r="BV57" s="1">
        <v>3</v>
      </c>
      <c r="BW57" s="1">
        <v>1</v>
      </c>
      <c r="BX57" s="1">
        <v>1</v>
      </c>
      <c r="BY57" s="1">
        <v>1</v>
      </c>
      <c r="BZ57" s="2">
        <v>62.5</v>
      </c>
      <c r="CA57" s="1">
        <v>1</v>
      </c>
      <c r="CB57" s="1">
        <v>1</v>
      </c>
      <c r="CC57" s="1">
        <v>1</v>
      </c>
      <c r="CD57" s="1">
        <v>1</v>
      </c>
      <c r="CE57" s="1">
        <v>1</v>
      </c>
      <c r="CF57" s="1">
        <v>1</v>
      </c>
      <c r="CG57" s="1">
        <v>1</v>
      </c>
      <c r="CH57" s="1">
        <v>2</v>
      </c>
      <c r="CI57" s="1">
        <v>2</v>
      </c>
      <c r="CJ57" s="1">
        <v>2</v>
      </c>
      <c r="CK57" s="1">
        <v>1</v>
      </c>
      <c r="CL57" s="1">
        <v>1</v>
      </c>
      <c r="CM57" s="2">
        <v>68.75</v>
      </c>
    </row>
    <row r="58" spans="1:91">
      <c r="A58" s="1" t="s">
        <v>95</v>
      </c>
      <c r="B58" s="1">
        <v>1</v>
      </c>
      <c r="C58" s="1" t="s">
        <v>5</v>
      </c>
      <c r="D58" s="1" t="s">
        <v>25</v>
      </c>
      <c r="E58" s="1">
        <v>161</v>
      </c>
      <c r="F58" s="1">
        <v>63</v>
      </c>
      <c r="G58" s="2">
        <v>24.304617877396705</v>
      </c>
      <c r="H58" s="1" t="s">
        <v>23</v>
      </c>
      <c r="I58" s="1">
        <v>75</v>
      </c>
      <c r="J58" s="1">
        <v>135</v>
      </c>
      <c r="K58" s="1">
        <v>115</v>
      </c>
      <c r="L58" s="1">
        <v>120</v>
      </c>
      <c r="M58" s="1">
        <v>125</v>
      </c>
      <c r="N58" s="1">
        <v>-5</v>
      </c>
      <c r="O58" s="1">
        <v>0</v>
      </c>
      <c r="P58" s="1">
        <v>0</v>
      </c>
      <c r="Q58" s="1">
        <v>0</v>
      </c>
      <c r="R58" s="1">
        <v>0</v>
      </c>
      <c r="S58" s="1">
        <v>26</v>
      </c>
      <c r="T58" s="1">
        <v>10</v>
      </c>
      <c r="U58" s="1">
        <v>0</v>
      </c>
      <c r="V58" s="2">
        <v>2.3333333333333335</v>
      </c>
      <c r="W58" s="2">
        <v>2.3333333333333335</v>
      </c>
      <c r="X58" s="2">
        <v>3</v>
      </c>
      <c r="Y58" s="2">
        <v>1.6666666666666667</v>
      </c>
      <c r="Z58" s="2">
        <v>2.3333333333333335</v>
      </c>
      <c r="AA58" s="2">
        <v>2.3333333333333335</v>
      </c>
      <c r="AB58" s="1" t="s">
        <v>6</v>
      </c>
      <c r="AC58" s="1">
        <v>19</v>
      </c>
      <c r="AD58" s="1">
        <v>24</v>
      </c>
      <c r="AE58" s="1">
        <v>12</v>
      </c>
      <c r="AF58" s="1">
        <v>21</v>
      </c>
      <c r="AG58" s="1">
        <v>19</v>
      </c>
      <c r="AH58" s="1">
        <v>16</v>
      </c>
      <c r="AI58" s="1">
        <v>9</v>
      </c>
      <c r="AJ58" s="1">
        <f t="shared" si="2"/>
        <v>65</v>
      </c>
      <c r="AK58" s="1">
        <v>35</v>
      </c>
      <c r="AL58" s="1">
        <v>-10</v>
      </c>
      <c r="AM58" s="1">
        <v>25</v>
      </c>
      <c r="AN58" s="1">
        <v>20</v>
      </c>
      <c r="AO58" s="1" t="s">
        <v>6</v>
      </c>
      <c r="AP58" s="1">
        <v>23</v>
      </c>
      <c r="AQ58" s="1">
        <v>26</v>
      </c>
      <c r="AR58" s="1">
        <v>9</v>
      </c>
      <c r="AS58" s="1">
        <v>21</v>
      </c>
      <c r="AT58" s="1">
        <v>23</v>
      </c>
      <c r="AU58" s="1">
        <v>15</v>
      </c>
      <c r="AV58" s="1">
        <v>14</v>
      </c>
      <c r="AW58" s="1">
        <v>74</v>
      </c>
      <c r="AX58" s="1">
        <v>25</v>
      </c>
      <c r="AY58" s="1">
        <v>24</v>
      </c>
      <c r="AZ58" s="1">
        <v>25</v>
      </c>
      <c r="BA58" s="1" t="s">
        <v>6</v>
      </c>
      <c r="BB58" s="1">
        <v>18</v>
      </c>
      <c r="BC58" s="1">
        <v>30</v>
      </c>
      <c r="BD58" s="1">
        <v>11</v>
      </c>
      <c r="BE58" s="1">
        <v>27</v>
      </c>
      <c r="BF58" s="1">
        <v>22</v>
      </c>
      <c r="BG58" s="1">
        <v>22</v>
      </c>
      <c r="BH58" s="1">
        <v>14</v>
      </c>
      <c r="BI58" s="1">
        <f t="shared" si="3"/>
        <v>85</v>
      </c>
      <c r="BJ58" s="1">
        <v>75</v>
      </c>
      <c r="BK58" s="1">
        <v>25</v>
      </c>
      <c r="BL58" s="1">
        <v>25</v>
      </c>
      <c r="BM58" s="1">
        <v>25</v>
      </c>
      <c r="BN58" s="1">
        <v>0</v>
      </c>
      <c r="BO58" s="1">
        <v>1</v>
      </c>
      <c r="BP58" s="1">
        <v>1</v>
      </c>
      <c r="BQ58" s="1">
        <v>1</v>
      </c>
      <c r="BR58" s="1">
        <v>1</v>
      </c>
      <c r="BS58" s="1">
        <v>2</v>
      </c>
      <c r="BT58" s="1">
        <v>2</v>
      </c>
      <c r="BU58" s="1">
        <v>4</v>
      </c>
      <c r="BV58" s="1">
        <v>3</v>
      </c>
      <c r="BW58" s="1">
        <v>1</v>
      </c>
      <c r="BX58" s="1">
        <v>1</v>
      </c>
      <c r="BY58" s="1">
        <v>1</v>
      </c>
      <c r="BZ58" s="2">
        <v>62.5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2</v>
      </c>
      <c r="CI58" s="1">
        <v>2</v>
      </c>
      <c r="CJ58" s="1">
        <v>2</v>
      </c>
      <c r="CK58" s="1">
        <v>1</v>
      </c>
      <c r="CL58" s="1">
        <v>1</v>
      </c>
      <c r="CM58" s="2">
        <v>68.75</v>
      </c>
    </row>
    <row r="59" spans="1:91">
      <c r="A59" s="1" t="s">
        <v>95</v>
      </c>
      <c r="B59" s="1">
        <v>1</v>
      </c>
      <c r="C59" s="1" t="s">
        <v>5</v>
      </c>
      <c r="D59" s="1" t="s">
        <v>26</v>
      </c>
      <c r="E59" s="1">
        <v>149</v>
      </c>
      <c r="F59" s="1">
        <v>61.5</v>
      </c>
      <c r="G59" s="2">
        <v>27.701454889419399</v>
      </c>
      <c r="H59" s="1" t="s">
        <v>24</v>
      </c>
      <c r="I59" s="1">
        <v>77</v>
      </c>
      <c r="J59" s="1">
        <v>145</v>
      </c>
      <c r="K59" s="1">
        <v>135</v>
      </c>
      <c r="L59" s="1">
        <v>135</v>
      </c>
      <c r="M59" s="1">
        <v>135</v>
      </c>
      <c r="N59" s="1">
        <v>0</v>
      </c>
      <c r="O59" s="1">
        <v>0</v>
      </c>
      <c r="P59" s="1">
        <v>0</v>
      </c>
      <c r="Q59" s="1">
        <v>0</v>
      </c>
      <c r="R59" s="1">
        <v>28</v>
      </c>
      <c r="S59" s="1">
        <v>13</v>
      </c>
      <c r="T59" s="1">
        <v>0</v>
      </c>
      <c r="U59" s="1">
        <v>0</v>
      </c>
      <c r="V59" s="2">
        <v>5.333333333333333</v>
      </c>
      <c r="W59" s="2">
        <v>6.333333333333333</v>
      </c>
      <c r="X59" s="2">
        <v>6.333333333333333</v>
      </c>
      <c r="Y59" s="2">
        <v>3.666666666666667</v>
      </c>
      <c r="Z59" s="2">
        <v>4</v>
      </c>
      <c r="AA59" s="2">
        <v>5</v>
      </c>
      <c r="AB59" s="1" t="s">
        <v>3</v>
      </c>
      <c r="AC59" s="1">
        <v>10</v>
      </c>
      <c r="AD59" s="1">
        <v>16</v>
      </c>
      <c r="AE59" s="1">
        <v>14</v>
      </c>
      <c r="AF59" s="1">
        <v>30</v>
      </c>
      <c r="AG59" s="1">
        <v>23</v>
      </c>
      <c r="AH59" s="1">
        <v>8</v>
      </c>
      <c r="AI59" s="1">
        <v>5</v>
      </c>
      <c r="AJ59" s="1">
        <f t="shared" si="2"/>
        <v>66</v>
      </c>
      <c r="AK59" s="1">
        <v>42</v>
      </c>
      <c r="AL59" s="1">
        <v>-10</v>
      </c>
      <c r="AM59" s="1">
        <v>27</v>
      </c>
      <c r="AN59" s="1">
        <v>25</v>
      </c>
      <c r="AO59" s="1" t="s">
        <v>6</v>
      </c>
      <c r="AP59" s="1">
        <v>24</v>
      </c>
      <c r="AQ59" s="1">
        <v>28</v>
      </c>
      <c r="AR59" s="1">
        <v>11</v>
      </c>
      <c r="AS59" s="1">
        <v>30</v>
      </c>
      <c r="AT59" s="1">
        <v>26</v>
      </c>
      <c r="AU59" s="1">
        <v>18</v>
      </c>
      <c r="AV59" s="1">
        <v>12</v>
      </c>
      <c r="AW59" s="1">
        <v>75</v>
      </c>
      <c r="AX59" s="1">
        <v>25</v>
      </c>
      <c r="AY59" s="1">
        <v>25</v>
      </c>
      <c r="AZ59" s="1">
        <v>25</v>
      </c>
      <c r="BA59" s="1" t="s">
        <v>6</v>
      </c>
      <c r="BB59" s="1">
        <v>25</v>
      </c>
      <c r="BC59" s="1">
        <v>24</v>
      </c>
      <c r="BD59" s="1">
        <v>9</v>
      </c>
      <c r="BE59" s="1">
        <v>30</v>
      </c>
      <c r="BF59" s="1">
        <v>27</v>
      </c>
      <c r="BG59" s="1">
        <v>20</v>
      </c>
      <c r="BH59" s="1">
        <v>10</v>
      </c>
      <c r="BI59" s="1">
        <f t="shared" si="3"/>
        <v>87</v>
      </c>
      <c r="BJ59" s="1">
        <v>72</v>
      </c>
      <c r="BK59" s="1">
        <v>25</v>
      </c>
      <c r="BL59" s="1">
        <v>27</v>
      </c>
      <c r="BM59" s="1">
        <v>20</v>
      </c>
      <c r="BN59" s="1">
        <v>1</v>
      </c>
      <c r="BO59" s="1">
        <v>1</v>
      </c>
      <c r="BP59" s="1">
        <v>1</v>
      </c>
      <c r="BQ59" s="1">
        <v>1</v>
      </c>
      <c r="BR59" s="1">
        <v>1</v>
      </c>
      <c r="BS59" s="1">
        <v>2</v>
      </c>
      <c r="BT59" s="1">
        <v>2</v>
      </c>
      <c r="BU59" s="1">
        <v>1</v>
      </c>
      <c r="BV59" s="1">
        <v>2</v>
      </c>
      <c r="BW59" s="1">
        <v>1</v>
      </c>
      <c r="BX59" s="1">
        <v>2</v>
      </c>
      <c r="BY59" s="1">
        <v>1</v>
      </c>
      <c r="BZ59" s="2">
        <v>66.666666666666671</v>
      </c>
      <c r="CA59" s="1">
        <v>1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1</v>
      </c>
      <c r="CH59" s="1">
        <v>1</v>
      </c>
      <c r="CI59" s="1">
        <v>1</v>
      </c>
      <c r="CJ59" s="1">
        <v>1</v>
      </c>
      <c r="CK59" s="1">
        <v>1</v>
      </c>
      <c r="CL59" s="1">
        <v>1</v>
      </c>
      <c r="CM59" s="2">
        <v>75</v>
      </c>
    </row>
    <row r="60" spans="1:91">
      <c r="A60" s="1" t="s">
        <v>95</v>
      </c>
      <c r="B60" s="1">
        <v>1</v>
      </c>
      <c r="C60" s="1" t="s">
        <v>5</v>
      </c>
      <c r="D60" s="1" t="s">
        <v>25</v>
      </c>
      <c r="E60" s="1">
        <v>149</v>
      </c>
      <c r="F60" s="1">
        <v>61.5</v>
      </c>
      <c r="G60" s="2">
        <v>27.701454889419399</v>
      </c>
      <c r="H60" s="1" t="s">
        <v>24</v>
      </c>
      <c r="I60" s="1">
        <v>77</v>
      </c>
      <c r="J60" s="1">
        <v>145</v>
      </c>
      <c r="K60" s="1">
        <v>135</v>
      </c>
      <c r="L60" s="1">
        <v>135</v>
      </c>
      <c r="M60" s="1">
        <v>135</v>
      </c>
      <c r="N60" s="1">
        <v>0</v>
      </c>
      <c r="O60" s="1">
        <v>0</v>
      </c>
      <c r="P60" s="1">
        <v>0</v>
      </c>
      <c r="Q60" s="1">
        <v>0</v>
      </c>
      <c r="R60" s="1">
        <v>20</v>
      </c>
      <c r="S60" s="1">
        <v>13</v>
      </c>
      <c r="T60" s="1">
        <v>0</v>
      </c>
      <c r="U60" s="1">
        <v>0</v>
      </c>
      <c r="V60" s="2">
        <v>2.3333333333333335</v>
      </c>
      <c r="W60" s="2">
        <v>3</v>
      </c>
      <c r="X60" s="2">
        <v>4</v>
      </c>
      <c r="Y60" s="2">
        <v>1.3333333333333333</v>
      </c>
      <c r="Z60" s="2">
        <v>1.6666666666666667</v>
      </c>
      <c r="AA60" s="2">
        <v>2</v>
      </c>
      <c r="AB60" s="1" t="s">
        <v>3</v>
      </c>
      <c r="AC60" s="1">
        <v>10</v>
      </c>
      <c r="AD60" s="1">
        <v>16</v>
      </c>
      <c r="AE60" s="1">
        <v>14</v>
      </c>
      <c r="AF60" s="1">
        <v>30</v>
      </c>
      <c r="AG60" s="1">
        <v>23</v>
      </c>
      <c r="AH60" s="1">
        <v>8</v>
      </c>
      <c r="AI60" s="1">
        <v>5</v>
      </c>
      <c r="AJ60" s="1">
        <f t="shared" si="2"/>
        <v>66</v>
      </c>
      <c r="AK60" s="1">
        <v>42</v>
      </c>
      <c r="AL60" s="1">
        <v>-10</v>
      </c>
      <c r="AM60" s="1">
        <v>27</v>
      </c>
      <c r="AN60" s="1">
        <v>25</v>
      </c>
      <c r="AO60" s="1" t="s">
        <v>6</v>
      </c>
      <c r="AP60" s="1">
        <v>24</v>
      </c>
      <c r="AQ60" s="1">
        <v>28</v>
      </c>
      <c r="AR60" s="1">
        <v>11</v>
      </c>
      <c r="AS60" s="1">
        <v>30</v>
      </c>
      <c r="AT60" s="1">
        <v>26</v>
      </c>
      <c r="AU60" s="1">
        <v>18</v>
      </c>
      <c r="AV60" s="1">
        <v>12</v>
      </c>
      <c r="AW60" s="1">
        <v>75</v>
      </c>
      <c r="AX60" s="1">
        <v>25</v>
      </c>
      <c r="AY60" s="1">
        <v>25</v>
      </c>
      <c r="AZ60" s="1">
        <v>25</v>
      </c>
      <c r="BA60" s="1" t="s">
        <v>6</v>
      </c>
      <c r="BB60" s="1">
        <v>25</v>
      </c>
      <c r="BC60" s="1">
        <v>24</v>
      </c>
      <c r="BD60" s="1">
        <v>9</v>
      </c>
      <c r="BE60" s="1">
        <v>30</v>
      </c>
      <c r="BF60" s="1">
        <v>27</v>
      </c>
      <c r="BG60" s="1">
        <v>20</v>
      </c>
      <c r="BH60" s="1">
        <v>10</v>
      </c>
      <c r="BI60" s="1">
        <f t="shared" si="3"/>
        <v>87</v>
      </c>
      <c r="BJ60" s="1">
        <v>67</v>
      </c>
      <c r="BK60" s="1">
        <v>25</v>
      </c>
      <c r="BL60" s="1">
        <v>27</v>
      </c>
      <c r="BM60" s="1">
        <v>15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2</v>
      </c>
      <c r="BT60" s="1">
        <v>2</v>
      </c>
      <c r="BU60" s="1">
        <v>1</v>
      </c>
      <c r="BV60" s="1">
        <v>2</v>
      </c>
      <c r="BW60" s="1">
        <v>1</v>
      </c>
      <c r="BX60" s="1">
        <v>2</v>
      </c>
      <c r="BY60" s="1">
        <v>1</v>
      </c>
      <c r="BZ60" s="2">
        <v>66.66666666666667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2">
        <v>75</v>
      </c>
    </row>
    <row r="61" spans="1:91">
      <c r="A61" s="1" t="s">
        <v>95</v>
      </c>
      <c r="B61" s="1">
        <v>1</v>
      </c>
      <c r="C61" s="1" t="s">
        <v>5</v>
      </c>
      <c r="D61" s="1" t="s">
        <v>25</v>
      </c>
      <c r="E61" s="1">
        <v>158</v>
      </c>
      <c r="F61" s="1">
        <v>74</v>
      </c>
      <c r="G61" s="2">
        <v>29.642685467072585</v>
      </c>
      <c r="H61" s="1" t="s">
        <v>24</v>
      </c>
      <c r="I61" s="1">
        <v>65</v>
      </c>
      <c r="J61" s="1">
        <v>125</v>
      </c>
      <c r="K61" s="1">
        <v>115</v>
      </c>
      <c r="L61" s="1">
        <v>120</v>
      </c>
      <c r="M61" s="1">
        <v>120</v>
      </c>
      <c r="N61" s="1">
        <v>-5</v>
      </c>
      <c r="O61" s="1">
        <v>0</v>
      </c>
      <c r="P61" s="1">
        <v>0</v>
      </c>
      <c r="Q61" s="1">
        <v>0</v>
      </c>
      <c r="R61" s="1">
        <v>43</v>
      </c>
      <c r="S61" s="1">
        <v>29</v>
      </c>
      <c r="T61" s="1">
        <v>0</v>
      </c>
      <c r="U61" s="1">
        <v>0</v>
      </c>
      <c r="V61" s="2">
        <v>1.6666666666666667</v>
      </c>
      <c r="W61" s="2">
        <v>2</v>
      </c>
      <c r="X61" s="2">
        <v>2.3333333333333335</v>
      </c>
      <c r="Y61" s="2">
        <v>1</v>
      </c>
      <c r="Z61" s="2">
        <v>1</v>
      </c>
      <c r="AA61" s="2">
        <v>1.3333333333333333</v>
      </c>
      <c r="AB61" s="1" t="s">
        <v>9</v>
      </c>
      <c r="AC61" s="1">
        <v>15</v>
      </c>
      <c r="AD61" s="1">
        <v>10</v>
      </c>
      <c r="AE61" s="1">
        <v>9</v>
      </c>
      <c r="AF61" s="1">
        <v>30</v>
      </c>
      <c r="AG61" s="1">
        <v>25</v>
      </c>
      <c r="AH61" s="1">
        <v>17</v>
      </c>
      <c r="AI61" s="1">
        <v>14</v>
      </c>
      <c r="AJ61" s="1">
        <f t="shared" si="2"/>
        <v>86</v>
      </c>
      <c r="AK61" s="1">
        <v>32</v>
      </c>
      <c r="AL61" s="1">
        <v>-10</v>
      </c>
      <c r="AM61" s="1">
        <v>17</v>
      </c>
      <c r="AN61" s="1">
        <v>25</v>
      </c>
      <c r="AO61" s="1" t="s">
        <v>6</v>
      </c>
      <c r="AP61" s="1">
        <v>25</v>
      </c>
      <c r="AQ61" s="1">
        <v>34</v>
      </c>
      <c r="AR61" s="1">
        <v>9</v>
      </c>
      <c r="AS61" s="1">
        <v>30</v>
      </c>
      <c r="AT61" s="1">
        <v>30</v>
      </c>
      <c r="AU61" s="1">
        <v>23</v>
      </c>
      <c r="AV61" s="1">
        <v>14</v>
      </c>
      <c r="AW61" s="1">
        <v>74</v>
      </c>
      <c r="AX61" s="1">
        <v>25</v>
      </c>
      <c r="AY61" s="1">
        <v>24</v>
      </c>
      <c r="AZ61" s="1">
        <v>25</v>
      </c>
      <c r="BA61" s="1" t="s">
        <v>12</v>
      </c>
      <c r="BB61" s="1">
        <v>25</v>
      </c>
      <c r="BC61" s="1">
        <v>34</v>
      </c>
      <c r="BD61" s="1">
        <v>9</v>
      </c>
      <c r="BE61" s="1">
        <v>30</v>
      </c>
      <c r="BF61" s="1">
        <v>30</v>
      </c>
      <c r="BG61" s="1">
        <v>23</v>
      </c>
      <c r="BH61" s="1">
        <v>14</v>
      </c>
      <c r="BI61" s="1">
        <f t="shared" si="3"/>
        <v>97</v>
      </c>
      <c r="BJ61" s="1">
        <v>74</v>
      </c>
      <c r="BK61" s="1">
        <v>25</v>
      </c>
      <c r="BL61" s="1">
        <v>24</v>
      </c>
      <c r="BM61" s="1">
        <v>25</v>
      </c>
      <c r="BN61" s="1">
        <v>1</v>
      </c>
      <c r="BO61" s="1">
        <v>1</v>
      </c>
      <c r="BP61" s="1">
        <v>1</v>
      </c>
      <c r="BQ61" s="1">
        <v>1</v>
      </c>
      <c r="BR61" s="1">
        <v>1</v>
      </c>
      <c r="BS61" s="1">
        <v>1</v>
      </c>
      <c r="BT61" s="1">
        <v>2</v>
      </c>
      <c r="BU61" s="1">
        <v>2</v>
      </c>
      <c r="BV61" s="1">
        <v>1</v>
      </c>
      <c r="BW61" s="1">
        <v>2</v>
      </c>
      <c r="BX61" s="1">
        <v>1</v>
      </c>
      <c r="BY61" s="1">
        <v>2</v>
      </c>
      <c r="BZ61" s="2">
        <v>66.666666666666671</v>
      </c>
      <c r="CA61" s="1">
        <v>1</v>
      </c>
      <c r="CB61" s="1">
        <v>1</v>
      </c>
      <c r="CC61" s="1">
        <v>1</v>
      </c>
      <c r="CD61" s="1">
        <v>1</v>
      </c>
      <c r="CE61" s="1">
        <v>0</v>
      </c>
      <c r="CF61" s="1">
        <v>1</v>
      </c>
      <c r="CG61" s="1">
        <v>1</v>
      </c>
      <c r="CH61" s="1">
        <v>1</v>
      </c>
      <c r="CI61" s="1">
        <v>1</v>
      </c>
      <c r="CJ61" s="1">
        <v>2</v>
      </c>
      <c r="CK61" s="1">
        <v>1</v>
      </c>
      <c r="CL61" s="1">
        <v>2</v>
      </c>
      <c r="CM61" s="2">
        <v>72.916666666666671</v>
      </c>
    </row>
    <row r="62" spans="1:91">
      <c r="A62" s="1" t="s">
        <v>95</v>
      </c>
      <c r="B62" s="1">
        <v>1</v>
      </c>
      <c r="C62" s="1" t="s">
        <v>5</v>
      </c>
      <c r="D62" s="1" t="s">
        <v>26</v>
      </c>
      <c r="E62" s="1">
        <v>163</v>
      </c>
      <c r="F62" s="1">
        <v>80</v>
      </c>
      <c r="G62" s="2">
        <v>30.110278896458279</v>
      </c>
      <c r="H62" s="1" t="s">
        <v>23</v>
      </c>
      <c r="I62" s="1">
        <v>75</v>
      </c>
      <c r="J62" s="1">
        <v>135</v>
      </c>
      <c r="K62" s="1">
        <v>130</v>
      </c>
      <c r="L62" s="1">
        <v>135</v>
      </c>
      <c r="M62" s="1">
        <v>125</v>
      </c>
      <c r="N62" s="1">
        <v>-15</v>
      </c>
      <c r="O62" s="1">
        <v>-5</v>
      </c>
      <c r="P62" s="1">
        <v>0</v>
      </c>
      <c r="Q62" s="1">
        <v>0</v>
      </c>
      <c r="R62" s="1">
        <v>56</v>
      </c>
      <c r="S62" s="1">
        <v>25</v>
      </c>
      <c r="T62" s="1">
        <v>11</v>
      </c>
      <c r="U62" s="1">
        <v>0</v>
      </c>
      <c r="V62" s="2">
        <v>5</v>
      </c>
      <c r="W62" s="2">
        <v>6</v>
      </c>
      <c r="X62" s="2">
        <v>6.666666666666667</v>
      </c>
      <c r="Y62" s="2">
        <v>4.666666666666667</v>
      </c>
      <c r="Z62" s="2">
        <v>5</v>
      </c>
      <c r="AA62" s="2">
        <v>5.666666666666667</v>
      </c>
      <c r="AB62" s="1" t="s">
        <v>3</v>
      </c>
      <c r="AC62" s="1">
        <v>12</v>
      </c>
      <c r="AD62" s="1">
        <v>16</v>
      </c>
      <c r="AE62" s="1">
        <v>12</v>
      </c>
      <c r="AF62" s="1">
        <v>8</v>
      </c>
      <c r="AG62" s="1">
        <v>9</v>
      </c>
      <c r="AH62" s="1">
        <v>0</v>
      </c>
      <c r="AI62" s="1">
        <v>2</v>
      </c>
      <c r="AJ62" s="1">
        <f t="shared" si="2"/>
        <v>19</v>
      </c>
      <c r="AK62" s="1">
        <v>32</v>
      </c>
      <c r="AL62" s="1">
        <v>-10</v>
      </c>
      <c r="AM62" s="1">
        <v>17</v>
      </c>
      <c r="AN62" s="1">
        <v>25</v>
      </c>
      <c r="AO62" s="1" t="s">
        <v>4</v>
      </c>
      <c r="AP62" s="1">
        <v>19</v>
      </c>
      <c r="AQ62" s="1">
        <v>24</v>
      </c>
      <c r="AR62" s="1">
        <v>12</v>
      </c>
      <c r="AS62" s="1">
        <v>17</v>
      </c>
      <c r="AT62" s="1">
        <v>21</v>
      </c>
      <c r="AU62" s="1">
        <v>3</v>
      </c>
      <c r="AV62" s="1">
        <v>0</v>
      </c>
      <c r="AW62" s="1">
        <v>72</v>
      </c>
      <c r="AX62" s="1">
        <v>25</v>
      </c>
      <c r="AY62" s="1">
        <v>27</v>
      </c>
      <c r="AZ62" s="1">
        <v>20</v>
      </c>
      <c r="BA62" s="1" t="s">
        <v>4</v>
      </c>
      <c r="BB62" s="1">
        <v>20</v>
      </c>
      <c r="BC62" s="1">
        <v>28</v>
      </c>
      <c r="BD62" s="1">
        <v>11</v>
      </c>
      <c r="BE62" s="1">
        <v>11</v>
      </c>
      <c r="BF62" s="1">
        <v>24</v>
      </c>
      <c r="BG62" s="1">
        <v>9</v>
      </c>
      <c r="BH62" s="1">
        <v>12</v>
      </c>
      <c r="BI62" s="1">
        <f t="shared" si="3"/>
        <v>56</v>
      </c>
      <c r="BJ62" s="1">
        <v>70</v>
      </c>
      <c r="BK62" s="1">
        <v>25</v>
      </c>
      <c r="BL62" s="1">
        <v>25</v>
      </c>
      <c r="BM62" s="1">
        <v>20</v>
      </c>
      <c r="BN62" s="1">
        <v>2</v>
      </c>
      <c r="BO62" s="1">
        <v>2</v>
      </c>
      <c r="BP62" s="1">
        <v>2</v>
      </c>
      <c r="BQ62" s="1">
        <v>2</v>
      </c>
      <c r="BR62" s="1">
        <v>1</v>
      </c>
      <c r="BS62" s="1">
        <v>4</v>
      </c>
      <c r="BT62" s="1">
        <v>2</v>
      </c>
      <c r="BU62" s="1">
        <v>2</v>
      </c>
      <c r="BV62" s="1">
        <v>3</v>
      </c>
      <c r="BW62" s="1">
        <v>2</v>
      </c>
      <c r="BX62" s="1">
        <v>2</v>
      </c>
      <c r="BY62" s="1">
        <v>4</v>
      </c>
      <c r="BZ62" s="2">
        <v>41.666666666666664</v>
      </c>
      <c r="CA62" s="1">
        <v>1</v>
      </c>
      <c r="CB62" s="1">
        <v>3</v>
      </c>
      <c r="CC62" s="1">
        <v>1</v>
      </c>
      <c r="CD62" s="1">
        <v>2</v>
      </c>
      <c r="CE62" s="1">
        <v>1</v>
      </c>
      <c r="CF62" s="1">
        <v>2</v>
      </c>
      <c r="CG62" s="1">
        <v>2</v>
      </c>
      <c r="CH62" s="1">
        <v>2</v>
      </c>
      <c r="CI62" s="1">
        <v>3</v>
      </c>
      <c r="CJ62" s="1">
        <v>3</v>
      </c>
      <c r="CK62" s="1">
        <v>2</v>
      </c>
      <c r="CL62" s="1">
        <v>3</v>
      </c>
      <c r="CM62" s="2">
        <v>47.916666666666664</v>
      </c>
    </row>
    <row r="63" spans="1:91">
      <c r="A63" s="1" t="s">
        <v>95</v>
      </c>
      <c r="B63" s="1">
        <v>1</v>
      </c>
      <c r="C63" s="1" t="s">
        <v>5</v>
      </c>
      <c r="D63" s="1" t="s">
        <v>26</v>
      </c>
      <c r="E63" s="1">
        <v>160</v>
      </c>
      <c r="F63" s="1">
        <v>81</v>
      </c>
      <c r="G63" s="2">
        <v>31.640624999999996</v>
      </c>
      <c r="H63" s="1" t="s">
        <v>24</v>
      </c>
      <c r="I63" s="1">
        <v>75</v>
      </c>
      <c r="J63" s="1">
        <v>120</v>
      </c>
      <c r="K63" s="1">
        <v>100</v>
      </c>
      <c r="L63" s="1">
        <v>110</v>
      </c>
      <c r="M63" s="1">
        <v>110</v>
      </c>
      <c r="N63" s="1">
        <v>-15</v>
      </c>
      <c r="O63" s="1">
        <v>-10</v>
      </c>
      <c r="P63" s="1">
        <v>-10</v>
      </c>
      <c r="Q63" s="1">
        <v>-10</v>
      </c>
      <c r="R63" s="1">
        <v>0</v>
      </c>
      <c r="S63" s="1">
        <v>20</v>
      </c>
      <c r="T63" s="1">
        <v>0</v>
      </c>
      <c r="U63" s="1">
        <v>0</v>
      </c>
      <c r="V63" s="2">
        <v>0.66666666666666674</v>
      </c>
      <c r="W63" s="2">
        <v>0.66666666666666674</v>
      </c>
      <c r="X63" s="2">
        <v>1</v>
      </c>
      <c r="Y63" s="2">
        <v>1.6666666666666667</v>
      </c>
      <c r="Z63" s="2">
        <v>2</v>
      </c>
      <c r="AA63" s="2">
        <v>2.3333333333333335</v>
      </c>
      <c r="AB63" s="1" t="s">
        <v>6</v>
      </c>
      <c r="AC63" s="1">
        <v>23</v>
      </c>
      <c r="AD63" s="1">
        <v>6</v>
      </c>
      <c r="AE63" s="1">
        <v>15</v>
      </c>
      <c r="AF63" s="1">
        <v>8</v>
      </c>
      <c r="AG63" s="1">
        <v>11</v>
      </c>
      <c r="AH63" s="1">
        <v>7</v>
      </c>
      <c r="AI63" s="1">
        <v>5</v>
      </c>
      <c r="AJ63" s="1">
        <f t="shared" si="2"/>
        <v>31</v>
      </c>
      <c r="AK63" s="1">
        <v>29</v>
      </c>
      <c r="AL63" s="1">
        <v>-10</v>
      </c>
      <c r="AM63" s="1">
        <v>14</v>
      </c>
      <c r="AN63" s="1">
        <v>25</v>
      </c>
      <c r="AO63" s="1" t="s">
        <v>6</v>
      </c>
      <c r="AP63" s="1">
        <v>21</v>
      </c>
      <c r="AQ63" s="1">
        <v>26</v>
      </c>
      <c r="AR63" s="1">
        <v>8</v>
      </c>
      <c r="AS63" s="1">
        <v>15</v>
      </c>
      <c r="AT63" s="1">
        <v>22</v>
      </c>
      <c r="AU63" s="1">
        <v>7</v>
      </c>
      <c r="AV63" s="1">
        <v>7</v>
      </c>
      <c r="AW63" s="1">
        <v>67</v>
      </c>
      <c r="AX63" s="1">
        <v>25</v>
      </c>
      <c r="AY63" s="1">
        <v>17</v>
      </c>
      <c r="AZ63" s="1">
        <v>25</v>
      </c>
      <c r="BA63" s="1" t="s">
        <v>6</v>
      </c>
      <c r="BB63" s="1">
        <v>19</v>
      </c>
      <c r="BC63" s="1">
        <v>24</v>
      </c>
      <c r="BD63" s="1">
        <v>9</v>
      </c>
      <c r="BE63" s="1">
        <v>15</v>
      </c>
      <c r="BF63" s="1">
        <v>25</v>
      </c>
      <c r="BG63" s="1">
        <v>19</v>
      </c>
      <c r="BH63" s="1">
        <v>15</v>
      </c>
      <c r="BI63" s="1">
        <f t="shared" si="3"/>
        <v>74</v>
      </c>
      <c r="BJ63" s="1">
        <v>62</v>
      </c>
      <c r="BK63" s="1">
        <v>25</v>
      </c>
      <c r="BL63" s="1">
        <v>17</v>
      </c>
      <c r="BM63" s="1">
        <v>20</v>
      </c>
      <c r="BN63" s="1">
        <v>2</v>
      </c>
      <c r="BO63" s="1">
        <v>1</v>
      </c>
      <c r="BP63" s="1">
        <v>1</v>
      </c>
      <c r="BQ63" s="1">
        <v>2</v>
      </c>
      <c r="BR63" s="1">
        <v>1</v>
      </c>
      <c r="BS63" s="1">
        <v>1</v>
      </c>
      <c r="BT63" s="1">
        <v>2</v>
      </c>
      <c r="BU63" s="1">
        <v>2</v>
      </c>
      <c r="BV63" s="1">
        <v>1</v>
      </c>
      <c r="BW63" s="1">
        <v>1</v>
      </c>
      <c r="BX63" s="1">
        <v>1</v>
      </c>
      <c r="BY63" s="1">
        <v>2</v>
      </c>
      <c r="BZ63" s="2">
        <v>64.583333333333329</v>
      </c>
      <c r="CA63" s="1">
        <v>1</v>
      </c>
      <c r="CB63" s="1">
        <v>1</v>
      </c>
      <c r="CC63" s="1">
        <v>1</v>
      </c>
      <c r="CD63" s="1">
        <v>1</v>
      </c>
      <c r="CE63" s="1">
        <v>0</v>
      </c>
      <c r="CF63" s="1">
        <v>0</v>
      </c>
      <c r="CG63" s="1">
        <v>3</v>
      </c>
      <c r="CH63" s="1">
        <v>3</v>
      </c>
      <c r="CI63" s="1">
        <v>2</v>
      </c>
      <c r="CJ63" s="1">
        <v>2</v>
      </c>
      <c r="CK63" s="1">
        <v>2</v>
      </c>
      <c r="CL63" s="1">
        <v>2</v>
      </c>
      <c r="CM63" s="2">
        <v>62.5</v>
      </c>
    </row>
    <row r="64" spans="1:91">
      <c r="A64" s="1" t="s">
        <v>95</v>
      </c>
      <c r="B64" s="1">
        <v>1</v>
      </c>
      <c r="C64" s="1" t="s">
        <v>5</v>
      </c>
      <c r="D64" s="1" t="s">
        <v>25</v>
      </c>
      <c r="E64" s="1">
        <v>160</v>
      </c>
      <c r="F64" s="1">
        <v>81</v>
      </c>
      <c r="G64" s="2">
        <v>31.640624999999996</v>
      </c>
      <c r="H64" s="1" t="s">
        <v>24</v>
      </c>
      <c r="I64" s="1">
        <v>75</v>
      </c>
      <c r="J64" s="1">
        <v>115</v>
      </c>
      <c r="K64" s="1">
        <v>115</v>
      </c>
      <c r="L64" s="1">
        <v>110</v>
      </c>
      <c r="M64" s="1">
        <v>115</v>
      </c>
      <c r="N64" s="1">
        <v>-15</v>
      </c>
      <c r="O64" s="1">
        <v>-10</v>
      </c>
      <c r="P64" s="1">
        <v>-5</v>
      </c>
      <c r="Q64" s="1">
        <v>-5</v>
      </c>
      <c r="R64" s="1">
        <v>32</v>
      </c>
      <c r="S64" s="1">
        <v>18</v>
      </c>
      <c r="T64" s="1">
        <v>0</v>
      </c>
      <c r="U64" s="1">
        <v>0</v>
      </c>
      <c r="V64" s="2">
        <v>3.666666666666667</v>
      </c>
      <c r="W64" s="2">
        <v>5</v>
      </c>
      <c r="X64" s="2">
        <v>5.666666666666667</v>
      </c>
      <c r="Y64" s="2">
        <v>3.666666666666667</v>
      </c>
      <c r="Z64" s="2">
        <v>4.333333333333333</v>
      </c>
      <c r="AA64" s="2">
        <v>5</v>
      </c>
      <c r="AB64" s="1" t="s">
        <v>6</v>
      </c>
      <c r="AC64" s="1">
        <v>19</v>
      </c>
      <c r="AD64" s="1">
        <v>6</v>
      </c>
      <c r="AE64" s="1">
        <v>15</v>
      </c>
      <c r="AF64" s="1">
        <v>8</v>
      </c>
      <c r="AG64" s="1">
        <v>11</v>
      </c>
      <c r="AH64" s="1">
        <v>7</v>
      </c>
      <c r="AI64" s="1">
        <v>5</v>
      </c>
      <c r="AJ64" s="1">
        <f t="shared" si="2"/>
        <v>31</v>
      </c>
      <c r="AK64" s="1">
        <v>28</v>
      </c>
      <c r="AL64" s="1">
        <v>-10</v>
      </c>
      <c r="AM64" s="1">
        <v>13</v>
      </c>
      <c r="AN64" s="1">
        <v>25</v>
      </c>
      <c r="AO64" s="1" t="s">
        <v>6</v>
      </c>
      <c r="AP64" s="1">
        <v>21</v>
      </c>
      <c r="AQ64" s="1">
        <v>26</v>
      </c>
      <c r="AR64" s="1">
        <v>8</v>
      </c>
      <c r="AS64" s="1">
        <v>15</v>
      </c>
      <c r="AT64" s="1">
        <v>22</v>
      </c>
      <c r="AU64" s="1">
        <v>7</v>
      </c>
      <c r="AV64" s="1">
        <v>7</v>
      </c>
      <c r="AW64" s="1">
        <v>70</v>
      </c>
      <c r="AX64" s="1">
        <v>25</v>
      </c>
      <c r="AY64" s="1">
        <v>20</v>
      </c>
      <c r="AZ64" s="1">
        <v>25</v>
      </c>
      <c r="BA64" s="1" t="s">
        <v>6</v>
      </c>
      <c r="BB64" s="1">
        <v>19</v>
      </c>
      <c r="BC64" s="1">
        <v>24</v>
      </c>
      <c r="BD64" s="1">
        <v>9</v>
      </c>
      <c r="BE64" s="1">
        <v>15</v>
      </c>
      <c r="BF64" s="1">
        <v>25</v>
      </c>
      <c r="BG64" s="1">
        <v>19</v>
      </c>
      <c r="BH64" s="1">
        <v>15</v>
      </c>
      <c r="BI64" s="1">
        <f t="shared" si="3"/>
        <v>74</v>
      </c>
      <c r="BJ64" s="1">
        <v>71</v>
      </c>
      <c r="BK64" s="1">
        <v>25</v>
      </c>
      <c r="BL64" s="1">
        <v>21</v>
      </c>
      <c r="BM64" s="1">
        <v>25</v>
      </c>
      <c r="BN64" s="1">
        <v>2</v>
      </c>
      <c r="BO64" s="1">
        <v>1</v>
      </c>
      <c r="BP64" s="1">
        <v>1</v>
      </c>
      <c r="BQ64" s="1">
        <v>2</v>
      </c>
      <c r="BR64" s="1">
        <v>1</v>
      </c>
      <c r="BS64" s="1">
        <v>1</v>
      </c>
      <c r="BT64" s="1">
        <v>2</v>
      </c>
      <c r="BU64" s="1">
        <v>2</v>
      </c>
      <c r="BV64" s="1">
        <v>1</v>
      </c>
      <c r="BW64" s="1">
        <v>1</v>
      </c>
      <c r="BX64" s="1">
        <v>1</v>
      </c>
      <c r="BY64" s="1">
        <v>2</v>
      </c>
      <c r="BZ64" s="2">
        <v>64.583333333333329</v>
      </c>
      <c r="CA64" s="1">
        <v>1</v>
      </c>
      <c r="CB64" s="1">
        <v>1</v>
      </c>
      <c r="CC64" s="1">
        <v>1</v>
      </c>
      <c r="CD64" s="1">
        <v>1</v>
      </c>
      <c r="CE64" s="1">
        <v>0</v>
      </c>
      <c r="CF64" s="1">
        <v>0</v>
      </c>
      <c r="CG64" s="1">
        <v>3</v>
      </c>
      <c r="CH64" s="1">
        <v>3</v>
      </c>
      <c r="CI64" s="1">
        <v>2</v>
      </c>
      <c r="CJ64" s="1">
        <v>2</v>
      </c>
      <c r="CK64" s="1">
        <v>2</v>
      </c>
      <c r="CL64" s="1">
        <v>2</v>
      </c>
      <c r="CM64" s="2">
        <v>62.5</v>
      </c>
    </row>
    <row r="65" spans="1:91">
      <c r="A65" s="1" t="s">
        <v>95</v>
      </c>
      <c r="B65" s="1">
        <v>1</v>
      </c>
      <c r="C65" s="1" t="s">
        <v>5</v>
      </c>
      <c r="D65" s="1" t="s">
        <v>25</v>
      </c>
      <c r="E65" s="1">
        <v>153</v>
      </c>
      <c r="F65" s="1">
        <v>49</v>
      </c>
      <c r="G65" s="2">
        <v>20.932120124738347</v>
      </c>
      <c r="H65" s="1" t="s">
        <v>24</v>
      </c>
      <c r="I65" s="1">
        <v>79</v>
      </c>
      <c r="J65" s="1">
        <v>110</v>
      </c>
      <c r="K65" s="1">
        <v>110</v>
      </c>
      <c r="L65" s="1">
        <v>110</v>
      </c>
      <c r="M65" s="1">
        <v>115</v>
      </c>
      <c r="N65" s="1">
        <v>-10</v>
      </c>
      <c r="O65" s="1">
        <v>0</v>
      </c>
      <c r="P65" s="1">
        <v>0</v>
      </c>
      <c r="Q65" s="1">
        <v>-5</v>
      </c>
      <c r="R65" s="1">
        <v>19</v>
      </c>
      <c r="S65" s="1">
        <v>0</v>
      </c>
      <c r="T65" s="1">
        <v>0</v>
      </c>
      <c r="U65" s="1">
        <v>0</v>
      </c>
      <c r="V65" s="2">
        <v>1</v>
      </c>
      <c r="W65" s="2">
        <v>1.6666666666666667</v>
      </c>
      <c r="X65" s="2">
        <v>2</v>
      </c>
      <c r="Y65" s="2">
        <v>0.66666666666666674</v>
      </c>
      <c r="Z65" s="2">
        <v>1.3333333333333333</v>
      </c>
      <c r="AA65" s="2">
        <v>1.6666666666666667</v>
      </c>
      <c r="AB65" s="1" t="s">
        <v>3</v>
      </c>
      <c r="AC65" s="1">
        <v>17</v>
      </c>
      <c r="AD65" s="1">
        <v>16</v>
      </c>
      <c r="AE65" s="1">
        <v>12</v>
      </c>
      <c r="AF65" s="1">
        <v>18</v>
      </c>
      <c r="AG65" s="1">
        <v>18</v>
      </c>
      <c r="AH65" s="1">
        <v>5</v>
      </c>
      <c r="AI65" s="1">
        <v>5</v>
      </c>
      <c r="AJ65" s="1">
        <f t="shared" si="2"/>
        <v>46</v>
      </c>
      <c r="AK65" s="1">
        <v>32</v>
      </c>
      <c r="AL65" s="1">
        <v>-10</v>
      </c>
      <c r="AM65" s="1">
        <v>17</v>
      </c>
      <c r="AN65" s="1">
        <v>25</v>
      </c>
      <c r="AO65" s="1" t="s">
        <v>4</v>
      </c>
      <c r="AP65" s="1">
        <v>22</v>
      </c>
      <c r="AQ65" s="1">
        <v>26</v>
      </c>
      <c r="AR65" s="1">
        <v>9</v>
      </c>
      <c r="AS65" s="1">
        <v>21</v>
      </c>
      <c r="AT65" s="1">
        <v>21</v>
      </c>
      <c r="AU65" s="1">
        <v>8</v>
      </c>
      <c r="AV65" s="1">
        <v>10</v>
      </c>
      <c r="AW65" s="1">
        <v>65</v>
      </c>
      <c r="AX65" s="1">
        <v>25</v>
      </c>
      <c r="AY65" s="1">
        <v>15</v>
      </c>
      <c r="AZ65" s="1">
        <v>25</v>
      </c>
      <c r="BA65" s="1" t="s">
        <v>4</v>
      </c>
      <c r="BB65" s="1">
        <v>21</v>
      </c>
      <c r="BC65" s="1">
        <v>30</v>
      </c>
      <c r="BD65" s="1">
        <v>10</v>
      </c>
      <c r="BE65" s="1">
        <v>24</v>
      </c>
      <c r="BF65" s="1">
        <v>16</v>
      </c>
      <c r="BG65" s="1">
        <v>5</v>
      </c>
      <c r="BH65" s="1">
        <v>12</v>
      </c>
      <c r="BI65" s="1">
        <f t="shared" si="3"/>
        <v>57</v>
      </c>
      <c r="BJ65" s="1">
        <v>68</v>
      </c>
      <c r="BK65" s="1">
        <v>25</v>
      </c>
      <c r="BL65" s="1">
        <v>18</v>
      </c>
      <c r="BM65" s="1">
        <v>25</v>
      </c>
      <c r="BN65" s="1">
        <v>1</v>
      </c>
      <c r="BO65" s="1">
        <v>1</v>
      </c>
      <c r="BP65" s="1">
        <v>1</v>
      </c>
      <c r="BQ65" s="1">
        <v>1</v>
      </c>
      <c r="BR65" s="1">
        <v>1</v>
      </c>
      <c r="BS65" s="1">
        <v>2</v>
      </c>
      <c r="BT65" s="1">
        <v>1</v>
      </c>
      <c r="BU65" s="1">
        <v>1</v>
      </c>
      <c r="BV65" s="1">
        <v>2</v>
      </c>
      <c r="BW65" s="1">
        <v>1</v>
      </c>
      <c r="BX65" s="1">
        <v>1</v>
      </c>
      <c r="BY65" s="1">
        <v>1</v>
      </c>
      <c r="BZ65" s="2">
        <v>70.833333333333329</v>
      </c>
      <c r="CA65" s="1">
        <v>3</v>
      </c>
      <c r="CB65" s="1">
        <v>2</v>
      </c>
      <c r="CC65" s="1">
        <v>1</v>
      </c>
      <c r="CD65" s="1">
        <v>1</v>
      </c>
      <c r="CE65" s="1">
        <v>1</v>
      </c>
      <c r="CF65" s="1">
        <v>2</v>
      </c>
      <c r="CG65" s="1">
        <v>3</v>
      </c>
      <c r="CH65" s="1">
        <v>1</v>
      </c>
      <c r="CI65" s="1">
        <v>2</v>
      </c>
      <c r="CJ65" s="1">
        <v>1</v>
      </c>
      <c r="CK65" s="1">
        <v>1</v>
      </c>
      <c r="CL65" s="1">
        <v>1</v>
      </c>
      <c r="CM65" s="2">
        <v>60.416666666666671</v>
      </c>
    </row>
    <row r="66" spans="1:91">
      <c r="A66" s="1" t="s">
        <v>95</v>
      </c>
      <c r="B66" s="1">
        <v>1</v>
      </c>
      <c r="C66" s="1" t="s">
        <v>5</v>
      </c>
      <c r="D66" s="1" t="s">
        <v>26</v>
      </c>
      <c r="E66" s="1">
        <v>152</v>
      </c>
      <c r="F66" s="1">
        <v>47</v>
      </c>
      <c r="G66" s="2">
        <v>20.34279778393352</v>
      </c>
      <c r="H66" s="1" t="s">
        <v>24</v>
      </c>
      <c r="I66" s="1">
        <v>70</v>
      </c>
      <c r="J66" s="1">
        <v>130</v>
      </c>
      <c r="K66" s="1">
        <v>110</v>
      </c>
      <c r="L66" s="1">
        <v>120</v>
      </c>
      <c r="M66" s="1">
        <v>120</v>
      </c>
      <c r="N66" s="1">
        <v>-5</v>
      </c>
      <c r="O66" s="1">
        <v>0</v>
      </c>
      <c r="P66" s="1">
        <v>0</v>
      </c>
      <c r="Q66" s="1">
        <v>0</v>
      </c>
      <c r="R66" s="1">
        <v>67</v>
      </c>
      <c r="S66" s="1">
        <v>12</v>
      </c>
      <c r="T66" s="1">
        <v>0</v>
      </c>
      <c r="U66" s="1">
        <v>19</v>
      </c>
      <c r="V66" s="2">
        <v>6.666666666666667</v>
      </c>
      <c r="W66" s="2">
        <v>7.666666666666667</v>
      </c>
      <c r="X66" s="2">
        <v>8.6666666666666661</v>
      </c>
      <c r="Y66" s="2">
        <v>1.6666666666666667</v>
      </c>
      <c r="Z66" s="2">
        <v>2.3333333333333335</v>
      </c>
      <c r="AA66" s="2">
        <v>2.666666666666667</v>
      </c>
      <c r="AB66" s="1" t="s">
        <v>3</v>
      </c>
      <c r="AC66" s="1">
        <v>23</v>
      </c>
      <c r="AD66" s="1">
        <v>18</v>
      </c>
      <c r="AE66" s="1">
        <v>15</v>
      </c>
      <c r="AF66" s="1">
        <v>0</v>
      </c>
      <c r="AG66" s="1">
        <v>19</v>
      </c>
      <c r="AH66" s="1">
        <v>6</v>
      </c>
      <c r="AI66" s="1">
        <v>6</v>
      </c>
      <c r="AJ66" s="1">
        <f t="shared" si="2"/>
        <v>31</v>
      </c>
      <c r="AK66" s="1">
        <v>39</v>
      </c>
      <c r="AL66" s="1">
        <v>-10</v>
      </c>
      <c r="AM66" s="1">
        <v>24</v>
      </c>
      <c r="AN66" s="1">
        <v>25</v>
      </c>
      <c r="AO66" s="1" t="s">
        <v>4</v>
      </c>
      <c r="AP66" s="1">
        <v>26</v>
      </c>
      <c r="AQ66" s="1">
        <v>36</v>
      </c>
      <c r="AR66" s="1">
        <v>15</v>
      </c>
      <c r="AS66" s="1">
        <v>18</v>
      </c>
      <c r="AT66" s="1">
        <v>18</v>
      </c>
      <c r="AU66" s="1">
        <v>6</v>
      </c>
      <c r="AV66" s="1">
        <v>11</v>
      </c>
      <c r="AW66" s="1">
        <v>64</v>
      </c>
      <c r="AX66" s="1">
        <v>25</v>
      </c>
      <c r="AY66" s="1">
        <v>24</v>
      </c>
      <c r="AZ66" s="1">
        <v>15</v>
      </c>
      <c r="BA66" s="1" t="s">
        <v>4</v>
      </c>
      <c r="BB66" s="1">
        <v>25</v>
      </c>
      <c r="BC66" s="1">
        <v>38</v>
      </c>
      <c r="BD66" s="1">
        <v>9</v>
      </c>
      <c r="BE66" s="1">
        <v>14</v>
      </c>
      <c r="BF66" s="1">
        <v>19</v>
      </c>
      <c r="BG66" s="1">
        <v>8</v>
      </c>
      <c r="BH66" s="1">
        <v>9</v>
      </c>
      <c r="BI66" s="1">
        <f t="shared" si="3"/>
        <v>50</v>
      </c>
      <c r="BJ66" s="1">
        <v>64</v>
      </c>
      <c r="BK66" s="1">
        <v>25</v>
      </c>
      <c r="BL66" s="1">
        <v>24</v>
      </c>
      <c r="BM66" s="1">
        <v>15</v>
      </c>
      <c r="BN66" s="1">
        <v>0</v>
      </c>
      <c r="BO66" s="1">
        <v>0</v>
      </c>
      <c r="BP66" s="1">
        <v>0</v>
      </c>
      <c r="BQ66" s="1">
        <v>0</v>
      </c>
      <c r="BR66" s="1">
        <v>1</v>
      </c>
      <c r="BS66" s="1">
        <v>0</v>
      </c>
      <c r="BT66" s="1">
        <v>0</v>
      </c>
      <c r="BU66" s="1">
        <v>0</v>
      </c>
      <c r="BV66" s="1">
        <v>1</v>
      </c>
      <c r="BW66" s="1">
        <v>0</v>
      </c>
      <c r="BX66" s="1">
        <v>0</v>
      </c>
      <c r="BY66" s="1">
        <v>0</v>
      </c>
      <c r="BZ66" s="2">
        <v>95.833333333333329</v>
      </c>
      <c r="CA66" s="1">
        <v>0</v>
      </c>
      <c r="CB66" s="1">
        <v>0</v>
      </c>
      <c r="CC66" s="1">
        <v>0</v>
      </c>
      <c r="CD66" s="1">
        <v>0</v>
      </c>
      <c r="CE66" s="1">
        <v>1</v>
      </c>
      <c r="CF66" s="1">
        <v>1</v>
      </c>
      <c r="CG66" s="1">
        <v>1</v>
      </c>
      <c r="CH66" s="1">
        <v>0</v>
      </c>
      <c r="CI66" s="1">
        <v>0</v>
      </c>
      <c r="CJ66" s="1">
        <v>2</v>
      </c>
      <c r="CK66" s="1">
        <v>1</v>
      </c>
      <c r="CL66" s="1">
        <v>4</v>
      </c>
      <c r="CM66" s="2">
        <v>79.166666666666657</v>
      </c>
    </row>
    <row r="67" spans="1:91">
      <c r="A67" s="1" t="s">
        <v>95</v>
      </c>
      <c r="B67" s="1">
        <v>1</v>
      </c>
      <c r="C67" s="1" t="s">
        <v>5</v>
      </c>
      <c r="D67" s="1" t="s">
        <v>26</v>
      </c>
      <c r="E67" s="1">
        <v>148</v>
      </c>
      <c r="F67" s="1">
        <v>64</v>
      </c>
      <c r="G67" s="2">
        <v>29.218407596785976</v>
      </c>
      <c r="H67" s="1" t="s">
        <v>24</v>
      </c>
      <c r="I67" s="1">
        <v>76</v>
      </c>
      <c r="J67" s="1">
        <v>135</v>
      </c>
      <c r="K67" s="1">
        <v>120</v>
      </c>
      <c r="L67" s="1">
        <v>120</v>
      </c>
      <c r="M67" s="1">
        <v>130</v>
      </c>
      <c r="N67" s="1">
        <v>0</v>
      </c>
      <c r="O67" s="1">
        <v>-5</v>
      </c>
      <c r="P67" s="1">
        <v>0</v>
      </c>
      <c r="Q67" s="1">
        <v>0</v>
      </c>
      <c r="R67" s="1">
        <v>56</v>
      </c>
      <c r="S67" s="1">
        <v>48</v>
      </c>
      <c r="T67" s="1">
        <v>25</v>
      </c>
      <c r="U67" s="1">
        <v>8</v>
      </c>
      <c r="V67" s="2">
        <v>5.333333333333333</v>
      </c>
      <c r="W67" s="2">
        <v>6.333333333333333</v>
      </c>
      <c r="X67" s="2">
        <v>7.666666666666667</v>
      </c>
      <c r="Y67" s="2">
        <v>6.333333333333333</v>
      </c>
      <c r="Z67" s="2">
        <v>7</v>
      </c>
      <c r="AA67" s="2">
        <v>7.666666666666667</v>
      </c>
      <c r="AB67" s="1" t="s">
        <v>3</v>
      </c>
      <c r="AC67" s="1">
        <v>13</v>
      </c>
      <c r="AD67" s="1">
        <v>10</v>
      </c>
      <c r="AE67" s="1">
        <v>14</v>
      </c>
      <c r="AF67" s="1">
        <v>6</v>
      </c>
      <c r="AG67" s="1">
        <v>13</v>
      </c>
      <c r="AH67" s="1">
        <v>2</v>
      </c>
      <c r="AI67" s="1">
        <v>11</v>
      </c>
      <c r="AJ67" s="1">
        <f t="shared" si="2"/>
        <v>32</v>
      </c>
      <c r="AK67" s="1">
        <v>32</v>
      </c>
      <c r="AL67" s="1">
        <v>-10</v>
      </c>
      <c r="AM67" s="1">
        <v>27</v>
      </c>
      <c r="AN67" s="1">
        <v>15</v>
      </c>
      <c r="AO67" s="1" t="s">
        <v>6</v>
      </c>
      <c r="AP67" s="1">
        <v>19</v>
      </c>
      <c r="AQ67" s="1">
        <v>20</v>
      </c>
      <c r="AR67" s="1">
        <v>13</v>
      </c>
      <c r="AS67" s="1">
        <v>15</v>
      </c>
      <c r="AT67" s="1">
        <v>26</v>
      </c>
      <c r="AU67" s="1">
        <v>7</v>
      </c>
      <c r="AV67" s="1">
        <v>9</v>
      </c>
      <c r="AW67" s="1">
        <v>69</v>
      </c>
      <c r="AX67" s="1">
        <v>25</v>
      </c>
      <c r="AY67" s="1">
        <v>24</v>
      </c>
      <c r="AZ67" s="1">
        <v>20</v>
      </c>
      <c r="BA67" s="1" t="s">
        <v>6</v>
      </c>
      <c r="BB67" s="1">
        <v>21</v>
      </c>
      <c r="BC67" s="1">
        <v>20</v>
      </c>
      <c r="BD67" s="1">
        <v>12</v>
      </c>
      <c r="BE67" s="1">
        <v>18</v>
      </c>
      <c r="BF67" s="1">
        <v>28</v>
      </c>
      <c r="BG67" s="1">
        <v>13</v>
      </c>
      <c r="BH67" s="1">
        <v>4</v>
      </c>
      <c r="BI67" s="1">
        <f t="shared" si="3"/>
        <v>63</v>
      </c>
      <c r="BJ67" s="1">
        <v>71</v>
      </c>
      <c r="BK67" s="1">
        <v>25</v>
      </c>
      <c r="BL67" s="1">
        <v>26</v>
      </c>
      <c r="BM67" s="1">
        <v>20</v>
      </c>
      <c r="BN67" s="1">
        <v>3</v>
      </c>
      <c r="BO67" s="1">
        <v>1</v>
      </c>
      <c r="BP67" s="1">
        <v>2</v>
      </c>
      <c r="BQ67" s="1">
        <v>2</v>
      </c>
      <c r="BR67" s="1">
        <v>2</v>
      </c>
      <c r="BS67" s="1">
        <v>2</v>
      </c>
      <c r="BT67" s="1">
        <v>2</v>
      </c>
      <c r="BU67" s="1">
        <v>2</v>
      </c>
      <c r="BV67" s="1">
        <v>4</v>
      </c>
      <c r="BW67" s="1">
        <v>3</v>
      </c>
      <c r="BX67" s="1">
        <v>3</v>
      </c>
      <c r="BY67" s="1">
        <v>3</v>
      </c>
      <c r="BZ67" s="2">
        <v>39.583333333333336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2</v>
      </c>
      <c r="CI67" s="1">
        <v>2</v>
      </c>
      <c r="CJ67" s="1">
        <v>2</v>
      </c>
      <c r="CK67" s="1">
        <v>2</v>
      </c>
      <c r="CL67" s="1">
        <v>2</v>
      </c>
      <c r="CM67" s="2">
        <v>64.583333333333329</v>
      </c>
    </row>
    <row r="68" spans="1:91">
      <c r="A68" s="1" t="s">
        <v>95</v>
      </c>
      <c r="B68" s="1">
        <v>1</v>
      </c>
      <c r="C68" s="1" t="s">
        <v>5</v>
      </c>
      <c r="D68" s="1" t="s">
        <v>25</v>
      </c>
      <c r="E68" s="1">
        <v>148</v>
      </c>
      <c r="F68" s="1">
        <v>64</v>
      </c>
      <c r="G68" s="2">
        <v>29.218407596785976</v>
      </c>
      <c r="H68" s="1" t="s">
        <v>24</v>
      </c>
      <c r="I68" s="1">
        <v>76</v>
      </c>
      <c r="J68" s="1">
        <v>125</v>
      </c>
      <c r="K68" s="1">
        <v>120</v>
      </c>
      <c r="L68" s="1">
        <v>120</v>
      </c>
      <c r="M68" s="1">
        <v>120</v>
      </c>
      <c r="N68" s="1">
        <v>0</v>
      </c>
      <c r="O68" s="1">
        <v>-5</v>
      </c>
      <c r="P68" s="1">
        <v>0</v>
      </c>
      <c r="Q68" s="1">
        <v>0</v>
      </c>
      <c r="R68" s="1">
        <v>54</v>
      </c>
      <c r="S68" s="1">
        <v>47</v>
      </c>
      <c r="T68" s="1">
        <v>25</v>
      </c>
      <c r="U68" s="1">
        <v>12</v>
      </c>
      <c r="V68" s="2">
        <v>5.333333333333333</v>
      </c>
      <c r="W68" s="2">
        <v>6.333333333333333</v>
      </c>
      <c r="X68" s="2">
        <v>7.333333333333333</v>
      </c>
      <c r="Y68" s="2">
        <v>7</v>
      </c>
      <c r="Z68" s="2">
        <v>8</v>
      </c>
      <c r="AA68" s="2">
        <v>9</v>
      </c>
      <c r="AB68" s="1" t="s">
        <v>3</v>
      </c>
      <c r="AC68" s="1">
        <v>13</v>
      </c>
      <c r="AD68" s="1">
        <v>10</v>
      </c>
      <c r="AE68" s="1">
        <v>14</v>
      </c>
      <c r="AF68" s="1">
        <v>6</v>
      </c>
      <c r="AG68" s="1">
        <v>13</v>
      </c>
      <c r="AH68" s="1">
        <v>2</v>
      </c>
      <c r="AI68" s="1">
        <v>11</v>
      </c>
      <c r="AJ68" s="1">
        <f t="shared" si="2"/>
        <v>32</v>
      </c>
      <c r="AK68" s="1">
        <v>30</v>
      </c>
      <c r="AL68" s="1">
        <v>-10</v>
      </c>
      <c r="AM68" s="1">
        <v>25</v>
      </c>
      <c r="AN68" s="1">
        <v>15</v>
      </c>
      <c r="AO68" s="1" t="s">
        <v>6</v>
      </c>
      <c r="AP68" s="1">
        <v>19</v>
      </c>
      <c r="AQ68" s="1">
        <v>20</v>
      </c>
      <c r="AR68" s="1">
        <v>13</v>
      </c>
      <c r="AS68" s="1">
        <v>15</v>
      </c>
      <c r="AT68" s="1">
        <v>26</v>
      </c>
      <c r="AU68" s="1">
        <v>7</v>
      </c>
      <c r="AV68" s="1">
        <v>9</v>
      </c>
      <c r="AW68" s="1">
        <v>74</v>
      </c>
      <c r="AX68" s="1">
        <v>25</v>
      </c>
      <c r="AY68" s="1">
        <v>24</v>
      </c>
      <c r="AZ68" s="1">
        <v>25</v>
      </c>
      <c r="BA68" s="1" t="s">
        <v>6</v>
      </c>
      <c r="BB68" s="1">
        <v>21</v>
      </c>
      <c r="BC68" s="1">
        <v>20</v>
      </c>
      <c r="BD68" s="1">
        <v>12</v>
      </c>
      <c r="BE68" s="1">
        <v>18</v>
      </c>
      <c r="BF68" s="1">
        <v>28</v>
      </c>
      <c r="BG68" s="1">
        <v>13</v>
      </c>
      <c r="BH68" s="1">
        <v>4</v>
      </c>
      <c r="BI68" s="1">
        <f t="shared" si="3"/>
        <v>63</v>
      </c>
      <c r="BJ68" s="1">
        <v>85</v>
      </c>
      <c r="BK68" s="1">
        <v>25</v>
      </c>
      <c r="BL68" s="1">
        <v>35</v>
      </c>
      <c r="BM68" s="1">
        <v>25</v>
      </c>
      <c r="BN68" s="1">
        <v>3</v>
      </c>
      <c r="BO68" s="1">
        <v>1</v>
      </c>
      <c r="BP68" s="1">
        <v>2</v>
      </c>
      <c r="BQ68" s="1">
        <v>2</v>
      </c>
      <c r="BR68" s="1">
        <v>2</v>
      </c>
      <c r="BS68" s="1">
        <v>2</v>
      </c>
      <c r="BT68" s="1">
        <v>2</v>
      </c>
      <c r="BU68" s="1">
        <v>2</v>
      </c>
      <c r="BV68" s="1">
        <v>4</v>
      </c>
      <c r="BW68" s="1">
        <v>3</v>
      </c>
      <c r="BX68" s="1">
        <v>3</v>
      </c>
      <c r="BY68" s="1">
        <v>3</v>
      </c>
      <c r="BZ68" s="2">
        <v>39.583333333333336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2</v>
      </c>
      <c r="CI68" s="1">
        <v>2</v>
      </c>
      <c r="CJ68" s="1">
        <v>2</v>
      </c>
      <c r="CK68" s="1">
        <v>2</v>
      </c>
      <c r="CL68" s="1">
        <v>2</v>
      </c>
      <c r="CM68" s="2">
        <v>64.583333333333329</v>
      </c>
    </row>
    <row r="69" spans="1:91">
      <c r="A69" s="1" t="s">
        <v>95</v>
      </c>
      <c r="B69" s="1">
        <v>1</v>
      </c>
      <c r="C69" s="1" t="s">
        <v>5</v>
      </c>
      <c r="D69" s="1" t="s">
        <v>25</v>
      </c>
      <c r="E69" s="1">
        <v>145</v>
      </c>
      <c r="F69" s="1">
        <v>47</v>
      </c>
      <c r="G69" s="2">
        <v>22.354340071343636</v>
      </c>
      <c r="H69" s="1" t="s">
        <v>24</v>
      </c>
      <c r="I69" s="1">
        <v>80</v>
      </c>
      <c r="J69" s="1">
        <v>135</v>
      </c>
      <c r="K69" s="1">
        <v>120</v>
      </c>
      <c r="L69" s="1">
        <v>125</v>
      </c>
      <c r="M69" s="1">
        <v>130</v>
      </c>
      <c r="N69" s="1">
        <v>-10</v>
      </c>
      <c r="O69" s="1">
        <v>-5</v>
      </c>
      <c r="P69" s="1">
        <v>-5</v>
      </c>
      <c r="Q69" s="1">
        <v>0</v>
      </c>
      <c r="R69" s="1">
        <v>90</v>
      </c>
      <c r="S69" s="1">
        <v>6</v>
      </c>
      <c r="T69" s="1">
        <v>0</v>
      </c>
      <c r="U69" s="1">
        <v>0</v>
      </c>
      <c r="V69" s="2">
        <v>6</v>
      </c>
      <c r="W69" s="2">
        <v>6.666666666666667</v>
      </c>
      <c r="X69" s="2">
        <v>7.333333333333333</v>
      </c>
      <c r="Y69" s="2">
        <v>3.666666666666667</v>
      </c>
      <c r="Z69" s="2">
        <v>4.333333333333333</v>
      </c>
      <c r="AA69" s="2">
        <v>5</v>
      </c>
      <c r="AB69" s="1" t="s">
        <v>4</v>
      </c>
      <c r="AC69" s="1">
        <v>10</v>
      </c>
      <c r="AD69" s="1">
        <v>6</v>
      </c>
      <c r="AE69" s="1">
        <v>15</v>
      </c>
      <c r="AF69" s="1">
        <v>6</v>
      </c>
      <c r="AG69" s="1">
        <v>6</v>
      </c>
      <c r="AH69" s="1">
        <v>1</v>
      </c>
      <c r="AI69" s="1">
        <v>9</v>
      </c>
      <c r="AJ69" s="1">
        <f t="shared" si="2"/>
        <v>22</v>
      </c>
      <c r="AK69" s="1">
        <v>17</v>
      </c>
      <c r="AL69" s="1">
        <v>-10</v>
      </c>
      <c r="AM69" s="1">
        <v>17</v>
      </c>
      <c r="AN69" s="1">
        <v>10</v>
      </c>
      <c r="AO69" s="1" t="s">
        <v>6</v>
      </c>
      <c r="AP69" s="1">
        <v>20</v>
      </c>
      <c r="AQ69" s="1">
        <v>20</v>
      </c>
      <c r="AR69" s="1">
        <v>10</v>
      </c>
      <c r="AS69" s="1">
        <v>20</v>
      </c>
      <c r="AT69" s="1">
        <v>22</v>
      </c>
      <c r="AU69" s="1">
        <v>4</v>
      </c>
      <c r="AV69" s="1">
        <v>3</v>
      </c>
      <c r="AW69" s="1">
        <v>73</v>
      </c>
      <c r="AX69" s="1">
        <v>25</v>
      </c>
      <c r="AY69" s="1">
        <v>23</v>
      </c>
      <c r="AZ69" s="1">
        <v>25</v>
      </c>
      <c r="BA69" s="1" t="s">
        <v>6</v>
      </c>
      <c r="BB69" s="1">
        <v>25</v>
      </c>
      <c r="BC69" s="1">
        <v>20</v>
      </c>
      <c r="BD69" s="1">
        <v>9</v>
      </c>
      <c r="BE69" s="1">
        <v>30</v>
      </c>
      <c r="BF69" s="1">
        <v>22</v>
      </c>
      <c r="BG69" s="1">
        <v>4</v>
      </c>
      <c r="BH69" s="1">
        <v>0</v>
      </c>
      <c r="BI69" s="1">
        <f t="shared" si="3"/>
        <v>56</v>
      </c>
      <c r="BJ69" s="1">
        <v>71</v>
      </c>
      <c r="BK69" s="1">
        <v>25</v>
      </c>
      <c r="BL69" s="1">
        <v>26</v>
      </c>
      <c r="BM69" s="1">
        <v>20</v>
      </c>
      <c r="BN69" s="1">
        <v>1</v>
      </c>
      <c r="BO69" s="1">
        <v>1</v>
      </c>
      <c r="BP69" s="1">
        <v>2</v>
      </c>
      <c r="BQ69" s="1">
        <v>1</v>
      </c>
      <c r="BR69" s="1">
        <v>1</v>
      </c>
      <c r="BS69" s="1">
        <v>1</v>
      </c>
      <c r="BT69" s="1">
        <v>2</v>
      </c>
      <c r="BU69" s="1">
        <v>2</v>
      </c>
      <c r="BV69" s="1">
        <v>2</v>
      </c>
      <c r="BW69" s="1">
        <v>1</v>
      </c>
      <c r="BX69" s="1">
        <v>1</v>
      </c>
      <c r="BY69" s="1">
        <v>4</v>
      </c>
      <c r="BZ69" s="2">
        <v>60.416666666666671</v>
      </c>
      <c r="CA69" s="1">
        <v>2</v>
      </c>
      <c r="CB69" s="1">
        <v>2</v>
      </c>
      <c r="CC69" s="1">
        <v>1</v>
      </c>
      <c r="CD69" s="1">
        <v>1</v>
      </c>
      <c r="CE69" s="1">
        <v>1</v>
      </c>
      <c r="CF69" s="1">
        <v>2</v>
      </c>
      <c r="CG69" s="1">
        <v>1</v>
      </c>
      <c r="CH69" s="1">
        <v>1</v>
      </c>
      <c r="CI69" s="1">
        <v>1</v>
      </c>
      <c r="CJ69" s="1">
        <v>0</v>
      </c>
      <c r="CK69" s="1">
        <v>1</v>
      </c>
      <c r="CL69" s="1">
        <v>1</v>
      </c>
      <c r="CM69" s="2">
        <v>70.833333333333329</v>
      </c>
    </row>
    <row r="70" spans="1:91">
      <c r="A70" s="1" t="s">
        <v>95</v>
      </c>
      <c r="B70" s="1">
        <v>1</v>
      </c>
      <c r="C70" s="1" t="s">
        <v>5</v>
      </c>
      <c r="D70" s="1" t="s">
        <v>26</v>
      </c>
      <c r="E70" s="1">
        <v>158</v>
      </c>
      <c r="F70" s="1">
        <v>63</v>
      </c>
      <c r="G70" s="2">
        <v>25.236340330075311</v>
      </c>
      <c r="H70" s="1" t="s">
        <v>23</v>
      </c>
      <c r="I70" s="1">
        <v>84</v>
      </c>
      <c r="J70" s="1">
        <v>135</v>
      </c>
      <c r="K70" s="1">
        <v>115</v>
      </c>
      <c r="L70" s="1">
        <v>120</v>
      </c>
      <c r="M70" s="1">
        <v>120</v>
      </c>
      <c r="N70" s="1">
        <v>-5</v>
      </c>
      <c r="O70" s="1">
        <v>0</v>
      </c>
      <c r="P70" s="1">
        <v>0</v>
      </c>
      <c r="Q70" s="1">
        <v>0</v>
      </c>
      <c r="R70" s="1">
        <v>47</v>
      </c>
      <c r="S70" s="1">
        <v>0</v>
      </c>
      <c r="T70" s="1">
        <v>5</v>
      </c>
      <c r="U70" s="1">
        <v>0</v>
      </c>
      <c r="V70" s="2">
        <v>2</v>
      </c>
      <c r="W70" s="2">
        <v>2.666666666666667</v>
      </c>
      <c r="X70" s="2">
        <v>3</v>
      </c>
      <c r="Y70" s="2">
        <v>2.3333333333333335</v>
      </c>
      <c r="Z70" s="2">
        <v>2.666666666666667</v>
      </c>
      <c r="AA70" s="2">
        <v>3</v>
      </c>
      <c r="AB70" s="1" t="s">
        <v>3</v>
      </c>
      <c r="AC70" s="1">
        <v>17</v>
      </c>
      <c r="AD70" s="1">
        <v>24</v>
      </c>
      <c r="AE70" s="1">
        <v>5</v>
      </c>
      <c r="AF70" s="1">
        <v>16</v>
      </c>
      <c r="AG70" s="1">
        <v>25</v>
      </c>
      <c r="AH70" s="1">
        <v>13</v>
      </c>
      <c r="AI70" s="1">
        <v>12</v>
      </c>
      <c r="AJ70" s="1">
        <f t="shared" si="2"/>
        <v>66</v>
      </c>
      <c r="AK70" s="1">
        <v>40</v>
      </c>
      <c r="AL70" s="1">
        <v>-10</v>
      </c>
      <c r="AM70" s="1">
        <v>25</v>
      </c>
      <c r="AN70" s="1">
        <v>25</v>
      </c>
      <c r="AO70" s="1" t="s">
        <v>4</v>
      </c>
      <c r="AP70" s="1">
        <v>19</v>
      </c>
      <c r="AQ70" s="1">
        <v>34</v>
      </c>
      <c r="AR70" s="1">
        <v>15</v>
      </c>
      <c r="AS70" s="1">
        <v>24</v>
      </c>
      <c r="AT70" s="1">
        <v>21</v>
      </c>
      <c r="AU70" s="1">
        <v>22</v>
      </c>
      <c r="AV70" s="1">
        <v>14</v>
      </c>
      <c r="AW70" s="1">
        <v>74</v>
      </c>
      <c r="AX70" s="1">
        <v>25</v>
      </c>
      <c r="AY70" s="1">
        <v>24</v>
      </c>
      <c r="AZ70" s="1">
        <v>25</v>
      </c>
      <c r="BA70" s="1" t="s">
        <v>4</v>
      </c>
      <c r="BB70" s="1">
        <v>18</v>
      </c>
      <c r="BC70" s="1">
        <v>24</v>
      </c>
      <c r="BD70" s="1">
        <v>13</v>
      </c>
      <c r="BE70" s="1">
        <v>24</v>
      </c>
      <c r="BF70" s="1">
        <v>30</v>
      </c>
      <c r="BG70" s="1">
        <v>22</v>
      </c>
      <c r="BH70" s="1">
        <v>14</v>
      </c>
      <c r="BI70" s="1">
        <f t="shared" si="3"/>
        <v>90</v>
      </c>
      <c r="BJ70" s="1">
        <v>74</v>
      </c>
      <c r="BK70" s="1">
        <v>25</v>
      </c>
      <c r="BL70" s="1">
        <v>24</v>
      </c>
      <c r="BM70" s="1">
        <v>25</v>
      </c>
      <c r="BN70" s="1">
        <v>1</v>
      </c>
      <c r="BO70" s="1">
        <v>2</v>
      </c>
      <c r="BP70" s="1">
        <v>1</v>
      </c>
      <c r="BQ70" s="1">
        <v>1</v>
      </c>
      <c r="BR70" s="1">
        <v>1</v>
      </c>
      <c r="BS70" s="1">
        <v>2</v>
      </c>
      <c r="BT70" s="1">
        <v>1</v>
      </c>
      <c r="BU70" s="1">
        <v>1</v>
      </c>
      <c r="BV70" s="1">
        <v>2</v>
      </c>
      <c r="BW70" s="1">
        <v>1</v>
      </c>
      <c r="BX70" s="1">
        <v>1</v>
      </c>
      <c r="BY70" s="1">
        <v>1</v>
      </c>
      <c r="BZ70" s="2">
        <v>68.75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2</v>
      </c>
      <c r="CG70" s="1">
        <v>1</v>
      </c>
      <c r="CH70" s="1">
        <v>2</v>
      </c>
      <c r="CI70" s="1">
        <v>2</v>
      </c>
      <c r="CJ70" s="1">
        <v>1</v>
      </c>
      <c r="CK70" s="1">
        <v>1</v>
      </c>
      <c r="CL70" s="1">
        <v>1</v>
      </c>
      <c r="CM70" s="2">
        <v>68.75</v>
      </c>
    </row>
    <row r="71" spans="1:91">
      <c r="A71" s="1" t="s">
        <v>95</v>
      </c>
      <c r="B71" s="1">
        <v>1</v>
      </c>
      <c r="C71" s="1" t="s">
        <v>5</v>
      </c>
      <c r="D71" s="1" t="s">
        <v>26</v>
      </c>
      <c r="E71" s="1">
        <v>146</v>
      </c>
      <c r="F71" s="1">
        <v>50</v>
      </c>
      <c r="G71" s="2">
        <v>23.456558453743668</v>
      </c>
      <c r="H71" s="1" t="s">
        <v>24</v>
      </c>
      <c r="I71" s="1">
        <v>74</v>
      </c>
      <c r="J71" s="1">
        <v>135</v>
      </c>
      <c r="K71" s="1">
        <v>115</v>
      </c>
      <c r="L71" s="1">
        <v>115</v>
      </c>
      <c r="M71" s="1">
        <v>120</v>
      </c>
      <c r="N71" s="1">
        <v>-5</v>
      </c>
      <c r="O71" s="1">
        <v>0</v>
      </c>
      <c r="P71" s="1">
        <v>0</v>
      </c>
      <c r="Q71" s="1">
        <v>0</v>
      </c>
      <c r="R71" s="1">
        <v>55</v>
      </c>
      <c r="S71" s="1">
        <v>48</v>
      </c>
      <c r="T71" s="1">
        <v>20</v>
      </c>
      <c r="U71" s="1">
        <v>12</v>
      </c>
      <c r="V71" s="2">
        <v>4.333333333333333</v>
      </c>
      <c r="W71" s="2">
        <v>4.333333333333333</v>
      </c>
      <c r="X71" s="2">
        <v>4.333333333333333</v>
      </c>
      <c r="Y71" s="2">
        <v>5</v>
      </c>
      <c r="Z71" s="2">
        <v>5.333333333333333</v>
      </c>
      <c r="AA71" s="2">
        <v>5.666666666666667</v>
      </c>
      <c r="AB71" s="1" t="s">
        <v>4</v>
      </c>
      <c r="AC71" s="1">
        <v>18</v>
      </c>
      <c r="AD71" s="1">
        <v>20</v>
      </c>
      <c r="AE71" s="1">
        <v>5</v>
      </c>
      <c r="AF71" s="1">
        <v>28</v>
      </c>
      <c r="AG71" s="1">
        <v>13</v>
      </c>
      <c r="AH71" s="1">
        <v>8</v>
      </c>
      <c r="AI71" s="1">
        <v>11</v>
      </c>
      <c r="AJ71" s="1">
        <f t="shared" si="2"/>
        <v>60</v>
      </c>
      <c r="AK71" s="1">
        <v>25</v>
      </c>
      <c r="AL71" s="1">
        <v>-10</v>
      </c>
      <c r="AM71" s="1">
        <v>25</v>
      </c>
      <c r="AN71" s="1">
        <v>10</v>
      </c>
      <c r="AO71" s="1" t="s">
        <v>6</v>
      </c>
      <c r="AP71" s="1">
        <v>18</v>
      </c>
      <c r="AQ71" s="1">
        <v>20</v>
      </c>
      <c r="AR71" s="1">
        <v>5</v>
      </c>
      <c r="AS71" s="1">
        <v>28</v>
      </c>
      <c r="AT71" s="1">
        <v>13</v>
      </c>
      <c r="AU71" s="1">
        <v>8</v>
      </c>
      <c r="AV71" s="1">
        <v>11</v>
      </c>
      <c r="AW71" s="1">
        <v>68</v>
      </c>
      <c r="AX71" s="1">
        <v>25</v>
      </c>
      <c r="AY71" s="1">
        <v>18</v>
      </c>
      <c r="AZ71" s="1">
        <v>25</v>
      </c>
      <c r="BA71" s="1" t="s">
        <v>6</v>
      </c>
      <c r="BB71" s="1">
        <v>17</v>
      </c>
      <c r="BC71" s="1">
        <v>18</v>
      </c>
      <c r="BD71" s="1">
        <v>9</v>
      </c>
      <c r="BE71" s="1">
        <v>20</v>
      </c>
      <c r="BF71" s="1">
        <v>22</v>
      </c>
      <c r="BG71" s="1">
        <v>1</v>
      </c>
      <c r="BH71" s="1">
        <v>7</v>
      </c>
      <c r="BI71" s="1">
        <f t="shared" si="3"/>
        <v>50</v>
      </c>
      <c r="BJ71" s="1">
        <v>64</v>
      </c>
      <c r="BK71" s="1">
        <v>25</v>
      </c>
      <c r="BL71" s="1">
        <v>19</v>
      </c>
      <c r="BM71" s="1">
        <v>20</v>
      </c>
      <c r="BN71" s="1">
        <v>1</v>
      </c>
      <c r="BO71" s="1">
        <v>2</v>
      </c>
      <c r="BP71" s="1">
        <v>2</v>
      </c>
      <c r="BQ71" s="1">
        <v>1</v>
      </c>
      <c r="BR71" s="1">
        <v>1</v>
      </c>
      <c r="BS71" s="1">
        <v>2</v>
      </c>
      <c r="BT71" s="1">
        <v>3</v>
      </c>
      <c r="BU71" s="1">
        <v>4</v>
      </c>
      <c r="BV71" s="1">
        <v>2</v>
      </c>
      <c r="BW71" s="1">
        <v>2</v>
      </c>
      <c r="BX71" s="1">
        <v>3</v>
      </c>
      <c r="BY71" s="1">
        <v>3</v>
      </c>
      <c r="BZ71" s="2">
        <v>45.833333333333336</v>
      </c>
      <c r="CA71" s="1">
        <v>2</v>
      </c>
      <c r="CB71" s="1">
        <v>3</v>
      </c>
      <c r="CC71" s="1">
        <v>2</v>
      </c>
      <c r="CD71" s="1">
        <v>1</v>
      </c>
      <c r="CE71" s="1">
        <v>1</v>
      </c>
      <c r="CF71" s="1">
        <v>3</v>
      </c>
      <c r="CG71" s="1">
        <v>4</v>
      </c>
      <c r="CH71" s="1">
        <v>4</v>
      </c>
      <c r="CI71" s="1">
        <v>3</v>
      </c>
      <c r="CJ71" s="1">
        <v>3</v>
      </c>
      <c r="CK71" s="1">
        <v>4</v>
      </c>
      <c r="CL71" s="1">
        <v>4</v>
      </c>
      <c r="CM71" s="2">
        <v>29.166666666666657</v>
      </c>
    </row>
    <row r="72" spans="1:91">
      <c r="A72" s="1" t="s">
        <v>95</v>
      </c>
      <c r="B72" s="1">
        <v>1</v>
      </c>
      <c r="C72" s="1" t="s">
        <v>5</v>
      </c>
      <c r="D72" s="1" t="s">
        <v>26</v>
      </c>
      <c r="E72" s="1">
        <v>150</v>
      </c>
      <c r="F72" s="1">
        <v>54</v>
      </c>
      <c r="G72" s="2">
        <v>23.999999999999996</v>
      </c>
      <c r="H72" s="1" t="s">
        <v>24</v>
      </c>
      <c r="I72" s="1">
        <v>72</v>
      </c>
      <c r="J72" s="1">
        <v>150</v>
      </c>
      <c r="K72" s="1">
        <v>120</v>
      </c>
      <c r="L72" s="1">
        <v>120</v>
      </c>
      <c r="M72" s="1">
        <v>125</v>
      </c>
      <c r="N72" s="1">
        <v>0</v>
      </c>
      <c r="O72" s="1">
        <v>0</v>
      </c>
      <c r="P72" s="1">
        <v>0</v>
      </c>
      <c r="Q72" s="1">
        <v>0</v>
      </c>
      <c r="R72" s="1">
        <v>50</v>
      </c>
      <c r="S72" s="1">
        <v>46</v>
      </c>
      <c r="T72" s="1">
        <v>45</v>
      </c>
      <c r="U72" s="1">
        <v>50</v>
      </c>
      <c r="V72" s="2">
        <v>4</v>
      </c>
      <c r="W72" s="2">
        <v>5</v>
      </c>
      <c r="X72" s="2">
        <v>6</v>
      </c>
      <c r="Y72" s="2">
        <v>2</v>
      </c>
      <c r="Z72" s="2">
        <v>2</v>
      </c>
      <c r="AA72" s="2">
        <v>2</v>
      </c>
      <c r="AB72" s="1" t="s">
        <v>4</v>
      </c>
      <c r="AC72" s="1">
        <v>15</v>
      </c>
      <c r="AD72" s="1">
        <v>22</v>
      </c>
      <c r="AE72" s="1">
        <v>15</v>
      </c>
      <c r="AF72" s="1">
        <v>15</v>
      </c>
      <c r="AG72" s="1">
        <v>23</v>
      </c>
      <c r="AH72" s="1">
        <v>5</v>
      </c>
      <c r="AI72" s="1">
        <v>3</v>
      </c>
      <c r="AJ72" s="1">
        <f t="shared" si="2"/>
        <v>46</v>
      </c>
      <c r="AK72" s="1">
        <v>35</v>
      </c>
      <c r="AL72" s="1">
        <v>-10</v>
      </c>
      <c r="AM72" s="1">
        <v>25</v>
      </c>
      <c r="AN72" s="1">
        <v>20</v>
      </c>
      <c r="AO72" s="1" t="s">
        <v>6</v>
      </c>
      <c r="AP72" s="1">
        <v>17</v>
      </c>
      <c r="AQ72" s="1">
        <v>24</v>
      </c>
      <c r="AR72" s="1">
        <v>12</v>
      </c>
      <c r="AS72" s="1">
        <v>24</v>
      </c>
      <c r="AT72" s="1">
        <v>23</v>
      </c>
      <c r="AU72" s="1">
        <v>13</v>
      </c>
      <c r="AV72" s="1">
        <v>7</v>
      </c>
      <c r="AW72" s="1">
        <v>74</v>
      </c>
      <c r="AX72" s="1">
        <v>25</v>
      </c>
      <c r="AY72" s="1">
        <v>24</v>
      </c>
      <c r="AZ72" s="1">
        <v>25</v>
      </c>
      <c r="BA72" s="1" t="s">
        <v>6</v>
      </c>
      <c r="BB72" s="1">
        <v>17</v>
      </c>
      <c r="BC72" s="1">
        <v>34</v>
      </c>
      <c r="BD72" s="1">
        <v>9</v>
      </c>
      <c r="BE72" s="1">
        <v>27</v>
      </c>
      <c r="BF72" s="1">
        <v>30</v>
      </c>
      <c r="BG72" s="1">
        <v>15</v>
      </c>
      <c r="BH72" s="1">
        <v>11</v>
      </c>
      <c r="BI72" s="1">
        <f t="shared" si="3"/>
        <v>83</v>
      </c>
      <c r="BJ72" s="1">
        <v>60</v>
      </c>
      <c r="BK72" s="1">
        <v>-10</v>
      </c>
      <c r="BL72" s="1">
        <v>25</v>
      </c>
      <c r="BM72" s="1">
        <v>25</v>
      </c>
      <c r="BN72" s="1">
        <v>1</v>
      </c>
      <c r="BO72" s="1">
        <v>1</v>
      </c>
      <c r="BP72" s="1">
        <v>2</v>
      </c>
      <c r="BQ72" s="1">
        <v>1</v>
      </c>
      <c r="BR72" s="1">
        <v>1</v>
      </c>
      <c r="BS72" s="1">
        <v>2</v>
      </c>
      <c r="BT72" s="1">
        <v>2</v>
      </c>
      <c r="BU72" s="1">
        <v>3</v>
      </c>
      <c r="BV72" s="1">
        <v>2</v>
      </c>
      <c r="BW72" s="1">
        <v>2</v>
      </c>
      <c r="BX72" s="1">
        <v>2</v>
      </c>
      <c r="BY72" s="1">
        <v>2</v>
      </c>
      <c r="BZ72" s="2">
        <v>56.25</v>
      </c>
      <c r="CA72" s="1">
        <v>1</v>
      </c>
      <c r="CB72" s="1">
        <v>1</v>
      </c>
      <c r="CC72" s="1">
        <v>2</v>
      </c>
      <c r="CD72" s="1">
        <v>2</v>
      </c>
      <c r="CE72" s="1">
        <v>2</v>
      </c>
      <c r="CF72" s="1">
        <v>2</v>
      </c>
      <c r="CG72" s="1">
        <v>2</v>
      </c>
      <c r="CH72" s="1">
        <v>2</v>
      </c>
      <c r="CI72" s="1">
        <v>2</v>
      </c>
      <c r="CJ72" s="1">
        <v>2</v>
      </c>
      <c r="CK72" s="1">
        <v>2</v>
      </c>
      <c r="CL72" s="1">
        <v>2</v>
      </c>
      <c r="CM72" s="2">
        <v>54.166666666666671</v>
      </c>
    </row>
    <row r="73" spans="1:91">
      <c r="A73" s="1" t="s">
        <v>95</v>
      </c>
      <c r="B73" s="1">
        <v>1</v>
      </c>
      <c r="C73" s="1" t="s">
        <v>5</v>
      </c>
      <c r="D73" s="1" t="s">
        <v>25</v>
      </c>
      <c r="E73" s="1">
        <v>154</v>
      </c>
      <c r="F73" s="1">
        <v>61</v>
      </c>
      <c r="G73" s="2">
        <v>25.72103221453871</v>
      </c>
      <c r="H73" s="1" t="s">
        <v>24</v>
      </c>
      <c r="I73" s="1">
        <v>85</v>
      </c>
      <c r="J73" s="1">
        <v>140</v>
      </c>
      <c r="K73" s="1">
        <v>125</v>
      </c>
      <c r="L73" s="1">
        <v>130</v>
      </c>
      <c r="M73" s="1">
        <v>130</v>
      </c>
      <c r="N73" s="1">
        <v>-10</v>
      </c>
      <c r="O73" s="1">
        <v>0</v>
      </c>
      <c r="P73" s="1">
        <v>0</v>
      </c>
      <c r="Q73" s="1">
        <v>0</v>
      </c>
      <c r="R73" s="1">
        <v>93</v>
      </c>
      <c r="S73" s="1">
        <v>17</v>
      </c>
      <c r="T73" s="1">
        <v>15</v>
      </c>
      <c r="U73" s="1">
        <v>8</v>
      </c>
      <c r="V73" s="2">
        <v>4</v>
      </c>
      <c r="W73" s="2">
        <v>4.666666666666667</v>
      </c>
      <c r="X73" s="2">
        <v>5.333333333333333</v>
      </c>
      <c r="Y73" s="2">
        <v>3</v>
      </c>
      <c r="Z73" s="2">
        <v>3.3333333333333335</v>
      </c>
      <c r="AA73" s="2">
        <v>4</v>
      </c>
      <c r="AB73" s="1" t="s">
        <v>6</v>
      </c>
      <c r="AC73" s="1">
        <v>5</v>
      </c>
      <c r="AD73" s="1">
        <v>14</v>
      </c>
      <c r="AE73" s="1">
        <v>14</v>
      </c>
      <c r="AF73" s="1">
        <v>12</v>
      </c>
      <c r="AG73" s="1">
        <v>15</v>
      </c>
      <c r="AH73" s="1">
        <v>7</v>
      </c>
      <c r="AI73" s="1">
        <v>6</v>
      </c>
      <c r="AJ73" s="1">
        <f t="shared" si="2"/>
        <v>40</v>
      </c>
      <c r="AK73" s="1">
        <v>38</v>
      </c>
      <c r="AL73" s="1">
        <v>-10</v>
      </c>
      <c r="AM73" s="1">
        <v>23</v>
      </c>
      <c r="AN73" s="1">
        <v>25</v>
      </c>
      <c r="AO73" s="1" t="s">
        <v>6</v>
      </c>
      <c r="AP73" s="1">
        <v>25</v>
      </c>
      <c r="AQ73" s="1">
        <v>34</v>
      </c>
      <c r="AR73" s="1">
        <v>11</v>
      </c>
      <c r="AS73" s="1">
        <v>18</v>
      </c>
      <c r="AT73" s="1">
        <v>22</v>
      </c>
      <c r="AU73" s="1">
        <v>18</v>
      </c>
      <c r="AV73" s="1">
        <v>10</v>
      </c>
      <c r="AW73" s="1">
        <v>61</v>
      </c>
      <c r="AX73" s="1">
        <v>25</v>
      </c>
      <c r="AY73" s="1">
        <v>25</v>
      </c>
      <c r="AZ73" s="1">
        <v>31</v>
      </c>
      <c r="BA73" s="1" t="s">
        <v>6</v>
      </c>
      <c r="BB73" s="1">
        <v>24</v>
      </c>
      <c r="BC73" s="1">
        <v>22</v>
      </c>
      <c r="BD73" s="1">
        <v>9</v>
      </c>
      <c r="BE73" s="1">
        <v>21</v>
      </c>
      <c r="BF73" s="1">
        <v>24</v>
      </c>
      <c r="BG73" s="1">
        <v>19</v>
      </c>
      <c r="BH73" s="1">
        <v>13</v>
      </c>
      <c r="BI73" s="1">
        <f t="shared" si="3"/>
        <v>77</v>
      </c>
      <c r="BJ73" s="1">
        <v>76</v>
      </c>
      <c r="BK73" s="1">
        <v>25</v>
      </c>
      <c r="BL73" s="1">
        <v>26</v>
      </c>
      <c r="BM73" s="1">
        <v>25</v>
      </c>
      <c r="BN73" s="1">
        <v>2</v>
      </c>
      <c r="BO73" s="1">
        <v>2</v>
      </c>
      <c r="BP73" s="1">
        <v>1</v>
      </c>
      <c r="BQ73" s="1">
        <v>1</v>
      </c>
      <c r="BR73" s="1">
        <v>2</v>
      </c>
      <c r="BS73" s="1">
        <v>3</v>
      </c>
      <c r="BT73" s="1">
        <v>2</v>
      </c>
      <c r="BU73" s="1">
        <v>4</v>
      </c>
      <c r="BV73" s="1">
        <v>3</v>
      </c>
      <c r="BW73" s="1">
        <v>3</v>
      </c>
      <c r="BX73" s="1">
        <v>3</v>
      </c>
      <c r="BY73" s="1">
        <v>0</v>
      </c>
      <c r="BZ73" s="2">
        <v>45.833333333333336</v>
      </c>
      <c r="CA73" s="1">
        <v>1</v>
      </c>
      <c r="CB73" s="1">
        <v>0</v>
      </c>
      <c r="CC73" s="1">
        <v>0</v>
      </c>
      <c r="CD73" s="1">
        <v>1</v>
      </c>
      <c r="CE73" s="1">
        <v>1</v>
      </c>
      <c r="CF73" s="1">
        <v>4</v>
      </c>
      <c r="CG73" s="1">
        <v>1</v>
      </c>
      <c r="CH73" s="1">
        <v>4</v>
      </c>
      <c r="CI73" s="1">
        <v>1</v>
      </c>
      <c r="CJ73" s="1">
        <v>4</v>
      </c>
      <c r="CK73" s="1">
        <v>1</v>
      </c>
      <c r="CL73" s="1">
        <v>1</v>
      </c>
      <c r="CM73" s="2">
        <v>60.416666666666671</v>
      </c>
    </row>
    <row r="74" spans="1:91">
      <c r="A74" s="1" t="s">
        <v>95</v>
      </c>
      <c r="B74" s="1">
        <v>1</v>
      </c>
      <c r="C74" s="1" t="s">
        <v>5</v>
      </c>
      <c r="D74" s="1" t="s">
        <v>26</v>
      </c>
      <c r="E74" s="1">
        <v>145</v>
      </c>
      <c r="F74" s="1">
        <v>61</v>
      </c>
      <c r="G74" s="2">
        <v>29.013079667063018</v>
      </c>
      <c r="H74" s="1" t="s">
        <v>24</v>
      </c>
      <c r="I74" s="1">
        <v>85</v>
      </c>
      <c r="J74" s="1">
        <v>140</v>
      </c>
      <c r="K74" s="1">
        <v>125</v>
      </c>
      <c r="L74" s="1">
        <v>130</v>
      </c>
      <c r="M74" s="1">
        <v>130</v>
      </c>
      <c r="N74" s="1">
        <v>-10</v>
      </c>
      <c r="O74" s="1">
        <v>0</v>
      </c>
      <c r="P74" s="1">
        <v>0</v>
      </c>
      <c r="Q74" s="1">
        <v>0</v>
      </c>
      <c r="R74" s="1">
        <v>70</v>
      </c>
      <c r="S74" s="1">
        <v>22</v>
      </c>
      <c r="T74" s="1">
        <v>15</v>
      </c>
      <c r="U74" s="1">
        <v>0</v>
      </c>
      <c r="V74" s="2">
        <v>3</v>
      </c>
      <c r="W74" s="2">
        <v>3.3333333333333335</v>
      </c>
      <c r="X74" s="2">
        <v>4</v>
      </c>
      <c r="Y74" s="2">
        <v>3</v>
      </c>
      <c r="Z74" s="2">
        <v>3.3333333333333335</v>
      </c>
      <c r="AA74" s="2">
        <v>4</v>
      </c>
      <c r="AB74" s="1" t="s">
        <v>6</v>
      </c>
      <c r="AC74" s="1">
        <v>5</v>
      </c>
      <c r="AD74" s="1">
        <v>14</v>
      </c>
      <c r="AE74" s="1">
        <v>14</v>
      </c>
      <c r="AF74" s="1">
        <v>12</v>
      </c>
      <c r="AG74" s="1">
        <v>15</v>
      </c>
      <c r="AH74" s="1">
        <v>7</v>
      </c>
      <c r="AI74" s="1">
        <v>6</v>
      </c>
      <c r="AJ74" s="1">
        <f t="shared" si="2"/>
        <v>40</v>
      </c>
      <c r="AK74" s="1">
        <v>38</v>
      </c>
      <c r="AL74" s="1">
        <v>-10</v>
      </c>
      <c r="AM74" s="1">
        <v>23</v>
      </c>
      <c r="AN74" s="1">
        <v>25</v>
      </c>
      <c r="AO74" s="1" t="s">
        <v>6</v>
      </c>
      <c r="AP74" s="1">
        <v>21</v>
      </c>
      <c r="AQ74" s="1">
        <v>34</v>
      </c>
      <c r="AR74" s="1">
        <v>11</v>
      </c>
      <c r="AS74" s="1">
        <v>18</v>
      </c>
      <c r="AT74" s="1">
        <v>22</v>
      </c>
      <c r="AU74" s="1">
        <v>18</v>
      </c>
      <c r="AV74" s="1">
        <v>10</v>
      </c>
      <c r="AW74" s="1">
        <v>66</v>
      </c>
      <c r="AX74" s="1">
        <v>25</v>
      </c>
      <c r="AY74" s="1">
        <v>26</v>
      </c>
      <c r="AZ74" s="1">
        <v>15</v>
      </c>
      <c r="BA74" s="1" t="s">
        <v>6</v>
      </c>
      <c r="BB74" s="1">
        <v>24</v>
      </c>
      <c r="BC74" s="1">
        <v>22</v>
      </c>
      <c r="BD74" s="1">
        <v>9</v>
      </c>
      <c r="BE74" s="1">
        <v>21</v>
      </c>
      <c r="BF74" s="1">
        <v>24</v>
      </c>
      <c r="BG74" s="1">
        <v>19</v>
      </c>
      <c r="BH74" s="1">
        <v>13</v>
      </c>
      <c r="BI74" s="1">
        <f t="shared" si="3"/>
        <v>77</v>
      </c>
      <c r="BJ74" s="1">
        <v>71</v>
      </c>
      <c r="BK74" s="1">
        <v>25</v>
      </c>
      <c r="BL74" s="1">
        <v>26</v>
      </c>
      <c r="BM74" s="1">
        <v>20</v>
      </c>
      <c r="BN74" s="1">
        <v>2</v>
      </c>
      <c r="BO74" s="1">
        <v>2</v>
      </c>
      <c r="BP74" s="1">
        <v>1</v>
      </c>
      <c r="BQ74" s="1">
        <v>1</v>
      </c>
      <c r="BR74" s="1">
        <v>2</v>
      </c>
      <c r="BS74" s="1">
        <v>3</v>
      </c>
      <c r="BT74" s="1">
        <v>2</v>
      </c>
      <c r="BU74" s="1">
        <v>4</v>
      </c>
      <c r="BV74" s="1">
        <v>3</v>
      </c>
      <c r="BW74" s="1">
        <v>3</v>
      </c>
      <c r="BX74" s="1">
        <v>3</v>
      </c>
      <c r="BY74" s="1">
        <v>1</v>
      </c>
      <c r="BZ74" s="2">
        <v>43.75</v>
      </c>
      <c r="CA74" s="1">
        <v>1</v>
      </c>
      <c r="CB74" s="1">
        <v>0</v>
      </c>
      <c r="CC74" s="1">
        <v>0</v>
      </c>
      <c r="CD74" s="1">
        <v>1</v>
      </c>
      <c r="CE74" s="1">
        <v>1</v>
      </c>
      <c r="CF74" s="1">
        <v>4</v>
      </c>
      <c r="CG74" s="1">
        <v>1</v>
      </c>
      <c r="CH74" s="1">
        <v>4</v>
      </c>
      <c r="CI74" s="1">
        <v>1</v>
      </c>
      <c r="CJ74" s="1">
        <v>4</v>
      </c>
      <c r="CK74" s="1">
        <v>1</v>
      </c>
      <c r="CL74" s="1">
        <v>1</v>
      </c>
      <c r="CM74" s="2">
        <v>60.416666666666671</v>
      </c>
    </row>
    <row r="75" spans="1:91">
      <c r="A75" s="1" t="s">
        <v>95</v>
      </c>
      <c r="B75" s="1">
        <v>1</v>
      </c>
      <c r="C75" s="1" t="s">
        <v>5</v>
      </c>
      <c r="D75" s="1" t="s">
        <v>26</v>
      </c>
      <c r="E75" s="1">
        <v>164</v>
      </c>
      <c r="F75" s="1">
        <v>78.5</v>
      </c>
      <c r="G75" s="2">
        <v>29.186496133254014</v>
      </c>
      <c r="H75" s="1" t="s">
        <v>23</v>
      </c>
      <c r="I75" s="1">
        <v>76</v>
      </c>
      <c r="J75" s="1">
        <v>140</v>
      </c>
      <c r="K75" s="1">
        <v>135</v>
      </c>
      <c r="L75" s="1">
        <v>130</v>
      </c>
      <c r="M75" s="1">
        <v>135</v>
      </c>
      <c r="N75" s="1">
        <v>-5</v>
      </c>
      <c r="O75" s="1">
        <v>0</v>
      </c>
      <c r="P75" s="1">
        <v>0</v>
      </c>
      <c r="Q75" s="1">
        <v>0</v>
      </c>
      <c r="R75" s="1">
        <v>78</v>
      </c>
      <c r="S75" s="1">
        <v>13</v>
      </c>
      <c r="T75" s="1">
        <v>0</v>
      </c>
      <c r="U75" s="1">
        <v>0</v>
      </c>
      <c r="V75" s="2">
        <v>5</v>
      </c>
      <c r="W75" s="2">
        <v>5.333333333333333</v>
      </c>
      <c r="X75" s="2">
        <v>6</v>
      </c>
      <c r="Y75" s="2">
        <v>2.666666666666667</v>
      </c>
      <c r="Z75" s="2">
        <v>3</v>
      </c>
      <c r="AA75" s="2">
        <v>3.3333333333333335</v>
      </c>
      <c r="AB75" s="1" t="s">
        <v>3</v>
      </c>
      <c r="AC75" s="1">
        <v>8</v>
      </c>
      <c r="AD75" s="1">
        <v>14</v>
      </c>
      <c r="AE75" s="1">
        <v>14</v>
      </c>
      <c r="AF75" s="1">
        <v>12</v>
      </c>
      <c r="AG75" s="1">
        <v>24</v>
      </c>
      <c r="AH75" s="1">
        <v>13</v>
      </c>
      <c r="AI75" s="1">
        <v>6</v>
      </c>
      <c r="AJ75" s="1">
        <f t="shared" si="2"/>
        <v>55</v>
      </c>
      <c r="AK75" s="1">
        <v>26</v>
      </c>
      <c r="AL75" s="1">
        <v>-10</v>
      </c>
      <c r="AM75" s="1">
        <v>26</v>
      </c>
      <c r="AN75" s="1">
        <v>10</v>
      </c>
      <c r="AO75" s="1" t="s">
        <v>6</v>
      </c>
      <c r="AP75" s="1">
        <v>19</v>
      </c>
      <c r="AQ75" s="1">
        <v>32</v>
      </c>
      <c r="AR75" s="1">
        <v>10</v>
      </c>
      <c r="AS75" s="1">
        <v>24</v>
      </c>
      <c r="AT75" s="1">
        <v>29</v>
      </c>
      <c r="AU75" s="1">
        <v>15</v>
      </c>
      <c r="AV75" s="1">
        <v>5</v>
      </c>
      <c r="AW75" s="1">
        <v>76</v>
      </c>
      <c r="AX75" s="1">
        <v>25</v>
      </c>
      <c r="AY75" s="1">
        <v>26</v>
      </c>
      <c r="AZ75" s="1">
        <v>25</v>
      </c>
      <c r="BA75" s="1" t="s">
        <v>6</v>
      </c>
      <c r="BB75" s="1">
        <v>20</v>
      </c>
      <c r="BC75" s="1">
        <v>36</v>
      </c>
      <c r="BD75" s="1">
        <v>9</v>
      </c>
      <c r="BE75" s="1">
        <v>24</v>
      </c>
      <c r="BF75" s="1">
        <v>30</v>
      </c>
      <c r="BG75" s="1">
        <v>19</v>
      </c>
      <c r="BH75" s="1">
        <v>15</v>
      </c>
      <c r="BI75" s="1">
        <f t="shared" si="3"/>
        <v>88</v>
      </c>
      <c r="BJ75" s="1">
        <v>77</v>
      </c>
      <c r="BK75" s="1">
        <v>25</v>
      </c>
      <c r="BL75" s="1">
        <v>27</v>
      </c>
      <c r="BM75" s="1">
        <v>25</v>
      </c>
      <c r="BN75" s="1">
        <v>0</v>
      </c>
      <c r="BO75" s="1">
        <v>1</v>
      </c>
      <c r="BP75" s="1">
        <v>1</v>
      </c>
      <c r="BQ75" s="1">
        <v>2</v>
      </c>
      <c r="BR75" s="1">
        <v>0</v>
      </c>
      <c r="BS75" s="1">
        <v>2</v>
      </c>
      <c r="BT75" s="1">
        <v>1</v>
      </c>
      <c r="BU75" s="1">
        <v>1</v>
      </c>
      <c r="BV75" s="1">
        <v>1</v>
      </c>
      <c r="BW75" s="1">
        <v>1</v>
      </c>
      <c r="BX75" s="1">
        <v>1</v>
      </c>
      <c r="BY75" s="1">
        <v>1</v>
      </c>
      <c r="BZ75" s="2">
        <v>75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1</v>
      </c>
      <c r="CJ75" s="1">
        <v>1</v>
      </c>
      <c r="CK75" s="1">
        <v>0</v>
      </c>
      <c r="CL75" s="1">
        <v>0</v>
      </c>
      <c r="CM75" s="2">
        <v>95.833333333333329</v>
      </c>
    </row>
    <row r="76" spans="1:91">
      <c r="A76" s="1" t="s">
        <v>95</v>
      </c>
      <c r="B76" s="1">
        <v>1</v>
      </c>
      <c r="C76" s="1" t="s">
        <v>5</v>
      </c>
      <c r="D76" s="1" t="s">
        <v>25</v>
      </c>
      <c r="E76" s="1">
        <v>164</v>
      </c>
      <c r="F76" s="1">
        <v>78.5</v>
      </c>
      <c r="G76" s="2">
        <v>29.186496133254014</v>
      </c>
      <c r="H76" s="1" t="s">
        <v>23</v>
      </c>
      <c r="I76" s="1">
        <v>76</v>
      </c>
      <c r="J76" s="1">
        <v>135</v>
      </c>
      <c r="K76" s="1">
        <v>135</v>
      </c>
      <c r="L76" s="1">
        <v>130</v>
      </c>
      <c r="M76" s="1">
        <v>135</v>
      </c>
      <c r="N76" s="1">
        <v>0</v>
      </c>
      <c r="O76" s="1">
        <v>0</v>
      </c>
      <c r="P76" s="1">
        <v>0</v>
      </c>
      <c r="Q76" s="1">
        <v>0</v>
      </c>
      <c r="R76" s="1">
        <v>67</v>
      </c>
      <c r="S76" s="1">
        <v>15</v>
      </c>
      <c r="T76" s="1">
        <v>18</v>
      </c>
      <c r="U76" s="1">
        <v>8</v>
      </c>
      <c r="V76" s="2">
        <v>4.333333333333333</v>
      </c>
      <c r="W76" s="2">
        <v>5</v>
      </c>
      <c r="X76" s="2">
        <v>6</v>
      </c>
      <c r="Y76" s="2">
        <v>6</v>
      </c>
      <c r="Z76" s="2">
        <v>6.333333333333333</v>
      </c>
      <c r="AA76" s="2">
        <v>7.333333333333333</v>
      </c>
      <c r="AB76" s="1" t="s">
        <v>3</v>
      </c>
      <c r="AC76" s="1">
        <v>8</v>
      </c>
      <c r="AD76" s="1">
        <v>14</v>
      </c>
      <c r="AE76" s="1">
        <v>14</v>
      </c>
      <c r="AF76" s="1">
        <v>12</v>
      </c>
      <c r="AG76" s="1">
        <v>24</v>
      </c>
      <c r="AH76" s="1">
        <v>13</v>
      </c>
      <c r="AI76" s="1">
        <v>6</v>
      </c>
      <c r="AJ76" s="1">
        <f t="shared" si="2"/>
        <v>55</v>
      </c>
      <c r="AK76" s="1">
        <v>27</v>
      </c>
      <c r="AL76" s="1">
        <v>-10</v>
      </c>
      <c r="AM76" s="1">
        <v>22</v>
      </c>
      <c r="AN76" s="1">
        <v>15</v>
      </c>
      <c r="AO76" s="1" t="s">
        <v>6</v>
      </c>
      <c r="AP76" s="1">
        <v>18</v>
      </c>
      <c r="AQ76" s="1">
        <v>32</v>
      </c>
      <c r="AR76" s="1">
        <v>10</v>
      </c>
      <c r="AS76" s="1">
        <v>24</v>
      </c>
      <c r="AT76" s="1">
        <v>29</v>
      </c>
      <c r="AU76" s="1">
        <v>15</v>
      </c>
      <c r="AV76" s="1">
        <v>5</v>
      </c>
      <c r="AW76" s="1">
        <v>71</v>
      </c>
      <c r="AX76" s="1">
        <v>25</v>
      </c>
      <c r="AY76" s="1">
        <v>26</v>
      </c>
      <c r="AZ76" s="1">
        <v>20</v>
      </c>
      <c r="BA76" s="1" t="s">
        <v>6</v>
      </c>
      <c r="BB76" s="1">
        <v>19</v>
      </c>
      <c r="BC76" s="1">
        <v>36</v>
      </c>
      <c r="BD76" s="1">
        <v>9</v>
      </c>
      <c r="BE76" s="1">
        <v>24</v>
      </c>
      <c r="BF76" s="1">
        <v>30</v>
      </c>
      <c r="BG76" s="1">
        <v>19</v>
      </c>
      <c r="BH76" s="1">
        <v>15</v>
      </c>
      <c r="BI76" s="1">
        <f t="shared" si="3"/>
        <v>88</v>
      </c>
      <c r="BJ76" s="1">
        <v>72</v>
      </c>
      <c r="BK76" s="1">
        <v>25</v>
      </c>
      <c r="BL76" s="1">
        <v>27</v>
      </c>
      <c r="BM76" s="1">
        <v>20</v>
      </c>
      <c r="BN76" s="1">
        <v>0</v>
      </c>
      <c r="BO76" s="1">
        <v>1</v>
      </c>
      <c r="BP76" s="1">
        <v>1</v>
      </c>
      <c r="BQ76" s="1">
        <v>1</v>
      </c>
      <c r="BR76" s="1">
        <v>0</v>
      </c>
      <c r="BS76" s="1">
        <v>2</v>
      </c>
      <c r="BT76" s="1">
        <v>1</v>
      </c>
      <c r="BU76" s="1">
        <v>1</v>
      </c>
      <c r="BV76" s="1">
        <v>1</v>
      </c>
      <c r="BW76" s="1">
        <v>1</v>
      </c>
      <c r="BX76" s="1">
        <v>1</v>
      </c>
      <c r="BY76" s="1">
        <v>1</v>
      </c>
      <c r="BZ76" s="2">
        <v>77.083333333333343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1</v>
      </c>
      <c r="CJ76" s="1">
        <v>1</v>
      </c>
      <c r="CK76" s="1">
        <v>0</v>
      </c>
      <c r="CL76" s="1">
        <v>0</v>
      </c>
      <c r="CM76" s="2">
        <v>95.833333333333329</v>
      </c>
    </row>
    <row r="77" spans="1:91">
      <c r="A77" s="1" t="s">
        <v>95</v>
      </c>
      <c r="B77" s="1">
        <v>1</v>
      </c>
      <c r="C77" s="1" t="s">
        <v>5</v>
      </c>
      <c r="D77" s="1" t="s">
        <v>26</v>
      </c>
      <c r="E77" s="1">
        <v>148</v>
      </c>
      <c r="F77" s="1">
        <v>62</v>
      </c>
      <c r="G77" s="2">
        <v>28.305332359386412</v>
      </c>
      <c r="H77" s="1" t="s">
        <v>24</v>
      </c>
      <c r="I77" s="1">
        <v>70</v>
      </c>
      <c r="J77" s="1">
        <v>135</v>
      </c>
      <c r="K77" s="1">
        <v>120</v>
      </c>
      <c r="L77" s="1">
        <v>120</v>
      </c>
      <c r="M77" s="1">
        <v>115</v>
      </c>
      <c r="N77" s="1">
        <v>-55</v>
      </c>
      <c r="O77" s="1">
        <v>0</v>
      </c>
      <c r="P77" s="1">
        <v>0</v>
      </c>
      <c r="Q77" s="1">
        <v>0</v>
      </c>
      <c r="R77" s="1">
        <v>63</v>
      </c>
      <c r="S77" s="1">
        <v>9</v>
      </c>
      <c r="T77" s="1">
        <v>43</v>
      </c>
      <c r="U77" s="1">
        <v>9</v>
      </c>
      <c r="V77" s="2">
        <v>3.666666666666667</v>
      </c>
      <c r="W77" s="2">
        <v>3.666666666666667</v>
      </c>
      <c r="X77" s="2">
        <v>3.666666666666667</v>
      </c>
      <c r="Y77" s="2">
        <v>2.666666666666667</v>
      </c>
      <c r="Z77" s="2">
        <v>2.666666666666667</v>
      </c>
      <c r="AA77" s="2">
        <v>2.666666666666667</v>
      </c>
      <c r="AB77" s="1" t="s">
        <v>3</v>
      </c>
      <c r="AC77" s="1">
        <v>14</v>
      </c>
      <c r="AD77" s="1">
        <v>16</v>
      </c>
      <c r="AE77" s="1">
        <v>15</v>
      </c>
      <c r="AF77" s="1">
        <v>12</v>
      </c>
      <c r="AG77" s="1">
        <v>16</v>
      </c>
      <c r="AH77" s="1">
        <v>6</v>
      </c>
      <c r="AI77" s="1">
        <v>13</v>
      </c>
      <c r="AJ77" s="1">
        <f t="shared" si="2"/>
        <v>47</v>
      </c>
      <c r="AK77" s="1">
        <v>25</v>
      </c>
      <c r="AL77" s="1">
        <v>-10</v>
      </c>
      <c r="AM77" s="1">
        <v>25</v>
      </c>
      <c r="AN77" s="1">
        <v>10</v>
      </c>
      <c r="AO77" s="1" t="s">
        <v>6</v>
      </c>
      <c r="AP77" s="1">
        <v>17</v>
      </c>
      <c r="AQ77" s="1">
        <v>24</v>
      </c>
      <c r="AR77" s="1">
        <v>8</v>
      </c>
      <c r="AS77" s="1">
        <v>15</v>
      </c>
      <c r="AT77" s="1">
        <v>24</v>
      </c>
      <c r="AU77" s="1">
        <v>15</v>
      </c>
      <c r="AV77" s="1">
        <v>13</v>
      </c>
      <c r="AW77" s="1">
        <v>69</v>
      </c>
      <c r="AX77" s="1">
        <v>25</v>
      </c>
      <c r="AY77" s="1">
        <v>24</v>
      </c>
      <c r="AZ77" s="1">
        <v>20</v>
      </c>
      <c r="BA77" s="1" t="s">
        <v>6</v>
      </c>
      <c r="BB77" s="1">
        <v>21</v>
      </c>
      <c r="BC77" s="1">
        <v>36</v>
      </c>
      <c r="BD77" s="1">
        <v>9</v>
      </c>
      <c r="BE77" s="1">
        <v>18</v>
      </c>
      <c r="BF77" s="1">
        <v>28</v>
      </c>
      <c r="BG77" s="1">
        <v>22</v>
      </c>
      <c r="BH77" s="1">
        <v>14</v>
      </c>
      <c r="BI77" s="1">
        <f t="shared" si="3"/>
        <v>82</v>
      </c>
      <c r="BJ77" s="1">
        <v>68</v>
      </c>
      <c r="BK77" s="1">
        <v>25</v>
      </c>
      <c r="BL77" s="1">
        <v>23</v>
      </c>
      <c r="BM77" s="1">
        <v>20</v>
      </c>
      <c r="BN77" s="1">
        <v>1</v>
      </c>
      <c r="BO77" s="1">
        <v>2</v>
      </c>
      <c r="BP77" s="1">
        <v>2</v>
      </c>
      <c r="BQ77" s="1">
        <v>1</v>
      </c>
      <c r="BR77" s="1">
        <v>1</v>
      </c>
      <c r="BS77" s="1">
        <v>2</v>
      </c>
      <c r="BT77" s="1">
        <v>1</v>
      </c>
      <c r="BU77" s="1">
        <v>2</v>
      </c>
      <c r="BV77" s="1">
        <v>2</v>
      </c>
      <c r="BW77" s="1">
        <v>1</v>
      </c>
      <c r="BX77" s="1">
        <v>2</v>
      </c>
      <c r="BY77" s="1">
        <v>2</v>
      </c>
      <c r="BZ77" s="2">
        <v>60.416666666666671</v>
      </c>
      <c r="CA77" s="1">
        <v>1</v>
      </c>
      <c r="CB77" s="1">
        <v>1</v>
      </c>
      <c r="CC77" s="1">
        <v>1</v>
      </c>
      <c r="CD77" s="1">
        <v>0</v>
      </c>
      <c r="CE77" s="1">
        <v>1</v>
      </c>
      <c r="CF77" s="1">
        <v>1</v>
      </c>
      <c r="CG77" s="1">
        <v>1</v>
      </c>
      <c r="CH77" s="1">
        <v>2</v>
      </c>
      <c r="CI77" s="1">
        <v>2</v>
      </c>
      <c r="CJ77" s="1">
        <v>1</v>
      </c>
      <c r="CK77" s="1">
        <v>1</v>
      </c>
      <c r="CL77" s="1">
        <v>1</v>
      </c>
      <c r="CM77" s="2">
        <v>72.916666666666671</v>
      </c>
    </row>
    <row r="78" spans="1:91">
      <c r="A78" s="1" t="s">
        <v>95</v>
      </c>
      <c r="B78" s="1">
        <v>1</v>
      </c>
      <c r="C78" s="1" t="s">
        <v>5</v>
      </c>
      <c r="D78" s="1" t="s">
        <v>25</v>
      </c>
      <c r="E78" s="1">
        <v>148</v>
      </c>
      <c r="F78" s="1">
        <v>62</v>
      </c>
      <c r="G78" s="2">
        <v>28.305332359386412</v>
      </c>
      <c r="H78" s="1" t="s">
        <v>24</v>
      </c>
      <c r="I78" s="1">
        <v>70</v>
      </c>
      <c r="J78" s="1">
        <v>130</v>
      </c>
      <c r="K78" s="1">
        <v>125</v>
      </c>
      <c r="L78" s="1">
        <v>125</v>
      </c>
      <c r="M78" s="1">
        <v>130</v>
      </c>
      <c r="N78" s="1">
        <v>-5</v>
      </c>
      <c r="O78" s="1">
        <v>0</v>
      </c>
      <c r="P78" s="1">
        <v>0</v>
      </c>
      <c r="Q78" s="1">
        <v>0</v>
      </c>
      <c r="R78" s="1">
        <v>63</v>
      </c>
      <c r="S78" s="1">
        <v>11</v>
      </c>
      <c r="T78" s="1">
        <v>26</v>
      </c>
      <c r="U78" s="1">
        <v>0</v>
      </c>
      <c r="V78" s="2">
        <v>5.333333333333333</v>
      </c>
      <c r="W78" s="2">
        <v>5.666666666666667</v>
      </c>
      <c r="X78" s="2">
        <v>5.666666666666667</v>
      </c>
      <c r="Y78" s="2">
        <v>3</v>
      </c>
      <c r="Z78" s="2">
        <v>4.333333333333333</v>
      </c>
      <c r="AA78" s="2">
        <v>4.666666666666667</v>
      </c>
      <c r="AB78" s="1" t="s">
        <v>3</v>
      </c>
      <c r="AC78" s="1">
        <v>14</v>
      </c>
      <c r="AD78" s="1">
        <v>16</v>
      </c>
      <c r="AE78" s="1">
        <v>15</v>
      </c>
      <c r="AF78" s="1">
        <v>12</v>
      </c>
      <c r="AG78" s="1">
        <v>16</v>
      </c>
      <c r="AH78" s="1">
        <v>6</v>
      </c>
      <c r="AI78" s="1">
        <v>13</v>
      </c>
      <c r="AJ78" s="1">
        <f t="shared" si="2"/>
        <v>47</v>
      </c>
      <c r="AK78" s="1">
        <v>29</v>
      </c>
      <c r="AL78" s="1">
        <v>-10</v>
      </c>
      <c r="AM78" s="1">
        <v>24</v>
      </c>
      <c r="AN78" s="1">
        <v>15</v>
      </c>
      <c r="AO78" s="1" t="s">
        <v>6</v>
      </c>
      <c r="AP78" s="1">
        <v>19</v>
      </c>
      <c r="AQ78" s="1">
        <v>24</v>
      </c>
      <c r="AR78" s="1">
        <v>8</v>
      </c>
      <c r="AS78" s="1">
        <v>15</v>
      </c>
      <c r="AT78" s="1">
        <v>24</v>
      </c>
      <c r="AU78" s="1">
        <v>15</v>
      </c>
      <c r="AV78" s="1">
        <v>13</v>
      </c>
      <c r="AW78" s="1">
        <v>65</v>
      </c>
      <c r="AX78" s="1">
        <v>25</v>
      </c>
      <c r="AY78" s="1">
        <v>25</v>
      </c>
      <c r="AZ78" s="1">
        <v>15</v>
      </c>
      <c r="BA78" s="1" t="s">
        <v>6</v>
      </c>
      <c r="BB78" s="1">
        <v>25</v>
      </c>
      <c r="BC78" s="1">
        <v>36</v>
      </c>
      <c r="BD78" s="1">
        <v>9</v>
      </c>
      <c r="BE78" s="1">
        <v>18</v>
      </c>
      <c r="BF78" s="1">
        <v>28</v>
      </c>
      <c r="BG78" s="1">
        <v>22</v>
      </c>
      <c r="BH78" s="1">
        <v>14</v>
      </c>
      <c r="BI78" s="1">
        <f t="shared" si="3"/>
        <v>82</v>
      </c>
      <c r="BJ78" s="1">
        <v>71</v>
      </c>
      <c r="BK78" s="1">
        <v>25</v>
      </c>
      <c r="BL78" s="1">
        <v>26</v>
      </c>
      <c r="BM78" s="1">
        <v>20</v>
      </c>
      <c r="BN78" s="1">
        <v>1</v>
      </c>
      <c r="BO78" s="1">
        <v>2</v>
      </c>
      <c r="BP78" s="1">
        <v>2</v>
      </c>
      <c r="BQ78" s="1">
        <v>1</v>
      </c>
      <c r="BR78" s="1">
        <v>1</v>
      </c>
      <c r="BS78" s="1">
        <v>2</v>
      </c>
      <c r="BT78" s="1">
        <v>1</v>
      </c>
      <c r="BU78" s="1">
        <v>2</v>
      </c>
      <c r="BV78" s="1">
        <v>2</v>
      </c>
      <c r="BW78" s="1">
        <v>1</v>
      </c>
      <c r="BX78" s="1">
        <v>2</v>
      </c>
      <c r="BY78" s="1">
        <v>2</v>
      </c>
      <c r="BZ78" s="2">
        <v>60.416666666666671</v>
      </c>
      <c r="CA78" s="1">
        <v>1</v>
      </c>
      <c r="CB78" s="1">
        <v>1</v>
      </c>
      <c r="CC78" s="1">
        <v>1</v>
      </c>
      <c r="CD78" s="1">
        <v>0</v>
      </c>
      <c r="CE78" s="1">
        <v>1</v>
      </c>
      <c r="CF78" s="1">
        <v>1</v>
      </c>
      <c r="CG78" s="1">
        <v>1</v>
      </c>
      <c r="CH78" s="1">
        <v>2</v>
      </c>
      <c r="CI78" s="1">
        <v>2</v>
      </c>
      <c r="CJ78" s="1">
        <v>1</v>
      </c>
      <c r="CK78" s="1">
        <v>1</v>
      </c>
      <c r="CL78" s="1">
        <v>1</v>
      </c>
      <c r="CM78" s="2">
        <v>72.916666666666671</v>
      </c>
    </row>
    <row r="79" spans="1:91">
      <c r="A79" s="1" t="s">
        <v>95</v>
      </c>
      <c r="B79" s="1">
        <v>1</v>
      </c>
      <c r="C79" s="1" t="s">
        <v>5</v>
      </c>
      <c r="D79" s="1" t="s">
        <v>26</v>
      </c>
      <c r="E79" s="1">
        <v>150</v>
      </c>
      <c r="F79" s="1">
        <v>54</v>
      </c>
      <c r="G79" s="2">
        <v>23.999999999999996</v>
      </c>
      <c r="H79" s="1" t="s">
        <v>24</v>
      </c>
      <c r="I79" s="1">
        <v>78</v>
      </c>
      <c r="J79" s="1">
        <v>145</v>
      </c>
      <c r="K79" s="1">
        <v>105</v>
      </c>
      <c r="L79" s="1">
        <v>130</v>
      </c>
      <c r="M79" s="1">
        <v>135</v>
      </c>
      <c r="N79" s="1">
        <v>-10</v>
      </c>
      <c r="O79" s="1">
        <v>-10</v>
      </c>
      <c r="P79" s="1">
        <v>-5</v>
      </c>
      <c r="Q79" s="1">
        <v>0</v>
      </c>
      <c r="R79" s="1">
        <v>55</v>
      </c>
      <c r="S79" s="1">
        <v>10</v>
      </c>
      <c r="T79" s="1">
        <v>15</v>
      </c>
      <c r="U79" s="1">
        <v>4</v>
      </c>
      <c r="V79" s="2">
        <v>3.666666666666667</v>
      </c>
      <c r="W79" s="2">
        <v>4</v>
      </c>
      <c r="X79" s="2">
        <v>4.333333333333333</v>
      </c>
      <c r="Y79" s="2">
        <v>2.666666666666667</v>
      </c>
      <c r="Z79" s="2">
        <v>3</v>
      </c>
      <c r="AA79" s="2">
        <v>3.3333333333333335</v>
      </c>
      <c r="AB79" s="1" t="s">
        <v>3</v>
      </c>
      <c r="AC79" s="1">
        <v>13</v>
      </c>
      <c r="AD79" s="1">
        <v>12</v>
      </c>
      <c r="AE79" s="1">
        <v>15</v>
      </c>
      <c r="AF79" s="1">
        <v>16</v>
      </c>
      <c r="AG79" s="1">
        <v>15</v>
      </c>
      <c r="AH79" s="1">
        <v>8</v>
      </c>
      <c r="AI79" s="1">
        <v>9</v>
      </c>
      <c r="AJ79" s="1">
        <f t="shared" si="2"/>
        <v>48</v>
      </c>
      <c r="AK79" s="1">
        <v>39</v>
      </c>
      <c r="AL79" s="1">
        <v>-10</v>
      </c>
      <c r="AM79" s="1">
        <v>24</v>
      </c>
      <c r="AN79" s="1">
        <v>25</v>
      </c>
      <c r="AO79" s="1" t="s">
        <v>6</v>
      </c>
      <c r="AP79" s="1">
        <v>17</v>
      </c>
      <c r="AQ79" s="1">
        <v>20</v>
      </c>
      <c r="AR79" s="1">
        <v>5</v>
      </c>
      <c r="AS79" s="1">
        <v>14</v>
      </c>
      <c r="AT79" s="1">
        <v>23</v>
      </c>
      <c r="AU79" s="1">
        <v>11</v>
      </c>
      <c r="AV79" s="1">
        <v>9</v>
      </c>
      <c r="AW79" s="1">
        <v>74</v>
      </c>
      <c r="AX79" s="1">
        <v>25</v>
      </c>
      <c r="AY79" s="1">
        <v>24</v>
      </c>
      <c r="AZ79" s="1">
        <v>25</v>
      </c>
      <c r="BA79" s="1" t="s">
        <v>6</v>
      </c>
      <c r="BB79" s="1">
        <v>22</v>
      </c>
      <c r="BC79" s="1">
        <v>28</v>
      </c>
      <c r="BD79" s="1">
        <v>8</v>
      </c>
      <c r="BE79" s="1">
        <v>21</v>
      </c>
      <c r="BF79" s="1">
        <v>20</v>
      </c>
      <c r="BG79" s="1">
        <v>11</v>
      </c>
      <c r="BH79" s="1">
        <v>0</v>
      </c>
      <c r="BI79" s="1">
        <f t="shared" si="3"/>
        <v>52</v>
      </c>
      <c r="BJ79" s="1">
        <v>67</v>
      </c>
      <c r="BK79" s="1">
        <v>25</v>
      </c>
      <c r="BL79" s="1">
        <v>27</v>
      </c>
      <c r="BM79" s="1">
        <v>15</v>
      </c>
      <c r="BN79" s="1">
        <v>0</v>
      </c>
      <c r="BO79" s="1">
        <v>2</v>
      </c>
      <c r="BP79" s="1">
        <v>2</v>
      </c>
      <c r="BQ79" s="1">
        <v>2</v>
      </c>
      <c r="BR79" s="1">
        <v>2</v>
      </c>
      <c r="BS79" s="1">
        <v>3</v>
      </c>
      <c r="BT79" s="1">
        <v>3</v>
      </c>
      <c r="BU79" s="1">
        <v>4</v>
      </c>
      <c r="BV79" s="1">
        <v>2</v>
      </c>
      <c r="BW79" s="1">
        <v>3</v>
      </c>
      <c r="BX79" s="1">
        <v>3</v>
      </c>
      <c r="BY79" s="1">
        <v>4</v>
      </c>
      <c r="BZ79" s="2">
        <v>37.5</v>
      </c>
      <c r="CA79" s="1">
        <v>1</v>
      </c>
      <c r="CB79" s="1">
        <v>1</v>
      </c>
      <c r="CC79" s="1">
        <v>2</v>
      </c>
      <c r="CD79" s="1">
        <v>1</v>
      </c>
      <c r="CE79" s="1">
        <v>1</v>
      </c>
      <c r="CF79" s="1">
        <v>3</v>
      </c>
      <c r="CG79" s="1">
        <v>3</v>
      </c>
      <c r="CH79" s="1">
        <v>3</v>
      </c>
      <c r="CI79" s="1">
        <v>3</v>
      </c>
      <c r="CJ79" s="1">
        <v>3</v>
      </c>
      <c r="CK79" s="1">
        <v>3</v>
      </c>
      <c r="CL79" s="1">
        <v>3</v>
      </c>
      <c r="CM79" s="2">
        <v>43.75</v>
      </c>
    </row>
    <row r="80" spans="1:91">
      <c r="A80" s="1" t="s">
        <v>95</v>
      </c>
      <c r="B80" s="1">
        <v>1</v>
      </c>
      <c r="C80" s="1" t="s">
        <v>5</v>
      </c>
      <c r="D80" s="1" t="s">
        <v>26</v>
      </c>
      <c r="E80" s="1">
        <v>153</v>
      </c>
      <c r="F80" s="1">
        <v>83</v>
      </c>
      <c r="G80" s="2">
        <v>35.456448374556793</v>
      </c>
      <c r="H80" s="1" t="s">
        <v>24</v>
      </c>
      <c r="I80" s="1">
        <v>73</v>
      </c>
      <c r="J80" s="1">
        <v>125</v>
      </c>
      <c r="K80" s="1">
        <v>125</v>
      </c>
      <c r="L80" s="1">
        <v>125</v>
      </c>
      <c r="M80" s="1">
        <v>125</v>
      </c>
      <c r="N80" s="1">
        <v>-5</v>
      </c>
      <c r="O80" s="1">
        <v>0</v>
      </c>
      <c r="P80" s="1">
        <v>0</v>
      </c>
      <c r="Q80" s="1">
        <v>0</v>
      </c>
      <c r="R80" s="1">
        <v>70</v>
      </c>
      <c r="S80" s="1">
        <v>10</v>
      </c>
      <c r="T80" s="1">
        <v>0</v>
      </c>
      <c r="U80" s="1">
        <v>16</v>
      </c>
      <c r="V80" s="2">
        <v>8</v>
      </c>
      <c r="W80" s="2">
        <v>9</v>
      </c>
      <c r="X80" s="2">
        <v>10</v>
      </c>
      <c r="Y80" s="2">
        <v>8.3333333333333339</v>
      </c>
      <c r="Z80" s="2">
        <v>9.3333333333333339</v>
      </c>
      <c r="AA80" s="2">
        <v>10.333333333333334</v>
      </c>
      <c r="AB80" s="1" t="s">
        <v>3</v>
      </c>
      <c r="AC80" s="1">
        <v>21</v>
      </c>
      <c r="AD80" s="1">
        <v>15</v>
      </c>
      <c r="AE80" s="1">
        <v>-6</v>
      </c>
      <c r="AF80" s="1">
        <v>15</v>
      </c>
      <c r="AG80" s="1">
        <v>10</v>
      </c>
      <c r="AH80" s="1">
        <v>1</v>
      </c>
      <c r="AI80" s="1">
        <v>7</v>
      </c>
      <c r="AJ80" s="1">
        <f t="shared" si="2"/>
        <v>33</v>
      </c>
      <c r="AK80" s="1">
        <v>48</v>
      </c>
      <c r="AL80" s="1">
        <v>-10</v>
      </c>
      <c r="AM80" s="1">
        <v>23</v>
      </c>
      <c r="AN80" s="1">
        <v>25</v>
      </c>
      <c r="AO80" s="1" t="s">
        <v>6</v>
      </c>
      <c r="AP80" s="1">
        <v>11</v>
      </c>
      <c r="AQ80" s="1">
        <v>30</v>
      </c>
      <c r="AR80" s="1">
        <v>11</v>
      </c>
      <c r="AS80" s="1">
        <v>20</v>
      </c>
      <c r="AT80" s="1">
        <v>23</v>
      </c>
      <c r="AU80" s="1">
        <v>9</v>
      </c>
      <c r="AV80" s="1">
        <v>12</v>
      </c>
      <c r="AW80" s="1">
        <v>75</v>
      </c>
      <c r="AX80" s="1">
        <v>25</v>
      </c>
      <c r="AY80" s="1">
        <v>25</v>
      </c>
      <c r="AZ80" s="1">
        <v>25</v>
      </c>
      <c r="BA80" s="1" t="s">
        <v>6</v>
      </c>
      <c r="BB80" s="1">
        <v>22</v>
      </c>
      <c r="BC80" s="1">
        <v>36</v>
      </c>
      <c r="BD80" s="1">
        <v>15</v>
      </c>
      <c r="BE80" s="1">
        <v>21</v>
      </c>
      <c r="BF80" s="1">
        <v>21</v>
      </c>
      <c r="BG80" s="1">
        <v>8</v>
      </c>
      <c r="BH80" s="1">
        <v>13</v>
      </c>
      <c r="BI80" s="1">
        <f t="shared" si="3"/>
        <v>63</v>
      </c>
      <c r="BJ80" s="1">
        <v>75</v>
      </c>
      <c r="BK80" s="1">
        <v>25</v>
      </c>
      <c r="BL80" s="1">
        <v>25</v>
      </c>
      <c r="BM80" s="1">
        <v>25</v>
      </c>
      <c r="BN80" s="1">
        <v>3</v>
      </c>
      <c r="BO80" s="1">
        <v>1</v>
      </c>
      <c r="BP80" s="1">
        <v>1</v>
      </c>
      <c r="BQ80" s="1">
        <v>1</v>
      </c>
      <c r="BR80" s="1">
        <v>1</v>
      </c>
      <c r="BS80" s="1">
        <v>2</v>
      </c>
      <c r="BT80" s="1">
        <v>2</v>
      </c>
      <c r="BU80" s="1">
        <v>4</v>
      </c>
      <c r="BV80" s="1">
        <v>1</v>
      </c>
      <c r="BW80" s="1">
        <v>2</v>
      </c>
      <c r="BX80" s="1">
        <v>1</v>
      </c>
      <c r="BY80" s="1">
        <v>4</v>
      </c>
      <c r="BZ80" s="2">
        <v>52.083333333333329</v>
      </c>
      <c r="CA80" s="1">
        <v>0</v>
      </c>
      <c r="CB80" s="1">
        <v>0</v>
      </c>
      <c r="CC80" s="1">
        <v>2</v>
      </c>
      <c r="CD80" s="1">
        <v>0</v>
      </c>
      <c r="CE80" s="1">
        <v>0</v>
      </c>
      <c r="CF80" s="1">
        <v>0</v>
      </c>
      <c r="CG80" s="1">
        <v>3</v>
      </c>
      <c r="CH80" s="1">
        <v>3</v>
      </c>
      <c r="CI80" s="1">
        <v>0</v>
      </c>
      <c r="CJ80" s="1">
        <v>0</v>
      </c>
      <c r="CK80" s="1">
        <v>0</v>
      </c>
      <c r="CL80" s="1">
        <v>0</v>
      </c>
      <c r="CM80" s="2">
        <v>83.333333333333343</v>
      </c>
    </row>
    <row r="81" spans="1:91">
      <c r="A81" s="1" t="s">
        <v>95</v>
      </c>
      <c r="B81" s="1">
        <v>1</v>
      </c>
      <c r="C81" s="1" t="s">
        <v>5</v>
      </c>
      <c r="D81" s="1" t="s">
        <v>25</v>
      </c>
      <c r="E81" s="1">
        <v>153</v>
      </c>
      <c r="F81" s="1">
        <v>83</v>
      </c>
      <c r="G81" s="2">
        <v>35.456448374556793</v>
      </c>
      <c r="H81" s="1" t="s">
        <v>24</v>
      </c>
      <c r="I81" s="1">
        <v>73</v>
      </c>
      <c r="J81" s="1">
        <v>125</v>
      </c>
      <c r="K81" s="1">
        <v>120</v>
      </c>
      <c r="L81" s="1">
        <v>125</v>
      </c>
      <c r="M81" s="1">
        <v>130</v>
      </c>
      <c r="N81" s="1">
        <v>-5</v>
      </c>
      <c r="O81" s="1">
        <v>0</v>
      </c>
      <c r="P81" s="1">
        <v>0</v>
      </c>
      <c r="Q81" s="1">
        <v>0</v>
      </c>
      <c r="R81" s="1">
        <v>24</v>
      </c>
      <c r="S81" s="1">
        <v>13</v>
      </c>
      <c r="T81" s="1">
        <v>0</v>
      </c>
      <c r="U81" s="1">
        <v>16</v>
      </c>
      <c r="V81" s="2">
        <v>2.666666666666667</v>
      </c>
      <c r="W81" s="2">
        <v>3.666666666666667</v>
      </c>
      <c r="X81" s="2">
        <v>4</v>
      </c>
      <c r="Y81" s="2">
        <v>4</v>
      </c>
      <c r="Z81" s="2">
        <v>4</v>
      </c>
      <c r="AA81" s="2">
        <v>5</v>
      </c>
      <c r="AB81" s="1" t="s">
        <v>3</v>
      </c>
      <c r="AC81" s="1">
        <v>20</v>
      </c>
      <c r="AD81" s="1">
        <v>15</v>
      </c>
      <c r="AE81" s="1">
        <v>-6</v>
      </c>
      <c r="AF81" s="1">
        <v>15</v>
      </c>
      <c r="AG81" s="1">
        <v>10</v>
      </c>
      <c r="AH81" s="1">
        <v>1</v>
      </c>
      <c r="AI81" s="1">
        <v>7</v>
      </c>
      <c r="AJ81" s="1">
        <f t="shared" si="2"/>
        <v>33</v>
      </c>
      <c r="AK81" s="1">
        <v>28</v>
      </c>
      <c r="AL81" s="1">
        <v>-10</v>
      </c>
      <c r="AM81" s="1">
        <v>18</v>
      </c>
      <c r="AN81" s="1">
        <v>20</v>
      </c>
      <c r="AO81" s="1" t="s">
        <v>6</v>
      </c>
      <c r="AP81" s="1">
        <v>11</v>
      </c>
      <c r="AQ81" s="1">
        <v>30</v>
      </c>
      <c r="AR81" s="1">
        <v>11</v>
      </c>
      <c r="AS81" s="1">
        <v>20</v>
      </c>
      <c r="AT81" s="1">
        <v>23</v>
      </c>
      <c r="AU81" s="1">
        <v>9</v>
      </c>
      <c r="AV81" s="1">
        <v>12</v>
      </c>
      <c r="AW81" s="1">
        <v>70</v>
      </c>
      <c r="AX81" s="1">
        <v>25</v>
      </c>
      <c r="AY81" s="1">
        <v>25</v>
      </c>
      <c r="AZ81" s="1">
        <v>20</v>
      </c>
      <c r="BA81" s="1" t="s">
        <v>6</v>
      </c>
      <c r="BB81" s="1">
        <v>22</v>
      </c>
      <c r="BC81" s="1">
        <v>36</v>
      </c>
      <c r="BD81" s="1">
        <v>15</v>
      </c>
      <c r="BE81" s="1">
        <v>21</v>
      </c>
      <c r="BF81" s="1">
        <v>21</v>
      </c>
      <c r="BG81" s="1">
        <v>8</v>
      </c>
      <c r="BH81" s="1">
        <v>13</v>
      </c>
      <c r="BI81" s="1">
        <f t="shared" si="3"/>
        <v>63</v>
      </c>
      <c r="BJ81" s="1">
        <v>76</v>
      </c>
      <c r="BK81" s="1">
        <v>25</v>
      </c>
      <c r="BL81" s="1">
        <v>26</v>
      </c>
      <c r="BM81" s="1">
        <v>25</v>
      </c>
      <c r="BN81" s="1">
        <v>3</v>
      </c>
      <c r="BO81" s="1">
        <v>1</v>
      </c>
      <c r="BP81" s="1">
        <v>1</v>
      </c>
      <c r="BQ81" s="1">
        <v>1</v>
      </c>
      <c r="BR81" s="1">
        <v>1</v>
      </c>
      <c r="BS81" s="1">
        <v>2</v>
      </c>
      <c r="BT81" s="1">
        <v>2</v>
      </c>
      <c r="BU81" s="1">
        <v>4</v>
      </c>
      <c r="BV81" s="1">
        <v>1</v>
      </c>
      <c r="BW81" s="1">
        <v>0</v>
      </c>
      <c r="BX81" s="1">
        <v>1</v>
      </c>
      <c r="BY81" s="1">
        <v>4</v>
      </c>
      <c r="BZ81" s="2">
        <v>56.25</v>
      </c>
      <c r="CA81" s="1">
        <v>0</v>
      </c>
      <c r="CB81" s="1">
        <v>0</v>
      </c>
      <c r="CC81" s="1">
        <v>2</v>
      </c>
      <c r="CD81" s="1">
        <v>0</v>
      </c>
      <c r="CE81" s="1">
        <v>0</v>
      </c>
      <c r="CF81" s="1">
        <v>0</v>
      </c>
      <c r="CG81" s="1">
        <v>3</v>
      </c>
      <c r="CH81" s="1">
        <v>3</v>
      </c>
      <c r="CI81" s="1">
        <v>0</v>
      </c>
      <c r="CJ81" s="1">
        <v>0</v>
      </c>
      <c r="CK81" s="1">
        <v>0</v>
      </c>
      <c r="CL81" s="1">
        <v>0</v>
      </c>
      <c r="CM81" s="2">
        <v>83.333333333333343</v>
      </c>
    </row>
    <row r="82" spans="1:91">
      <c r="A82" s="1" t="s">
        <v>95</v>
      </c>
      <c r="B82" s="1">
        <v>1</v>
      </c>
      <c r="C82" s="1" t="s">
        <v>5</v>
      </c>
      <c r="D82" s="1" t="s">
        <v>26</v>
      </c>
      <c r="E82" s="1">
        <v>150</v>
      </c>
      <c r="F82" s="1">
        <v>58</v>
      </c>
      <c r="G82" s="2">
        <v>25.777777777777779</v>
      </c>
      <c r="H82" s="1" t="s">
        <v>24</v>
      </c>
      <c r="I82" s="1">
        <v>86</v>
      </c>
      <c r="J82" s="1">
        <v>145</v>
      </c>
      <c r="K82" s="1">
        <v>135</v>
      </c>
      <c r="L82" s="1">
        <v>135</v>
      </c>
      <c r="M82" s="1">
        <v>140</v>
      </c>
      <c r="N82" s="1">
        <v>-10</v>
      </c>
      <c r="O82" s="1">
        <v>-5</v>
      </c>
      <c r="P82" s="1">
        <v>-5</v>
      </c>
      <c r="Q82" s="1">
        <v>-5</v>
      </c>
      <c r="R82" s="1">
        <v>6</v>
      </c>
      <c r="S82" s="1">
        <v>8</v>
      </c>
      <c r="T82" s="1">
        <v>0</v>
      </c>
      <c r="U82" s="1">
        <v>0</v>
      </c>
      <c r="V82" s="2">
        <v>8</v>
      </c>
      <c r="W82" s="2">
        <v>9</v>
      </c>
      <c r="X82" s="2">
        <v>9.6666666666666661</v>
      </c>
      <c r="Y82" s="2">
        <v>5</v>
      </c>
      <c r="Z82" s="2">
        <v>6</v>
      </c>
      <c r="AA82" s="2">
        <v>6.666666666666667</v>
      </c>
      <c r="AB82" s="1" t="s">
        <v>9</v>
      </c>
      <c r="AC82" s="1">
        <v>20</v>
      </c>
      <c r="AD82" s="1">
        <v>26</v>
      </c>
      <c r="AE82" s="1">
        <v>15</v>
      </c>
      <c r="AF82" s="1">
        <v>12</v>
      </c>
      <c r="AG82" s="1">
        <v>11</v>
      </c>
      <c r="AH82" s="1">
        <v>4</v>
      </c>
      <c r="AI82" s="1">
        <v>1</v>
      </c>
      <c r="AJ82" s="1">
        <f t="shared" si="2"/>
        <v>28</v>
      </c>
      <c r="AK82" s="1">
        <v>39</v>
      </c>
      <c r="AL82" s="1">
        <v>-10</v>
      </c>
      <c r="AM82" s="1">
        <v>24</v>
      </c>
      <c r="AN82" s="1">
        <v>25</v>
      </c>
      <c r="AO82" s="1" t="s">
        <v>6</v>
      </c>
      <c r="AP82" s="1">
        <v>25</v>
      </c>
      <c r="AQ82" s="1">
        <v>32</v>
      </c>
      <c r="AR82" s="1">
        <v>10</v>
      </c>
      <c r="AS82" s="1">
        <v>8</v>
      </c>
      <c r="AT82" s="1">
        <v>14</v>
      </c>
      <c r="AU82" s="1">
        <v>0</v>
      </c>
      <c r="AV82" s="1">
        <v>4</v>
      </c>
      <c r="AW82" s="1">
        <v>70</v>
      </c>
      <c r="AX82" s="1">
        <v>25</v>
      </c>
      <c r="AY82" s="1">
        <v>25</v>
      </c>
      <c r="AZ82" s="1">
        <v>20</v>
      </c>
      <c r="BA82" s="1" t="s">
        <v>6</v>
      </c>
      <c r="BB82" s="1">
        <v>23</v>
      </c>
      <c r="BC82" s="1">
        <v>24</v>
      </c>
      <c r="BD82" s="1">
        <v>6</v>
      </c>
      <c r="BE82" s="1">
        <v>10</v>
      </c>
      <c r="BF82" s="1">
        <v>21</v>
      </c>
      <c r="BG82" s="1">
        <v>5</v>
      </c>
      <c r="BH82" s="1">
        <v>5</v>
      </c>
      <c r="BI82" s="1">
        <f t="shared" si="3"/>
        <v>41</v>
      </c>
      <c r="BJ82" s="1">
        <v>76</v>
      </c>
      <c r="BK82" s="1">
        <v>25</v>
      </c>
      <c r="BL82" s="1">
        <v>26</v>
      </c>
      <c r="BM82" s="1">
        <v>25</v>
      </c>
      <c r="BN82" s="1">
        <v>0</v>
      </c>
      <c r="BO82" s="1">
        <v>0</v>
      </c>
      <c r="BP82" s="1">
        <v>3</v>
      </c>
      <c r="BQ82" s="1">
        <v>0</v>
      </c>
      <c r="BR82" s="1">
        <v>0</v>
      </c>
      <c r="BS82" s="1">
        <v>2</v>
      </c>
      <c r="BT82" s="1">
        <v>0</v>
      </c>
      <c r="BU82" s="1">
        <v>2</v>
      </c>
      <c r="BV82" s="1">
        <v>3</v>
      </c>
      <c r="BW82" s="1">
        <v>2</v>
      </c>
      <c r="BX82" s="1">
        <v>3</v>
      </c>
      <c r="BY82" s="1">
        <v>3</v>
      </c>
      <c r="BZ82" s="2">
        <v>62.5</v>
      </c>
      <c r="CA82" s="1">
        <v>4</v>
      </c>
      <c r="CB82" s="1">
        <v>4</v>
      </c>
      <c r="CC82" s="1">
        <v>4</v>
      </c>
      <c r="CD82" s="1">
        <v>3</v>
      </c>
      <c r="CE82" s="1">
        <v>4</v>
      </c>
      <c r="CF82" s="1">
        <v>2</v>
      </c>
      <c r="CG82" s="1">
        <v>3</v>
      </c>
      <c r="CH82" s="1">
        <v>3</v>
      </c>
      <c r="CI82" s="1">
        <v>3</v>
      </c>
      <c r="CJ82" s="1">
        <v>3</v>
      </c>
      <c r="CK82" s="1">
        <v>0</v>
      </c>
      <c r="CL82" s="1">
        <v>3</v>
      </c>
      <c r="CM82" s="2">
        <v>25</v>
      </c>
    </row>
    <row r="83" spans="1:91">
      <c r="A83" s="1" t="s">
        <v>95</v>
      </c>
      <c r="B83" s="1">
        <v>1</v>
      </c>
      <c r="C83" s="1" t="s">
        <v>5</v>
      </c>
      <c r="D83" s="1" t="s">
        <v>26</v>
      </c>
      <c r="E83" s="1">
        <v>155</v>
      </c>
      <c r="F83" s="1">
        <v>54</v>
      </c>
      <c r="G83" s="2">
        <v>22.47658688865765</v>
      </c>
      <c r="H83" s="1" t="s">
        <v>23</v>
      </c>
      <c r="I83" s="1">
        <v>78</v>
      </c>
      <c r="J83" s="1">
        <v>110</v>
      </c>
      <c r="K83" s="1">
        <v>95</v>
      </c>
      <c r="L83" s="1">
        <v>95</v>
      </c>
      <c r="M83" s="1">
        <v>110</v>
      </c>
      <c r="N83" s="1">
        <v>0</v>
      </c>
      <c r="O83" s="1">
        <v>0</v>
      </c>
      <c r="P83" s="1">
        <v>0</v>
      </c>
      <c r="Q83" s="1">
        <v>0</v>
      </c>
      <c r="R83" s="1">
        <v>48</v>
      </c>
      <c r="S83" s="1">
        <v>11</v>
      </c>
      <c r="T83" s="1">
        <v>26</v>
      </c>
      <c r="U83" s="1">
        <v>5</v>
      </c>
      <c r="V83" s="2">
        <v>3</v>
      </c>
      <c r="W83" s="2">
        <v>3</v>
      </c>
      <c r="X83" s="2">
        <v>3</v>
      </c>
      <c r="Y83" s="2">
        <v>0</v>
      </c>
      <c r="Z83" s="2">
        <v>0</v>
      </c>
      <c r="AA83" s="2">
        <v>0</v>
      </c>
      <c r="AB83" s="1" t="s">
        <v>4</v>
      </c>
      <c r="AC83" s="1">
        <v>11</v>
      </c>
      <c r="AD83" s="1">
        <v>12</v>
      </c>
      <c r="AE83" s="1">
        <v>12</v>
      </c>
      <c r="AF83" s="1">
        <v>27</v>
      </c>
      <c r="AG83" s="1">
        <v>11</v>
      </c>
      <c r="AH83" s="1">
        <v>3</v>
      </c>
      <c r="AI83" s="1">
        <v>5</v>
      </c>
      <c r="AJ83" s="1">
        <f t="shared" si="2"/>
        <v>46</v>
      </c>
      <c r="AK83" s="1">
        <v>37</v>
      </c>
      <c r="AL83" s="1">
        <v>-10</v>
      </c>
      <c r="AM83" s="1">
        <v>22</v>
      </c>
      <c r="AN83" s="1">
        <v>25</v>
      </c>
      <c r="AO83" s="1" t="s">
        <v>4</v>
      </c>
      <c r="AP83" s="1">
        <v>18</v>
      </c>
      <c r="AQ83" s="1">
        <v>22</v>
      </c>
      <c r="AR83" s="1">
        <v>12</v>
      </c>
      <c r="AS83" s="1">
        <v>30</v>
      </c>
      <c r="AT83" s="1">
        <v>20</v>
      </c>
      <c r="AU83" s="1">
        <v>15</v>
      </c>
      <c r="AV83" s="1">
        <v>14</v>
      </c>
      <c r="AW83" s="1">
        <v>64</v>
      </c>
      <c r="AX83" s="1">
        <v>25</v>
      </c>
      <c r="AY83" s="1">
        <v>19</v>
      </c>
      <c r="AZ83" s="1">
        <v>20</v>
      </c>
      <c r="BA83" s="1" t="s">
        <v>4</v>
      </c>
      <c r="BB83" s="1">
        <v>20</v>
      </c>
      <c r="BC83" s="1">
        <v>26</v>
      </c>
      <c r="BD83" s="1">
        <v>14</v>
      </c>
      <c r="BE83" s="1">
        <v>30</v>
      </c>
      <c r="BF83" s="1">
        <v>24</v>
      </c>
      <c r="BG83" s="1">
        <v>13</v>
      </c>
      <c r="BH83" s="1">
        <v>10</v>
      </c>
      <c r="BI83" s="1">
        <f t="shared" si="3"/>
        <v>77</v>
      </c>
      <c r="BJ83" s="1">
        <v>67</v>
      </c>
      <c r="BK83" s="1">
        <v>25</v>
      </c>
      <c r="BL83" s="1">
        <v>22</v>
      </c>
      <c r="BM83" s="1">
        <v>20</v>
      </c>
      <c r="BN83" s="1">
        <v>3</v>
      </c>
      <c r="BO83" s="1">
        <v>3</v>
      </c>
      <c r="BP83" s="1">
        <v>1</v>
      </c>
      <c r="BQ83" s="1">
        <v>0</v>
      </c>
      <c r="BR83" s="1">
        <v>3</v>
      </c>
      <c r="BS83" s="1">
        <v>4</v>
      </c>
      <c r="BT83" s="1">
        <v>3</v>
      </c>
      <c r="BU83" s="1">
        <v>2</v>
      </c>
      <c r="BV83" s="1">
        <v>4</v>
      </c>
      <c r="BW83" s="1">
        <v>3</v>
      </c>
      <c r="BX83" s="1">
        <v>4</v>
      </c>
      <c r="BY83" s="1">
        <v>4</v>
      </c>
      <c r="BZ83" s="2">
        <v>29.166666666666657</v>
      </c>
      <c r="CA83" s="1">
        <v>1</v>
      </c>
      <c r="CB83" s="1">
        <v>2</v>
      </c>
      <c r="CC83" s="1">
        <v>1</v>
      </c>
      <c r="CD83" s="1">
        <v>1</v>
      </c>
      <c r="CE83" s="1">
        <v>1</v>
      </c>
      <c r="CF83" s="1">
        <v>3</v>
      </c>
      <c r="CG83" s="1">
        <v>3</v>
      </c>
      <c r="CH83" s="1">
        <v>3</v>
      </c>
      <c r="CI83" s="1">
        <v>2</v>
      </c>
      <c r="CJ83" s="1">
        <v>3</v>
      </c>
      <c r="CK83" s="1">
        <v>1</v>
      </c>
      <c r="CL83" s="1">
        <v>1</v>
      </c>
      <c r="CM83" s="2">
        <v>54.166666666666671</v>
      </c>
    </row>
    <row r="84" spans="1:91">
      <c r="A84" s="1" t="s">
        <v>95</v>
      </c>
      <c r="B84" s="1">
        <v>1</v>
      </c>
      <c r="C84" s="1" t="s">
        <v>5</v>
      </c>
      <c r="D84" s="1" t="s">
        <v>26</v>
      </c>
      <c r="E84" s="1">
        <v>180</v>
      </c>
      <c r="F84" s="1">
        <v>76</v>
      </c>
      <c r="G84" s="2">
        <v>23.456790123456791</v>
      </c>
      <c r="H84" s="1" t="s">
        <v>23</v>
      </c>
      <c r="I84" s="1">
        <v>57</v>
      </c>
      <c r="J84" s="1">
        <v>135</v>
      </c>
      <c r="K84" s="1">
        <v>135</v>
      </c>
      <c r="L84" s="1">
        <v>135</v>
      </c>
      <c r="M84" s="1">
        <v>135</v>
      </c>
      <c r="N84" s="1">
        <v>-15</v>
      </c>
      <c r="O84" s="1">
        <v>-5</v>
      </c>
      <c r="P84" s="1">
        <v>0</v>
      </c>
      <c r="Q84" s="1">
        <v>0</v>
      </c>
      <c r="R84" s="1">
        <v>20</v>
      </c>
      <c r="S84" s="1">
        <v>22</v>
      </c>
      <c r="T84" s="1">
        <v>0</v>
      </c>
      <c r="U84" s="1">
        <v>14</v>
      </c>
      <c r="V84" s="2">
        <v>1.6666666666666667</v>
      </c>
      <c r="W84" s="2">
        <v>2</v>
      </c>
      <c r="X84" s="2">
        <v>2.666666666666667</v>
      </c>
      <c r="Y84" s="2">
        <v>2</v>
      </c>
      <c r="Z84" s="2">
        <v>3</v>
      </c>
      <c r="AA84" s="2">
        <v>3.3333333333333335</v>
      </c>
      <c r="AB84" s="1" t="s">
        <v>3</v>
      </c>
      <c r="AC84" s="1">
        <v>18</v>
      </c>
      <c r="AD84" s="1">
        <v>18</v>
      </c>
      <c r="AE84" s="1">
        <v>15</v>
      </c>
      <c r="AF84" s="1">
        <v>21</v>
      </c>
      <c r="AG84" s="1">
        <v>22</v>
      </c>
      <c r="AH84" s="1">
        <v>15</v>
      </c>
      <c r="AI84" s="1">
        <v>10</v>
      </c>
      <c r="AJ84" s="1">
        <f t="shared" si="2"/>
        <v>68</v>
      </c>
      <c r="AK84" s="1">
        <v>27</v>
      </c>
      <c r="AL84" s="1">
        <v>-10</v>
      </c>
      <c r="AM84" s="1">
        <v>17</v>
      </c>
      <c r="AN84" s="1">
        <v>20</v>
      </c>
      <c r="AO84" s="1" t="s">
        <v>4</v>
      </c>
      <c r="AP84" s="1">
        <v>23</v>
      </c>
      <c r="AQ84" s="1">
        <v>32</v>
      </c>
      <c r="AR84" s="1">
        <v>6</v>
      </c>
      <c r="AS84" s="1">
        <v>30</v>
      </c>
      <c r="AT84" s="1">
        <v>28</v>
      </c>
      <c r="AU84" s="1">
        <v>20</v>
      </c>
      <c r="AV84" s="1">
        <v>11</v>
      </c>
      <c r="AW84" s="1">
        <v>72</v>
      </c>
      <c r="AX84" s="1">
        <v>25</v>
      </c>
      <c r="AY84" s="1">
        <v>27</v>
      </c>
      <c r="AZ84" s="1">
        <v>20</v>
      </c>
      <c r="BA84" s="1" t="s">
        <v>4</v>
      </c>
      <c r="BB84" s="1">
        <v>24</v>
      </c>
      <c r="BC84" s="1">
        <v>30</v>
      </c>
      <c r="BD84" s="1">
        <v>7</v>
      </c>
      <c r="BE84" s="1">
        <v>30</v>
      </c>
      <c r="BF84" s="1">
        <v>26</v>
      </c>
      <c r="BG84" s="1">
        <v>17</v>
      </c>
      <c r="BH84" s="1">
        <v>6</v>
      </c>
      <c r="BI84" s="1">
        <f t="shared" si="3"/>
        <v>79</v>
      </c>
      <c r="BJ84" s="1">
        <v>72</v>
      </c>
      <c r="BK84" s="1">
        <v>25</v>
      </c>
      <c r="BL84" s="1">
        <v>27</v>
      </c>
      <c r="BM84" s="1">
        <v>20</v>
      </c>
      <c r="BN84" s="1">
        <v>2</v>
      </c>
      <c r="BO84" s="1">
        <v>0</v>
      </c>
      <c r="BP84" s="1">
        <v>0</v>
      </c>
      <c r="BQ84" s="1">
        <v>2</v>
      </c>
      <c r="BR84" s="1">
        <v>1</v>
      </c>
      <c r="BS84" s="1">
        <v>1</v>
      </c>
      <c r="BT84" s="1">
        <v>1</v>
      </c>
      <c r="BU84" s="1">
        <v>2</v>
      </c>
      <c r="BV84" s="1">
        <v>2</v>
      </c>
      <c r="BW84" s="1">
        <v>2</v>
      </c>
      <c r="BX84" s="1">
        <v>1</v>
      </c>
      <c r="BY84" s="1">
        <v>1</v>
      </c>
      <c r="BZ84" s="2">
        <v>68.75</v>
      </c>
      <c r="CA84" s="1">
        <v>0</v>
      </c>
      <c r="CB84" s="1">
        <v>1</v>
      </c>
      <c r="CC84" s="1">
        <v>0</v>
      </c>
      <c r="CD84" s="1">
        <v>0</v>
      </c>
      <c r="CE84" s="1">
        <v>2</v>
      </c>
      <c r="CF84" s="1">
        <v>1</v>
      </c>
      <c r="CG84" s="1">
        <v>1</v>
      </c>
      <c r="CH84" s="1">
        <v>3</v>
      </c>
      <c r="CI84" s="1">
        <v>0</v>
      </c>
      <c r="CJ84" s="1">
        <v>3</v>
      </c>
      <c r="CK84" s="1">
        <v>0</v>
      </c>
      <c r="CL84" s="1">
        <v>4</v>
      </c>
      <c r="CM84" s="2">
        <v>68.75</v>
      </c>
    </row>
    <row r="85" spans="1:91">
      <c r="A85" s="1" t="s">
        <v>95</v>
      </c>
      <c r="B85" s="1">
        <v>1</v>
      </c>
      <c r="C85" s="1" t="s">
        <v>5</v>
      </c>
      <c r="D85" s="1" t="s">
        <v>25</v>
      </c>
      <c r="E85" s="1">
        <v>149</v>
      </c>
      <c r="F85" s="1">
        <v>65</v>
      </c>
      <c r="G85" s="2">
        <v>29.277960452231881</v>
      </c>
      <c r="H85" s="1" t="s">
        <v>24</v>
      </c>
      <c r="I85" s="1">
        <v>74</v>
      </c>
      <c r="J85" s="1">
        <v>120</v>
      </c>
      <c r="K85" s="1">
        <v>115</v>
      </c>
      <c r="L85" s="1">
        <v>125</v>
      </c>
      <c r="M85" s="1">
        <v>130</v>
      </c>
      <c r="N85" s="1">
        <v>0</v>
      </c>
      <c r="O85" s="1">
        <v>0</v>
      </c>
      <c r="P85" s="1">
        <v>0</v>
      </c>
      <c r="Q85" s="1">
        <v>0</v>
      </c>
      <c r="R85" s="1">
        <v>24</v>
      </c>
      <c r="S85" s="1">
        <v>29</v>
      </c>
      <c r="T85" s="1">
        <v>15</v>
      </c>
      <c r="U85" s="1">
        <v>15</v>
      </c>
      <c r="V85" s="2">
        <v>5</v>
      </c>
      <c r="W85" s="2">
        <v>6</v>
      </c>
      <c r="X85" s="2">
        <v>7</v>
      </c>
      <c r="Y85" s="2">
        <v>7.666666666666667</v>
      </c>
      <c r="Z85" s="2">
        <v>8.6666666666666661</v>
      </c>
      <c r="AA85" s="2">
        <v>9.6666666666666661</v>
      </c>
      <c r="AB85" s="1" t="s">
        <v>3</v>
      </c>
      <c r="AC85" s="1">
        <v>18</v>
      </c>
      <c r="AD85" s="1">
        <v>16</v>
      </c>
      <c r="AE85" s="1">
        <v>18</v>
      </c>
      <c r="AF85" s="1">
        <v>14</v>
      </c>
      <c r="AG85" s="1">
        <v>15</v>
      </c>
      <c r="AH85" s="1">
        <v>2</v>
      </c>
      <c r="AI85" s="1">
        <v>4</v>
      </c>
      <c r="AJ85" s="1">
        <f t="shared" si="2"/>
        <v>35</v>
      </c>
      <c r="AK85" s="1">
        <v>74</v>
      </c>
      <c r="AL85" s="1">
        <v>25</v>
      </c>
      <c r="AM85" s="1">
        <v>24</v>
      </c>
      <c r="AN85" s="1">
        <v>25</v>
      </c>
      <c r="AO85" s="1" t="s">
        <v>4</v>
      </c>
      <c r="AP85" s="1">
        <v>9</v>
      </c>
      <c r="AQ85" s="1">
        <v>20</v>
      </c>
      <c r="AR85" s="1">
        <v>9</v>
      </c>
      <c r="AS85" s="1">
        <v>14</v>
      </c>
      <c r="AT85" s="1">
        <v>20</v>
      </c>
      <c r="AU85" s="1">
        <v>2</v>
      </c>
      <c r="AV85" s="1">
        <v>4</v>
      </c>
      <c r="AW85" s="1">
        <v>70</v>
      </c>
      <c r="AX85" s="1">
        <v>25</v>
      </c>
      <c r="AY85" s="1">
        <v>25</v>
      </c>
      <c r="AZ85" s="1">
        <v>20</v>
      </c>
      <c r="BA85" s="1" t="s">
        <v>4</v>
      </c>
      <c r="BB85" s="1">
        <v>16</v>
      </c>
      <c r="BC85" s="1">
        <v>18</v>
      </c>
      <c r="BD85" s="1">
        <v>6</v>
      </c>
      <c r="BE85" s="1">
        <v>17</v>
      </c>
      <c r="BF85" s="1">
        <v>23</v>
      </c>
      <c r="BG85" s="1">
        <v>9</v>
      </c>
      <c r="BH85" s="1">
        <v>6</v>
      </c>
      <c r="BI85" s="1">
        <f t="shared" si="3"/>
        <v>55</v>
      </c>
      <c r="BJ85" s="1">
        <v>71</v>
      </c>
      <c r="BK85" s="1">
        <v>25</v>
      </c>
      <c r="BL85" s="1">
        <v>26</v>
      </c>
      <c r="BM85" s="1">
        <v>20</v>
      </c>
      <c r="BN85" s="1">
        <v>3</v>
      </c>
      <c r="BO85" s="1">
        <v>3</v>
      </c>
      <c r="BP85" s="1">
        <v>2</v>
      </c>
      <c r="BQ85" s="1">
        <v>2</v>
      </c>
      <c r="BR85" s="1">
        <v>2</v>
      </c>
      <c r="BS85" s="1">
        <v>4</v>
      </c>
      <c r="BT85" s="1">
        <v>4</v>
      </c>
      <c r="BU85" s="1">
        <v>4</v>
      </c>
      <c r="BV85" s="1">
        <v>3</v>
      </c>
      <c r="BW85" s="1">
        <v>3</v>
      </c>
      <c r="BX85" s="1">
        <v>3</v>
      </c>
      <c r="BY85" s="1"/>
      <c r="BZ85" s="2">
        <v>25</v>
      </c>
      <c r="CA85" s="1">
        <v>3</v>
      </c>
      <c r="CB85" s="1">
        <v>3</v>
      </c>
      <c r="CC85" s="1">
        <v>3</v>
      </c>
      <c r="CD85" s="1">
        <v>3</v>
      </c>
      <c r="CE85" s="1">
        <v>2</v>
      </c>
      <c r="CF85" s="1">
        <v>3</v>
      </c>
      <c r="CG85" s="1">
        <v>3</v>
      </c>
      <c r="CH85" s="1">
        <v>3</v>
      </c>
      <c r="CI85" s="1">
        <v>3</v>
      </c>
      <c r="CJ85" s="1">
        <v>2</v>
      </c>
      <c r="CK85" s="1">
        <v>4</v>
      </c>
      <c r="CL85" s="1">
        <v>4</v>
      </c>
      <c r="CM85" s="2">
        <v>25</v>
      </c>
    </row>
    <row r="86" spans="1:91">
      <c r="A86" s="1" t="s">
        <v>95</v>
      </c>
      <c r="B86" s="1">
        <v>1</v>
      </c>
      <c r="C86" s="1" t="s">
        <v>5</v>
      </c>
      <c r="D86" s="1" t="s">
        <v>25</v>
      </c>
      <c r="E86" s="1">
        <v>150</v>
      </c>
      <c r="F86" s="1">
        <v>50</v>
      </c>
      <c r="G86" s="2">
        <v>22.222222222222221</v>
      </c>
      <c r="H86" s="1" t="s">
        <v>24</v>
      </c>
      <c r="I86" s="1">
        <v>72</v>
      </c>
      <c r="J86" s="1">
        <v>130</v>
      </c>
      <c r="K86" s="1">
        <v>100</v>
      </c>
      <c r="L86" s="1">
        <v>105</v>
      </c>
      <c r="M86" s="1">
        <v>110</v>
      </c>
      <c r="N86" s="1">
        <v>-5</v>
      </c>
      <c r="O86" s="1">
        <v>-10</v>
      </c>
      <c r="P86" s="1">
        <v>-5</v>
      </c>
      <c r="Q86" s="1">
        <v>-5</v>
      </c>
      <c r="R86" s="1">
        <v>30</v>
      </c>
      <c r="S86" s="1">
        <v>18</v>
      </c>
      <c r="T86" s="1">
        <v>17</v>
      </c>
      <c r="U86" s="1">
        <v>0</v>
      </c>
      <c r="V86" s="2">
        <v>2</v>
      </c>
      <c r="W86" s="2">
        <v>3</v>
      </c>
      <c r="X86" s="2">
        <v>3.3333333333333335</v>
      </c>
      <c r="Y86" s="2">
        <v>2.3333333333333335</v>
      </c>
      <c r="Z86" s="2">
        <v>3</v>
      </c>
      <c r="AA86" s="2">
        <v>3.666666666666667</v>
      </c>
      <c r="AB86" s="1" t="s">
        <v>4</v>
      </c>
      <c r="AC86" s="1">
        <v>11</v>
      </c>
      <c r="AD86" s="1">
        <v>18</v>
      </c>
      <c r="AE86" s="1">
        <v>13</v>
      </c>
      <c r="AF86" s="1">
        <v>24</v>
      </c>
      <c r="AG86" s="1">
        <v>24</v>
      </c>
      <c r="AH86" s="1">
        <v>12</v>
      </c>
      <c r="AI86" s="1">
        <v>8</v>
      </c>
      <c r="AJ86" s="1">
        <f t="shared" si="2"/>
        <v>68</v>
      </c>
      <c r="AK86" s="1">
        <v>39</v>
      </c>
      <c r="AL86" s="1">
        <v>-10</v>
      </c>
      <c r="AM86" s="1">
        <v>24</v>
      </c>
      <c r="AN86" s="1">
        <v>25</v>
      </c>
      <c r="AO86" s="1" t="s">
        <v>6</v>
      </c>
      <c r="AP86" s="1">
        <v>21</v>
      </c>
      <c r="AQ86" s="1">
        <v>26</v>
      </c>
      <c r="AR86" s="1">
        <v>10</v>
      </c>
      <c r="AS86" s="1">
        <v>30</v>
      </c>
      <c r="AT86" s="1">
        <v>25</v>
      </c>
      <c r="AU86" s="1">
        <v>0</v>
      </c>
      <c r="AV86" s="1">
        <v>9</v>
      </c>
      <c r="AW86" s="1">
        <v>69</v>
      </c>
      <c r="AX86" s="1">
        <v>25</v>
      </c>
      <c r="AY86" s="1">
        <v>19</v>
      </c>
      <c r="AZ86" s="1">
        <v>25</v>
      </c>
      <c r="BA86" s="1" t="s">
        <v>6</v>
      </c>
      <c r="BB86" s="1">
        <v>20</v>
      </c>
      <c r="BC86" s="1">
        <v>30</v>
      </c>
      <c r="BD86" s="1">
        <v>11</v>
      </c>
      <c r="BE86" s="1">
        <v>27</v>
      </c>
      <c r="BF86" s="1">
        <v>28</v>
      </c>
      <c r="BG86" s="1">
        <v>15</v>
      </c>
      <c r="BH86" s="1">
        <v>12</v>
      </c>
      <c r="BI86" s="1">
        <f t="shared" si="3"/>
        <v>82</v>
      </c>
      <c r="BJ86" s="1">
        <v>70</v>
      </c>
      <c r="BK86" s="1">
        <v>25</v>
      </c>
      <c r="BL86" s="1">
        <v>20</v>
      </c>
      <c r="BM86" s="1">
        <v>25</v>
      </c>
      <c r="BN86" s="1">
        <v>2</v>
      </c>
      <c r="BO86" s="1">
        <v>1</v>
      </c>
      <c r="BP86" s="1">
        <v>1</v>
      </c>
      <c r="BQ86" s="1">
        <v>2</v>
      </c>
      <c r="BR86" s="1">
        <v>1</v>
      </c>
      <c r="BS86" s="1">
        <v>2</v>
      </c>
      <c r="BT86" s="1">
        <v>1</v>
      </c>
      <c r="BU86" s="1">
        <v>2</v>
      </c>
      <c r="BV86" s="1">
        <v>1</v>
      </c>
      <c r="BW86" s="1">
        <v>1</v>
      </c>
      <c r="BX86" s="1">
        <v>0</v>
      </c>
      <c r="BY86" s="1">
        <v>0</v>
      </c>
      <c r="BZ86" s="2">
        <v>70.833333333333329</v>
      </c>
      <c r="CA86" s="1">
        <v>1</v>
      </c>
      <c r="CB86" s="1">
        <v>0</v>
      </c>
      <c r="CC86" s="1">
        <v>0</v>
      </c>
      <c r="CD86" s="1">
        <v>0</v>
      </c>
      <c r="CE86" s="1">
        <v>0</v>
      </c>
      <c r="CF86" s="1">
        <v>1</v>
      </c>
      <c r="CG86" s="1">
        <v>1</v>
      </c>
      <c r="CH86" s="1">
        <v>1</v>
      </c>
      <c r="CI86" s="1">
        <v>0</v>
      </c>
      <c r="CJ86" s="1">
        <v>1</v>
      </c>
      <c r="CK86" s="1">
        <v>0</v>
      </c>
      <c r="CL86" s="1">
        <v>1</v>
      </c>
      <c r="CM86" s="2">
        <v>87.5</v>
      </c>
    </row>
    <row r="87" spans="1:91">
      <c r="A87" s="1" t="s">
        <v>95</v>
      </c>
      <c r="B87" s="1">
        <v>1</v>
      </c>
      <c r="C87" s="1" t="s">
        <v>5</v>
      </c>
      <c r="D87" s="1" t="s">
        <v>26</v>
      </c>
      <c r="E87" s="1">
        <v>154</v>
      </c>
      <c r="F87" s="1">
        <v>61.5</v>
      </c>
      <c r="G87" s="2">
        <v>25.931860347444765</v>
      </c>
      <c r="H87" s="1" t="s">
        <v>24</v>
      </c>
      <c r="I87" s="1">
        <v>76</v>
      </c>
      <c r="J87" s="1">
        <v>135</v>
      </c>
      <c r="K87" s="1">
        <v>135</v>
      </c>
      <c r="L87" s="1">
        <v>135</v>
      </c>
      <c r="M87" s="1">
        <v>135</v>
      </c>
      <c r="N87" s="1">
        <v>-5</v>
      </c>
      <c r="O87" s="1">
        <v>0</v>
      </c>
      <c r="P87" s="1">
        <v>0</v>
      </c>
      <c r="Q87" s="1">
        <v>0</v>
      </c>
      <c r="R87" s="1">
        <v>34</v>
      </c>
      <c r="S87" s="1">
        <v>6</v>
      </c>
      <c r="T87" s="1">
        <v>0</v>
      </c>
      <c r="U87" s="1">
        <v>0</v>
      </c>
      <c r="V87" s="2">
        <v>4.333333333333333</v>
      </c>
      <c r="W87" s="2">
        <v>4.666666666666667</v>
      </c>
      <c r="X87" s="2">
        <v>5.333333333333333</v>
      </c>
      <c r="Y87" s="2">
        <v>4</v>
      </c>
      <c r="Z87" s="2">
        <v>4.666666666666667</v>
      </c>
      <c r="AA87" s="2">
        <v>4.666666666666667</v>
      </c>
      <c r="AB87" s="1" t="s">
        <v>3</v>
      </c>
      <c r="AC87" s="1">
        <v>19</v>
      </c>
      <c r="AD87" s="1">
        <v>20</v>
      </c>
      <c r="AE87" s="1">
        <v>15</v>
      </c>
      <c r="AF87" s="1">
        <v>24</v>
      </c>
      <c r="AG87" s="1">
        <v>27</v>
      </c>
      <c r="AH87" s="1">
        <v>18</v>
      </c>
      <c r="AI87" s="1">
        <v>14</v>
      </c>
      <c r="AJ87" s="1">
        <f t="shared" si="2"/>
        <v>83</v>
      </c>
      <c r="AK87" s="1">
        <v>25</v>
      </c>
      <c r="AL87" s="1">
        <v>-10</v>
      </c>
      <c r="AM87" s="1">
        <v>20</v>
      </c>
      <c r="AN87" s="1">
        <v>15</v>
      </c>
      <c r="AO87" s="1" t="s">
        <v>4</v>
      </c>
      <c r="AP87" s="1">
        <v>20</v>
      </c>
      <c r="AQ87" s="1">
        <v>28</v>
      </c>
      <c r="AR87" s="1">
        <v>9</v>
      </c>
      <c r="AS87" s="1">
        <v>30</v>
      </c>
      <c r="AT87" s="1">
        <v>28</v>
      </c>
      <c r="AU87" s="1">
        <v>22</v>
      </c>
      <c r="AV87" s="1">
        <v>4</v>
      </c>
      <c r="AW87" s="1">
        <v>72</v>
      </c>
      <c r="AX87" s="1">
        <v>25</v>
      </c>
      <c r="AY87" s="1">
        <v>27</v>
      </c>
      <c r="AZ87" s="1">
        <v>20</v>
      </c>
      <c r="BA87" s="1" t="s">
        <v>4</v>
      </c>
      <c r="BB87" s="1">
        <v>19</v>
      </c>
      <c r="BC87" s="1">
        <v>32</v>
      </c>
      <c r="BD87" s="1">
        <v>7</v>
      </c>
      <c r="BE87" s="1">
        <v>21</v>
      </c>
      <c r="BF87" s="1">
        <v>29</v>
      </c>
      <c r="BG87" s="1">
        <v>21</v>
      </c>
      <c r="BH87" s="1">
        <v>15</v>
      </c>
      <c r="BI87" s="1">
        <f t="shared" si="3"/>
        <v>86</v>
      </c>
      <c r="BJ87" s="1">
        <v>72</v>
      </c>
      <c r="BK87" s="1">
        <v>25</v>
      </c>
      <c r="BL87" s="1">
        <v>27</v>
      </c>
      <c r="BM87" s="1">
        <v>20</v>
      </c>
      <c r="BN87" s="1">
        <v>1</v>
      </c>
      <c r="BO87" s="1">
        <v>1</v>
      </c>
      <c r="BP87" s="1">
        <v>1</v>
      </c>
      <c r="BQ87" s="1">
        <v>1</v>
      </c>
      <c r="BR87" s="1">
        <v>1</v>
      </c>
      <c r="BS87" s="1">
        <v>3</v>
      </c>
      <c r="BT87" s="1">
        <v>2</v>
      </c>
      <c r="BU87" s="1">
        <v>2</v>
      </c>
      <c r="BV87" s="1">
        <v>1</v>
      </c>
      <c r="BW87" s="1">
        <v>1</v>
      </c>
      <c r="BX87" s="1">
        <v>1</v>
      </c>
      <c r="BY87" s="1">
        <v>1</v>
      </c>
      <c r="BZ87" s="2">
        <v>66.666666666666671</v>
      </c>
      <c r="CA87" s="1">
        <v>1</v>
      </c>
      <c r="CB87" s="1">
        <v>1</v>
      </c>
      <c r="CC87" s="1">
        <v>1</v>
      </c>
      <c r="CD87" s="1">
        <v>1</v>
      </c>
      <c r="CE87" s="1">
        <v>1</v>
      </c>
      <c r="CF87" s="1">
        <v>1</v>
      </c>
      <c r="CG87" s="1">
        <v>1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2">
        <v>75</v>
      </c>
    </row>
    <row r="88" spans="1:91">
      <c r="A88" s="1" t="s">
        <v>95</v>
      </c>
      <c r="B88" s="1">
        <v>1</v>
      </c>
      <c r="C88" s="1" t="s">
        <v>5</v>
      </c>
      <c r="D88" s="1" t="s">
        <v>25</v>
      </c>
      <c r="E88" s="1">
        <v>152</v>
      </c>
      <c r="F88" s="1">
        <v>56</v>
      </c>
      <c r="G88" s="2">
        <v>24.238227146814403</v>
      </c>
      <c r="H88" s="1" t="s">
        <v>24</v>
      </c>
      <c r="I88" s="1">
        <v>63</v>
      </c>
      <c r="J88" s="1">
        <v>135</v>
      </c>
      <c r="K88" s="1">
        <v>125</v>
      </c>
      <c r="L88" s="1">
        <v>135</v>
      </c>
      <c r="M88" s="1">
        <v>125</v>
      </c>
      <c r="N88" s="1">
        <v>-5</v>
      </c>
      <c r="O88" s="1">
        <v>-5</v>
      </c>
      <c r="P88" s="1">
        <v>0</v>
      </c>
      <c r="Q88" s="1">
        <v>0</v>
      </c>
      <c r="R88" s="1">
        <v>7</v>
      </c>
      <c r="S88" s="1">
        <v>0</v>
      </c>
      <c r="T88" s="1">
        <v>0</v>
      </c>
      <c r="U88" s="1">
        <v>0</v>
      </c>
      <c r="V88" s="2">
        <v>4</v>
      </c>
      <c r="W88" s="2">
        <v>4.666666666666667</v>
      </c>
      <c r="X88" s="2">
        <v>5</v>
      </c>
      <c r="Y88" s="2">
        <v>1.6666666666666667</v>
      </c>
      <c r="Z88" s="2">
        <v>2</v>
      </c>
      <c r="AA88" s="2">
        <v>2</v>
      </c>
      <c r="AB88" s="1" t="s">
        <v>3</v>
      </c>
      <c r="AC88" s="1">
        <v>13</v>
      </c>
      <c r="AD88" s="1">
        <v>18</v>
      </c>
      <c r="AE88" s="1">
        <v>14</v>
      </c>
      <c r="AF88" s="1">
        <v>24</v>
      </c>
      <c r="AG88" s="1">
        <v>20</v>
      </c>
      <c r="AH88" s="1">
        <v>11</v>
      </c>
      <c r="AI88" s="1">
        <v>12</v>
      </c>
      <c r="AJ88" s="1">
        <f t="shared" si="2"/>
        <v>67</v>
      </c>
      <c r="AK88" s="1">
        <v>35</v>
      </c>
      <c r="AL88" s="1">
        <v>-10</v>
      </c>
      <c r="AM88" s="1">
        <v>20</v>
      </c>
      <c r="AN88" s="1">
        <v>25</v>
      </c>
      <c r="AO88" s="1" t="s">
        <v>4</v>
      </c>
      <c r="AP88" s="1">
        <v>22</v>
      </c>
      <c r="AQ88" s="1">
        <v>40</v>
      </c>
      <c r="AR88" s="1">
        <v>13</v>
      </c>
      <c r="AS88" s="1">
        <v>24</v>
      </c>
      <c r="AT88" s="1">
        <v>26</v>
      </c>
      <c r="AU88" s="1">
        <v>15</v>
      </c>
      <c r="AV88" s="1">
        <v>15</v>
      </c>
      <c r="AW88" s="1">
        <v>75</v>
      </c>
      <c r="AX88" s="1">
        <v>25</v>
      </c>
      <c r="AY88" s="1">
        <v>25</v>
      </c>
      <c r="AZ88" s="1">
        <v>25</v>
      </c>
      <c r="BA88" s="1" t="s">
        <v>4</v>
      </c>
      <c r="BB88" s="1">
        <v>23</v>
      </c>
      <c r="BC88" s="1">
        <v>30</v>
      </c>
      <c r="BD88" s="1">
        <v>9</v>
      </c>
      <c r="BE88" s="1">
        <v>27</v>
      </c>
      <c r="BF88" s="1">
        <v>28</v>
      </c>
      <c r="BG88" s="1">
        <v>23</v>
      </c>
      <c r="BH88" s="1">
        <v>15</v>
      </c>
      <c r="BI88" s="1">
        <f t="shared" si="3"/>
        <v>93</v>
      </c>
      <c r="BJ88" s="1">
        <v>75</v>
      </c>
      <c r="BK88" s="1">
        <v>25</v>
      </c>
      <c r="BL88" s="1">
        <v>25</v>
      </c>
      <c r="BM88" s="1">
        <v>25</v>
      </c>
      <c r="BN88" s="1">
        <v>0</v>
      </c>
      <c r="BO88" s="1">
        <v>0</v>
      </c>
      <c r="BP88" s="1">
        <v>2</v>
      </c>
      <c r="BQ88" s="1">
        <v>0</v>
      </c>
      <c r="BR88" s="1">
        <v>0</v>
      </c>
      <c r="BS88" s="1">
        <v>2</v>
      </c>
      <c r="BT88" s="1">
        <v>2</v>
      </c>
      <c r="BU88" s="1">
        <v>2</v>
      </c>
      <c r="BV88" s="1">
        <v>1</v>
      </c>
      <c r="BW88" s="1">
        <v>0</v>
      </c>
      <c r="BX88" s="1">
        <v>2</v>
      </c>
      <c r="BY88" s="1">
        <v>2</v>
      </c>
      <c r="BZ88" s="2">
        <v>72.916666666666671</v>
      </c>
      <c r="CA88" s="1">
        <v>1</v>
      </c>
      <c r="CB88" s="1">
        <v>1</v>
      </c>
      <c r="CC88" s="1">
        <v>1</v>
      </c>
      <c r="CD88" s="1">
        <v>1</v>
      </c>
      <c r="CE88" s="1">
        <v>1</v>
      </c>
      <c r="CF88" s="1">
        <v>2</v>
      </c>
      <c r="CG88" s="1">
        <v>2</v>
      </c>
      <c r="CH88" s="1">
        <v>2</v>
      </c>
      <c r="CI88" s="1">
        <v>1</v>
      </c>
      <c r="CJ88" s="1">
        <v>1</v>
      </c>
      <c r="CK88" s="1">
        <v>1</v>
      </c>
      <c r="CL88" s="1">
        <v>2</v>
      </c>
      <c r="CM88" s="2">
        <v>66.666666666666671</v>
      </c>
    </row>
    <row r="89" spans="1:91">
      <c r="A89" s="1" t="s">
        <v>95</v>
      </c>
      <c r="B89" s="1">
        <v>1</v>
      </c>
      <c r="C89" s="1" t="s">
        <v>5</v>
      </c>
      <c r="D89" s="1" t="s">
        <v>26</v>
      </c>
      <c r="E89" s="1">
        <v>160</v>
      </c>
      <c r="F89" s="1">
        <v>53</v>
      </c>
      <c r="G89" s="2">
        <v>20.703125</v>
      </c>
      <c r="H89" s="1" t="s">
        <v>24</v>
      </c>
      <c r="I89" s="1">
        <v>79</v>
      </c>
      <c r="J89" s="1">
        <v>125</v>
      </c>
      <c r="K89" s="1">
        <v>105</v>
      </c>
      <c r="L89" s="1">
        <v>105</v>
      </c>
      <c r="M89" s="1">
        <v>105</v>
      </c>
      <c r="N89" s="1">
        <v>-5</v>
      </c>
      <c r="O89" s="1">
        <v>-10</v>
      </c>
      <c r="P89" s="1">
        <v>0</v>
      </c>
      <c r="Q89" s="1">
        <v>0</v>
      </c>
      <c r="R89" s="1">
        <v>65</v>
      </c>
      <c r="S89" s="1">
        <v>82</v>
      </c>
      <c r="T89" s="1">
        <v>93</v>
      </c>
      <c r="U89" s="1">
        <v>20</v>
      </c>
      <c r="V89" s="2">
        <v>1.3333333333333333</v>
      </c>
      <c r="W89" s="2">
        <v>1.6666666666666667</v>
      </c>
      <c r="X89" s="2">
        <v>2</v>
      </c>
      <c r="Y89" s="2">
        <v>2</v>
      </c>
      <c r="Z89" s="2">
        <v>2</v>
      </c>
      <c r="AA89" s="2">
        <v>2</v>
      </c>
      <c r="AB89" s="1" t="s">
        <v>12</v>
      </c>
      <c r="AC89" s="1">
        <v>17</v>
      </c>
      <c r="AD89" s="1">
        <v>18</v>
      </c>
      <c r="AE89" s="1">
        <v>15</v>
      </c>
      <c r="AF89" s="1">
        <v>15</v>
      </c>
      <c r="AG89" s="1">
        <v>19</v>
      </c>
      <c r="AH89" s="1">
        <v>2</v>
      </c>
      <c r="AI89" s="1">
        <v>8</v>
      </c>
      <c r="AJ89" s="1">
        <f t="shared" si="2"/>
        <v>44</v>
      </c>
      <c r="AK89" s="1">
        <v>23</v>
      </c>
      <c r="AL89" s="1">
        <v>-10</v>
      </c>
      <c r="AM89" s="1">
        <v>18</v>
      </c>
      <c r="AN89" s="1">
        <v>15</v>
      </c>
      <c r="AO89" s="1" t="s">
        <v>12</v>
      </c>
      <c r="AP89" s="1">
        <v>15</v>
      </c>
      <c r="AQ89" s="1">
        <v>12</v>
      </c>
      <c r="AR89" s="1">
        <v>10</v>
      </c>
      <c r="AS89" s="1">
        <v>18</v>
      </c>
      <c r="AT89" s="1">
        <v>15</v>
      </c>
      <c r="AU89" s="1">
        <v>3</v>
      </c>
      <c r="AV89" s="1">
        <v>11</v>
      </c>
      <c r="AW89" s="1">
        <v>56</v>
      </c>
      <c r="AX89" s="1">
        <v>25</v>
      </c>
      <c r="AY89" s="1">
        <v>11</v>
      </c>
      <c r="AZ89" s="1">
        <v>20</v>
      </c>
      <c r="BA89" s="1" t="s">
        <v>12</v>
      </c>
      <c r="BB89" s="1">
        <v>19</v>
      </c>
      <c r="BC89" s="1">
        <v>20</v>
      </c>
      <c r="BD89" s="1">
        <v>11</v>
      </c>
      <c r="BE89" s="1">
        <v>18</v>
      </c>
      <c r="BF89" s="1">
        <v>16</v>
      </c>
      <c r="BG89" s="1">
        <v>13</v>
      </c>
      <c r="BH89" s="1">
        <v>12</v>
      </c>
      <c r="BI89" s="1">
        <f t="shared" si="3"/>
        <v>59</v>
      </c>
      <c r="BJ89" s="1">
        <v>66</v>
      </c>
      <c r="BK89" s="1">
        <v>25</v>
      </c>
      <c r="BL89" s="1">
        <v>16</v>
      </c>
      <c r="BM89" s="1">
        <v>25</v>
      </c>
      <c r="BN89" s="1">
        <v>3</v>
      </c>
      <c r="BO89" s="1">
        <v>1</v>
      </c>
      <c r="BP89" s="1">
        <v>2</v>
      </c>
      <c r="BQ89" s="1">
        <v>0</v>
      </c>
      <c r="BR89" s="1">
        <v>2</v>
      </c>
      <c r="BS89" s="1">
        <v>2</v>
      </c>
      <c r="BT89" s="1">
        <v>2</v>
      </c>
      <c r="BU89" s="1">
        <v>2</v>
      </c>
      <c r="BV89" s="1">
        <v>2</v>
      </c>
      <c r="BW89" s="1">
        <v>2</v>
      </c>
      <c r="BX89" s="1">
        <v>2</v>
      </c>
      <c r="BY89" s="1">
        <v>2</v>
      </c>
      <c r="BZ89" s="2">
        <v>54.166666666666671</v>
      </c>
      <c r="CA89" s="1">
        <v>3</v>
      </c>
      <c r="CB89" s="1">
        <v>1</v>
      </c>
      <c r="CC89" s="1">
        <v>1</v>
      </c>
      <c r="CD89" s="1">
        <v>0</v>
      </c>
      <c r="CE89" s="1">
        <v>2</v>
      </c>
      <c r="CF89" s="1">
        <v>1</v>
      </c>
      <c r="CG89" s="1">
        <v>4</v>
      </c>
      <c r="CH89" s="1">
        <v>3</v>
      </c>
      <c r="CI89" s="1">
        <v>2</v>
      </c>
      <c r="CJ89" s="1">
        <v>1</v>
      </c>
      <c r="CK89" s="1">
        <v>2</v>
      </c>
      <c r="CL89" s="1">
        <v>2</v>
      </c>
      <c r="CM89" s="2">
        <v>54.166666666666671</v>
      </c>
    </row>
    <row r="90" spans="1:91">
      <c r="A90" s="1" t="s">
        <v>95</v>
      </c>
      <c r="B90" s="1">
        <v>1</v>
      </c>
      <c r="C90" s="1" t="s">
        <v>5</v>
      </c>
      <c r="D90" s="1" t="s">
        <v>25</v>
      </c>
      <c r="E90" s="1">
        <v>160</v>
      </c>
      <c r="F90" s="1">
        <v>53</v>
      </c>
      <c r="G90" s="2">
        <v>20.703125</v>
      </c>
      <c r="H90" s="1" t="s">
        <v>24</v>
      </c>
      <c r="I90" s="1">
        <v>79</v>
      </c>
      <c r="J90" s="1">
        <v>120</v>
      </c>
      <c r="K90" s="1">
        <v>110</v>
      </c>
      <c r="L90" s="1">
        <v>105</v>
      </c>
      <c r="M90" s="1">
        <v>110</v>
      </c>
      <c r="N90" s="1">
        <v>-5</v>
      </c>
      <c r="O90" s="1">
        <v>-5</v>
      </c>
      <c r="P90" s="1">
        <v>0</v>
      </c>
      <c r="Q90" s="1">
        <v>0</v>
      </c>
      <c r="R90" s="1">
        <v>28</v>
      </c>
      <c r="S90" s="1">
        <v>82</v>
      </c>
      <c r="T90" s="1">
        <v>93</v>
      </c>
      <c r="U90" s="1">
        <v>24</v>
      </c>
      <c r="V90" s="2">
        <v>1.6666666666666667</v>
      </c>
      <c r="W90" s="2">
        <v>2</v>
      </c>
      <c r="X90" s="2">
        <v>2.3333333333333335</v>
      </c>
      <c r="Y90" s="2">
        <v>1.6666666666666667</v>
      </c>
      <c r="Z90" s="2">
        <v>2</v>
      </c>
      <c r="AA90" s="2">
        <v>2</v>
      </c>
      <c r="AB90" s="1" t="s">
        <v>12</v>
      </c>
      <c r="AC90" s="1">
        <v>11</v>
      </c>
      <c r="AD90" s="1">
        <v>18</v>
      </c>
      <c r="AE90" s="1">
        <v>15</v>
      </c>
      <c r="AF90" s="1">
        <v>15</v>
      </c>
      <c r="AG90" s="1">
        <v>19</v>
      </c>
      <c r="AH90" s="1">
        <v>2</v>
      </c>
      <c r="AI90" s="1">
        <v>8</v>
      </c>
      <c r="AJ90" s="1">
        <f t="shared" si="2"/>
        <v>44</v>
      </c>
      <c r="AK90" s="1">
        <v>32</v>
      </c>
      <c r="AL90" s="1">
        <v>-10</v>
      </c>
      <c r="AM90" s="1">
        <v>17</v>
      </c>
      <c r="AN90" s="1">
        <v>25</v>
      </c>
      <c r="AO90" s="1" t="s">
        <v>12</v>
      </c>
      <c r="AP90" s="1">
        <v>15</v>
      </c>
      <c r="AQ90" s="1">
        <v>12</v>
      </c>
      <c r="AR90" s="1">
        <v>10</v>
      </c>
      <c r="AS90" s="1">
        <v>18</v>
      </c>
      <c r="AT90" s="1">
        <v>15</v>
      </c>
      <c r="AU90" s="1">
        <v>3</v>
      </c>
      <c r="AV90" s="1">
        <v>11</v>
      </c>
      <c r="AW90" s="1">
        <v>56</v>
      </c>
      <c r="AX90" s="1">
        <v>25</v>
      </c>
      <c r="AY90" s="1">
        <v>11</v>
      </c>
      <c r="AZ90" s="1">
        <v>20</v>
      </c>
      <c r="BA90" s="1" t="s">
        <v>12</v>
      </c>
      <c r="BB90" s="1">
        <v>19</v>
      </c>
      <c r="BC90" s="1">
        <v>20</v>
      </c>
      <c r="BD90" s="1">
        <v>11</v>
      </c>
      <c r="BE90" s="1">
        <v>18</v>
      </c>
      <c r="BF90" s="1">
        <v>16</v>
      </c>
      <c r="BG90" s="1">
        <v>13</v>
      </c>
      <c r="BH90" s="1">
        <v>12</v>
      </c>
      <c r="BI90" s="1">
        <f t="shared" si="3"/>
        <v>59</v>
      </c>
      <c r="BJ90" s="1">
        <v>67</v>
      </c>
      <c r="BK90" s="1">
        <v>25</v>
      </c>
      <c r="BL90" s="1">
        <v>17</v>
      </c>
      <c r="BM90" s="1">
        <v>25</v>
      </c>
      <c r="BN90" s="1">
        <v>3</v>
      </c>
      <c r="BO90" s="1">
        <v>1</v>
      </c>
      <c r="BP90" s="1">
        <v>2</v>
      </c>
      <c r="BQ90" s="1">
        <v>0</v>
      </c>
      <c r="BR90" s="1">
        <v>2</v>
      </c>
      <c r="BS90" s="1">
        <v>2</v>
      </c>
      <c r="BT90" s="1">
        <v>2</v>
      </c>
      <c r="BU90" s="1">
        <v>2</v>
      </c>
      <c r="BV90" s="1">
        <v>2</v>
      </c>
      <c r="BW90" s="1">
        <v>2</v>
      </c>
      <c r="BX90" s="1">
        <v>2</v>
      </c>
      <c r="BY90" s="1">
        <v>2</v>
      </c>
      <c r="BZ90" s="2">
        <v>54.166666666666671</v>
      </c>
      <c r="CA90" s="1">
        <v>3</v>
      </c>
      <c r="CB90" s="1">
        <v>1</v>
      </c>
      <c r="CC90" s="1">
        <v>1</v>
      </c>
      <c r="CD90" s="1">
        <v>0</v>
      </c>
      <c r="CE90" s="1">
        <v>2</v>
      </c>
      <c r="CF90" s="1">
        <v>1</v>
      </c>
      <c r="CG90" s="1">
        <v>4</v>
      </c>
      <c r="CH90" s="1">
        <v>3</v>
      </c>
      <c r="CI90" s="1">
        <v>2</v>
      </c>
      <c r="CJ90" s="1">
        <v>2</v>
      </c>
      <c r="CK90" s="1">
        <v>2</v>
      </c>
      <c r="CL90" s="1">
        <v>2</v>
      </c>
      <c r="CM90" s="2">
        <v>52.083333333333329</v>
      </c>
    </row>
    <row r="91" spans="1:91">
      <c r="A91" s="1" t="s">
        <v>95</v>
      </c>
      <c r="B91" s="1">
        <v>1</v>
      </c>
      <c r="C91" s="1" t="s">
        <v>5</v>
      </c>
      <c r="D91" s="1" t="s">
        <v>26</v>
      </c>
      <c r="E91" s="1">
        <v>155</v>
      </c>
      <c r="F91" s="1">
        <v>58</v>
      </c>
      <c r="G91" s="2">
        <v>24.141519250780441</v>
      </c>
      <c r="H91" s="1" t="s">
        <v>24</v>
      </c>
      <c r="I91" s="1">
        <v>79</v>
      </c>
      <c r="J91" s="1">
        <v>140</v>
      </c>
      <c r="K91" s="1">
        <v>120</v>
      </c>
      <c r="L91" s="1">
        <v>120</v>
      </c>
      <c r="M91" s="1">
        <v>120</v>
      </c>
      <c r="N91" s="1">
        <v>-10</v>
      </c>
      <c r="O91" s="1">
        <v>-10</v>
      </c>
      <c r="P91" s="1">
        <v>-10</v>
      </c>
      <c r="Q91" s="1">
        <v>-5</v>
      </c>
      <c r="R91" s="1">
        <v>75</v>
      </c>
      <c r="S91" s="1">
        <v>0</v>
      </c>
      <c r="T91" s="1">
        <v>45</v>
      </c>
      <c r="U91" s="1">
        <v>6</v>
      </c>
      <c r="V91" s="2">
        <v>3</v>
      </c>
      <c r="W91" s="2">
        <v>4</v>
      </c>
      <c r="X91" s="2">
        <v>4.333333333333333</v>
      </c>
      <c r="Y91" s="2">
        <v>2.666666666666667</v>
      </c>
      <c r="Z91" s="2">
        <v>3</v>
      </c>
      <c r="AA91" s="2">
        <v>3.3333333333333335</v>
      </c>
      <c r="AB91" s="1" t="s">
        <v>3</v>
      </c>
      <c r="AC91" s="1">
        <v>14</v>
      </c>
      <c r="AD91" s="1">
        <v>18</v>
      </c>
      <c r="AE91" s="1">
        <v>15</v>
      </c>
      <c r="AF91" s="1">
        <v>12</v>
      </c>
      <c r="AG91" s="1">
        <v>15</v>
      </c>
      <c r="AH91" s="1">
        <v>11</v>
      </c>
      <c r="AI91" s="1">
        <v>9</v>
      </c>
      <c r="AJ91" s="1">
        <f t="shared" si="2"/>
        <v>47</v>
      </c>
      <c r="AK91" s="1">
        <v>33</v>
      </c>
      <c r="AL91" s="1">
        <v>-10</v>
      </c>
      <c r="AM91" s="1">
        <v>23</v>
      </c>
      <c r="AN91" s="1">
        <v>20</v>
      </c>
      <c r="AO91" s="1" t="s">
        <v>4</v>
      </c>
      <c r="AP91" s="1">
        <v>21</v>
      </c>
      <c r="AQ91" s="1">
        <v>28</v>
      </c>
      <c r="AR91" s="1">
        <v>9</v>
      </c>
      <c r="AS91" s="1">
        <v>21</v>
      </c>
      <c r="AT91" s="1">
        <v>22</v>
      </c>
      <c r="AU91" s="1">
        <v>8</v>
      </c>
      <c r="AV91" s="1">
        <v>14</v>
      </c>
      <c r="AW91" s="1">
        <v>64</v>
      </c>
      <c r="AX91" s="1">
        <v>25</v>
      </c>
      <c r="AY91" s="1">
        <v>14</v>
      </c>
      <c r="AZ91" s="1">
        <v>25</v>
      </c>
      <c r="BA91" s="1" t="s">
        <v>4</v>
      </c>
      <c r="BB91" s="1">
        <v>16</v>
      </c>
      <c r="BC91" s="1">
        <v>20</v>
      </c>
      <c r="BD91" s="1">
        <v>9</v>
      </c>
      <c r="BE91" s="1">
        <v>12</v>
      </c>
      <c r="BF91" s="1">
        <v>18</v>
      </c>
      <c r="BG91" s="1">
        <v>12</v>
      </c>
      <c r="BH91" s="1">
        <v>10</v>
      </c>
      <c r="BI91" s="1">
        <f t="shared" si="3"/>
        <v>52</v>
      </c>
      <c r="BJ91" s="1">
        <v>67</v>
      </c>
      <c r="BK91" s="1">
        <v>25</v>
      </c>
      <c r="BL91" s="1">
        <v>17</v>
      </c>
      <c r="BM91" s="1">
        <v>25</v>
      </c>
      <c r="BN91" s="1">
        <v>4</v>
      </c>
      <c r="BO91" s="1">
        <v>4</v>
      </c>
      <c r="BP91" s="1">
        <v>4</v>
      </c>
      <c r="BQ91" s="1">
        <v>3</v>
      </c>
      <c r="BR91" s="1">
        <v>3</v>
      </c>
      <c r="BS91" s="1">
        <v>4</v>
      </c>
      <c r="BT91" s="1">
        <v>4</v>
      </c>
      <c r="BU91" s="1">
        <v>4</v>
      </c>
      <c r="BV91" s="1">
        <v>4</v>
      </c>
      <c r="BW91" s="1">
        <v>4</v>
      </c>
      <c r="BX91" s="1">
        <v>4</v>
      </c>
      <c r="BY91" s="1">
        <v>4</v>
      </c>
      <c r="BZ91" s="2">
        <v>4.1666666666666572</v>
      </c>
      <c r="CA91" s="1">
        <v>4</v>
      </c>
      <c r="CB91" s="1">
        <v>4</v>
      </c>
      <c r="CC91" s="1">
        <v>4</v>
      </c>
      <c r="CD91" s="1">
        <v>3</v>
      </c>
      <c r="CE91" s="1">
        <v>3</v>
      </c>
      <c r="CF91" s="1">
        <v>4</v>
      </c>
      <c r="CG91" s="1">
        <v>3</v>
      </c>
      <c r="CH91" s="1">
        <v>2</v>
      </c>
      <c r="CI91" s="1">
        <v>4</v>
      </c>
      <c r="CJ91" s="1">
        <v>3</v>
      </c>
      <c r="CK91" s="1">
        <v>4</v>
      </c>
      <c r="CL91" s="1">
        <v>4</v>
      </c>
      <c r="CM91" s="2">
        <v>12.5</v>
      </c>
    </row>
    <row r="92" spans="1:91">
      <c r="A92" s="1" t="s">
        <v>95</v>
      </c>
      <c r="B92" s="1">
        <v>1</v>
      </c>
      <c r="C92" s="1" t="s">
        <v>5</v>
      </c>
      <c r="D92" s="1" t="s">
        <v>26</v>
      </c>
      <c r="E92" s="1">
        <v>174</v>
      </c>
      <c r="F92" s="1">
        <v>78</v>
      </c>
      <c r="G92" s="2">
        <v>25.762980578676181</v>
      </c>
      <c r="H92" s="1" t="s">
        <v>23</v>
      </c>
      <c r="I92" s="1">
        <v>63</v>
      </c>
      <c r="J92" s="1">
        <v>140</v>
      </c>
      <c r="K92" s="1">
        <v>135</v>
      </c>
      <c r="L92" s="1">
        <v>135</v>
      </c>
      <c r="M92" s="1">
        <v>140</v>
      </c>
      <c r="N92" s="1">
        <v>-10</v>
      </c>
      <c r="O92" s="1">
        <v>0</v>
      </c>
      <c r="P92" s="1">
        <v>0</v>
      </c>
      <c r="Q92" s="1">
        <v>0</v>
      </c>
      <c r="R92" s="1">
        <v>25</v>
      </c>
      <c r="S92" s="1">
        <v>5</v>
      </c>
      <c r="T92" s="1">
        <v>2</v>
      </c>
      <c r="U92" s="1">
        <v>0</v>
      </c>
      <c r="V92" s="2">
        <v>4.666666666666667</v>
      </c>
      <c r="W92" s="2">
        <v>5</v>
      </c>
      <c r="X92" s="2">
        <v>5.666666666666667</v>
      </c>
      <c r="Y92" s="2">
        <v>6</v>
      </c>
      <c r="Z92" s="2">
        <v>7</v>
      </c>
      <c r="AA92" s="2">
        <v>7.666666666666667</v>
      </c>
      <c r="AB92" s="1" t="s">
        <v>3</v>
      </c>
      <c r="AC92" s="1">
        <v>18</v>
      </c>
      <c r="AD92" s="1">
        <v>20</v>
      </c>
      <c r="AE92" s="1">
        <v>14</v>
      </c>
      <c r="AF92" s="1">
        <v>30</v>
      </c>
      <c r="AG92" s="1">
        <v>27</v>
      </c>
      <c r="AH92" s="1">
        <v>14</v>
      </c>
      <c r="AI92" s="1">
        <v>11</v>
      </c>
      <c r="AJ92" s="1">
        <f t="shared" si="2"/>
        <v>82</v>
      </c>
      <c r="AK92" s="1">
        <v>31</v>
      </c>
      <c r="AL92" s="1">
        <v>-10</v>
      </c>
      <c r="AM92" s="1">
        <v>16</v>
      </c>
      <c r="AN92" s="1">
        <v>25</v>
      </c>
      <c r="AO92" s="1" t="s">
        <v>3</v>
      </c>
      <c r="AP92" s="1">
        <v>25</v>
      </c>
      <c r="AQ92" s="1">
        <v>38</v>
      </c>
      <c r="AR92" s="1">
        <v>14</v>
      </c>
      <c r="AS92" s="1">
        <v>30</v>
      </c>
      <c r="AT92" s="1">
        <v>30</v>
      </c>
      <c r="AU92" s="1">
        <v>18</v>
      </c>
      <c r="AV92" s="1">
        <v>9</v>
      </c>
      <c r="AW92" s="1">
        <v>75</v>
      </c>
      <c r="AX92" s="1">
        <v>25</v>
      </c>
      <c r="AY92" s="1">
        <v>25</v>
      </c>
      <c r="AZ92" s="1">
        <v>25</v>
      </c>
      <c r="BA92" s="1" t="s">
        <v>3</v>
      </c>
      <c r="BB92" s="1">
        <v>20</v>
      </c>
      <c r="BC92" s="1">
        <v>38</v>
      </c>
      <c r="BD92" s="1">
        <v>11</v>
      </c>
      <c r="BE92" s="1">
        <v>30</v>
      </c>
      <c r="BF92" s="1">
        <v>30</v>
      </c>
      <c r="BG92" s="1">
        <v>17</v>
      </c>
      <c r="BH92" s="1">
        <v>12</v>
      </c>
      <c r="BI92" s="1">
        <f t="shared" si="3"/>
        <v>89</v>
      </c>
      <c r="BJ92" s="1">
        <v>78</v>
      </c>
      <c r="BK92" s="1">
        <v>25</v>
      </c>
      <c r="BL92" s="1">
        <v>28</v>
      </c>
      <c r="BM92" s="1">
        <v>25</v>
      </c>
      <c r="BN92" s="1">
        <v>2</v>
      </c>
      <c r="BO92" s="1">
        <v>0</v>
      </c>
      <c r="BP92" s="1">
        <v>0</v>
      </c>
      <c r="BQ92" s="1">
        <v>1</v>
      </c>
      <c r="BR92" s="1">
        <v>1</v>
      </c>
      <c r="BS92" s="1">
        <v>0</v>
      </c>
      <c r="BT92" s="1">
        <v>2</v>
      </c>
      <c r="BU92" s="1">
        <v>2</v>
      </c>
      <c r="BV92" s="1">
        <v>1</v>
      </c>
      <c r="BW92" s="1">
        <v>1</v>
      </c>
      <c r="BX92" s="1">
        <v>0</v>
      </c>
      <c r="BY92" s="1">
        <v>1</v>
      </c>
      <c r="BZ92" s="2">
        <v>77.083333333333343</v>
      </c>
      <c r="CA92" s="1">
        <v>2</v>
      </c>
      <c r="CB92" s="1">
        <v>1</v>
      </c>
      <c r="CC92" s="1">
        <v>1</v>
      </c>
      <c r="CD92" s="1">
        <v>1</v>
      </c>
      <c r="CE92" s="1">
        <v>1</v>
      </c>
      <c r="CF92" s="1">
        <v>0</v>
      </c>
      <c r="CG92" s="1">
        <v>1</v>
      </c>
      <c r="CH92" s="1">
        <v>1</v>
      </c>
      <c r="CI92" s="1">
        <v>1</v>
      </c>
      <c r="CJ92" s="1">
        <v>2</v>
      </c>
      <c r="CK92" s="1">
        <v>0</v>
      </c>
      <c r="CL92" s="1">
        <v>0</v>
      </c>
      <c r="CM92" s="2">
        <v>77.083333333333343</v>
      </c>
    </row>
    <row r="93" spans="1:91">
      <c r="A93" s="1" t="s">
        <v>95</v>
      </c>
      <c r="B93" s="1">
        <v>1</v>
      </c>
      <c r="C93" s="1" t="s">
        <v>5</v>
      </c>
      <c r="D93" s="1" t="s">
        <v>25</v>
      </c>
      <c r="E93" s="1">
        <v>160</v>
      </c>
      <c r="F93" s="1">
        <v>66.099999999999994</v>
      </c>
      <c r="G93" s="2">
        <v>25.820312499999996</v>
      </c>
      <c r="H93" s="1" t="s">
        <v>23</v>
      </c>
      <c r="I93" s="1">
        <v>75</v>
      </c>
      <c r="J93" s="1">
        <v>135</v>
      </c>
      <c r="K93" s="1">
        <v>130</v>
      </c>
      <c r="L93" s="1">
        <v>130</v>
      </c>
      <c r="M93" s="1">
        <v>140</v>
      </c>
      <c r="N93" s="1">
        <v>-10</v>
      </c>
      <c r="O93" s="1">
        <v>0</v>
      </c>
      <c r="P93" s="1">
        <v>0</v>
      </c>
      <c r="Q93" s="1">
        <v>0</v>
      </c>
      <c r="R93" s="1">
        <v>22</v>
      </c>
      <c r="S93" s="1">
        <v>4</v>
      </c>
      <c r="T93" s="1">
        <v>0</v>
      </c>
      <c r="U93" s="1">
        <v>0</v>
      </c>
      <c r="V93" s="2">
        <v>4.666666666666667</v>
      </c>
      <c r="W93" s="2">
        <v>5.666666666666667</v>
      </c>
      <c r="X93" s="2">
        <v>5.666666666666667</v>
      </c>
      <c r="Y93" s="2">
        <v>3.666666666666667</v>
      </c>
      <c r="Z93" s="2">
        <v>4.333333333333333</v>
      </c>
      <c r="AA93" s="2">
        <v>4.666666666666667</v>
      </c>
      <c r="AB93" s="1" t="s">
        <v>3</v>
      </c>
      <c r="AC93" s="1">
        <v>10</v>
      </c>
      <c r="AD93" s="1">
        <v>18</v>
      </c>
      <c r="AE93" s="1">
        <v>15</v>
      </c>
      <c r="AF93" s="1">
        <v>19</v>
      </c>
      <c r="AG93" s="1">
        <v>20</v>
      </c>
      <c r="AH93" s="1">
        <v>12</v>
      </c>
      <c r="AI93" s="1">
        <v>0</v>
      </c>
      <c r="AJ93" s="1">
        <f t="shared" si="2"/>
        <v>51</v>
      </c>
      <c r="AK93" s="1">
        <v>42</v>
      </c>
      <c r="AL93" s="1">
        <v>-10</v>
      </c>
      <c r="AM93" s="1">
        <v>27</v>
      </c>
      <c r="AN93" s="1">
        <v>25</v>
      </c>
      <c r="AO93" s="1" t="s">
        <v>4</v>
      </c>
      <c r="AP93" s="1">
        <v>19</v>
      </c>
      <c r="AQ93" s="1">
        <v>28</v>
      </c>
      <c r="AR93" s="1">
        <v>8</v>
      </c>
      <c r="AS93" s="1">
        <v>21</v>
      </c>
      <c r="AT93" s="1">
        <v>27</v>
      </c>
      <c r="AU93" s="1">
        <v>19</v>
      </c>
      <c r="AV93" s="1">
        <v>10</v>
      </c>
      <c r="AW93" s="1">
        <v>76</v>
      </c>
      <c r="AX93" s="1">
        <v>25</v>
      </c>
      <c r="AY93" s="1">
        <v>26</v>
      </c>
      <c r="AZ93" s="1">
        <v>25</v>
      </c>
      <c r="BA93" s="1" t="s">
        <v>4</v>
      </c>
      <c r="BB93" s="1">
        <v>24</v>
      </c>
      <c r="BC93" s="1">
        <v>38</v>
      </c>
      <c r="BD93" s="1">
        <v>7</v>
      </c>
      <c r="BE93" s="1">
        <v>27</v>
      </c>
      <c r="BF93" s="1">
        <v>28</v>
      </c>
      <c r="BG93" s="1">
        <v>18</v>
      </c>
      <c r="BH93" s="1">
        <v>10</v>
      </c>
      <c r="BI93" s="1">
        <f t="shared" si="3"/>
        <v>83</v>
      </c>
      <c r="BJ93" s="1">
        <v>78</v>
      </c>
      <c r="BK93" s="1">
        <v>25</v>
      </c>
      <c r="BL93" s="1">
        <v>28</v>
      </c>
      <c r="BM93" s="1">
        <v>25</v>
      </c>
      <c r="BN93" s="1">
        <v>1</v>
      </c>
      <c r="BO93" s="1">
        <v>1</v>
      </c>
      <c r="BP93" s="1">
        <v>1</v>
      </c>
      <c r="BQ93" s="1">
        <v>1</v>
      </c>
      <c r="BR93" s="1">
        <v>1</v>
      </c>
      <c r="BS93" s="1">
        <v>2</v>
      </c>
      <c r="BT93" s="1">
        <v>2</v>
      </c>
      <c r="BU93" s="1">
        <v>1</v>
      </c>
      <c r="BV93" s="1">
        <v>1</v>
      </c>
      <c r="BW93" s="1">
        <v>0</v>
      </c>
      <c r="BX93" s="1">
        <v>1</v>
      </c>
      <c r="BY93" s="1">
        <v>1</v>
      </c>
      <c r="BZ93" s="2">
        <v>72.916666666666671</v>
      </c>
      <c r="CA93" s="1">
        <v>1</v>
      </c>
      <c r="CB93" s="1">
        <v>2</v>
      </c>
      <c r="CC93" s="1">
        <v>2</v>
      </c>
      <c r="CD93" s="1">
        <v>1</v>
      </c>
      <c r="CE93" s="1">
        <v>1</v>
      </c>
      <c r="CF93" s="1">
        <v>2</v>
      </c>
      <c r="CG93" s="1">
        <v>1</v>
      </c>
      <c r="CH93" s="1">
        <v>2</v>
      </c>
      <c r="CI93" s="1">
        <v>3</v>
      </c>
      <c r="CJ93" s="1">
        <v>1</v>
      </c>
      <c r="CK93" s="1">
        <v>1</v>
      </c>
      <c r="CL93" s="1">
        <v>1</v>
      </c>
      <c r="CM93" s="2">
        <v>62.5</v>
      </c>
    </row>
    <row r="94" spans="1:91">
      <c r="A94" s="1" t="s">
        <v>95</v>
      </c>
      <c r="B94" s="1">
        <v>1</v>
      </c>
      <c r="C94" s="1" t="s">
        <v>5</v>
      </c>
      <c r="D94" s="1" t="s">
        <v>26</v>
      </c>
      <c r="E94" s="1">
        <v>145</v>
      </c>
      <c r="F94" s="1">
        <v>68</v>
      </c>
      <c r="G94" s="2">
        <v>32.342449464922709</v>
      </c>
      <c r="H94" s="1" t="s">
        <v>24</v>
      </c>
      <c r="I94" s="1">
        <v>74</v>
      </c>
      <c r="J94" s="1">
        <v>130</v>
      </c>
      <c r="K94" s="1">
        <v>125</v>
      </c>
      <c r="L94" s="1">
        <v>120</v>
      </c>
      <c r="M94" s="1">
        <v>120</v>
      </c>
      <c r="N94" s="1">
        <v>-5</v>
      </c>
      <c r="O94" s="1">
        <v>-10</v>
      </c>
      <c r="P94" s="1">
        <v>-5</v>
      </c>
      <c r="Q94" s="1">
        <v>-5</v>
      </c>
      <c r="R94" s="1">
        <v>79</v>
      </c>
      <c r="S94" s="1">
        <v>13</v>
      </c>
      <c r="T94" s="1">
        <v>0</v>
      </c>
      <c r="U94" s="1">
        <v>0</v>
      </c>
      <c r="V94" s="2">
        <v>2</v>
      </c>
      <c r="W94" s="2">
        <v>2.666666666666667</v>
      </c>
      <c r="X94" s="2">
        <v>3.3333333333333335</v>
      </c>
      <c r="Y94" s="2">
        <v>2.666666666666667</v>
      </c>
      <c r="Z94" s="2">
        <v>3.3333333333333335</v>
      </c>
      <c r="AA94" s="2">
        <v>3.3333333333333335</v>
      </c>
      <c r="AB94" s="1" t="s">
        <v>3</v>
      </c>
      <c r="AC94" s="1">
        <v>6</v>
      </c>
      <c r="AD94" s="1">
        <v>20</v>
      </c>
      <c r="AE94" s="1">
        <v>14</v>
      </c>
      <c r="AF94" s="1">
        <v>8</v>
      </c>
      <c r="AG94" s="1">
        <v>14</v>
      </c>
      <c r="AH94" s="1">
        <v>11</v>
      </c>
      <c r="AI94" s="1">
        <v>12</v>
      </c>
      <c r="AJ94" s="1">
        <f t="shared" si="2"/>
        <v>45</v>
      </c>
      <c r="AK94" s="1">
        <v>35</v>
      </c>
      <c r="AL94" s="1">
        <v>-10</v>
      </c>
      <c r="AM94" s="1">
        <v>20</v>
      </c>
      <c r="AN94" s="1">
        <v>25</v>
      </c>
      <c r="AO94" s="1" t="s">
        <v>6</v>
      </c>
      <c r="AP94" s="1">
        <v>22</v>
      </c>
      <c r="AQ94" s="1">
        <v>28</v>
      </c>
      <c r="AR94" s="1">
        <v>15</v>
      </c>
      <c r="AS94" s="1">
        <v>30</v>
      </c>
      <c r="AT94" s="1">
        <v>29</v>
      </c>
      <c r="AU94" s="1">
        <v>17</v>
      </c>
      <c r="AV94" s="1">
        <v>12</v>
      </c>
      <c r="AW94" s="1">
        <v>73</v>
      </c>
      <c r="AX94" s="1">
        <v>25</v>
      </c>
      <c r="AY94" s="1">
        <v>23</v>
      </c>
      <c r="AZ94" s="1">
        <v>25</v>
      </c>
      <c r="BA94" s="1" t="s">
        <v>6</v>
      </c>
      <c r="BB94" s="1">
        <v>13</v>
      </c>
      <c r="BC94" s="1">
        <v>22</v>
      </c>
      <c r="BD94" s="1">
        <v>11</v>
      </c>
      <c r="BE94" s="1">
        <v>30</v>
      </c>
      <c r="BF94" s="1">
        <v>27</v>
      </c>
      <c r="BG94" s="1">
        <v>21</v>
      </c>
      <c r="BH94" s="1">
        <v>10</v>
      </c>
      <c r="BI94" s="1">
        <f t="shared" si="3"/>
        <v>88</v>
      </c>
      <c r="BJ94" s="1">
        <v>73</v>
      </c>
      <c r="BK94" s="1">
        <v>25</v>
      </c>
      <c r="BL94" s="1">
        <v>23</v>
      </c>
      <c r="BM94" s="1">
        <v>25</v>
      </c>
      <c r="BN94" s="1">
        <v>1</v>
      </c>
      <c r="BO94" s="1">
        <v>1</v>
      </c>
      <c r="BP94" s="1">
        <v>1</v>
      </c>
      <c r="BQ94" s="1">
        <v>1</v>
      </c>
      <c r="BR94" s="1">
        <v>1</v>
      </c>
      <c r="BS94" s="1">
        <v>2</v>
      </c>
      <c r="BT94" s="1">
        <v>0</v>
      </c>
      <c r="BU94" s="1">
        <v>2</v>
      </c>
      <c r="BV94" s="1">
        <v>1</v>
      </c>
      <c r="BW94" s="1">
        <v>1</v>
      </c>
      <c r="BX94" s="1">
        <v>1</v>
      </c>
      <c r="BY94" s="1">
        <v>1</v>
      </c>
      <c r="BZ94" s="2">
        <v>72.916666666666671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1</v>
      </c>
      <c r="CG94" s="1">
        <v>1</v>
      </c>
      <c r="CH94" s="1">
        <v>2</v>
      </c>
      <c r="CI94" s="1">
        <v>1</v>
      </c>
      <c r="CJ94" s="1">
        <v>1</v>
      </c>
      <c r="CK94" s="1">
        <v>1</v>
      </c>
      <c r="CL94" s="1">
        <v>1</v>
      </c>
      <c r="CM94" s="2">
        <v>83.333333333333343</v>
      </c>
    </row>
    <row r="95" spans="1:91">
      <c r="A95" s="1" t="s">
        <v>95</v>
      </c>
      <c r="B95" s="1">
        <v>1</v>
      </c>
      <c r="C95" s="1" t="s">
        <v>5</v>
      </c>
      <c r="D95" s="1" t="s">
        <v>25</v>
      </c>
      <c r="E95" s="1">
        <v>145</v>
      </c>
      <c r="F95" s="1">
        <v>65</v>
      </c>
      <c r="G95" s="2">
        <v>30.915576694411413</v>
      </c>
      <c r="H95" s="1" t="s">
        <v>24</v>
      </c>
      <c r="I95" s="1">
        <v>74</v>
      </c>
      <c r="J95" s="1">
        <v>130</v>
      </c>
      <c r="K95" s="1">
        <v>125</v>
      </c>
      <c r="L95" s="1">
        <v>125</v>
      </c>
      <c r="M95" s="1">
        <v>125</v>
      </c>
      <c r="N95" s="1">
        <v>-5</v>
      </c>
      <c r="O95" s="1">
        <v>0</v>
      </c>
      <c r="P95" s="1">
        <v>0</v>
      </c>
      <c r="Q95" s="1">
        <v>0</v>
      </c>
      <c r="R95" s="1">
        <v>78</v>
      </c>
      <c r="S95" s="1">
        <v>6</v>
      </c>
      <c r="T95" s="1">
        <v>0</v>
      </c>
      <c r="U95" s="1">
        <v>0</v>
      </c>
      <c r="V95" s="2">
        <v>4</v>
      </c>
      <c r="W95" s="2">
        <v>4.333333333333333</v>
      </c>
      <c r="X95" s="2">
        <v>4.666666666666667</v>
      </c>
      <c r="Y95" s="2">
        <v>4.333333333333333</v>
      </c>
      <c r="Z95" s="2">
        <v>4.666666666666667</v>
      </c>
      <c r="AA95" s="2">
        <v>5</v>
      </c>
      <c r="AB95" s="1"/>
      <c r="AC95" s="1">
        <v>5</v>
      </c>
      <c r="AD95" s="1">
        <v>20</v>
      </c>
      <c r="AE95" s="1">
        <v>14</v>
      </c>
      <c r="AF95" s="1">
        <v>8</v>
      </c>
      <c r="AG95" s="1">
        <v>14</v>
      </c>
      <c r="AH95" s="1">
        <v>11</v>
      </c>
      <c r="AI95" s="1">
        <v>12</v>
      </c>
      <c r="AJ95" s="1">
        <f t="shared" si="2"/>
        <v>45</v>
      </c>
      <c r="AK95" s="1">
        <v>38</v>
      </c>
      <c r="AL95" s="1">
        <v>-10</v>
      </c>
      <c r="AM95" s="1">
        <v>23</v>
      </c>
      <c r="AN95" s="1">
        <v>25</v>
      </c>
      <c r="AO95" s="1" t="s">
        <v>6</v>
      </c>
      <c r="AP95" s="1">
        <v>22</v>
      </c>
      <c r="AQ95" s="1">
        <v>28</v>
      </c>
      <c r="AR95" s="1">
        <v>15</v>
      </c>
      <c r="AS95" s="1">
        <v>30</v>
      </c>
      <c r="AT95" s="1">
        <v>29</v>
      </c>
      <c r="AU95" s="1">
        <v>17</v>
      </c>
      <c r="AV95" s="1">
        <v>12</v>
      </c>
      <c r="AW95" s="1">
        <v>70</v>
      </c>
      <c r="AX95" s="1">
        <v>25</v>
      </c>
      <c r="AY95" s="1">
        <v>25</v>
      </c>
      <c r="AZ95" s="1">
        <v>20</v>
      </c>
      <c r="BA95" s="1" t="s">
        <v>6</v>
      </c>
      <c r="BB95" s="1">
        <v>13</v>
      </c>
      <c r="BC95" s="1">
        <v>22</v>
      </c>
      <c r="BD95" s="1">
        <v>11</v>
      </c>
      <c r="BE95" s="1">
        <v>30</v>
      </c>
      <c r="BF95" s="1">
        <v>27</v>
      </c>
      <c r="BG95" s="1">
        <v>21</v>
      </c>
      <c r="BH95" s="1">
        <v>10</v>
      </c>
      <c r="BI95" s="1">
        <f t="shared" si="3"/>
        <v>88</v>
      </c>
      <c r="BJ95" s="1">
        <v>75</v>
      </c>
      <c r="BK95" s="1">
        <v>25</v>
      </c>
      <c r="BL95" s="1">
        <v>25</v>
      </c>
      <c r="BM95" s="1">
        <v>25</v>
      </c>
      <c r="BN95" s="1">
        <v>1</v>
      </c>
      <c r="BO95" s="1">
        <v>1</v>
      </c>
      <c r="BP95" s="1">
        <v>1</v>
      </c>
      <c r="BQ95" s="1">
        <v>1</v>
      </c>
      <c r="BR95" s="1">
        <v>1</v>
      </c>
      <c r="BS95" s="1">
        <v>2</v>
      </c>
      <c r="BT95" s="1">
        <v>0</v>
      </c>
      <c r="BU95" s="1">
        <v>2</v>
      </c>
      <c r="BV95" s="1">
        <v>1</v>
      </c>
      <c r="BW95" s="1">
        <v>1</v>
      </c>
      <c r="BX95" s="1">
        <v>1</v>
      </c>
      <c r="BY95" s="1">
        <v>1</v>
      </c>
      <c r="BZ95" s="2">
        <v>72.916666666666671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1</v>
      </c>
      <c r="CG95" s="1">
        <v>1</v>
      </c>
      <c r="CH95" s="1">
        <v>2</v>
      </c>
      <c r="CI95" s="1">
        <v>1</v>
      </c>
      <c r="CJ95" s="1">
        <v>1</v>
      </c>
      <c r="CK95" s="1">
        <v>1</v>
      </c>
      <c r="CL95" s="1">
        <v>1</v>
      </c>
      <c r="CM95" s="2">
        <v>83.333333333333343</v>
      </c>
    </row>
    <row r="96" spans="1:91">
      <c r="A96" s="1" t="s">
        <v>95</v>
      </c>
      <c r="B96" s="1">
        <v>1</v>
      </c>
      <c r="C96" s="1" t="s">
        <v>5</v>
      </c>
      <c r="D96" s="1" t="s">
        <v>26</v>
      </c>
      <c r="E96" s="1">
        <v>151</v>
      </c>
      <c r="F96" s="1">
        <v>82</v>
      </c>
      <c r="G96" s="2">
        <v>35.963334941449936</v>
      </c>
      <c r="H96" s="1" t="s">
        <v>24</v>
      </c>
      <c r="I96" s="1">
        <v>71</v>
      </c>
      <c r="J96" s="1">
        <v>115</v>
      </c>
      <c r="K96" s="1">
        <v>110</v>
      </c>
      <c r="L96" s="1">
        <v>115</v>
      </c>
      <c r="M96" s="1">
        <v>120</v>
      </c>
      <c r="N96" s="1">
        <v>-15</v>
      </c>
      <c r="O96" s="1">
        <v>-5</v>
      </c>
      <c r="P96" s="1">
        <v>0</v>
      </c>
      <c r="Q96" s="1">
        <v>0</v>
      </c>
      <c r="R96" s="1">
        <v>9</v>
      </c>
      <c r="S96" s="1">
        <v>0</v>
      </c>
      <c r="T96" s="1">
        <v>0</v>
      </c>
      <c r="U96" s="1">
        <v>0</v>
      </c>
      <c r="V96" s="2">
        <v>2.3333333333333335</v>
      </c>
      <c r="W96" s="2">
        <v>3.3333333333333335</v>
      </c>
      <c r="X96" s="2">
        <v>5</v>
      </c>
      <c r="Y96" s="2">
        <v>3</v>
      </c>
      <c r="Z96" s="2">
        <v>3.666666666666667</v>
      </c>
      <c r="AA96" s="2">
        <v>4.666666666666667</v>
      </c>
      <c r="AB96" s="1" t="s">
        <v>3</v>
      </c>
      <c r="AC96" s="1">
        <v>20</v>
      </c>
      <c r="AD96" s="1">
        <v>14</v>
      </c>
      <c r="AE96" s="1">
        <v>15</v>
      </c>
      <c r="AF96" s="1">
        <v>8</v>
      </c>
      <c r="AG96" s="1">
        <v>8</v>
      </c>
      <c r="AH96" s="1">
        <v>10</v>
      </c>
      <c r="AI96" s="1">
        <v>8</v>
      </c>
      <c r="AJ96" s="1">
        <f t="shared" si="2"/>
        <v>34</v>
      </c>
      <c r="AK96" s="1">
        <v>38</v>
      </c>
      <c r="AL96" s="1">
        <v>-10</v>
      </c>
      <c r="AM96" s="1">
        <v>23</v>
      </c>
      <c r="AN96" s="1">
        <v>25</v>
      </c>
      <c r="AO96" s="1" t="s">
        <v>6</v>
      </c>
      <c r="AP96" s="1">
        <v>25</v>
      </c>
      <c r="AQ96" s="1">
        <v>40</v>
      </c>
      <c r="AR96" s="1">
        <v>9</v>
      </c>
      <c r="AS96" s="1">
        <v>24</v>
      </c>
      <c r="AT96" s="1">
        <v>28</v>
      </c>
      <c r="AU96" s="1">
        <v>10</v>
      </c>
      <c r="AV96" s="1">
        <v>13</v>
      </c>
      <c r="AW96" s="1">
        <v>73</v>
      </c>
      <c r="AX96" s="1">
        <v>25</v>
      </c>
      <c r="AY96" s="1">
        <v>23</v>
      </c>
      <c r="AZ96" s="1">
        <v>25</v>
      </c>
      <c r="BA96" s="1" t="s">
        <v>6</v>
      </c>
      <c r="BB96" s="1">
        <v>25</v>
      </c>
      <c r="BC96" s="1">
        <v>40</v>
      </c>
      <c r="BD96" s="1">
        <v>9</v>
      </c>
      <c r="BE96" s="1">
        <v>24</v>
      </c>
      <c r="BF96" s="1">
        <v>28</v>
      </c>
      <c r="BG96" s="1">
        <v>10</v>
      </c>
      <c r="BH96" s="1">
        <v>13</v>
      </c>
      <c r="BI96" s="1">
        <f t="shared" si="3"/>
        <v>75</v>
      </c>
      <c r="BJ96" s="1">
        <v>73</v>
      </c>
      <c r="BK96" s="1">
        <v>25</v>
      </c>
      <c r="BL96" s="1">
        <v>23</v>
      </c>
      <c r="BM96" s="1">
        <v>25</v>
      </c>
      <c r="BN96" s="1">
        <v>1</v>
      </c>
      <c r="BO96" s="1">
        <v>0</v>
      </c>
      <c r="BP96" s="1">
        <v>0</v>
      </c>
      <c r="BQ96" s="1">
        <v>0</v>
      </c>
      <c r="BR96" s="1">
        <v>0</v>
      </c>
      <c r="BS96" s="1">
        <v>1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2">
        <v>95.833333333333329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2</v>
      </c>
      <c r="CG96" s="1">
        <v>0</v>
      </c>
      <c r="CH96" s="1">
        <v>2</v>
      </c>
      <c r="CI96" s="1">
        <v>1</v>
      </c>
      <c r="CJ96" s="1">
        <v>1</v>
      </c>
      <c r="CK96" s="1">
        <v>1</v>
      </c>
      <c r="CL96" s="1">
        <v>1</v>
      </c>
      <c r="CM96" s="2">
        <v>83.333333333333343</v>
      </c>
    </row>
    <row r="97" spans="1:91">
      <c r="A97" s="1" t="s">
        <v>95</v>
      </c>
      <c r="B97" s="1">
        <v>1</v>
      </c>
      <c r="C97" s="1" t="s">
        <v>5</v>
      </c>
      <c r="D97" s="1" t="s">
        <v>25</v>
      </c>
      <c r="E97" s="1">
        <v>150</v>
      </c>
      <c r="F97" s="1">
        <v>50</v>
      </c>
      <c r="G97" s="2">
        <v>22.222222222222221</v>
      </c>
      <c r="H97" s="1" t="s">
        <v>24</v>
      </c>
      <c r="I97" s="1">
        <v>71</v>
      </c>
      <c r="J97" s="1">
        <v>120</v>
      </c>
      <c r="K97" s="1">
        <v>115</v>
      </c>
      <c r="L97" s="1">
        <v>115</v>
      </c>
      <c r="M97" s="1">
        <v>115</v>
      </c>
      <c r="N97" s="1">
        <v>-25</v>
      </c>
      <c r="O97" s="1">
        <v>-5</v>
      </c>
      <c r="P97" s="1">
        <v>-5</v>
      </c>
      <c r="Q97" s="1">
        <v>-5</v>
      </c>
      <c r="R97" s="1">
        <v>34</v>
      </c>
      <c r="S97" s="1">
        <v>0</v>
      </c>
      <c r="T97" s="1">
        <v>0</v>
      </c>
      <c r="U97" s="1">
        <v>0</v>
      </c>
      <c r="V97" s="2">
        <v>3</v>
      </c>
      <c r="W97" s="2">
        <v>4</v>
      </c>
      <c r="X97" s="2">
        <v>5</v>
      </c>
      <c r="Y97" s="2">
        <v>4.666666666666667</v>
      </c>
      <c r="Z97" s="2">
        <v>5.666666666666667</v>
      </c>
      <c r="AA97" s="2">
        <v>6</v>
      </c>
      <c r="AB97" s="1" t="s">
        <v>3</v>
      </c>
      <c r="AC97" s="1">
        <v>17</v>
      </c>
      <c r="AD97" s="1">
        <v>14</v>
      </c>
      <c r="AE97" s="1">
        <v>15</v>
      </c>
      <c r="AF97" s="1">
        <v>8</v>
      </c>
      <c r="AG97" s="1">
        <v>8</v>
      </c>
      <c r="AH97" s="1">
        <v>10</v>
      </c>
      <c r="AI97" s="1">
        <v>8</v>
      </c>
      <c r="AJ97" s="1">
        <f t="shared" si="2"/>
        <v>34</v>
      </c>
      <c r="AK97" s="1">
        <v>34</v>
      </c>
      <c r="AL97" s="1">
        <v>-10</v>
      </c>
      <c r="AM97" s="1">
        <v>19</v>
      </c>
      <c r="AN97" s="1">
        <v>25</v>
      </c>
      <c r="AO97" s="1" t="s">
        <v>6</v>
      </c>
      <c r="AP97" s="1">
        <v>25</v>
      </c>
      <c r="AQ97" s="1">
        <v>40</v>
      </c>
      <c r="AR97" s="1">
        <v>9</v>
      </c>
      <c r="AS97" s="1">
        <v>24</v>
      </c>
      <c r="AT97" s="1">
        <v>28</v>
      </c>
      <c r="AU97" s="1">
        <v>10</v>
      </c>
      <c r="AV97" s="1">
        <v>13</v>
      </c>
      <c r="AW97" s="1">
        <v>66</v>
      </c>
      <c r="AX97" s="1">
        <v>25</v>
      </c>
      <c r="AY97" s="1">
        <v>16</v>
      </c>
      <c r="AZ97" s="1">
        <v>25</v>
      </c>
      <c r="BA97" s="1" t="s">
        <v>6</v>
      </c>
      <c r="BB97" s="1">
        <v>25</v>
      </c>
      <c r="BC97" s="1">
        <v>40</v>
      </c>
      <c r="BD97" s="1">
        <v>9</v>
      </c>
      <c r="BE97" s="1">
        <v>24</v>
      </c>
      <c r="BF97" s="1">
        <v>28</v>
      </c>
      <c r="BG97" s="1">
        <v>10</v>
      </c>
      <c r="BH97" s="1">
        <v>13</v>
      </c>
      <c r="BI97" s="1">
        <f t="shared" si="3"/>
        <v>75</v>
      </c>
      <c r="BJ97" s="1">
        <v>73</v>
      </c>
      <c r="BK97" s="1">
        <v>25</v>
      </c>
      <c r="BL97" s="1">
        <v>23</v>
      </c>
      <c r="BM97" s="1">
        <v>25</v>
      </c>
      <c r="BN97" s="1">
        <v>1</v>
      </c>
      <c r="BO97" s="1">
        <v>0</v>
      </c>
      <c r="BP97" s="1">
        <v>0</v>
      </c>
      <c r="BQ97" s="1">
        <v>0</v>
      </c>
      <c r="BR97" s="1">
        <v>0</v>
      </c>
      <c r="BS97" s="1">
        <v>1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2">
        <v>95.833333333333329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2</v>
      </c>
      <c r="CG97" s="1">
        <v>0</v>
      </c>
      <c r="CH97" s="1">
        <v>2</v>
      </c>
      <c r="CI97" s="1">
        <v>1</v>
      </c>
      <c r="CJ97" s="1">
        <v>1</v>
      </c>
      <c r="CK97" s="1">
        <v>1</v>
      </c>
      <c r="CL97" s="1">
        <v>1</v>
      </c>
      <c r="CM97" s="2">
        <v>83.333333333333343</v>
      </c>
    </row>
    <row r="98" spans="1:91">
      <c r="A98" s="1" t="s">
        <v>95</v>
      </c>
      <c r="B98" s="1">
        <v>1</v>
      </c>
      <c r="C98" s="1" t="s">
        <v>5</v>
      </c>
      <c r="D98" s="1" t="s">
        <v>26</v>
      </c>
      <c r="E98" s="1">
        <v>158</v>
      </c>
      <c r="F98" s="1">
        <v>57</v>
      </c>
      <c r="G98" s="2">
        <v>22.832879346258611</v>
      </c>
      <c r="H98" s="1" t="s">
        <v>24</v>
      </c>
      <c r="I98" s="1">
        <v>71</v>
      </c>
      <c r="J98" s="1">
        <v>150</v>
      </c>
      <c r="K98" s="1">
        <v>140</v>
      </c>
      <c r="L98" s="1">
        <v>140</v>
      </c>
      <c r="M98" s="1">
        <v>145</v>
      </c>
      <c r="N98" s="1">
        <v>0</v>
      </c>
      <c r="O98" s="1">
        <v>0</v>
      </c>
      <c r="P98" s="1">
        <v>0</v>
      </c>
      <c r="Q98" s="1">
        <v>0</v>
      </c>
      <c r="R98" s="1">
        <v>20</v>
      </c>
      <c r="S98" s="1">
        <v>18</v>
      </c>
      <c r="T98" s="1">
        <v>0</v>
      </c>
      <c r="U98" s="1">
        <v>0</v>
      </c>
      <c r="V98" s="2">
        <v>8.3333333333333339</v>
      </c>
      <c r="W98" s="2">
        <v>10</v>
      </c>
      <c r="X98" s="2">
        <v>11</v>
      </c>
      <c r="Y98" s="2">
        <v>6</v>
      </c>
      <c r="Z98" s="2">
        <v>7.333333333333333</v>
      </c>
      <c r="AA98" s="2">
        <v>8</v>
      </c>
      <c r="AB98" s="1" t="s">
        <v>3</v>
      </c>
      <c r="AC98" s="1">
        <v>20</v>
      </c>
      <c r="AD98" s="1">
        <v>34</v>
      </c>
      <c r="AE98" s="1">
        <v>15</v>
      </c>
      <c r="AF98" s="1">
        <v>30</v>
      </c>
      <c r="AG98" s="1">
        <v>27</v>
      </c>
      <c r="AH98" s="1">
        <v>12</v>
      </c>
      <c r="AI98" s="1">
        <v>15</v>
      </c>
      <c r="AJ98" s="1">
        <f t="shared" si="2"/>
        <v>84</v>
      </c>
      <c r="AK98" s="1">
        <v>40</v>
      </c>
      <c r="AL98" s="1">
        <v>-10</v>
      </c>
      <c r="AM98" s="1">
        <v>30</v>
      </c>
      <c r="AN98" s="1">
        <v>20</v>
      </c>
      <c r="AO98" s="1" t="s">
        <v>6</v>
      </c>
      <c r="AP98" s="1">
        <v>23</v>
      </c>
      <c r="AQ98" s="1">
        <v>38</v>
      </c>
      <c r="AR98" s="1">
        <v>15</v>
      </c>
      <c r="AS98" s="1">
        <v>30</v>
      </c>
      <c r="AT98" s="1">
        <v>29</v>
      </c>
      <c r="AU98" s="1">
        <v>23</v>
      </c>
      <c r="AV98" s="1">
        <v>14</v>
      </c>
      <c r="AW98" s="1">
        <v>68</v>
      </c>
      <c r="AX98" s="1">
        <v>25</v>
      </c>
      <c r="AY98" s="1">
        <v>28</v>
      </c>
      <c r="AZ98" s="1">
        <v>15</v>
      </c>
      <c r="BA98" s="1" t="s">
        <v>6</v>
      </c>
      <c r="BB98" s="1">
        <v>25</v>
      </c>
      <c r="BC98" s="1">
        <v>40</v>
      </c>
      <c r="BD98" s="1">
        <v>13</v>
      </c>
      <c r="BE98" s="1">
        <v>30</v>
      </c>
      <c r="BF98" s="1">
        <v>30</v>
      </c>
      <c r="BG98" s="1">
        <v>24</v>
      </c>
      <c r="BH98" s="1">
        <v>14</v>
      </c>
      <c r="BI98" s="1">
        <f t="shared" si="3"/>
        <v>98</v>
      </c>
      <c r="BJ98" s="1">
        <v>69</v>
      </c>
      <c r="BK98" s="1">
        <v>25</v>
      </c>
      <c r="BL98" s="1">
        <v>29</v>
      </c>
      <c r="BM98" s="1">
        <v>15</v>
      </c>
      <c r="BN98" s="1">
        <v>0</v>
      </c>
      <c r="BO98" s="1">
        <v>2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3</v>
      </c>
      <c r="BV98" s="1">
        <v>1</v>
      </c>
      <c r="BW98" s="1">
        <v>3</v>
      </c>
      <c r="BX98" s="1">
        <v>0</v>
      </c>
      <c r="BY98" s="1">
        <v>1</v>
      </c>
      <c r="BZ98" s="2">
        <v>79.166666666666657</v>
      </c>
      <c r="CA98" s="1">
        <v>1</v>
      </c>
      <c r="CB98" s="1">
        <v>1</v>
      </c>
      <c r="CC98" s="1">
        <v>1</v>
      </c>
      <c r="CD98" s="1">
        <v>1</v>
      </c>
      <c r="CE98" s="1">
        <v>1</v>
      </c>
      <c r="CF98" s="1">
        <v>1</v>
      </c>
      <c r="CG98" s="1">
        <v>1</v>
      </c>
      <c r="CH98" s="1">
        <v>1</v>
      </c>
      <c r="CI98" s="1">
        <v>1</v>
      </c>
      <c r="CJ98" s="1">
        <v>1</v>
      </c>
      <c r="CK98" s="1">
        <v>1</v>
      </c>
      <c r="CL98" s="1">
        <v>1</v>
      </c>
      <c r="CM98" s="2">
        <v>75</v>
      </c>
    </row>
    <row r="99" spans="1:91">
      <c r="A99" s="1" t="s">
        <v>95</v>
      </c>
      <c r="B99" s="1">
        <v>1</v>
      </c>
      <c r="C99" s="1" t="s">
        <v>5</v>
      </c>
      <c r="D99" s="1" t="s">
        <v>25</v>
      </c>
      <c r="E99" s="1">
        <v>158</v>
      </c>
      <c r="F99" s="1">
        <v>57</v>
      </c>
      <c r="G99" s="2">
        <v>22.832879346258611</v>
      </c>
      <c r="H99" s="1" t="s">
        <v>24</v>
      </c>
      <c r="I99" s="1">
        <v>71</v>
      </c>
      <c r="J99" s="1">
        <v>150</v>
      </c>
      <c r="K99" s="1">
        <v>145</v>
      </c>
      <c r="L99" s="1">
        <v>145</v>
      </c>
      <c r="M99" s="1">
        <v>145</v>
      </c>
      <c r="N99" s="1">
        <v>0</v>
      </c>
      <c r="O99" s="1">
        <v>0</v>
      </c>
      <c r="P99" s="1">
        <v>0</v>
      </c>
      <c r="Q99" s="1">
        <v>0</v>
      </c>
      <c r="R99" s="1">
        <v>12</v>
      </c>
      <c r="S99" s="1">
        <v>0</v>
      </c>
      <c r="T99" s="1">
        <v>0</v>
      </c>
      <c r="U99" s="1">
        <v>0</v>
      </c>
      <c r="V99" s="2">
        <v>1.6666666666666667</v>
      </c>
      <c r="W99" s="2">
        <v>2</v>
      </c>
      <c r="X99" s="2">
        <v>2</v>
      </c>
      <c r="Y99" s="2">
        <v>4</v>
      </c>
      <c r="Z99" s="2">
        <v>5.333333333333333</v>
      </c>
      <c r="AA99" s="2">
        <v>6.333333333333333</v>
      </c>
      <c r="AB99" s="1" t="s">
        <v>3</v>
      </c>
      <c r="AC99" s="1">
        <v>19</v>
      </c>
      <c r="AD99" s="1">
        <v>34</v>
      </c>
      <c r="AE99" s="1">
        <v>15</v>
      </c>
      <c r="AF99" s="1">
        <v>30</v>
      </c>
      <c r="AG99" s="1">
        <v>27</v>
      </c>
      <c r="AH99" s="1">
        <v>12</v>
      </c>
      <c r="AI99" s="1">
        <v>15</v>
      </c>
      <c r="AJ99" s="1">
        <f t="shared" si="2"/>
        <v>84</v>
      </c>
      <c r="AK99" s="1">
        <v>40</v>
      </c>
      <c r="AL99" s="1">
        <v>-10</v>
      </c>
      <c r="AM99" s="1">
        <v>30</v>
      </c>
      <c r="AN99" s="1">
        <v>20</v>
      </c>
      <c r="AO99" s="1" t="s">
        <v>6</v>
      </c>
      <c r="AP99" s="1">
        <v>23</v>
      </c>
      <c r="AQ99" s="1">
        <v>38</v>
      </c>
      <c r="AR99" s="1">
        <v>15</v>
      </c>
      <c r="AS99" s="1">
        <v>30</v>
      </c>
      <c r="AT99" s="1">
        <v>29</v>
      </c>
      <c r="AU99" s="1">
        <v>23</v>
      </c>
      <c r="AV99" s="1">
        <v>14</v>
      </c>
      <c r="AW99" s="1">
        <v>74</v>
      </c>
      <c r="AX99" s="1">
        <v>25</v>
      </c>
      <c r="AY99" s="1">
        <v>29</v>
      </c>
      <c r="AZ99" s="1">
        <v>20</v>
      </c>
      <c r="BA99" s="1" t="s">
        <v>6</v>
      </c>
      <c r="BB99" s="1">
        <v>25</v>
      </c>
      <c r="BC99" s="1">
        <v>40</v>
      </c>
      <c r="BD99" s="1">
        <v>13</v>
      </c>
      <c r="BE99" s="1">
        <v>30</v>
      </c>
      <c r="BF99" s="1">
        <v>30</v>
      </c>
      <c r="BG99" s="1">
        <v>24</v>
      </c>
      <c r="BH99" s="1">
        <v>14</v>
      </c>
      <c r="BI99" s="1">
        <f t="shared" si="3"/>
        <v>98</v>
      </c>
      <c r="BJ99" s="1">
        <v>74</v>
      </c>
      <c r="BK99" s="1">
        <v>25</v>
      </c>
      <c r="BL99" s="1">
        <v>29</v>
      </c>
      <c r="BM99" s="1">
        <v>20</v>
      </c>
      <c r="BN99" s="1">
        <v>0</v>
      </c>
      <c r="BO99" s="1">
        <v>2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3</v>
      </c>
      <c r="BV99" s="1">
        <v>1</v>
      </c>
      <c r="BW99" s="1">
        <v>3</v>
      </c>
      <c r="BX99" s="1">
        <v>0</v>
      </c>
      <c r="BY99" s="1">
        <v>1</v>
      </c>
      <c r="BZ99" s="2">
        <v>79.166666666666657</v>
      </c>
      <c r="CA99" s="1">
        <v>1</v>
      </c>
      <c r="CB99" s="1">
        <v>1</v>
      </c>
      <c r="CC99" s="1">
        <v>1</v>
      </c>
      <c r="CD99" s="1">
        <v>1</v>
      </c>
      <c r="CE99" s="1">
        <v>1</v>
      </c>
      <c r="CF99" s="1">
        <v>1</v>
      </c>
      <c r="CG99" s="1">
        <v>1</v>
      </c>
      <c r="CH99" s="1">
        <v>1</v>
      </c>
      <c r="CI99" s="1">
        <v>1</v>
      </c>
      <c r="CJ99" s="1">
        <v>1</v>
      </c>
      <c r="CK99" s="1">
        <v>1</v>
      </c>
      <c r="CL99" s="1">
        <v>1</v>
      </c>
      <c r="CM99" s="2">
        <v>75</v>
      </c>
    </row>
    <row r="100" spans="1:91">
      <c r="A100" s="1" t="s">
        <v>95</v>
      </c>
      <c r="B100" s="1">
        <v>1</v>
      </c>
      <c r="C100" s="1" t="s">
        <v>5</v>
      </c>
      <c r="D100" s="1" t="s">
        <v>26</v>
      </c>
      <c r="E100" s="1">
        <v>155</v>
      </c>
      <c r="F100" s="1">
        <v>55</v>
      </c>
      <c r="G100" s="2">
        <v>22.892819979188346</v>
      </c>
      <c r="H100" s="1" t="s">
        <v>24</v>
      </c>
      <c r="I100" s="1">
        <v>83</v>
      </c>
      <c r="J100" s="1">
        <v>135</v>
      </c>
      <c r="K100" s="1">
        <v>130</v>
      </c>
      <c r="L100" s="1">
        <v>130</v>
      </c>
      <c r="M100" s="1">
        <v>125</v>
      </c>
      <c r="N100" s="1">
        <v>-15</v>
      </c>
      <c r="O100" s="1">
        <v>-10</v>
      </c>
      <c r="P100" s="1">
        <v>-10</v>
      </c>
      <c r="Q100" s="1">
        <v>-5</v>
      </c>
      <c r="R100" s="1">
        <v>83</v>
      </c>
      <c r="S100" s="1">
        <v>18</v>
      </c>
      <c r="T100" s="1">
        <v>13</v>
      </c>
      <c r="U100" s="1">
        <v>0</v>
      </c>
      <c r="V100" s="2">
        <v>6.333333333333333</v>
      </c>
      <c r="W100" s="2">
        <v>6.666666666666667</v>
      </c>
      <c r="X100" s="2">
        <v>7.333333333333333</v>
      </c>
      <c r="Y100" s="2">
        <v>5.333333333333333</v>
      </c>
      <c r="Z100" s="2">
        <v>5.666666666666667</v>
      </c>
      <c r="AA100" s="2">
        <v>6</v>
      </c>
      <c r="AB100" s="1" t="s">
        <v>12</v>
      </c>
      <c r="AC100" s="1">
        <v>11</v>
      </c>
      <c r="AD100" s="1">
        <v>6</v>
      </c>
      <c r="AE100" s="1">
        <v>15</v>
      </c>
      <c r="AF100" s="1">
        <v>11</v>
      </c>
      <c r="AG100" s="1">
        <v>14</v>
      </c>
      <c r="AH100" s="1">
        <v>4</v>
      </c>
      <c r="AI100" s="1">
        <v>2</v>
      </c>
      <c r="AJ100" s="1">
        <f t="shared" si="2"/>
        <v>31</v>
      </c>
      <c r="AK100" s="1">
        <v>31</v>
      </c>
      <c r="AL100" s="1">
        <v>-10</v>
      </c>
      <c r="AM100" s="1">
        <v>16</v>
      </c>
      <c r="AN100" s="1">
        <v>25</v>
      </c>
      <c r="AO100" s="1" t="s">
        <v>6</v>
      </c>
      <c r="AP100" s="1">
        <v>19</v>
      </c>
      <c r="AQ100" s="1">
        <v>20</v>
      </c>
      <c r="AR100" s="1">
        <v>11</v>
      </c>
      <c r="AS100" s="1">
        <v>17</v>
      </c>
      <c r="AT100" s="1">
        <v>15</v>
      </c>
      <c r="AU100" s="1">
        <v>10</v>
      </c>
      <c r="AV100" s="1">
        <v>0</v>
      </c>
      <c r="AW100" s="1">
        <v>71</v>
      </c>
      <c r="AX100" s="1">
        <v>25</v>
      </c>
      <c r="AY100" s="1">
        <v>21</v>
      </c>
      <c r="AZ100" s="1">
        <v>25</v>
      </c>
      <c r="BA100" s="1" t="s">
        <v>6</v>
      </c>
      <c r="BB100" s="1">
        <v>20</v>
      </c>
      <c r="BC100" s="1">
        <v>24</v>
      </c>
      <c r="BD100" s="1">
        <v>11</v>
      </c>
      <c r="BE100" s="1">
        <v>18</v>
      </c>
      <c r="BF100" s="1">
        <v>23</v>
      </c>
      <c r="BG100" s="1">
        <v>11</v>
      </c>
      <c r="BH100" s="1">
        <v>6</v>
      </c>
      <c r="BI100" s="1">
        <f t="shared" si="3"/>
        <v>58</v>
      </c>
      <c r="BJ100" s="1">
        <v>68</v>
      </c>
      <c r="BK100" s="1">
        <v>25</v>
      </c>
      <c r="BL100" s="1">
        <v>23</v>
      </c>
      <c r="BM100" s="1">
        <v>20</v>
      </c>
      <c r="BN100" s="1">
        <v>2</v>
      </c>
      <c r="BO100" s="1">
        <v>2</v>
      </c>
      <c r="BP100" s="1">
        <v>0</v>
      </c>
      <c r="BQ100" s="1">
        <v>2</v>
      </c>
      <c r="BR100" s="1">
        <v>0</v>
      </c>
      <c r="BS100" s="1">
        <v>2</v>
      </c>
      <c r="BT100" s="1">
        <v>2</v>
      </c>
      <c r="BU100" s="1">
        <v>3</v>
      </c>
      <c r="BV100" s="1">
        <v>3</v>
      </c>
      <c r="BW100" s="1">
        <v>3</v>
      </c>
      <c r="BX100" s="1">
        <v>3</v>
      </c>
      <c r="BY100" s="1">
        <v>2</v>
      </c>
      <c r="BZ100" s="2">
        <v>50</v>
      </c>
      <c r="CA100" s="1">
        <v>1</v>
      </c>
      <c r="CB100" s="1">
        <v>1</v>
      </c>
      <c r="CC100" s="1">
        <v>1</v>
      </c>
      <c r="CD100" s="1">
        <v>1</v>
      </c>
      <c r="CE100" s="1">
        <v>1</v>
      </c>
      <c r="CF100" s="1">
        <v>2</v>
      </c>
      <c r="CG100" s="1">
        <v>3</v>
      </c>
      <c r="CH100" s="1">
        <v>2</v>
      </c>
      <c r="CI100" s="1">
        <v>2</v>
      </c>
      <c r="CJ100" s="1">
        <v>1</v>
      </c>
      <c r="CK100" s="1">
        <v>1</v>
      </c>
      <c r="CL100" s="1">
        <v>2</v>
      </c>
      <c r="CM100" s="2">
        <v>62.5</v>
      </c>
    </row>
    <row r="101" spans="1:91">
      <c r="A101" s="1" t="s">
        <v>95</v>
      </c>
      <c r="B101" s="1">
        <v>1</v>
      </c>
      <c r="C101" s="1" t="s">
        <v>5</v>
      </c>
      <c r="D101" s="1" t="s">
        <v>25</v>
      </c>
      <c r="E101" s="1">
        <v>155</v>
      </c>
      <c r="F101" s="1">
        <v>55</v>
      </c>
      <c r="G101" s="2">
        <v>22.892819979188346</v>
      </c>
      <c r="H101" s="1" t="s">
        <v>24</v>
      </c>
      <c r="I101" s="1">
        <v>83</v>
      </c>
      <c r="J101" s="1">
        <v>110</v>
      </c>
      <c r="K101" s="1">
        <v>115</v>
      </c>
      <c r="L101" s="1">
        <v>115</v>
      </c>
      <c r="M101" s="1">
        <v>110</v>
      </c>
      <c r="N101" s="1">
        <v>-20</v>
      </c>
      <c r="O101" s="1">
        <v>-10</v>
      </c>
      <c r="P101" s="1">
        <v>-10</v>
      </c>
      <c r="Q101" s="1">
        <v>-5</v>
      </c>
      <c r="R101" s="1">
        <v>67</v>
      </c>
      <c r="S101" s="1">
        <v>18</v>
      </c>
      <c r="T101" s="1">
        <v>13</v>
      </c>
      <c r="U101" s="1">
        <v>0</v>
      </c>
      <c r="V101" s="2">
        <v>3.666666666666667</v>
      </c>
      <c r="W101" s="2">
        <v>4</v>
      </c>
      <c r="X101" s="2">
        <v>4</v>
      </c>
      <c r="Y101" s="2">
        <v>4</v>
      </c>
      <c r="Z101" s="2">
        <v>4.333333333333333</v>
      </c>
      <c r="AA101" s="2">
        <v>5</v>
      </c>
      <c r="AB101" s="1" t="s">
        <v>12</v>
      </c>
      <c r="AC101" s="1">
        <v>5</v>
      </c>
      <c r="AD101" s="1">
        <v>6</v>
      </c>
      <c r="AE101" s="1">
        <v>15</v>
      </c>
      <c r="AF101" s="1">
        <v>11</v>
      </c>
      <c r="AG101" s="1">
        <v>14</v>
      </c>
      <c r="AH101" s="1">
        <v>4</v>
      </c>
      <c r="AI101" s="1">
        <v>2</v>
      </c>
      <c r="AJ101" s="1">
        <f t="shared" si="2"/>
        <v>31</v>
      </c>
      <c r="AK101" s="1">
        <v>22</v>
      </c>
      <c r="AL101" s="1">
        <v>-10</v>
      </c>
      <c r="AM101" s="1">
        <v>7</v>
      </c>
      <c r="AN101" s="1">
        <v>25</v>
      </c>
      <c r="AO101" s="1" t="s">
        <v>6</v>
      </c>
      <c r="AP101" s="1">
        <v>19</v>
      </c>
      <c r="AQ101" s="1">
        <v>20</v>
      </c>
      <c r="AR101" s="1">
        <v>11</v>
      </c>
      <c r="AS101" s="1">
        <v>17</v>
      </c>
      <c r="AT101" s="1">
        <v>15</v>
      </c>
      <c r="AU101" s="1">
        <v>10</v>
      </c>
      <c r="AV101" s="1">
        <v>0</v>
      </c>
      <c r="AW101" s="1">
        <v>68</v>
      </c>
      <c r="AX101" s="1">
        <v>25</v>
      </c>
      <c r="AY101" s="1">
        <v>18</v>
      </c>
      <c r="AZ101" s="1">
        <v>25</v>
      </c>
      <c r="BA101" s="1" t="s">
        <v>6</v>
      </c>
      <c r="BB101" s="1">
        <v>20</v>
      </c>
      <c r="BC101" s="1">
        <v>24</v>
      </c>
      <c r="BD101" s="1">
        <v>11</v>
      </c>
      <c r="BE101" s="1">
        <v>18</v>
      </c>
      <c r="BF101" s="1">
        <v>23</v>
      </c>
      <c r="BG101" s="1">
        <v>11</v>
      </c>
      <c r="BH101" s="1">
        <v>6</v>
      </c>
      <c r="BI101" s="1">
        <f t="shared" si="3"/>
        <v>58</v>
      </c>
      <c r="BJ101" s="1">
        <v>70</v>
      </c>
      <c r="BK101" s="1">
        <v>25</v>
      </c>
      <c r="BL101" s="1">
        <v>20</v>
      </c>
      <c r="BM101" s="1">
        <v>25</v>
      </c>
      <c r="BN101" s="1">
        <v>2</v>
      </c>
      <c r="BO101" s="1">
        <v>2</v>
      </c>
      <c r="BP101" s="1">
        <v>0</v>
      </c>
      <c r="BQ101" s="1">
        <v>2</v>
      </c>
      <c r="BR101" s="1">
        <v>0</v>
      </c>
      <c r="BS101" s="1">
        <v>2</v>
      </c>
      <c r="BT101" s="1">
        <v>2</v>
      </c>
      <c r="BU101" s="1">
        <v>3</v>
      </c>
      <c r="BV101" s="1">
        <v>3</v>
      </c>
      <c r="BW101" s="1">
        <v>3</v>
      </c>
      <c r="BX101" s="1">
        <v>3</v>
      </c>
      <c r="BY101" s="1">
        <v>2</v>
      </c>
      <c r="BZ101" s="2">
        <v>50</v>
      </c>
      <c r="CA101" s="1">
        <v>1</v>
      </c>
      <c r="CB101" s="1">
        <v>1</v>
      </c>
      <c r="CC101" s="1">
        <v>1</v>
      </c>
      <c r="CD101" s="1">
        <v>1</v>
      </c>
      <c r="CE101" s="1">
        <v>1</v>
      </c>
      <c r="CF101" s="1">
        <v>2</v>
      </c>
      <c r="CG101" s="1">
        <v>3</v>
      </c>
      <c r="CH101" s="1">
        <v>2</v>
      </c>
      <c r="CI101" s="1">
        <v>2</v>
      </c>
      <c r="CJ101" s="1">
        <v>1</v>
      </c>
      <c r="CK101" s="1">
        <v>1</v>
      </c>
      <c r="CL101" s="1">
        <v>2</v>
      </c>
      <c r="CM101" s="2">
        <v>62.5</v>
      </c>
    </row>
    <row r="102" spans="1:91">
      <c r="A102" s="1" t="s">
        <v>95</v>
      </c>
      <c r="B102" s="1">
        <v>1</v>
      </c>
      <c r="C102" s="1" t="s">
        <v>5</v>
      </c>
      <c r="D102" s="1" t="s">
        <v>26</v>
      </c>
      <c r="E102" s="1">
        <v>148</v>
      </c>
      <c r="F102" s="1">
        <v>53</v>
      </c>
      <c r="G102" s="2">
        <v>24.196493791088386</v>
      </c>
      <c r="H102" s="1" t="s">
        <v>24</v>
      </c>
      <c r="I102" s="1">
        <v>76</v>
      </c>
      <c r="J102" s="1">
        <v>135</v>
      </c>
      <c r="K102" s="1">
        <v>135</v>
      </c>
      <c r="L102" s="1">
        <v>135</v>
      </c>
      <c r="M102" s="1">
        <v>130</v>
      </c>
      <c r="N102" s="1">
        <v>-5</v>
      </c>
      <c r="O102" s="1">
        <v>0</v>
      </c>
      <c r="P102" s="1">
        <v>0</v>
      </c>
      <c r="Q102" s="1">
        <v>0</v>
      </c>
      <c r="R102" s="1">
        <v>50</v>
      </c>
      <c r="S102" s="1">
        <v>10</v>
      </c>
      <c r="T102" s="1">
        <v>9</v>
      </c>
      <c r="U102" s="1">
        <v>5</v>
      </c>
      <c r="V102" s="2">
        <v>3</v>
      </c>
      <c r="W102" s="2">
        <v>3</v>
      </c>
      <c r="X102" s="2">
        <v>4</v>
      </c>
      <c r="Y102" s="2">
        <v>2.666666666666667</v>
      </c>
      <c r="Z102" s="2">
        <v>3</v>
      </c>
      <c r="AA102" s="2">
        <v>3.3333333333333335</v>
      </c>
      <c r="AB102" s="1"/>
      <c r="AC102" s="1">
        <v>10</v>
      </c>
      <c r="AD102" s="1">
        <v>18</v>
      </c>
      <c r="AE102" s="1">
        <v>13</v>
      </c>
      <c r="AF102" s="1">
        <v>12</v>
      </c>
      <c r="AG102" s="1">
        <v>9</v>
      </c>
      <c r="AH102" s="1">
        <v>0</v>
      </c>
      <c r="AI102" s="1">
        <v>5</v>
      </c>
      <c r="AJ102" s="1">
        <f t="shared" si="2"/>
        <v>26</v>
      </c>
      <c r="AK102" s="1">
        <v>25</v>
      </c>
      <c r="AL102" s="1">
        <v>-10</v>
      </c>
      <c r="AM102" s="1">
        <v>10</v>
      </c>
      <c r="AN102" s="1">
        <v>25</v>
      </c>
      <c r="AO102" s="1" t="s">
        <v>4</v>
      </c>
      <c r="AP102" s="1">
        <v>20</v>
      </c>
      <c r="AQ102" s="1">
        <v>38</v>
      </c>
      <c r="AR102" s="1">
        <v>10</v>
      </c>
      <c r="AS102" s="1">
        <v>24</v>
      </c>
      <c r="AT102" s="1">
        <v>24</v>
      </c>
      <c r="AU102" s="1">
        <v>18</v>
      </c>
      <c r="AV102" s="1">
        <v>12</v>
      </c>
      <c r="AW102" s="1">
        <v>77</v>
      </c>
      <c r="AX102" s="1">
        <v>25</v>
      </c>
      <c r="AY102" s="1">
        <v>27</v>
      </c>
      <c r="AZ102" s="1">
        <v>25</v>
      </c>
      <c r="BA102" s="1" t="s">
        <v>4</v>
      </c>
      <c r="BB102" s="1">
        <v>22</v>
      </c>
      <c r="BC102" s="1">
        <v>28</v>
      </c>
      <c r="BD102" s="1">
        <v>9</v>
      </c>
      <c r="BE102" s="1">
        <v>18</v>
      </c>
      <c r="BF102" s="1">
        <v>22</v>
      </c>
      <c r="BG102" s="1">
        <v>17</v>
      </c>
      <c r="BH102" s="1">
        <v>12</v>
      </c>
      <c r="BI102" s="1">
        <f t="shared" si="3"/>
        <v>69</v>
      </c>
      <c r="BJ102" s="1">
        <v>76</v>
      </c>
      <c r="BK102" s="1">
        <v>25</v>
      </c>
      <c r="BL102" s="1">
        <v>26</v>
      </c>
      <c r="BM102" s="1">
        <v>25</v>
      </c>
      <c r="BN102" s="1">
        <v>0</v>
      </c>
      <c r="BO102" s="1">
        <v>0</v>
      </c>
      <c r="BP102" s="1">
        <v>0</v>
      </c>
      <c r="BQ102" s="1">
        <v>0</v>
      </c>
      <c r="BR102" s="1">
        <v>1</v>
      </c>
      <c r="BS102" s="1">
        <v>3</v>
      </c>
      <c r="BT102" s="1">
        <v>1</v>
      </c>
      <c r="BU102" s="1">
        <v>3</v>
      </c>
      <c r="BV102" s="1">
        <v>1</v>
      </c>
      <c r="BW102" s="1">
        <v>2</v>
      </c>
      <c r="BX102" s="1">
        <v>1</v>
      </c>
      <c r="BY102" s="1">
        <v>1</v>
      </c>
      <c r="BZ102" s="2">
        <v>72.916666666666671</v>
      </c>
      <c r="CA102" s="1">
        <v>1</v>
      </c>
      <c r="CB102" s="1">
        <v>1</v>
      </c>
      <c r="CC102" s="1">
        <v>1</v>
      </c>
      <c r="CD102" s="1">
        <v>1</v>
      </c>
      <c r="CE102" s="1">
        <v>1</v>
      </c>
      <c r="CF102" s="1">
        <v>3</v>
      </c>
      <c r="CG102" s="1">
        <v>3</v>
      </c>
      <c r="CH102" s="1">
        <v>2</v>
      </c>
      <c r="CI102" s="1">
        <v>1</v>
      </c>
      <c r="CJ102" s="1">
        <v>2</v>
      </c>
      <c r="CK102" s="1">
        <v>1</v>
      </c>
      <c r="CL102" s="1">
        <v>2</v>
      </c>
      <c r="CM102" s="2">
        <v>60.416666666666671</v>
      </c>
    </row>
    <row r="103" spans="1:91">
      <c r="A103" s="1" t="s">
        <v>95</v>
      </c>
      <c r="B103" s="1">
        <v>1</v>
      </c>
      <c r="C103" s="1" t="s">
        <v>13</v>
      </c>
      <c r="D103" s="1" t="s">
        <v>26</v>
      </c>
      <c r="E103" s="1">
        <v>153</v>
      </c>
      <c r="F103" s="1">
        <v>74</v>
      </c>
      <c r="G103" s="2">
        <v>31.611773249604855</v>
      </c>
      <c r="H103" s="1" t="s">
        <v>24</v>
      </c>
      <c r="I103" s="1">
        <v>65</v>
      </c>
      <c r="J103" s="1">
        <v>85</v>
      </c>
      <c r="K103" s="1">
        <v>120</v>
      </c>
      <c r="L103" s="1">
        <v>120</v>
      </c>
      <c r="M103" s="1">
        <v>120</v>
      </c>
      <c r="N103" s="1">
        <v>-15</v>
      </c>
      <c r="O103" s="1">
        <v>-5</v>
      </c>
      <c r="P103" s="1">
        <v>-5</v>
      </c>
      <c r="Q103" s="1">
        <v>-10</v>
      </c>
      <c r="R103" s="1">
        <v>17</v>
      </c>
      <c r="S103" s="1">
        <v>50</v>
      </c>
      <c r="T103" s="1">
        <v>0</v>
      </c>
      <c r="U103" s="1">
        <v>0</v>
      </c>
      <c r="V103" s="2">
        <v>7</v>
      </c>
      <c r="W103" s="2">
        <v>8</v>
      </c>
      <c r="X103" s="2">
        <v>8</v>
      </c>
      <c r="Y103" s="2">
        <v>4</v>
      </c>
      <c r="Z103" s="2">
        <v>4</v>
      </c>
      <c r="AA103" s="2">
        <v>4</v>
      </c>
      <c r="AB103" s="1" t="s">
        <v>3</v>
      </c>
      <c r="AC103" s="1">
        <v>9</v>
      </c>
      <c r="AD103" s="1">
        <v>16</v>
      </c>
      <c r="AE103" s="1">
        <v>12</v>
      </c>
      <c r="AF103" s="1">
        <v>12</v>
      </c>
      <c r="AG103" s="1">
        <v>16</v>
      </c>
      <c r="AH103" s="1">
        <v>3</v>
      </c>
      <c r="AI103" s="1">
        <v>9</v>
      </c>
      <c r="AJ103" s="1">
        <f t="shared" si="2"/>
        <v>40</v>
      </c>
      <c r="AK103" s="1">
        <v>21</v>
      </c>
      <c r="AL103" s="1">
        <v>-10</v>
      </c>
      <c r="AM103" s="1">
        <v>6</v>
      </c>
      <c r="AN103" s="1">
        <v>25</v>
      </c>
      <c r="AO103" s="1" t="s">
        <v>6</v>
      </c>
      <c r="AP103" s="1">
        <v>19</v>
      </c>
      <c r="AQ103" s="1">
        <v>22</v>
      </c>
      <c r="AR103" s="1">
        <v>6</v>
      </c>
      <c r="AS103" s="1">
        <v>12</v>
      </c>
      <c r="AT103" s="1">
        <v>19</v>
      </c>
      <c r="AU103" s="1">
        <v>12</v>
      </c>
      <c r="AV103" s="1">
        <v>0</v>
      </c>
      <c r="AW103" s="1">
        <v>67</v>
      </c>
      <c r="AX103" s="1">
        <v>25</v>
      </c>
      <c r="AY103" s="1">
        <v>22</v>
      </c>
      <c r="AZ103" s="1">
        <v>20</v>
      </c>
      <c r="BA103" s="1" t="s">
        <v>6</v>
      </c>
      <c r="BB103" s="1">
        <v>18</v>
      </c>
      <c r="BC103" s="1">
        <v>28</v>
      </c>
      <c r="BD103" s="1">
        <v>9</v>
      </c>
      <c r="BE103" s="1">
        <v>12</v>
      </c>
      <c r="BF103" s="1">
        <v>26</v>
      </c>
      <c r="BG103" s="1">
        <v>9</v>
      </c>
      <c r="BH103" s="1">
        <v>4</v>
      </c>
      <c r="BI103" s="1">
        <f t="shared" si="3"/>
        <v>51</v>
      </c>
      <c r="BJ103" s="1">
        <v>65</v>
      </c>
      <c r="BK103" s="1">
        <v>25</v>
      </c>
      <c r="BL103" s="1">
        <v>20</v>
      </c>
      <c r="BM103" s="1">
        <v>20</v>
      </c>
      <c r="BN103" s="1">
        <v>0</v>
      </c>
      <c r="BO103" s="1">
        <v>0</v>
      </c>
      <c r="BP103" s="1">
        <v>1</v>
      </c>
      <c r="BQ103" s="1">
        <v>0</v>
      </c>
      <c r="BR103" s="1">
        <v>1</v>
      </c>
      <c r="BS103" s="1">
        <v>1</v>
      </c>
      <c r="BT103" s="1">
        <v>1</v>
      </c>
      <c r="BU103" s="1">
        <v>4</v>
      </c>
      <c r="BV103" s="1">
        <v>2</v>
      </c>
      <c r="BW103" s="1">
        <v>1</v>
      </c>
      <c r="BX103" s="1">
        <v>1</v>
      </c>
      <c r="BY103" s="1">
        <v>2</v>
      </c>
      <c r="BZ103" s="2">
        <v>70.833333333333329</v>
      </c>
      <c r="CA103" s="1">
        <v>0</v>
      </c>
      <c r="CB103" s="1">
        <v>1</v>
      </c>
      <c r="CC103" s="1">
        <v>2</v>
      </c>
      <c r="CD103" s="1">
        <v>0</v>
      </c>
      <c r="CE103" s="1">
        <v>1</v>
      </c>
      <c r="CF103" s="1">
        <v>1</v>
      </c>
      <c r="CG103" s="1">
        <v>1</v>
      </c>
      <c r="CH103" s="1">
        <v>1</v>
      </c>
      <c r="CI103" s="1">
        <v>1</v>
      </c>
      <c r="CJ103" s="1">
        <v>1</v>
      </c>
      <c r="CK103" s="1">
        <v>2</v>
      </c>
      <c r="CL103" s="1">
        <v>1</v>
      </c>
      <c r="CM103" s="2">
        <v>75</v>
      </c>
    </row>
    <row r="104" spans="1:91">
      <c r="A104" s="1" t="s">
        <v>95</v>
      </c>
      <c r="B104" s="1">
        <v>1</v>
      </c>
      <c r="C104" s="1" t="s">
        <v>13</v>
      </c>
      <c r="D104" s="1" t="s">
        <v>25</v>
      </c>
      <c r="E104" s="1">
        <v>153</v>
      </c>
      <c r="F104" s="1">
        <v>74</v>
      </c>
      <c r="G104" s="2">
        <v>31.611773249604855</v>
      </c>
      <c r="H104" s="1" t="s">
        <v>24</v>
      </c>
      <c r="I104" s="1">
        <v>65</v>
      </c>
      <c r="J104" s="1">
        <v>80</v>
      </c>
      <c r="K104" s="1">
        <v>105</v>
      </c>
      <c r="L104" s="1">
        <v>100</v>
      </c>
      <c r="M104" s="1">
        <v>105</v>
      </c>
      <c r="N104" s="1">
        <v>-15</v>
      </c>
      <c r="O104" s="1">
        <v>-10</v>
      </c>
      <c r="P104" s="1">
        <v>-5</v>
      </c>
      <c r="Q104" s="1">
        <v>-5</v>
      </c>
      <c r="R104" s="1">
        <v>53</v>
      </c>
      <c r="S104" s="1">
        <v>50</v>
      </c>
      <c r="T104" s="1">
        <v>0</v>
      </c>
      <c r="U104" s="1">
        <v>0</v>
      </c>
      <c r="V104" s="2">
        <v>6.333333333333333</v>
      </c>
      <c r="W104" s="2">
        <v>6.666666666666667</v>
      </c>
      <c r="X104" s="2">
        <v>7.666666666666667</v>
      </c>
      <c r="Y104" s="2">
        <v>4</v>
      </c>
      <c r="Z104" s="2">
        <v>4.333333333333333</v>
      </c>
      <c r="AA104" s="2">
        <v>5.333333333333333</v>
      </c>
      <c r="AB104" s="1" t="s">
        <v>3</v>
      </c>
      <c r="AC104" s="1">
        <v>9</v>
      </c>
      <c r="AD104" s="1">
        <v>16</v>
      </c>
      <c r="AE104" s="1">
        <v>12</v>
      </c>
      <c r="AF104" s="1">
        <v>12</v>
      </c>
      <c r="AG104" s="1">
        <v>16</v>
      </c>
      <c r="AH104" s="1">
        <v>3</v>
      </c>
      <c r="AI104" s="1">
        <v>9</v>
      </c>
      <c r="AJ104" s="1">
        <f t="shared" si="2"/>
        <v>40</v>
      </c>
      <c r="AK104" s="1">
        <v>21</v>
      </c>
      <c r="AL104" s="1">
        <v>-10</v>
      </c>
      <c r="AM104" s="1">
        <v>6</v>
      </c>
      <c r="AN104" s="1">
        <v>25</v>
      </c>
      <c r="AO104" s="1" t="s">
        <v>6</v>
      </c>
      <c r="AP104" s="1">
        <v>19</v>
      </c>
      <c r="AQ104" s="1">
        <v>22</v>
      </c>
      <c r="AR104" s="1">
        <v>6</v>
      </c>
      <c r="AS104" s="1">
        <v>12</v>
      </c>
      <c r="AT104" s="1">
        <v>19</v>
      </c>
      <c r="AU104" s="1">
        <v>12</v>
      </c>
      <c r="AV104" s="1">
        <v>0</v>
      </c>
      <c r="AW104" s="1">
        <v>63</v>
      </c>
      <c r="AX104" s="1">
        <v>25</v>
      </c>
      <c r="AY104" s="1">
        <v>18</v>
      </c>
      <c r="AZ104" s="1">
        <v>20</v>
      </c>
      <c r="BA104" s="1" t="s">
        <v>6</v>
      </c>
      <c r="BB104" s="1">
        <v>18</v>
      </c>
      <c r="BC104" s="1">
        <v>28</v>
      </c>
      <c r="BD104" s="1">
        <v>9</v>
      </c>
      <c r="BE104" s="1">
        <v>12</v>
      </c>
      <c r="BF104" s="1">
        <v>26</v>
      </c>
      <c r="BG104" s="1">
        <v>9</v>
      </c>
      <c r="BH104" s="1">
        <v>4</v>
      </c>
      <c r="BI104" s="1">
        <f t="shared" si="3"/>
        <v>51</v>
      </c>
      <c r="BJ104" s="1">
        <v>69</v>
      </c>
      <c r="BK104" s="1">
        <v>25</v>
      </c>
      <c r="BL104" s="1">
        <v>19</v>
      </c>
      <c r="BM104" s="1">
        <v>25</v>
      </c>
      <c r="BN104" s="1">
        <v>0</v>
      </c>
      <c r="BO104" s="1">
        <v>0</v>
      </c>
      <c r="BP104" s="1">
        <v>1</v>
      </c>
      <c r="BQ104" s="1">
        <v>0</v>
      </c>
      <c r="BR104" s="1">
        <v>1</v>
      </c>
      <c r="BS104" s="1">
        <v>1</v>
      </c>
      <c r="BT104" s="1">
        <v>1</v>
      </c>
      <c r="BU104" s="1">
        <v>4</v>
      </c>
      <c r="BV104" s="1">
        <v>2</v>
      </c>
      <c r="BW104" s="1">
        <v>1</v>
      </c>
      <c r="BX104" s="1">
        <v>1</v>
      </c>
      <c r="BY104" s="1">
        <v>2</v>
      </c>
      <c r="BZ104" s="2">
        <v>70.833333333333329</v>
      </c>
      <c r="CA104" s="1">
        <v>0</v>
      </c>
      <c r="CB104" s="1">
        <v>1</v>
      </c>
      <c r="CC104" s="1">
        <v>2</v>
      </c>
      <c r="CD104" s="1">
        <v>0</v>
      </c>
      <c r="CE104" s="1">
        <v>1</v>
      </c>
      <c r="CF104" s="1">
        <v>1</v>
      </c>
      <c r="CG104" s="1">
        <v>1</v>
      </c>
      <c r="CH104" s="1">
        <v>1</v>
      </c>
      <c r="CI104" s="1">
        <v>1</v>
      </c>
      <c r="CJ104" s="1">
        <v>1</v>
      </c>
      <c r="CK104" s="1">
        <v>2</v>
      </c>
      <c r="CL104" s="1">
        <v>1</v>
      </c>
      <c r="CM104" s="2">
        <v>75</v>
      </c>
    </row>
    <row r="105" spans="1:91">
      <c r="A105" s="1" t="s">
        <v>95</v>
      </c>
      <c r="B105" s="1">
        <v>1</v>
      </c>
      <c r="C105" s="1" t="s">
        <v>5</v>
      </c>
      <c r="D105" s="1" t="s">
        <v>26</v>
      </c>
      <c r="E105" s="1">
        <v>150</v>
      </c>
      <c r="F105" s="1">
        <v>68</v>
      </c>
      <c r="G105" s="2">
        <v>30.222222222222221</v>
      </c>
      <c r="H105" s="1" t="s">
        <v>24</v>
      </c>
      <c r="I105" s="1">
        <v>87</v>
      </c>
      <c r="J105" s="1">
        <v>145</v>
      </c>
      <c r="K105" s="1">
        <v>130</v>
      </c>
      <c r="L105" s="1">
        <v>135</v>
      </c>
      <c r="M105" s="1">
        <v>140</v>
      </c>
      <c r="N105" s="1">
        <v>-5</v>
      </c>
      <c r="O105" s="1">
        <v>0</v>
      </c>
      <c r="P105" s="1">
        <v>0</v>
      </c>
      <c r="Q105" s="1">
        <v>0</v>
      </c>
      <c r="R105" s="1">
        <v>48</v>
      </c>
      <c r="S105" s="1">
        <v>5</v>
      </c>
      <c r="T105" s="1">
        <v>0</v>
      </c>
      <c r="U105" s="1">
        <v>0</v>
      </c>
      <c r="V105" s="2">
        <v>6.666666666666667</v>
      </c>
      <c r="W105" s="2">
        <v>8.3333333333333339</v>
      </c>
      <c r="X105" s="2">
        <v>10</v>
      </c>
      <c r="Y105" s="2">
        <v>5.333333333333333</v>
      </c>
      <c r="Z105" s="2">
        <v>5.666666666666667</v>
      </c>
      <c r="AA105" s="2">
        <v>6</v>
      </c>
      <c r="AB105" s="1" t="s">
        <v>3</v>
      </c>
      <c r="AC105" s="1">
        <v>5</v>
      </c>
      <c r="AD105" s="1">
        <v>16</v>
      </c>
      <c r="AE105" s="1">
        <v>12</v>
      </c>
      <c r="AF105" s="1">
        <v>16</v>
      </c>
      <c r="AG105" s="1">
        <v>14</v>
      </c>
      <c r="AH105" s="1">
        <v>7</v>
      </c>
      <c r="AI105" s="1">
        <v>2</v>
      </c>
      <c r="AJ105" s="1">
        <f t="shared" si="2"/>
        <v>39</v>
      </c>
      <c r="AK105" s="1">
        <v>44</v>
      </c>
      <c r="AL105" s="1">
        <v>-10</v>
      </c>
      <c r="AM105" s="1">
        <v>29</v>
      </c>
      <c r="AN105" s="1">
        <v>25</v>
      </c>
      <c r="AO105" s="1" t="s">
        <v>4</v>
      </c>
      <c r="AP105" s="1">
        <v>21</v>
      </c>
      <c r="AQ105" s="1">
        <v>28</v>
      </c>
      <c r="AR105" s="1">
        <v>8</v>
      </c>
      <c r="AS105" s="1">
        <v>8</v>
      </c>
      <c r="AT105" s="1">
        <v>22</v>
      </c>
      <c r="AU105" s="1">
        <v>10</v>
      </c>
      <c r="AV105" s="1">
        <v>5</v>
      </c>
      <c r="AW105" s="1">
        <v>67</v>
      </c>
      <c r="AX105" s="1">
        <v>25</v>
      </c>
      <c r="AY105" s="1">
        <v>22</v>
      </c>
      <c r="AZ105" s="1">
        <v>20</v>
      </c>
      <c r="BA105" s="1" t="s">
        <v>4</v>
      </c>
      <c r="BB105" s="1">
        <v>17</v>
      </c>
      <c r="BC105" s="1">
        <v>26</v>
      </c>
      <c r="BD105" s="1">
        <v>9</v>
      </c>
      <c r="BE105" s="1">
        <v>8</v>
      </c>
      <c r="BF105" s="1">
        <v>23</v>
      </c>
      <c r="BG105" s="1">
        <v>12</v>
      </c>
      <c r="BH105" s="1">
        <v>3</v>
      </c>
      <c r="BI105" s="1">
        <f t="shared" si="3"/>
        <v>46</v>
      </c>
      <c r="BJ105" s="1">
        <v>68</v>
      </c>
      <c r="BK105" s="1">
        <v>25</v>
      </c>
      <c r="BL105" s="1">
        <v>23</v>
      </c>
      <c r="BM105" s="1">
        <v>20</v>
      </c>
      <c r="BN105" s="1">
        <v>1</v>
      </c>
      <c r="BO105" s="1">
        <v>3</v>
      </c>
      <c r="BP105" s="1">
        <v>3</v>
      </c>
      <c r="BQ105" s="1">
        <v>1</v>
      </c>
      <c r="BR105" s="1">
        <v>1</v>
      </c>
      <c r="BS105" s="1">
        <v>3</v>
      </c>
      <c r="BT105" s="1">
        <v>3</v>
      </c>
      <c r="BU105" s="1">
        <v>3</v>
      </c>
      <c r="BV105" s="1">
        <v>3</v>
      </c>
      <c r="BW105" s="1">
        <v>3</v>
      </c>
      <c r="BX105" s="1">
        <v>0</v>
      </c>
      <c r="BY105" s="1">
        <v>0</v>
      </c>
      <c r="BZ105" s="2">
        <v>50</v>
      </c>
      <c r="CA105" s="1">
        <v>1</v>
      </c>
      <c r="CB105" s="1">
        <v>3</v>
      </c>
      <c r="CC105" s="1">
        <v>3</v>
      </c>
      <c r="CD105" s="1">
        <v>1</v>
      </c>
      <c r="CE105" s="1">
        <v>1</v>
      </c>
      <c r="CF105" s="1">
        <v>2</v>
      </c>
      <c r="CG105" s="1">
        <v>2</v>
      </c>
      <c r="CH105" s="1">
        <v>2</v>
      </c>
      <c r="CI105" s="1">
        <v>3</v>
      </c>
      <c r="CJ105" s="1">
        <v>2</v>
      </c>
      <c r="CK105" s="1">
        <v>3</v>
      </c>
      <c r="CL105" s="1">
        <v>3</v>
      </c>
      <c r="CM105" s="2">
        <v>45.833333333333336</v>
      </c>
    </row>
    <row r="106" spans="1:91">
      <c r="A106" s="1" t="s">
        <v>95</v>
      </c>
      <c r="B106" s="1">
        <v>1</v>
      </c>
      <c r="C106" s="1" t="s">
        <v>5</v>
      </c>
      <c r="D106" s="1" t="s">
        <v>26</v>
      </c>
      <c r="E106" s="1">
        <v>170</v>
      </c>
      <c r="F106" s="1">
        <v>82</v>
      </c>
      <c r="G106" s="2">
        <v>28.373702422145328</v>
      </c>
      <c r="H106" s="1" t="s">
        <v>23</v>
      </c>
      <c r="I106" s="1">
        <v>67</v>
      </c>
      <c r="J106" s="1">
        <v>110</v>
      </c>
      <c r="K106" s="1">
        <v>110</v>
      </c>
      <c r="L106" s="1">
        <v>120</v>
      </c>
      <c r="M106" s="1">
        <v>120</v>
      </c>
      <c r="N106" s="1">
        <v>-5</v>
      </c>
      <c r="O106" s="1">
        <v>-5</v>
      </c>
      <c r="P106" s="1">
        <v>-5</v>
      </c>
      <c r="Q106" s="1">
        <v>0</v>
      </c>
      <c r="R106" s="1">
        <v>95</v>
      </c>
      <c r="S106" s="1">
        <v>75</v>
      </c>
      <c r="T106" s="1">
        <v>17</v>
      </c>
      <c r="U106" s="1">
        <v>4</v>
      </c>
      <c r="V106" s="2">
        <v>3</v>
      </c>
      <c r="W106" s="2">
        <v>3.666666666666667</v>
      </c>
      <c r="X106" s="2">
        <v>4.666666666666667</v>
      </c>
      <c r="Y106" s="2">
        <v>1</v>
      </c>
      <c r="Z106" s="2">
        <v>1.3333333333333333</v>
      </c>
      <c r="AA106" s="2">
        <v>1.6666666666666667</v>
      </c>
      <c r="AB106" s="1" t="s">
        <v>3</v>
      </c>
      <c r="AC106" s="1">
        <v>0</v>
      </c>
      <c r="AD106" s="1">
        <v>12</v>
      </c>
      <c r="AE106" s="1">
        <v>15</v>
      </c>
      <c r="AF106" s="1">
        <v>6</v>
      </c>
      <c r="AG106" s="1">
        <v>12</v>
      </c>
      <c r="AH106" s="1">
        <v>4</v>
      </c>
      <c r="AI106" s="1">
        <v>6</v>
      </c>
      <c r="AJ106" s="1">
        <f t="shared" si="2"/>
        <v>28</v>
      </c>
      <c r="AK106" s="1">
        <v>35</v>
      </c>
      <c r="AL106" s="1">
        <v>-10</v>
      </c>
      <c r="AM106" s="1">
        <v>20</v>
      </c>
      <c r="AN106" s="1">
        <v>25</v>
      </c>
      <c r="AO106" s="1" t="s">
        <v>6</v>
      </c>
      <c r="AP106" s="1">
        <v>16</v>
      </c>
      <c r="AQ106" s="1">
        <v>32</v>
      </c>
      <c r="AR106" s="1">
        <v>10</v>
      </c>
      <c r="AS106" s="1">
        <v>30</v>
      </c>
      <c r="AT106" s="1">
        <v>28</v>
      </c>
      <c r="AU106" s="1">
        <v>15</v>
      </c>
      <c r="AV106" s="1">
        <v>10</v>
      </c>
      <c r="AW106" s="1">
        <v>72</v>
      </c>
      <c r="AX106" s="1">
        <v>25</v>
      </c>
      <c r="AY106" s="1">
        <v>22</v>
      </c>
      <c r="AZ106" s="1">
        <v>25</v>
      </c>
      <c r="BA106" s="1" t="s">
        <v>6</v>
      </c>
      <c r="BB106" s="1">
        <v>24</v>
      </c>
      <c r="BC106" s="1">
        <v>40</v>
      </c>
      <c r="BD106" s="1">
        <v>15</v>
      </c>
      <c r="BE106" s="1">
        <v>27</v>
      </c>
      <c r="BF106" s="1">
        <v>27</v>
      </c>
      <c r="BG106" s="1">
        <v>23</v>
      </c>
      <c r="BH106" s="1">
        <v>10</v>
      </c>
      <c r="BI106" s="1">
        <f t="shared" si="3"/>
        <v>87</v>
      </c>
      <c r="BJ106" s="1">
        <v>64</v>
      </c>
      <c r="BK106" s="1">
        <v>25</v>
      </c>
      <c r="BL106" s="1">
        <v>24</v>
      </c>
      <c r="BM106" s="1">
        <v>15</v>
      </c>
      <c r="BN106" s="1">
        <v>0</v>
      </c>
      <c r="BO106" s="1">
        <v>0</v>
      </c>
      <c r="BP106" s="1">
        <v>0</v>
      </c>
      <c r="BQ106" s="1">
        <v>0</v>
      </c>
      <c r="BR106" s="1">
        <v>4</v>
      </c>
      <c r="BS106" s="1">
        <v>0</v>
      </c>
      <c r="BT106" s="1">
        <v>1</v>
      </c>
      <c r="BU106" s="1">
        <v>1</v>
      </c>
      <c r="BV106" s="1">
        <v>2</v>
      </c>
      <c r="BW106" s="1">
        <v>2</v>
      </c>
      <c r="BX106" s="1">
        <v>0</v>
      </c>
      <c r="BY106" s="1">
        <v>3</v>
      </c>
      <c r="BZ106" s="2">
        <v>72.916666666666671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2</v>
      </c>
      <c r="CG106" s="1">
        <v>0</v>
      </c>
      <c r="CH106" s="1">
        <v>0</v>
      </c>
      <c r="CI106" s="1">
        <v>1</v>
      </c>
      <c r="CJ106" s="1">
        <v>1</v>
      </c>
      <c r="CK106" s="1">
        <v>1</v>
      </c>
      <c r="CL106" s="1">
        <v>0</v>
      </c>
      <c r="CM106" s="2">
        <v>89.583333333333329</v>
      </c>
    </row>
    <row r="107" spans="1:91">
      <c r="A107" s="1" t="s">
        <v>95</v>
      </c>
      <c r="B107" s="1">
        <v>1</v>
      </c>
      <c r="C107" s="1" t="s">
        <v>5</v>
      </c>
      <c r="D107" s="1" t="s">
        <v>26</v>
      </c>
      <c r="E107" s="1">
        <v>149</v>
      </c>
      <c r="F107" s="1">
        <v>54.5</v>
      </c>
      <c r="G107" s="2">
        <v>24.548443763794427</v>
      </c>
      <c r="H107" s="1" t="s">
        <v>24</v>
      </c>
      <c r="I107" s="1">
        <v>77</v>
      </c>
      <c r="J107" s="1">
        <v>130</v>
      </c>
      <c r="K107" s="1">
        <v>120</v>
      </c>
      <c r="L107" s="1">
        <v>125</v>
      </c>
      <c r="M107" s="1">
        <v>115</v>
      </c>
      <c r="N107" s="1">
        <v>-20</v>
      </c>
      <c r="O107" s="1">
        <v>-5</v>
      </c>
      <c r="P107" s="1">
        <v>0</v>
      </c>
      <c r="Q107" s="1">
        <v>0</v>
      </c>
      <c r="R107" s="1">
        <v>57</v>
      </c>
      <c r="S107" s="1">
        <v>0</v>
      </c>
      <c r="T107" s="1">
        <v>0</v>
      </c>
      <c r="U107" s="1">
        <v>26</v>
      </c>
      <c r="V107" s="2">
        <v>5</v>
      </c>
      <c r="W107" s="2">
        <v>7</v>
      </c>
      <c r="X107" s="2">
        <v>8.3333333333333339</v>
      </c>
      <c r="Y107" s="2">
        <v>5</v>
      </c>
      <c r="Z107" s="2">
        <v>6</v>
      </c>
      <c r="AA107" s="2">
        <v>7</v>
      </c>
      <c r="AB107" s="1" t="s">
        <v>6</v>
      </c>
      <c r="AC107" s="1">
        <v>6</v>
      </c>
      <c r="AD107" s="1">
        <v>4</v>
      </c>
      <c r="AE107" s="1">
        <v>15</v>
      </c>
      <c r="AF107" s="1">
        <v>2</v>
      </c>
      <c r="AG107" s="1">
        <v>3</v>
      </c>
      <c r="AH107" s="1">
        <v>0</v>
      </c>
      <c r="AI107" s="1">
        <v>0</v>
      </c>
      <c r="AJ107" s="1">
        <f t="shared" si="2"/>
        <v>5</v>
      </c>
      <c r="AK107" s="1">
        <v>16</v>
      </c>
      <c r="AL107" s="1">
        <v>-10</v>
      </c>
      <c r="AM107" s="1">
        <v>6</v>
      </c>
      <c r="AN107" s="1">
        <v>20</v>
      </c>
      <c r="AO107" s="1" t="s">
        <v>12</v>
      </c>
      <c r="AP107" s="1">
        <v>23</v>
      </c>
      <c r="AQ107" s="1">
        <v>36</v>
      </c>
      <c r="AR107" s="1">
        <v>9</v>
      </c>
      <c r="AS107" s="1">
        <v>24</v>
      </c>
      <c r="AT107" s="1">
        <v>21</v>
      </c>
      <c r="AU107" s="1">
        <v>0</v>
      </c>
      <c r="AV107" s="1">
        <v>11</v>
      </c>
      <c r="AW107" s="1">
        <v>65</v>
      </c>
      <c r="AX107" s="1">
        <v>25</v>
      </c>
      <c r="AY107" s="1">
        <v>20</v>
      </c>
      <c r="AZ107" s="1">
        <v>20</v>
      </c>
      <c r="BA107" s="1" t="s">
        <v>12</v>
      </c>
      <c r="BB107" s="1">
        <v>15</v>
      </c>
      <c r="BC107" s="1">
        <v>20</v>
      </c>
      <c r="BD107" s="1">
        <v>9</v>
      </c>
      <c r="BE107" s="1">
        <v>12</v>
      </c>
      <c r="BF107" s="1">
        <v>12</v>
      </c>
      <c r="BG107" s="1">
        <v>6</v>
      </c>
      <c r="BH107" s="1">
        <v>7</v>
      </c>
      <c r="BI107" s="1">
        <f t="shared" si="3"/>
        <v>37</v>
      </c>
      <c r="BJ107" s="1">
        <v>68</v>
      </c>
      <c r="BK107" s="1">
        <v>25</v>
      </c>
      <c r="BL107" s="1">
        <v>18</v>
      </c>
      <c r="BM107" s="1">
        <v>25</v>
      </c>
      <c r="BN107" s="1">
        <v>1</v>
      </c>
      <c r="BO107" s="1">
        <v>1</v>
      </c>
      <c r="BP107" s="1">
        <v>0</v>
      </c>
      <c r="BQ107" s="1">
        <v>0</v>
      </c>
      <c r="BR107" s="1">
        <v>0</v>
      </c>
      <c r="BS107" s="1">
        <v>2</v>
      </c>
      <c r="BT107" s="1">
        <v>0</v>
      </c>
      <c r="BU107" s="1">
        <v>2</v>
      </c>
      <c r="BV107" s="1">
        <v>2</v>
      </c>
      <c r="BW107" s="1">
        <v>1</v>
      </c>
      <c r="BX107" s="1">
        <v>1</v>
      </c>
      <c r="BY107" s="1">
        <v>1</v>
      </c>
      <c r="BZ107" s="2">
        <v>77.083333333333343</v>
      </c>
      <c r="CA107" s="1">
        <v>1</v>
      </c>
      <c r="CB107" s="1">
        <v>3</v>
      </c>
      <c r="CC107" s="1">
        <v>3</v>
      </c>
      <c r="CD107" s="1">
        <v>2</v>
      </c>
      <c r="CE107" s="1">
        <v>2</v>
      </c>
      <c r="CF107" s="1">
        <v>3</v>
      </c>
      <c r="CG107" s="1">
        <v>3</v>
      </c>
      <c r="CH107" s="1">
        <v>3</v>
      </c>
      <c r="CI107" s="1">
        <v>3</v>
      </c>
      <c r="CJ107" s="1">
        <v>3</v>
      </c>
      <c r="CK107" s="1">
        <v>3</v>
      </c>
      <c r="CL107" s="1">
        <v>3</v>
      </c>
      <c r="CM107" s="2">
        <v>33.333333333333343</v>
      </c>
    </row>
    <row r="108" spans="1:91">
      <c r="A108" s="1" t="s">
        <v>95</v>
      </c>
      <c r="B108" s="1">
        <v>1</v>
      </c>
      <c r="C108" s="1" t="s">
        <v>5</v>
      </c>
      <c r="D108" s="1" t="s">
        <v>25</v>
      </c>
      <c r="E108" s="1">
        <v>149</v>
      </c>
      <c r="F108" s="1">
        <v>54.5</v>
      </c>
      <c r="G108" s="2">
        <v>24.548443763794427</v>
      </c>
      <c r="H108" s="1" t="s">
        <v>24</v>
      </c>
      <c r="I108" s="1">
        <v>77</v>
      </c>
      <c r="J108" s="1">
        <v>130</v>
      </c>
      <c r="K108" s="1">
        <v>125</v>
      </c>
      <c r="L108" s="1">
        <v>125</v>
      </c>
      <c r="M108" s="1">
        <v>120</v>
      </c>
      <c r="N108" s="1">
        <v>-10</v>
      </c>
      <c r="O108" s="1">
        <v>0</v>
      </c>
      <c r="P108" s="1">
        <v>0</v>
      </c>
      <c r="Q108" s="1">
        <v>0</v>
      </c>
      <c r="R108" s="1">
        <v>57</v>
      </c>
      <c r="S108" s="1">
        <v>0</v>
      </c>
      <c r="T108" s="1">
        <v>0</v>
      </c>
      <c r="U108" s="1">
        <v>0</v>
      </c>
      <c r="V108" s="2">
        <v>5.333333333333333</v>
      </c>
      <c r="W108" s="2">
        <v>6.666666666666667</v>
      </c>
      <c r="X108" s="2">
        <v>8.6666666666666661</v>
      </c>
      <c r="Y108" s="2">
        <v>6.333333333333333</v>
      </c>
      <c r="Z108" s="2">
        <v>7.333333333333333</v>
      </c>
      <c r="AA108" s="2">
        <v>8.6666666666666661</v>
      </c>
      <c r="AB108" s="1" t="s">
        <v>6</v>
      </c>
      <c r="AC108" s="1">
        <v>6</v>
      </c>
      <c r="AD108" s="1">
        <v>4</v>
      </c>
      <c r="AE108" s="1">
        <v>15</v>
      </c>
      <c r="AF108" s="1">
        <v>2</v>
      </c>
      <c r="AG108" s="1">
        <v>3</v>
      </c>
      <c r="AH108" s="1">
        <v>0</v>
      </c>
      <c r="AI108" s="1">
        <v>0</v>
      </c>
      <c r="AJ108" s="1">
        <f t="shared" si="2"/>
        <v>5</v>
      </c>
      <c r="AK108" s="1">
        <v>11</v>
      </c>
      <c r="AL108" s="1">
        <v>-10</v>
      </c>
      <c r="AM108" s="1">
        <v>16</v>
      </c>
      <c r="AN108" s="1">
        <v>5</v>
      </c>
      <c r="AO108" s="1" t="s">
        <v>12</v>
      </c>
      <c r="AP108" s="1">
        <v>23</v>
      </c>
      <c r="AQ108" s="1">
        <v>36</v>
      </c>
      <c r="AR108" s="1">
        <v>9</v>
      </c>
      <c r="AS108" s="1">
        <v>24</v>
      </c>
      <c r="AT108" s="1">
        <v>21</v>
      </c>
      <c r="AU108" s="1">
        <v>0</v>
      </c>
      <c r="AV108" s="1">
        <v>11</v>
      </c>
      <c r="AW108" s="1">
        <v>70</v>
      </c>
      <c r="AX108" s="1">
        <v>25</v>
      </c>
      <c r="AY108" s="1">
        <v>25</v>
      </c>
      <c r="AZ108" s="1">
        <v>20</v>
      </c>
      <c r="BA108" s="1" t="s">
        <v>12</v>
      </c>
      <c r="BB108" s="1">
        <v>15</v>
      </c>
      <c r="BC108" s="1">
        <v>20</v>
      </c>
      <c r="BD108" s="1">
        <v>9</v>
      </c>
      <c r="BE108" s="1">
        <v>12</v>
      </c>
      <c r="BF108" s="1">
        <v>12</v>
      </c>
      <c r="BG108" s="1">
        <v>6</v>
      </c>
      <c r="BH108" s="1">
        <v>7</v>
      </c>
      <c r="BI108" s="1">
        <f t="shared" si="3"/>
        <v>37</v>
      </c>
      <c r="BJ108" s="1">
        <v>69</v>
      </c>
      <c r="BK108" s="1">
        <v>25</v>
      </c>
      <c r="BL108" s="1">
        <v>19</v>
      </c>
      <c r="BM108" s="1">
        <v>25</v>
      </c>
      <c r="BN108" s="1">
        <v>1</v>
      </c>
      <c r="BO108" s="1">
        <v>1</v>
      </c>
      <c r="BP108" s="1">
        <v>0</v>
      </c>
      <c r="BQ108" s="1">
        <v>0</v>
      </c>
      <c r="BR108" s="1">
        <v>0</v>
      </c>
      <c r="BS108" s="1">
        <v>2</v>
      </c>
      <c r="BT108" s="1">
        <v>0</v>
      </c>
      <c r="BU108" s="1">
        <v>2</v>
      </c>
      <c r="BV108" s="1">
        <v>2</v>
      </c>
      <c r="BW108" s="1">
        <v>1</v>
      </c>
      <c r="BX108" s="1">
        <v>1</v>
      </c>
      <c r="BY108" s="1">
        <v>1</v>
      </c>
      <c r="BZ108" s="2">
        <v>77.083333333333343</v>
      </c>
      <c r="CA108" s="1">
        <v>1</v>
      </c>
      <c r="CB108" s="1">
        <v>3</v>
      </c>
      <c r="CC108" s="1">
        <v>3</v>
      </c>
      <c r="CD108" s="1">
        <v>2</v>
      </c>
      <c r="CE108" s="1">
        <v>2</v>
      </c>
      <c r="CF108" s="1">
        <v>3</v>
      </c>
      <c r="CG108" s="1">
        <v>3</v>
      </c>
      <c r="CH108" s="1">
        <v>3</v>
      </c>
      <c r="CI108" s="1">
        <v>3</v>
      </c>
      <c r="CJ108" s="1">
        <v>3</v>
      </c>
      <c r="CK108" s="1">
        <v>3</v>
      </c>
      <c r="CL108" s="1">
        <v>3</v>
      </c>
      <c r="CM108" s="2">
        <v>33.333333333333343</v>
      </c>
    </row>
    <row r="109" spans="1:91">
      <c r="A109" s="1" t="s">
        <v>95</v>
      </c>
      <c r="B109" s="1">
        <v>1</v>
      </c>
      <c r="C109" s="1" t="s">
        <v>5</v>
      </c>
      <c r="D109" s="1" t="s">
        <v>26</v>
      </c>
      <c r="E109" s="1">
        <v>152</v>
      </c>
      <c r="F109" s="1">
        <v>51</v>
      </c>
      <c r="G109" s="2">
        <v>22.074099722991686</v>
      </c>
      <c r="H109" s="1" t="s">
        <v>24</v>
      </c>
      <c r="I109" s="1">
        <v>75</v>
      </c>
      <c r="J109" s="1">
        <v>140</v>
      </c>
      <c r="K109" s="1">
        <v>130</v>
      </c>
      <c r="L109" s="1">
        <v>125</v>
      </c>
      <c r="M109" s="1">
        <v>125</v>
      </c>
      <c r="N109" s="1">
        <v>0</v>
      </c>
      <c r="O109" s="1">
        <v>0</v>
      </c>
      <c r="P109" s="1">
        <v>0</v>
      </c>
      <c r="Q109" s="1">
        <v>0</v>
      </c>
      <c r="R109" s="1">
        <v>45</v>
      </c>
      <c r="S109" s="1">
        <v>3</v>
      </c>
      <c r="T109" s="1">
        <v>0</v>
      </c>
      <c r="U109" s="1">
        <v>0</v>
      </c>
      <c r="V109" s="2">
        <v>8</v>
      </c>
      <c r="W109" s="2">
        <v>8.6666666666666661</v>
      </c>
      <c r="X109" s="2">
        <v>9.6666666666666661</v>
      </c>
      <c r="Y109" s="2">
        <v>1.6666666666666667</v>
      </c>
      <c r="Z109" s="2">
        <v>2</v>
      </c>
      <c r="AA109" s="2">
        <v>2.3333333333333335</v>
      </c>
      <c r="AB109" s="1" t="s">
        <v>3</v>
      </c>
      <c r="AC109" s="1">
        <v>3</v>
      </c>
      <c r="AD109" s="1">
        <v>16</v>
      </c>
      <c r="AE109" s="1">
        <v>15</v>
      </c>
      <c r="AF109" s="1">
        <v>18</v>
      </c>
      <c r="AG109" s="1">
        <v>19</v>
      </c>
      <c r="AH109" s="1">
        <v>8</v>
      </c>
      <c r="AI109" s="1">
        <v>7</v>
      </c>
      <c r="AJ109" s="1">
        <f t="shared" si="2"/>
        <v>52</v>
      </c>
      <c r="AK109" s="1">
        <v>33</v>
      </c>
      <c r="AL109" s="1">
        <v>-10</v>
      </c>
      <c r="AM109" s="1">
        <v>28</v>
      </c>
      <c r="AN109" s="1">
        <v>15</v>
      </c>
      <c r="AO109" s="1" t="s">
        <v>6</v>
      </c>
      <c r="AP109" s="1">
        <v>25</v>
      </c>
      <c r="AQ109" s="1">
        <v>40</v>
      </c>
      <c r="AR109" s="1">
        <v>9</v>
      </c>
      <c r="AS109" s="1">
        <v>30</v>
      </c>
      <c r="AT109" s="1">
        <v>30</v>
      </c>
      <c r="AU109" s="1">
        <v>14</v>
      </c>
      <c r="AV109" s="1">
        <v>15</v>
      </c>
      <c r="AW109" s="1">
        <v>70</v>
      </c>
      <c r="AX109" s="1">
        <v>25</v>
      </c>
      <c r="AY109" s="1">
        <v>25</v>
      </c>
      <c r="AZ109" s="1">
        <v>20</v>
      </c>
      <c r="BA109" s="1" t="s">
        <v>6</v>
      </c>
      <c r="BB109" s="1">
        <v>25</v>
      </c>
      <c r="BC109" s="1">
        <v>40</v>
      </c>
      <c r="BD109" s="1">
        <v>15</v>
      </c>
      <c r="BE109" s="1">
        <v>21</v>
      </c>
      <c r="BF109" s="1">
        <v>30</v>
      </c>
      <c r="BG109" s="1">
        <v>19</v>
      </c>
      <c r="BH109" s="1">
        <v>10</v>
      </c>
      <c r="BI109" s="1">
        <f t="shared" si="3"/>
        <v>80</v>
      </c>
      <c r="BJ109" s="1">
        <v>65</v>
      </c>
      <c r="BK109" s="1">
        <v>25</v>
      </c>
      <c r="BL109" s="1">
        <v>25</v>
      </c>
      <c r="BM109" s="1">
        <v>15</v>
      </c>
      <c r="BN109" s="1">
        <v>1</v>
      </c>
      <c r="BO109" s="1">
        <v>1</v>
      </c>
      <c r="BP109" s="1">
        <v>1</v>
      </c>
      <c r="BQ109" s="1">
        <v>1</v>
      </c>
      <c r="BR109" s="1">
        <v>1</v>
      </c>
      <c r="BS109" s="1">
        <v>1</v>
      </c>
      <c r="BT109" s="1">
        <v>1</v>
      </c>
      <c r="BU109" s="1">
        <v>1</v>
      </c>
      <c r="BV109" s="1">
        <v>1</v>
      </c>
      <c r="BW109" s="1">
        <v>1</v>
      </c>
      <c r="BX109" s="1">
        <v>1</v>
      </c>
      <c r="BY109" s="1">
        <v>1</v>
      </c>
      <c r="BZ109" s="2">
        <v>75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1">
        <v>0</v>
      </c>
      <c r="CL109" s="1">
        <v>0</v>
      </c>
      <c r="CM109" s="2">
        <v>100</v>
      </c>
    </row>
    <row r="110" spans="1:91">
      <c r="A110" s="1" t="s">
        <v>95</v>
      </c>
      <c r="B110" s="1">
        <v>1</v>
      </c>
      <c r="C110" s="1" t="s">
        <v>5</v>
      </c>
      <c r="D110" s="1" t="s">
        <v>25</v>
      </c>
      <c r="E110" s="1">
        <v>152</v>
      </c>
      <c r="F110" s="1">
        <v>51</v>
      </c>
      <c r="G110" s="2">
        <v>22.074099722991686</v>
      </c>
      <c r="H110" s="1" t="s">
        <v>24</v>
      </c>
      <c r="I110" s="1">
        <v>75</v>
      </c>
      <c r="J110" s="1">
        <v>140</v>
      </c>
      <c r="K110" s="1">
        <v>125</v>
      </c>
      <c r="L110" s="1">
        <v>125</v>
      </c>
      <c r="M110" s="1">
        <v>125</v>
      </c>
      <c r="N110" s="1">
        <v>0</v>
      </c>
      <c r="O110" s="1">
        <v>0</v>
      </c>
      <c r="P110" s="1">
        <v>0</v>
      </c>
      <c r="Q110" s="1">
        <v>0</v>
      </c>
      <c r="R110" s="1">
        <v>26</v>
      </c>
      <c r="S110" s="1">
        <v>3</v>
      </c>
      <c r="T110" s="1">
        <v>0</v>
      </c>
      <c r="U110" s="1">
        <v>0</v>
      </c>
      <c r="V110" s="2">
        <v>3</v>
      </c>
      <c r="W110" s="2">
        <v>3</v>
      </c>
      <c r="X110" s="2">
        <v>3.3333333333333335</v>
      </c>
      <c r="Y110" s="2">
        <v>1.6666666666666667</v>
      </c>
      <c r="Z110" s="2">
        <v>2</v>
      </c>
      <c r="AA110" s="2">
        <v>2.666666666666667</v>
      </c>
      <c r="AB110" s="1" t="s">
        <v>3</v>
      </c>
      <c r="AC110" s="1">
        <v>7</v>
      </c>
      <c r="AD110" s="1">
        <v>16</v>
      </c>
      <c r="AE110" s="1">
        <v>15</v>
      </c>
      <c r="AF110" s="1">
        <v>18</v>
      </c>
      <c r="AG110" s="1">
        <v>19</v>
      </c>
      <c r="AH110" s="1">
        <v>8</v>
      </c>
      <c r="AI110" s="1">
        <v>7</v>
      </c>
      <c r="AJ110" s="1">
        <f t="shared" si="2"/>
        <v>52</v>
      </c>
      <c r="AK110" s="1">
        <v>43</v>
      </c>
      <c r="AL110" s="1">
        <v>-10</v>
      </c>
      <c r="AM110" s="1">
        <v>28</v>
      </c>
      <c r="AN110" s="1">
        <v>25</v>
      </c>
      <c r="AO110" s="1" t="s">
        <v>6</v>
      </c>
      <c r="AP110" s="1">
        <v>25</v>
      </c>
      <c r="AQ110" s="1">
        <v>40</v>
      </c>
      <c r="AR110" s="1">
        <v>9</v>
      </c>
      <c r="AS110" s="1">
        <v>30</v>
      </c>
      <c r="AT110" s="1">
        <v>30</v>
      </c>
      <c r="AU110" s="1">
        <v>14</v>
      </c>
      <c r="AV110" s="1">
        <v>15</v>
      </c>
      <c r="AW110" s="1">
        <v>75</v>
      </c>
      <c r="AX110" s="1">
        <v>25</v>
      </c>
      <c r="AY110" s="1">
        <v>25</v>
      </c>
      <c r="AZ110" s="1">
        <v>25</v>
      </c>
      <c r="BA110" s="1" t="s">
        <v>6</v>
      </c>
      <c r="BB110" s="1">
        <v>25</v>
      </c>
      <c r="BC110" s="1">
        <v>40</v>
      </c>
      <c r="BD110" s="1">
        <v>15</v>
      </c>
      <c r="BE110" s="1">
        <v>21</v>
      </c>
      <c r="BF110" s="1">
        <v>30</v>
      </c>
      <c r="BG110" s="1">
        <v>19</v>
      </c>
      <c r="BH110" s="1">
        <v>10</v>
      </c>
      <c r="BI110" s="1">
        <f t="shared" si="3"/>
        <v>80</v>
      </c>
      <c r="BJ110" s="1">
        <v>75</v>
      </c>
      <c r="BK110" s="1">
        <v>25</v>
      </c>
      <c r="BL110" s="1">
        <v>25</v>
      </c>
      <c r="BM110" s="1">
        <v>25</v>
      </c>
      <c r="BN110" s="1">
        <v>1</v>
      </c>
      <c r="BO110" s="1">
        <v>1</v>
      </c>
      <c r="BP110" s="1">
        <v>1</v>
      </c>
      <c r="BQ110" s="1">
        <v>1</v>
      </c>
      <c r="BR110" s="1">
        <v>1</v>
      </c>
      <c r="BS110" s="1">
        <v>1</v>
      </c>
      <c r="BT110" s="1">
        <v>1</v>
      </c>
      <c r="BU110" s="1">
        <v>1</v>
      </c>
      <c r="BV110" s="1">
        <v>1</v>
      </c>
      <c r="BW110" s="1">
        <v>1</v>
      </c>
      <c r="BX110" s="1">
        <v>1</v>
      </c>
      <c r="BY110" s="1">
        <v>1</v>
      </c>
      <c r="BZ110" s="2">
        <v>75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2">
        <v>100</v>
      </c>
    </row>
    <row r="111" spans="1:91">
      <c r="A111" s="1" t="s">
        <v>95</v>
      </c>
      <c r="B111" s="1">
        <v>1</v>
      </c>
      <c r="C111" s="1" t="s">
        <v>5</v>
      </c>
      <c r="D111" s="1" t="s">
        <v>25</v>
      </c>
      <c r="E111" s="1">
        <v>166</v>
      </c>
      <c r="F111" s="1">
        <v>70</v>
      </c>
      <c r="G111" s="2">
        <v>25.402816083611555</v>
      </c>
      <c r="H111" s="1" t="s">
        <v>23</v>
      </c>
      <c r="I111" s="1">
        <v>69</v>
      </c>
      <c r="J111" s="1">
        <v>140</v>
      </c>
      <c r="K111" s="1">
        <v>110</v>
      </c>
      <c r="L111" s="1">
        <v>120</v>
      </c>
      <c r="M111" s="1">
        <v>120</v>
      </c>
      <c r="N111" s="1">
        <v>-5</v>
      </c>
      <c r="O111" s="1">
        <v>-5</v>
      </c>
      <c r="P111" s="1">
        <v>0</v>
      </c>
      <c r="Q111" s="1">
        <v>0</v>
      </c>
      <c r="R111" s="1">
        <v>11</v>
      </c>
      <c r="S111" s="1">
        <v>9</v>
      </c>
      <c r="T111" s="1">
        <v>10</v>
      </c>
      <c r="U111" s="1">
        <v>10</v>
      </c>
      <c r="V111" s="2">
        <v>4.666666666666667</v>
      </c>
      <c r="W111" s="2">
        <v>6</v>
      </c>
      <c r="X111" s="2">
        <v>7</v>
      </c>
      <c r="Y111" s="2">
        <v>1</v>
      </c>
      <c r="Z111" s="2">
        <v>2</v>
      </c>
      <c r="AA111" s="2">
        <v>2.666666666666667</v>
      </c>
      <c r="AB111" s="1" t="s">
        <v>4</v>
      </c>
      <c r="AC111" s="1">
        <v>9</v>
      </c>
      <c r="AD111" s="1">
        <v>20</v>
      </c>
      <c r="AE111" s="1">
        <v>15</v>
      </c>
      <c r="AF111" s="1">
        <v>19</v>
      </c>
      <c r="AG111" s="1">
        <v>20</v>
      </c>
      <c r="AH111" s="1">
        <v>6</v>
      </c>
      <c r="AI111" s="1">
        <v>11</v>
      </c>
      <c r="AJ111" s="1">
        <f t="shared" si="2"/>
        <v>56</v>
      </c>
      <c r="AK111" s="1">
        <v>76</v>
      </c>
      <c r="AL111" s="1">
        <v>25</v>
      </c>
      <c r="AM111" s="1">
        <v>26</v>
      </c>
      <c r="AN111" s="1">
        <v>25</v>
      </c>
      <c r="AO111" s="1" t="s">
        <v>6</v>
      </c>
      <c r="AP111" s="1">
        <v>18</v>
      </c>
      <c r="AQ111" s="1">
        <v>20</v>
      </c>
      <c r="AR111" s="1">
        <v>9</v>
      </c>
      <c r="AS111" s="1">
        <v>27</v>
      </c>
      <c r="AT111" s="1">
        <v>22</v>
      </c>
      <c r="AU111" s="1">
        <v>17</v>
      </c>
      <c r="AV111" s="1">
        <v>11</v>
      </c>
      <c r="AW111" s="1">
        <v>74</v>
      </c>
      <c r="AX111" s="1">
        <v>25</v>
      </c>
      <c r="AY111" s="1">
        <v>24</v>
      </c>
      <c r="AZ111" s="1">
        <v>25</v>
      </c>
      <c r="BA111" s="1" t="s">
        <v>6</v>
      </c>
      <c r="BB111" s="1">
        <v>19</v>
      </c>
      <c r="BC111" s="1">
        <v>24</v>
      </c>
      <c r="BD111" s="1">
        <v>10</v>
      </c>
      <c r="BE111" s="1">
        <v>24</v>
      </c>
      <c r="BF111" s="1">
        <v>21</v>
      </c>
      <c r="BG111" s="1">
        <v>13</v>
      </c>
      <c r="BH111" s="1">
        <v>13</v>
      </c>
      <c r="BI111" s="1">
        <f t="shared" si="3"/>
        <v>71</v>
      </c>
      <c r="BJ111" s="1">
        <v>74</v>
      </c>
      <c r="BK111" s="1">
        <v>25</v>
      </c>
      <c r="BL111" s="1">
        <v>24</v>
      </c>
      <c r="BM111" s="1">
        <v>25</v>
      </c>
      <c r="BN111" s="1">
        <v>2</v>
      </c>
      <c r="BO111" s="1">
        <v>2</v>
      </c>
      <c r="BP111" s="1">
        <v>2</v>
      </c>
      <c r="BQ111" s="1">
        <v>2</v>
      </c>
      <c r="BR111" s="1">
        <v>2</v>
      </c>
      <c r="BS111" s="1">
        <v>3</v>
      </c>
      <c r="BT111" s="1">
        <v>2</v>
      </c>
      <c r="BU111" s="1">
        <v>4</v>
      </c>
      <c r="BV111" s="1">
        <v>3</v>
      </c>
      <c r="BW111" s="1">
        <v>3</v>
      </c>
      <c r="BX111" s="1">
        <v>3</v>
      </c>
      <c r="BY111" s="1">
        <v>3</v>
      </c>
      <c r="BZ111" s="2">
        <v>35.416666666666657</v>
      </c>
      <c r="CA111" s="1">
        <v>1</v>
      </c>
      <c r="CB111" s="1">
        <v>1</v>
      </c>
      <c r="CC111" s="1">
        <v>1</v>
      </c>
      <c r="CD111" s="1">
        <v>2</v>
      </c>
      <c r="CE111" s="1">
        <v>1</v>
      </c>
      <c r="CF111" s="1">
        <v>2</v>
      </c>
      <c r="CG111" s="1">
        <v>2</v>
      </c>
      <c r="CH111" s="1">
        <v>3</v>
      </c>
      <c r="CI111" s="1">
        <v>3</v>
      </c>
      <c r="CJ111" s="1">
        <v>3</v>
      </c>
      <c r="CK111" s="1">
        <v>3</v>
      </c>
      <c r="CL111" s="1">
        <v>3</v>
      </c>
      <c r="CM111" s="2">
        <v>47.916666666666664</v>
      </c>
    </row>
    <row r="112" spans="1:91">
      <c r="A112" s="1" t="s">
        <v>95</v>
      </c>
      <c r="B112" s="1">
        <v>1</v>
      </c>
      <c r="C112" s="1" t="s">
        <v>5</v>
      </c>
      <c r="D112" s="1" t="s">
        <v>26</v>
      </c>
      <c r="E112" s="1">
        <v>171</v>
      </c>
      <c r="F112" s="1">
        <v>68</v>
      </c>
      <c r="G112" s="2">
        <v>23.255018638213468</v>
      </c>
      <c r="H112" s="1" t="s">
        <v>23</v>
      </c>
      <c r="I112" s="1">
        <v>83</v>
      </c>
      <c r="J112" s="1">
        <v>125</v>
      </c>
      <c r="K112" s="1">
        <v>120</v>
      </c>
      <c r="L112" s="1">
        <v>120</v>
      </c>
      <c r="M112" s="1">
        <v>120</v>
      </c>
      <c r="N112" s="1">
        <v>-5</v>
      </c>
      <c r="O112" s="1">
        <v>-5</v>
      </c>
      <c r="P112" s="1">
        <v>-5</v>
      </c>
      <c r="Q112" s="1">
        <v>0</v>
      </c>
      <c r="R112" s="1">
        <v>0</v>
      </c>
      <c r="S112" s="1" t="s">
        <v>11</v>
      </c>
      <c r="T112" s="1">
        <v>0</v>
      </c>
      <c r="U112" s="1">
        <v>0</v>
      </c>
      <c r="V112" s="2">
        <v>1.6666666666666667</v>
      </c>
      <c r="W112" s="2">
        <v>1.6666666666666667</v>
      </c>
      <c r="X112" s="2">
        <v>2</v>
      </c>
      <c r="Y112" s="2">
        <v>1.3333333333333333</v>
      </c>
      <c r="Z112" s="2">
        <v>1.3333333333333333</v>
      </c>
      <c r="AA112" s="2">
        <v>2</v>
      </c>
      <c r="AB112" s="1" t="s">
        <v>4</v>
      </c>
      <c r="AC112" s="1">
        <v>19</v>
      </c>
      <c r="AD112" s="1">
        <v>20</v>
      </c>
      <c r="AE112" s="1">
        <v>9</v>
      </c>
      <c r="AF112" s="1">
        <v>30</v>
      </c>
      <c r="AG112" s="1">
        <v>28</v>
      </c>
      <c r="AH112" s="1">
        <v>23</v>
      </c>
      <c r="AI112" s="1">
        <v>5</v>
      </c>
      <c r="AJ112" s="1">
        <f t="shared" si="2"/>
        <v>86</v>
      </c>
      <c r="AK112" s="1">
        <v>33</v>
      </c>
      <c r="AL112" s="1">
        <v>-10</v>
      </c>
      <c r="AM112" s="1">
        <v>18</v>
      </c>
      <c r="AN112" s="1">
        <v>25</v>
      </c>
      <c r="AO112" s="1" t="s">
        <v>6</v>
      </c>
      <c r="AP112" s="1">
        <v>25</v>
      </c>
      <c r="AQ112" s="1">
        <v>30</v>
      </c>
      <c r="AR112" s="1">
        <v>11</v>
      </c>
      <c r="AS112" s="1">
        <v>30</v>
      </c>
      <c r="AT112" s="1">
        <v>30</v>
      </c>
      <c r="AU112" s="1">
        <v>25</v>
      </c>
      <c r="AV112" s="1">
        <v>15</v>
      </c>
      <c r="AW112" s="1">
        <v>72</v>
      </c>
      <c r="AX112" s="1">
        <v>25</v>
      </c>
      <c r="AY112" s="1">
        <v>22</v>
      </c>
      <c r="AZ112" s="1">
        <v>25</v>
      </c>
      <c r="BA112" s="1" t="s">
        <v>6</v>
      </c>
      <c r="BB112" s="1">
        <v>25</v>
      </c>
      <c r="BC112" s="1">
        <v>22</v>
      </c>
      <c r="BD112" s="1">
        <v>15</v>
      </c>
      <c r="BE112" s="1">
        <v>30</v>
      </c>
      <c r="BF112" s="1">
        <v>30</v>
      </c>
      <c r="BG112" s="1">
        <v>21</v>
      </c>
      <c r="BH112" s="1">
        <v>10</v>
      </c>
      <c r="BI112" s="1">
        <f t="shared" si="3"/>
        <v>91</v>
      </c>
      <c r="BJ112" s="1">
        <v>74</v>
      </c>
      <c r="BK112" s="1">
        <v>25</v>
      </c>
      <c r="BL112" s="1">
        <v>24</v>
      </c>
      <c r="BM112" s="1">
        <v>25</v>
      </c>
      <c r="BN112" s="1">
        <v>1</v>
      </c>
      <c r="BO112" s="1">
        <v>1</v>
      </c>
      <c r="BP112" s="1">
        <v>1</v>
      </c>
      <c r="BQ112" s="1">
        <v>1</v>
      </c>
      <c r="BR112" s="1">
        <v>1</v>
      </c>
      <c r="BS112" s="1">
        <v>1</v>
      </c>
      <c r="BT112" s="1">
        <v>1</v>
      </c>
      <c r="BU112" s="1">
        <v>1</v>
      </c>
      <c r="BV112" s="1">
        <v>1</v>
      </c>
      <c r="BW112" s="1">
        <v>1</v>
      </c>
      <c r="BX112" s="1">
        <v>1</v>
      </c>
      <c r="BY112" s="1">
        <v>1</v>
      </c>
      <c r="BZ112" s="2">
        <v>75</v>
      </c>
      <c r="CA112" s="1">
        <v>1</v>
      </c>
      <c r="CB112" s="1">
        <v>1</v>
      </c>
      <c r="CC112" s="1">
        <v>1</v>
      </c>
      <c r="CD112" s="1">
        <v>1</v>
      </c>
      <c r="CE112" s="1">
        <v>1</v>
      </c>
      <c r="CF112" s="1">
        <v>1</v>
      </c>
      <c r="CG112" s="1">
        <v>1</v>
      </c>
      <c r="CH112" s="1">
        <v>1</v>
      </c>
      <c r="CI112" s="1">
        <v>1</v>
      </c>
      <c r="CJ112" s="1">
        <v>1</v>
      </c>
      <c r="CK112" s="1">
        <v>1</v>
      </c>
      <c r="CL112" s="1">
        <v>1</v>
      </c>
      <c r="CM112" s="2">
        <v>75</v>
      </c>
    </row>
    <row r="113" spans="1:91">
      <c r="A113" s="1" t="s">
        <v>95</v>
      </c>
      <c r="B113" s="1">
        <v>1</v>
      </c>
      <c r="C113" s="1" t="s">
        <v>5</v>
      </c>
      <c r="D113" s="1" t="s">
        <v>26</v>
      </c>
      <c r="E113" s="1">
        <v>168</v>
      </c>
      <c r="F113" s="1">
        <v>72</v>
      </c>
      <c r="G113" s="2">
        <v>25.510204081632651</v>
      </c>
      <c r="H113" s="1" t="s">
        <v>23</v>
      </c>
      <c r="I113" s="1">
        <v>70</v>
      </c>
      <c r="J113" s="1">
        <v>115</v>
      </c>
      <c r="K113" s="1">
        <v>125</v>
      </c>
      <c r="L113" s="1">
        <v>125</v>
      </c>
      <c r="M113" s="1">
        <v>125</v>
      </c>
      <c r="N113" s="1">
        <v>-20</v>
      </c>
      <c r="O113" s="1">
        <v>0</v>
      </c>
      <c r="P113" s="1">
        <v>0</v>
      </c>
      <c r="Q113" s="1">
        <v>0</v>
      </c>
      <c r="R113" s="1">
        <v>12</v>
      </c>
      <c r="S113" s="1">
        <v>0</v>
      </c>
      <c r="T113" s="1">
        <v>0</v>
      </c>
      <c r="U113" s="1">
        <v>0</v>
      </c>
      <c r="V113" s="2">
        <v>1.3333333333333333</v>
      </c>
      <c r="W113" s="2">
        <v>1.6666666666666667</v>
      </c>
      <c r="X113" s="2">
        <v>1.6666666666666667</v>
      </c>
      <c r="Y113" s="2">
        <v>2</v>
      </c>
      <c r="Z113" s="2">
        <v>2.3333333333333335</v>
      </c>
      <c r="AA113" s="2">
        <v>2.666666666666667</v>
      </c>
      <c r="AB113" s="1" t="s">
        <v>4</v>
      </c>
      <c r="AC113" s="1">
        <v>25</v>
      </c>
      <c r="AD113" s="1">
        <v>32</v>
      </c>
      <c r="AE113" s="1">
        <v>15</v>
      </c>
      <c r="AF113" s="1">
        <v>27</v>
      </c>
      <c r="AG113" s="1">
        <v>29</v>
      </c>
      <c r="AH113" s="1">
        <v>19</v>
      </c>
      <c r="AI113" s="1">
        <v>15</v>
      </c>
      <c r="AJ113" s="1">
        <f t="shared" si="2"/>
        <v>90</v>
      </c>
      <c r="AK113" s="1">
        <v>23</v>
      </c>
      <c r="AL113" s="1">
        <v>-10</v>
      </c>
      <c r="AM113" s="1">
        <v>8</v>
      </c>
      <c r="AN113" s="1">
        <v>25</v>
      </c>
      <c r="AO113" s="1" t="s">
        <v>6</v>
      </c>
      <c r="AP113" s="1">
        <v>25</v>
      </c>
      <c r="AQ113" s="1">
        <v>40</v>
      </c>
      <c r="AR113" s="1">
        <v>9</v>
      </c>
      <c r="AS113" s="1">
        <v>21</v>
      </c>
      <c r="AT113" s="1">
        <v>30</v>
      </c>
      <c r="AU113" s="1">
        <v>25</v>
      </c>
      <c r="AV113" s="1">
        <v>15</v>
      </c>
      <c r="AW113" s="1">
        <v>80</v>
      </c>
      <c r="AX113" s="1">
        <v>25</v>
      </c>
      <c r="AY113" s="1">
        <v>25</v>
      </c>
      <c r="AZ113" s="1">
        <v>30</v>
      </c>
      <c r="BA113" s="1" t="s">
        <v>6</v>
      </c>
      <c r="BB113" s="1">
        <v>25</v>
      </c>
      <c r="BC113" s="1">
        <v>40</v>
      </c>
      <c r="BD113" s="1">
        <v>9</v>
      </c>
      <c r="BE113" s="1">
        <v>27</v>
      </c>
      <c r="BF113" s="1">
        <v>30</v>
      </c>
      <c r="BG113" s="1">
        <v>20</v>
      </c>
      <c r="BH113" s="1">
        <v>15</v>
      </c>
      <c r="BI113" s="1">
        <f t="shared" si="3"/>
        <v>92</v>
      </c>
      <c r="BJ113" s="1">
        <v>75</v>
      </c>
      <c r="BK113" s="1">
        <v>25</v>
      </c>
      <c r="BL113" s="1">
        <v>25</v>
      </c>
      <c r="BM113" s="1">
        <v>25</v>
      </c>
      <c r="BN113" s="1">
        <v>1</v>
      </c>
      <c r="BO113" s="1">
        <v>1</v>
      </c>
      <c r="BP113" s="1">
        <v>1</v>
      </c>
      <c r="BQ113" s="1">
        <v>1</v>
      </c>
      <c r="BR113" s="1">
        <v>1</v>
      </c>
      <c r="BS113" s="1">
        <v>1</v>
      </c>
      <c r="BT113" s="1">
        <v>1</v>
      </c>
      <c r="BU113" s="1">
        <v>1</v>
      </c>
      <c r="BV113" s="1">
        <v>1</v>
      </c>
      <c r="BW113" s="1">
        <v>1</v>
      </c>
      <c r="BX113" s="1">
        <v>0</v>
      </c>
      <c r="BY113" s="1">
        <v>0</v>
      </c>
      <c r="BZ113" s="2">
        <v>79.166666666666657</v>
      </c>
      <c r="CA113" s="1">
        <v>1</v>
      </c>
      <c r="CB113" s="1">
        <v>1</v>
      </c>
      <c r="CC113" s="1">
        <v>1</v>
      </c>
      <c r="CD113" s="1">
        <v>1</v>
      </c>
      <c r="CE113" s="1">
        <v>1</v>
      </c>
      <c r="CF113" s="1">
        <v>1</v>
      </c>
      <c r="CG113" s="1">
        <v>1</v>
      </c>
      <c r="CH113" s="1">
        <v>1</v>
      </c>
      <c r="CI113" s="1">
        <v>1</v>
      </c>
      <c r="CJ113" s="1">
        <v>0</v>
      </c>
      <c r="CK113" s="1">
        <v>0</v>
      </c>
      <c r="CL113" s="1">
        <v>1</v>
      </c>
      <c r="CM113" s="2">
        <v>79.166666666666657</v>
      </c>
    </row>
    <row r="114" spans="1:91">
      <c r="A114" s="1" t="s">
        <v>95</v>
      </c>
      <c r="B114" s="1">
        <v>1</v>
      </c>
      <c r="C114" s="1" t="s">
        <v>5</v>
      </c>
      <c r="D114" s="1" t="s">
        <v>26</v>
      </c>
      <c r="E114" s="1">
        <v>152</v>
      </c>
      <c r="F114" s="1">
        <v>55</v>
      </c>
      <c r="G114" s="2">
        <v>23.805401662049864</v>
      </c>
      <c r="H114" s="1" t="s">
        <v>24</v>
      </c>
      <c r="I114" s="1">
        <v>77</v>
      </c>
      <c r="J114" s="1">
        <v>145</v>
      </c>
      <c r="K114" s="1">
        <v>130</v>
      </c>
      <c r="L114" s="1">
        <v>130</v>
      </c>
      <c r="M114" s="1">
        <v>130</v>
      </c>
      <c r="N114" s="1">
        <v>0</v>
      </c>
      <c r="O114" s="1">
        <v>0</v>
      </c>
      <c r="P114" s="1">
        <v>0</v>
      </c>
      <c r="Q114" s="1">
        <v>0</v>
      </c>
      <c r="R114" s="1">
        <v>30</v>
      </c>
      <c r="S114" s="1">
        <v>24</v>
      </c>
      <c r="T114" s="1">
        <v>5</v>
      </c>
      <c r="U114" s="1">
        <v>0</v>
      </c>
      <c r="V114" s="2">
        <v>2</v>
      </c>
      <c r="W114" s="2">
        <v>3</v>
      </c>
      <c r="X114" s="2">
        <v>3.666666666666667</v>
      </c>
      <c r="Y114" s="2">
        <v>3.666666666666667</v>
      </c>
      <c r="Z114" s="2">
        <v>4.333333333333333</v>
      </c>
      <c r="AA114" s="2">
        <v>6</v>
      </c>
      <c r="AB114" s="1" t="s">
        <v>3</v>
      </c>
      <c r="AC114" s="1">
        <v>13</v>
      </c>
      <c r="AD114" s="1">
        <v>18</v>
      </c>
      <c r="AE114" s="1">
        <v>15</v>
      </c>
      <c r="AF114" s="1">
        <v>24</v>
      </c>
      <c r="AG114" s="1">
        <v>26</v>
      </c>
      <c r="AH114" s="1">
        <v>19</v>
      </c>
      <c r="AI114" s="1">
        <v>11</v>
      </c>
      <c r="AJ114" s="1">
        <f t="shared" si="2"/>
        <v>80</v>
      </c>
      <c r="AK114" s="1">
        <v>39</v>
      </c>
      <c r="AL114" s="1">
        <v>-10</v>
      </c>
      <c r="AM114" s="1">
        <v>29</v>
      </c>
      <c r="AN114" s="1">
        <v>20</v>
      </c>
      <c r="AO114" s="1" t="s">
        <v>6</v>
      </c>
      <c r="AP114" s="1">
        <v>23</v>
      </c>
      <c r="AQ114" s="1">
        <v>30</v>
      </c>
      <c r="AR114" s="1">
        <v>11</v>
      </c>
      <c r="AS114" s="1">
        <v>24</v>
      </c>
      <c r="AT114" s="1">
        <v>26</v>
      </c>
      <c r="AU114" s="1">
        <v>17</v>
      </c>
      <c r="AV114" s="1">
        <v>10</v>
      </c>
      <c r="AW114" s="1">
        <v>76</v>
      </c>
      <c r="AX114" s="1">
        <v>25</v>
      </c>
      <c r="AY114" s="1">
        <v>26</v>
      </c>
      <c r="AZ114" s="1">
        <v>25</v>
      </c>
      <c r="BA114" s="1" t="s">
        <v>6</v>
      </c>
      <c r="BB114" s="1">
        <v>25</v>
      </c>
      <c r="BC114" s="1">
        <v>40</v>
      </c>
      <c r="BD114" s="1">
        <v>11</v>
      </c>
      <c r="BE114" s="1">
        <v>30</v>
      </c>
      <c r="BF114" s="1">
        <v>30</v>
      </c>
      <c r="BG114" s="1">
        <v>21</v>
      </c>
      <c r="BH114" s="1">
        <v>15</v>
      </c>
      <c r="BI114" s="1">
        <f t="shared" si="3"/>
        <v>96</v>
      </c>
      <c r="BJ114" s="1">
        <v>76</v>
      </c>
      <c r="BK114" s="1">
        <v>25</v>
      </c>
      <c r="BL114" s="1">
        <v>26</v>
      </c>
      <c r="BM114" s="1">
        <v>25</v>
      </c>
      <c r="BN114" s="1">
        <v>1</v>
      </c>
      <c r="BO114" s="1">
        <v>1</v>
      </c>
      <c r="BP114" s="1">
        <v>1</v>
      </c>
      <c r="BQ114" s="1">
        <v>0</v>
      </c>
      <c r="BR114" s="1">
        <v>0</v>
      </c>
      <c r="BS114" s="1">
        <v>1</v>
      </c>
      <c r="BT114" s="1">
        <v>1</v>
      </c>
      <c r="BU114" s="1">
        <v>2</v>
      </c>
      <c r="BV114" s="1">
        <v>2</v>
      </c>
      <c r="BW114" s="1">
        <v>1</v>
      </c>
      <c r="BX114" s="1">
        <v>1</v>
      </c>
      <c r="BY114" s="1">
        <v>1</v>
      </c>
      <c r="BZ114" s="2">
        <v>75</v>
      </c>
      <c r="CA114" s="1">
        <v>1</v>
      </c>
      <c r="CB114" s="1">
        <v>1</v>
      </c>
      <c r="CC114" s="1">
        <v>0</v>
      </c>
      <c r="CD114" s="1">
        <v>0</v>
      </c>
      <c r="CE114" s="1">
        <v>0</v>
      </c>
      <c r="CF114" s="1">
        <v>0</v>
      </c>
      <c r="CG114" s="1">
        <v>1</v>
      </c>
      <c r="CH114" s="1">
        <v>1</v>
      </c>
      <c r="CI114" s="1">
        <v>1</v>
      </c>
      <c r="CJ114" s="1">
        <v>2</v>
      </c>
      <c r="CK114" s="1">
        <v>1</v>
      </c>
      <c r="CL114" s="1">
        <v>1</v>
      </c>
      <c r="CM114" s="2">
        <v>81.25</v>
      </c>
    </row>
    <row r="115" spans="1:91">
      <c r="A115" s="1" t="s">
        <v>95</v>
      </c>
      <c r="B115" s="1">
        <v>1</v>
      </c>
      <c r="C115" s="1" t="s">
        <v>5</v>
      </c>
      <c r="D115" s="1" t="s">
        <v>25</v>
      </c>
      <c r="E115" s="1">
        <v>152</v>
      </c>
      <c r="F115" s="1">
        <v>55</v>
      </c>
      <c r="G115" s="2">
        <v>23.805401662049864</v>
      </c>
      <c r="H115" s="1" t="s">
        <v>24</v>
      </c>
      <c r="I115" s="1">
        <v>77</v>
      </c>
      <c r="J115" s="1">
        <v>145</v>
      </c>
      <c r="K115" s="1">
        <v>130</v>
      </c>
      <c r="L115" s="1">
        <v>130</v>
      </c>
      <c r="M115" s="1">
        <v>130</v>
      </c>
      <c r="N115" s="1">
        <v>0</v>
      </c>
      <c r="O115" s="1">
        <v>0</v>
      </c>
      <c r="P115" s="1">
        <v>0</v>
      </c>
      <c r="Q115" s="1">
        <v>0</v>
      </c>
      <c r="R115" s="1">
        <v>83</v>
      </c>
      <c r="S115" s="1">
        <v>15</v>
      </c>
      <c r="T115" s="1">
        <v>20</v>
      </c>
      <c r="U115" s="1">
        <v>0</v>
      </c>
      <c r="V115" s="2">
        <v>2</v>
      </c>
      <c r="W115" s="2">
        <v>2.666666666666667</v>
      </c>
      <c r="X115" s="2">
        <v>3</v>
      </c>
      <c r="Y115" s="2">
        <v>3</v>
      </c>
      <c r="Z115" s="2">
        <v>3.3333333333333335</v>
      </c>
      <c r="AA115" s="2">
        <v>4</v>
      </c>
      <c r="AB115" s="1" t="s">
        <v>3</v>
      </c>
      <c r="AC115" s="1">
        <v>7</v>
      </c>
      <c r="AD115" s="1">
        <v>18</v>
      </c>
      <c r="AE115" s="1">
        <v>15</v>
      </c>
      <c r="AF115" s="1">
        <v>24</v>
      </c>
      <c r="AG115" s="1">
        <v>26</v>
      </c>
      <c r="AH115" s="1">
        <v>19</v>
      </c>
      <c r="AI115" s="1">
        <v>11</v>
      </c>
      <c r="AJ115" s="1">
        <f t="shared" si="2"/>
        <v>80</v>
      </c>
      <c r="AK115" s="1">
        <v>39</v>
      </c>
      <c r="AL115" s="1">
        <v>-10</v>
      </c>
      <c r="AM115" s="1">
        <v>29</v>
      </c>
      <c r="AN115" s="1">
        <v>20</v>
      </c>
      <c r="AO115" s="1" t="s">
        <v>6</v>
      </c>
      <c r="AP115" s="1">
        <v>22</v>
      </c>
      <c r="AQ115" s="1">
        <v>30</v>
      </c>
      <c r="AR115" s="1">
        <v>11</v>
      </c>
      <c r="AS115" s="1">
        <v>24</v>
      </c>
      <c r="AT115" s="1">
        <v>26</v>
      </c>
      <c r="AU115" s="1">
        <v>17</v>
      </c>
      <c r="AV115" s="1">
        <v>10</v>
      </c>
      <c r="AW115" s="1">
        <v>76</v>
      </c>
      <c r="AX115" s="1">
        <v>25</v>
      </c>
      <c r="AY115" s="1">
        <v>26</v>
      </c>
      <c r="AZ115" s="1">
        <v>25</v>
      </c>
      <c r="BA115" s="1" t="s">
        <v>6</v>
      </c>
      <c r="BB115" s="1">
        <v>25</v>
      </c>
      <c r="BC115" s="1">
        <v>40</v>
      </c>
      <c r="BD115" s="1">
        <v>11</v>
      </c>
      <c r="BE115" s="1">
        <v>30</v>
      </c>
      <c r="BF115" s="1">
        <v>30</v>
      </c>
      <c r="BG115" s="1">
        <v>21</v>
      </c>
      <c r="BH115" s="1">
        <v>15</v>
      </c>
      <c r="BI115" s="1">
        <f t="shared" si="3"/>
        <v>96</v>
      </c>
      <c r="BJ115" s="1">
        <v>76</v>
      </c>
      <c r="BK115" s="1">
        <v>25</v>
      </c>
      <c r="BL115" s="1">
        <v>26</v>
      </c>
      <c r="BM115" s="1">
        <v>25</v>
      </c>
      <c r="BN115" s="1">
        <v>1</v>
      </c>
      <c r="BO115" s="1">
        <v>1</v>
      </c>
      <c r="BP115" s="1">
        <v>1</v>
      </c>
      <c r="BQ115" s="1">
        <v>0</v>
      </c>
      <c r="BR115" s="1">
        <v>0</v>
      </c>
      <c r="BS115" s="1">
        <v>1</v>
      </c>
      <c r="BT115" s="1">
        <v>1</v>
      </c>
      <c r="BU115" s="1">
        <v>2</v>
      </c>
      <c r="BV115" s="1">
        <v>2</v>
      </c>
      <c r="BW115" s="1">
        <v>1</v>
      </c>
      <c r="BX115" s="1">
        <v>1</v>
      </c>
      <c r="BY115" s="1">
        <v>1</v>
      </c>
      <c r="BZ115" s="2">
        <v>75</v>
      </c>
      <c r="CA115" s="1">
        <v>1</v>
      </c>
      <c r="CB115" s="1">
        <v>1</v>
      </c>
      <c r="CC115" s="1">
        <v>0</v>
      </c>
      <c r="CD115" s="1">
        <v>0</v>
      </c>
      <c r="CE115" s="1">
        <v>0</v>
      </c>
      <c r="CF115" s="1">
        <v>0</v>
      </c>
      <c r="CG115" s="1">
        <v>1</v>
      </c>
      <c r="CH115" s="1">
        <v>1</v>
      </c>
      <c r="CI115" s="1">
        <v>1</v>
      </c>
      <c r="CJ115" s="1">
        <v>2</v>
      </c>
      <c r="CK115" s="1">
        <v>1</v>
      </c>
      <c r="CL115" s="1">
        <v>1</v>
      </c>
      <c r="CM115" s="2">
        <v>81.25</v>
      </c>
    </row>
    <row r="116" spans="1:91">
      <c r="A116" s="1" t="s">
        <v>95</v>
      </c>
      <c r="B116" s="1">
        <v>1</v>
      </c>
      <c r="C116" s="1" t="s">
        <v>5</v>
      </c>
      <c r="D116" s="1" t="s">
        <v>26</v>
      </c>
      <c r="E116" s="1">
        <v>148</v>
      </c>
      <c r="F116" s="1">
        <v>58</v>
      </c>
      <c r="G116" s="2">
        <v>26.479181884587291</v>
      </c>
      <c r="H116" s="1" t="s">
        <v>24</v>
      </c>
      <c r="I116" s="1">
        <v>68</v>
      </c>
      <c r="J116" s="1">
        <v>145</v>
      </c>
      <c r="K116" s="1">
        <v>130</v>
      </c>
      <c r="L116" s="1">
        <v>130</v>
      </c>
      <c r="M116" s="1">
        <v>135</v>
      </c>
      <c r="N116" s="1">
        <v>0</v>
      </c>
      <c r="O116" s="1">
        <v>0</v>
      </c>
      <c r="P116" s="1">
        <v>0</v>
      </c>
      <c r="Q116" s="1">
        <v>0</v>
      </c>
      <c r="R116" s="1">
        <v>35</v>
      </c>
      <c r="S116" s="1">
        <v>12</v>
      </c>
      <c r="T116" s="1">
        <v>8</v>
      </c>
      <c r="U116" s="1">
        <v>0</v>
      </c>
      <c r="V116" s="2">
        <v>3</v>
      </c>
      <c r="W116" s="2">
        <v>4.666666666666667</v>
      </c>
      <c r="X116" s="2">
        <v>6</v>
      </c>
      <c r="Y116" s="2">
        <v>5</v>
      </c>
      <c r="Z116" s="2">
        <v>6</v>
      </c>
      <c r="AA116" s="2">
        <v>7</v>
      </c>
      <c r="AB116" s="1" t="s">
        <v>3</v>
      </c>
      <c r="AC116" s="1">
        <v>12</v>
      </c>
      <c r="AD116" s="1">
        <v>20</v>
      </c>
      <c r="AE116" s="1">
        <v>15</v>
      </c>
      <c r="AF116" s="1">
        <v>24</v>
      </c>
      <c r="AG116" s="1">
        <v>18</v>
      </c>
      <c r="AH116" s="1">
        <v>12</v>
      </c>
      <c r="AI116" s="1">
        <v>15</v>
      </c>
      <c r="AJ116" s="1">
        <f t="shared" si="2"/>
        <v>69</v>
      </c>
      <c r="AK116" s="1">
        <v>44</v>
      </c>
      <c r="AL116" s="1">
        <v>-10</v>
      </c>
      <c r="AM116" s="1">
        <v>29</v>
      </c>
      <c r="AN116" s="1">
        <v>25</v>
      </c>
      <c r="AO116" s="1" t="s">
        <v>4</v>
      </c>
      <c r="AP116" s="1">
        <v>19</v>
      </c>
      <c r="AQ116" s="1">
        <v>18</v>
      </c>
      <c r="AR116" s="1">
        <v>9</v>
      </c>
      <c r="AS116" s="1">
        <v>18</v>
      </c>
      <c r="AT116" s="1">
        <v>26</v>
      </c>
      <c r="AU116" s="1">
        <v>16</v>
      </c>
      <c r="AV116" s="1">
        <v>13</v>
      </c>
      <c r="AW116" s="1">
        <v>76</v>
      </c>
      <c r="AX116" s="1">
        <v>25</v>
      </c>
      <c r="AY116" s="1">
        <v>26</v>
      </c>
      <c r="AZ116" s="1">
        <v>25</v>
      </c>
      <c r="BA116" s="1" t="s">
        <v>4</v>
      </c>
      <c r="BB116" s="1">
        <v>21</v>
      </c>
      <c r="BC116" s="1">
        <v>26</v>
      </c>
      <c r="BD116" s="1">
        <v>9</v>
      </c>
      <c r="BE116" s="1">
        <v>21</v>
      </c>
      <c r="BF116" s="1">
        <v>23</v>
      </c>
      <c r="BG116" s="1">
        <v>18</v>
      </c>
      <c r="BH116" s="1">
        <v>13</v>
      </c>
      <c r="BI116" s="1">
        <f t="shared" si="3"/>
        <v>75</v>
      </c>
      <c r="BJ116" s="1">
        <v>77</v>
      </c>
      <c r="BK116" s="1">
        <v>25</v>
      </c>
      <c r="BL116" s="1">
        <v>27</v>
      </c>
      <c r="BM116" s="1">
        <v>25</v>
      </c>
      <c r="BN116" s="1">
        <v>1</v>
      </c>
      <c r="BO116" s="1">
        <v>1</v>
      </c>
      <c r="BP116" s="1">
        <v>1</v>
      </c>
      <c r="BQ116" s="1">
        <v>1</v>
      </c>
      <c r="BR116" s="1">
        <v>1</v>
      </c>
      <c r="BS116" s="1">
        <v>4</v>
      </c>
      <c r="BT116" s="1">
        <v>2</v>
      </c>
      <c r="BU116" s="1">
        <v>4</v>
      </c>
      <c r="BV116" s="1">
        <v>3</v>
      </c>
      <c r="BW116" s="1">
        <v>3</v>
      </c>
      <c r="BX116" s="1">
        <v>1</v>
      </c>
      <c r="BY116" s="1">
        <v>2</v>
      </c>
      <c r="BZ116" s="2">
        <v>50</v>
      </c>
      <c r="CA116" s="1">
        <v>1</v>
      </c>
      <c r="CB116" s="1">
        <v>1</v>
      </c>
      <c r="CC116" s="1">
        <v>1</v>
      </c>
      <c r="CD116" s="1">
        <v>1</v>
      </c>
      <c r="CE116" s="1">
        <v>1</v>
      </c>
      <c r="CF116" s="1">
        <v>1</v>
      </c>
      <c r="CG116" s="1">
        <v>2</v>
      </c>
      <c r="CH116" s="1">
        <v>2</v>
      </c>
      <c r="CI116" s="1">
        <v>1</v>
      </c>
      <c r="CJ116" s="1">
        <v>2</v>
      </c>
      <c r="CK116" s="1">
        <v>2</v>
      </c>
      <c r="CL116" s="1">
        <v>1</v>
      </c>
      <c r="CM116" s="2">
        <v>66.666666666666671</v>
      </c>
    </row>
    <row r="117" spans="1:91">
      <c r="A117" s="1" t="s">
        <v>95</v>
      </c>
      <c r="B117" s="1">
        <v>1</v>
      </c>
      <c r="C117" s="1" t="s">
        <v>5</v>
      </c>
      <c r="D117" s="1" t="s">
        <v>26</v>
      </c>
      <c r="E117" s="1">
        <v>168</v>
      </c>
      <c r="F117" s="1">
        <v>72</v>
      </c>
      <c r="G117" s="2">
        <v>25.510204081632651</v>
      </c>
      <c r="H117" s="1" t="s">
        <v>23</v>
      </c>
      <c r="I117" s="1">
        <v>74</v>
      </c>
      <c r="J117" s="1">
        <v>125</v>
      </c>
      <c r="K117" s="1">
        <v>130</v>
      </c>
      <c r="L117" s="1">
        <v>135</v>
      </c>
      <c r="M117" s="1">
        <v>135</v>
      </c>
      <c r="N117" s="1">
        <v>-15</v>
      </c>
      <c r="O117" s="1">
        <v>-5</v>
      </c>
      <c r="P117" s="1">
        <v>0</v>
      </c>
      <c r="Q117" s="1">
        <v>0</v>
      </c>
      <c r="R117" s="1">
        <v>45</v>
      </c>
      <c r="S117" s="1">
        <v>15</v>
      </c>
      <c r="T117" s="1">
        <v>8</v>
      </c>
      <c r="U117" s="1">
        <v>0</v>
      </c>
      <c r="V117" s="2">
        <v>4.333333333333333</v>
      </c>
      <c r="W117" s="2">
        <v>5.666666666666667</v>
      </c>
      <c r="X117" s="2">
        <v>6.666666666666667</v>
      </c>
      <c r="Y117" s="2">
        <v>7</v>
      </c>
      <c r="Z117" s="2">
        <v>7.666666666666667</v>
      </c>
      <c r="AA117" s="2">
        <v>8.6666666666666661</v>
      </c>
      <c r="AB117" s="1" t="s">
        <v>4</v>
      </c>
      <c r="AC117" s="1">
        <v>19</v>
      </c>
      <c r="AD117" s="1">
        <v>12</v>
      </c>
      <c r="AE117" s="1">
        <v>15</v>
      </c>
      <c r="AF117" s="1">
        <v>18</v>
      </c>
      <c r="AG117" s="1">
        <v>21</v>
      </c>
      <c r="AH117" s="1">
        <v>8</v>
      </c>
      <c r="AI117" s="1">
        <v>9</v>
      </c>
      <c r="AJ117" s="1">
        <f t="shared" si="2"/>
        <v>56</v>
      </c>
      <c r="AK117" s="1">
        <v>15</v>
      </c>
      <c r="AL117" s="1">
        <v>-10</v>
      </c>
      <c r="AM117" s="1">
        <v>10</v>
      </c>
      <c r="AN117" s="1">
        <v>15</v>
      </c>
      <c r="AO117" s="1" t="s">
        <v>4</v>
      </c>
      <c r="AP117" s="1">
        <v>23</v>
      </c>
      <c r="AQ117" s="1">
        <v>38</v>
      </c>
      <c r="AR117" s="1">
        <v>9</v>
      </c>
      <c r="AS117" s="1">
        <v>27</v>
      </c>
      <c r="AT117" s="1">
        <v>26</v>
      </c>
      <c r="AU117" s="1">
        <v>18</v>
      </c>
      <c r="AV117" s="1">
        <v>13</v>
      </c>
      <c r="AW117" s="1">
        <v>72</v>
      </c>
      <c r="AX117" s="1">
        <v>25</v>
      </c>
      <c r="AY117" s="1">
        <v>27</v>
      </c>
      <c r="AZ117" s="1">
        <v>20</v>
      </c>
      <c r="BA117" s="1" t="s">
        <v>4</v>
      </c>
      <c r="BB117" s="1">
        <v>19</v>
      </c>
      <c r="BC117" s="1">
        <v>32</v>
      </c>
      <c r="BD117" s="1">
        <v>10</v>
      </c>
      <c r="BE117" s="1">
        <v>30</v>
      </c>
      <c r="BF117" s="1">
        <v>27</v>
      </c>
      <c r="BG117" s="1">
        <v>19</v>
      </c>
      <c r="BH117" s="1">
        <v>15</v>
      </c>
      <c r="BI117" s="1">
        <f t="shared" si="3"/>
        <v>91</v>
      </c>
      <c r="BJ117" s="1">
        <v>72</v>
      </c>
      <c r="BK117" s="1">
        <v>25</v>
      </c>
      <c r="BL117" s="1">
        <v>27</v>
      </c>
      <c r="BM117" s="1">
        <v>20</v>
      </c>
      <c r="BN117" s="1">
        <v>0</v>
      </c>
      <c r="BO117" s="1">
        <v>1</v>
      </c>
      <c r="BP117" s="1">
        <v>0</v>
      </c>
      <c r="BQ117" s="1">
        <v>0</v>
      </c>
      <c r="BR117" s="1">
        <v>3</v>
      </c>
      <c r="BS117" s="1">
        <v>3</v>
      </c>
      <c r="BT117" s="1">
        <v>0</v>
      </c>
      <c r="BU117" s="1">
        <v>3</v>
      </c>
      <c r="BV117" s="1">
        <v>3</v>
      </c>
      <c r="BW117" s="1">
        <v>1</v>
      </c>
      <c r="BX117" s="1">
        <v>1</v>
      </c>
      <c r="BY117" s="1">
        <v>1</v>
      </c>
      <c r="BZ117" s="2">
        <v>66.666666666666671</v>
      </c>
      <c r="CA117" s="1">
        <v>1</v>
      </c>
      <c r="CB117" s="1">
        <v>1</v>
      </c>
      <c r="CC117" s="1">
        <v>1</v>
      </c>
      <c r="CD117" s="1">
        <v>1</v>
      </c>
      <c r="CE117" s="1">
        <v>1</v>
      </c>
      <c r="CF117" s="1">
        <v>2</v>
      </c>
      <c r="CG117" s="1">
        <v>1</v>
      </c>
      <c r="CH117" s="1">
        <v>2</v>
      </c>
      <c r="CI117" s="1">
        <v>2</v>
      </c>
      <c r="CJ117" s="1">
        <v>0</v>
      </c>
      <c r="CK117" s="1">
        <v>1</v>
      </c>
      <c r="CL117" s="1">
        <v>1</v>
      </c>
      <c r="CM117" s="2">
        <v>70.833333333333329</v>
      </c>
    </row>
    <row r="118" spans="1:91">
      <c r="A118" s="1" t="s">
        <v>95</v>
      </c>
      <c r="B118" s="1">
        <v>1</v>
      </c>
      <c r="C118" s="1" t="s">
        <v>5</v>
      </c>
      <c r="D118" s="1" t="s">
        <v>26</v>
      </c>
      <c r="E118" s="1">
        <v>146</v>
      </c>
      <c r="F118" s="1">
        <v>56</v>
      </c>
      <c r="G118" s="2">
        <v>26.271345468192905</v>
      </c>
      <c r="H118" s="1" t="s">
        <v>24</v>
      </c>
      <c r="I118" s="1">
        <v>77</v>
      </c>
      <c r="J118" s="1">
        <v>135</v>
      </c>
      <c r="K118" s="1">
        <v>120</v>
      </c>
      <c r="L118" s="1">
        <v>125</v>
      </c>
      <c r="M118" s="1">
        <v>125</v>
      </c>
      <c r="N118" s="1">
        <v>-5</v>
      </c>
      <c r="O118" s="1">
        <v>-5</v>
      </c>
      <c r="P118" s="1">
        <v>-5</v>
      </c>
      <c r="Q118" s="1">
        <v>0</v>
      </c>
      <c r="R118" s="1">
        <v>38</v>
      </c>
      <c r="S118" s="1">
        <v>16</v>
      </c>
      <c r="T118" s="1">
        <v>35</v>
      </c>
      <c r="U118" s="1">
        <v>5</v>
      </c>
      <c r="V118" s="2">
        <v>3.3333333333333335</v>
      </c>
      <c r="W118" s="2">
        <v>3.666666666666667</v>
      </c>
      <c r="X118" s="2">
        <v>4</v>
      </c>
      <c r="Y118" s="2">
        <v>2</v>
      </c>
      <c r="Z118" s="2">
        <v>2</v>
      </c>
      <c r="AA118" s="2">
        <v>2.666666666666667</v>
      </c>
      <c r="AB118" s="1" t="s">
        <v>3</v>
      </c>
      <c r="AC118" s="1">
        <v>18</v>
      </c>
      <c r="AD118" s="1">
        <v>20</v>
      </c>
      <c r="AE118" s="1">
        <v>15</v>
      </c>
      <c r="AF118" s="1">
        <v>27</v>
      </c>
      <c r="AG118" s="1">
        <v>21</v>
      </c>
      <c r="AH118" s="1">
        <v>8</v>
      </c>
      <c r="AI118" s="1">
        <v>12</v>
      </c>
      <c r="AJ118" s="1">
        <f t="shared" ref="AJ118:AJ122" si="4">AF118+AG118+AH118+AI118</f>
        <v>68</v>
      </c>
      <c r="AK118" s="1">
        <v>40</v>
      </c>
      <c r="AL118" s="1">
        <v>-10</v>
      </c>
      <c r="AM118" s="1">
        <v>25</v>
      </c>
      <c r="AN118" s="1">
        <v>25</v>
      </c>
      <c r="AO118" s="1" t="s">
        <v>4</v>
      </c>
      <c r="AP118" s="1">
        <v>18</v>
      </c>
      <c r="AQ118" s="1">
        <v>26</v>
      </c>
      <c r="AR118" s="1">
        <v>9</v>
      </c>
      <c r="AS118" s="1">
        <v>30</v>
      </c>
      <c r="AT118" s="1">
        <v>23</v>
      </c>
      <c r="AU118" s="1">
        <v>13</v>
      </c>
      <c r="AV118" s="1">
        <v>12</v>
      </c>
      <c r="AW118" s="1">
        <v>73</v>
      </c>
      <c r="AX118" s="1">
        <v>25</v>
      </c>
      <c r="AY118" s="1">
        <v>23</v>
      </c>
      <c r="AZ118" s="1">
        <v>25</v>
      </c>
      <c r="BA118" s="1" t="s">
        <v>4</v>
      </c>
      <c r="BB118" s="1">
        <v>19</v>
      </c>
      <c r="BC118" s="1">
        <v>30</v>
      </c>
      <c r="BD118" s="1">
        <v>9</v>
      </c>
      <c r="BE118" s="1">
        <v>30</v>
      </c>
      <c r="BF118" s="1">
        <v>25</v>
      </c>
      <c r="BG118" s="1">
        <v>18</v>
      </c>
      <c r="BH118" s="1">
        <v>13</v>
      </c>
      <c r="BI118" s="1">
        <f>BE118+BF118+BG118+BH118</f>
        <v>86</v>
      </c>
      <c r="BJ118" s="1">
        <v>75</v>
      </c>
      <c r="BK118" s="1">
        <v>25</v>
      </c>
      <c r="BL118" s="1">
        <v>25</v>
      </c>
      <c r="BM118" s="1">
        <v>25</v>
      </c>
      <c r="BN118" s="1">
        <v>2</v>
      </c>
      <c r="BO118" s="1">
        <v>2</v>
      </c>
      <c r="BP118" s="1">
        <v>1</v>
      </c>
      <c r="BQ118" s="1">
        <v>1</v>
      </c>
      <c r="BR118" s="1">
        <v>1</v>
      </c>
      <c r="BS118" s="1">
        <v>2</v>
      </c>
      <c r="BT118" s="1">
        <v>3</v>
      </c>
      <c r="BU118" s="1">
        <v>1</v>
      </c>
      <c r="BV118" s="1">
        <v>2</v>
      </c>
      <c r="BW118" s="1">
        <v>2</v>
      </c>
      <c r="BX118" s="1">
        <v>2</v>
      </c>
      <c r="BY118" s="1">
        <v>2</v>
      </c>
      <c r="BZ118" s="2">
        <v>56.25</v>
      </c>
      <c r="CA118" s="1">
        <v>2</v>
      </c>
      <c r="CB118" s="1">
        <v>1</v>
      </c>
      <c r="CC118" s="1">
        <v>1</v>
      </c>
      <c r="CD118" s="1">
        <v>1</v>
      </c>
      <c r="CE118" s="1">
        <v>1</v>
      </c>
      <c r="CF118" s="1">
        <v>1</v>
      </c>
      <c r="CG118" s="1">
        <v>1</v>
      </c>
      <c r="CH118" s="1">
        <v>1</v>
      </c>
      <c r="CI118" s="1">
        <v>1</v>
      </c>
      <c r="CJ118" s="1">
        <v>1</v>
      </c>
      <c r="CK118" s="1">
        <v>1</v>
      </c>
      <c r="CL118" s="1">
        <v>1</v>
      </c>
      <c r="CM118" s="2">
        <v>72.916666666666671</v>
      </c>
    </row>
    <row r="119" spans="1:91">
      <c r="A119" s="1" t="s">
        <v>95</v>
      </c>
      <c r="B119" s="1">
        <v>1</v>
      </c>
      <c r="C119" s="1" t="s">
        <v>5</v>
      </c>
      <c r="D119" s="1" t="s">
        <v>26</v>
      </c>
      <c r="E119" s="1">
        <v>151</v>
      </c>
      <c r="F119" s="1">
        <v>70</v>
      </c>
      <c r="G119" s="2">
        <v>30.700407876847503</v>
      </c>
      <c r="H119" s="1" t="s">
        <v>24</v>
      </c>
      <c r="I119" s="1">
        <v>77</v>
      </c>
      <c r="J119" s="1">
        <v>120</v>
      </c>
      <c r="K119" s="1">
        <v>110</v>
      </c>
      <c r="L119" s="1">
        <v>115</v>
      </c>
      <c r="M119" s="1">
        <v>115</v>
      </c>
      <c r="N119" s="1">
        <v>0</v>
      </c>
      <c r="O119" s="1">
        <v>0</v>
      </c>
      <c r="P119" s="1">
        <v>0</v>
      </c>
      <c r="Q119" s="1">
        <v>0</v>
      </c>
      <c r="R119" s="1">
        <v>86</v>
      </c>
      <c r="S119" s="1">
        <v>38</v>
      </c>
      <c r="T119" s="1">
        <v>49</v>
      </c>
      <c r="U119" s="1">
        <v>0</v>
      </c>
      <c r="V119" s="2">
        <v>3.666666666666667</v>
      </c>
      <c r="W119" s="2">
        <v>4</v>
      </c>
      <c r="X119" s="2">
        <v>4.666666666666667</v>
      </c>
      <c r="Y119" s="2">
        <v>3</v>
      </c>
      <c r="Z119" s="2">
        <v>3.666666666666667</v>
      </c>
      <c r="AA119" s="2">
        <v>4.666666666666667</v>
      </c>
      <c r="AB119" s="1" t="s">
        <v>3</v>
      </c>
      <c r="AC119" s="1">
        <v>11</v>
      </c>
      <c r="AD119" s="1">
        <v>20</v>
      </c>
      <c r="AE119" s="1">
        <v>15</v>
      </c>
      <c r="AF119" s="1">
        <v>15</v>
      </c>
      <c r="AG119" s="1">
        <v>21</v>
      </c>
      <c r="AH119" s="1">
        <v>12</v>
      </c>
      <c r="AI119" s="1">
        <v>12</v>
      </c>
      <c r="AJ119" s="1">
        <f t="shared" si="4"/>
        <v>60</v>
      </c>
      <c r="AK119" s="1">
        <v>74</v>
      </c>
      <c r="AL119" s="1">
        <v>25</v>
      </c>
      <c r="AM119" s="1">
        <v>24</v>
      </c>
      <c r="AN119" s="1">
        <v>25</v>
      </c>
      <c r="AO119" s="1" t="s">
        <v>6</v>
      </c>
      <c r="AP119" s="1">
        <v>18</v>
      </c>
      <c r="AQ119" s="1">
        <v>22</v>
      </c>
      <c r="AR119" s="1">
        <v>8</v>
      </c>
      <c r="AS119" s="1">
        <v>18</v>
      </c>
      <c r="AT119" s="1">
        <v>23</v>
      </c>
      <c r="AU119" s="1">
        <v>7</v>
      </c>
      <c r="AV119" s="1">
        <v>9</v>
      </c>
      <c r="AW119" s="1">
        <v>68</v>
      </c>
      <c r="AX119" s="1">
        <v>25</v>
      </c>
      <c r="AY119" s="1">
        <v>23</v>
      </c>
      <c r="AZ119" s="1">
        <v>20</v>
      </c>
      <c r="BA119" s="1" t="s">
        <v>6</v>
      </c>
      <c r="BB119" s="1">
        <v>24</v>
      </c>
      <c r="BC119" s="1">
        <v>22</v>
      </c>
      <c r="BD119" s="1">
        <v>13</v>
      </c>
      <c r="BE119" s="1">
        <v>30</v>
      </c>
      <c r="BF119" s="1">
        <v>24</v>
      </c>
      <c r="BG119" s="1">
        <v>11</v>
      </c>
      <c r="BH119" s="1">
        <v>15</v>
      </c>
      <c r="BI119" s="1">
        <f>BE119+BF119+BG119+BH119</f>
        <v>80</v>
      </c>
      <c r="BJ119" s="1">
        <v>73</v>
      </c>
      <c r="BK119" s="1">
        <v>25</v>
      </c>
      <c r="BL119" s="1">
        <v>23</v>
      </c>
      <c r="BM119" s="1">
        <v>25</v>
      </c>
      <c r="BN119" s="1">
        <v>1</v>
      </c>
      <c r="BO119" s="1">
        <v>1</v>
      </c>
      <c r="BP119" s="1">
        <v>1</v>
      </c>
      <c r="BQ119" s="1">
        <v>0</v>
      </c>
      <c r="BR119" s="1">
        <v>1</v>
      </c>
      <c r="BS119" s="1">
        <v>1</v>
      </c>
      <c r="BT119" s="1">
        <v>3</v>
      </c>
      <c r="BU119" s="1">
        <v>3</v>
      </c>
      <c r="BV119" s="1">
        <v>1</v>
      </c>
      <c r="BW119" s="1">
        <v>1</v>
      </c>
      <c r="BX119" s="1">
        <v>1</v>
      </c>
      <c r="BY119" s="1">
        <v>2</v>
      </c>
      <c r="BZ119" s="2">
        <v>66.666666666666671</v>
      </c>
      <c r="CA119" s="1">
        <v>1</v>
      </c>
      <c r="CB119" s="1">
        <v>1</v>
      </c>
      <c r="CC119" s="1">
        <v>1</v>
      </c>
      <c r="CD119" s="1">
        <v>1</v>
      </c>
      <c r="CE119" s="1">
        <v>1</v>
      </c>
      <c r="CF119" s="1">
        <v>1</v>
      </c>
      <c r="CG119" s="1">
        <v>3</v>
      </c>
      <c r="CH119" s="1">
        <v>2</v>
      </c>
      <c r="CI119" s="1">
        <v>1</v>
      </c>
      <c r="CJ119" s="1">
        <v>1</v>
      </c>
      <c r="CK119" s="1">
        <v>1</v>
      </c>
      <c r="CL119" s="1">
        <v>0</v>
      </c>
      <c r="CM119" s="2">
        <v>70.833333333333329</v>
      </c>
    </row>
    <row r="120" spans="1:91">
      <c r="A120" s="1" t="s">
        <v>95</v>
      </c>
      <c r="B120" s="1">
        <v>1</v>
      </c>
      <c r="C120" s="1" t="s">
        <v>5</v>
      </c>
      <c r="D120" s="1" t="s">
        <v>25</v>
      </c>
      <c r="E120" s="1">
        <v>151</v>
      </c>
      <c r="F120" s="1">
        <v>70</v>
      </c>
      <c r="G120" s="2">
        <v>30.700407876847503</v>
      </c>
      <c r="H120" s="1" t="s">
        <v>24</v>
      </c>
      <c r="I120" s="1">
        <v>77</v>
      </c>
      <c r="J120" s="1">
        <v>125</v>
      </c>
      <c r="K120" s="1">
        <v>110</v>
      </c>
      <c r="L120" s="1">
        <v>120</v>
      </c>
      <c r="M120" s="1">
        <v>120</v>
      </c>
      <c r="N120" s="1">
        <v>0</v>
      </c>
      <c r="O120" s="1">
        <v>-5</v>
      </c>
      <c r="P120" s="1">
        <v>0</v>
      </c>
      <c r="Q120" s="1">
        <v>0</v>
      </c>
      <c r="R120" s="1">
        <v>54</v>
      </c>
      <c r="S120" s="1">
        <v>57</v>
      </c>
      <c r="T120" s="1">
        <v>51</v>
      </c>
      <c r="U120" s="1">
        <v>0</v>
      </c>
      <c r="V120" s="2">
        <v>3</v>
      </c>
      <c r="W120" s="2">
        <v>3.3333333333333335</v>
      </c>
      <c r="X120" s="2">
        <v>3.666666666666667</v>
      </c>
      <c r="Y120" s="2">
        <v>5.666666666666667</v>
      </c>
      <c r="Z120" s="2">
        <v>6.666666666666667</v>
      </c>
      <c r="AA120" s="2">
        <v>7</v>
      </c>
      <c r="AB120" s="1" t="s">
        <v>3</v>
      </c>
      <c r="AC120" s="1">
        <v>15</v>
      </c>
      <c r="AD120" s="1">
        <v>20</v>
      </c>
      <c r="AE120" s="1">
        <v>15</v>
      </c>
      <c r="AF120" s="1">
        <v>15</v>
      </c>
      <c r="AG120" s="1">
        <v>21</v>
      </c>
      <c r="AH120" s="1">
        <v>12</v>
      </c>
      <c r="AI120" s="1">
        <v>12</v>
      </c>
      <c r="AJ120" s="1">
        <f t="shared" si="4"/>
        <v>60</v>
      </c>
      <c r="AK120" s="1">
        <v>35</v>
      </c>
      <c r="AL120" s="1">
        <v>-10</v>
      </c>
      <c r="AM120" s="1">
        <v>20</v>
      </c>
      <c r="AN120" s="1">
        <v>25</v>
      </c>
      <c r="AO120" s="1" t="s">
        <v>6</v>
      </c>
      <c r="AP120" s="1">
        <v>21</v>
      </c>
      <c r="AQ120" s="1">
        <v>22</v>
      </c>
      <c r="AR120" s="1">
        <v>8</v>
      </c>
      <c r="AS120" s="1">
        <v>18</v>
      </c>
      <c r="AT120" s="1">
        <v>23</v>
      </c>
      <c r="AU120" s="1">
        <v>7</v>
      </c>
      <c r="AV120" s="1">
        <v>9</v>
      </c>
      <c r="AW120" s="1">
        <v>69</v>
      </c>
      <c r="AX120" s="1">
        <v>25</v>
      </c>
      <c r="AY120" s="1">
        <v>24</v>
      </c>
      <c r="AZ120" s="1">
        <v>20</v>
      </c>
      <c r="BA120" s="1" t="s">
        <v>6</v>
      </c>
      <c r="BB120" s="1">
        <v>24</v>
      </c>
      <c r="BC120" s="1">
        <v>22</v>
      </c>
      <c r="BD120" s="1">
        <v>13</v>
      </c>
      <c r="BE120" s="1">
        <v>30</v>
      </c>
      <c r="BF120" s="1">
        <v>24</v>
      </c>
      <c r="BG120" s="1">
        <v>11</v>
      </c>
      <c r="BH120" s="1">
        <v>15</v>
      </c>
      <c r="BI120" s="1">
        <f>BE120+BF120+BG120+BH120</f>
        <v>80</v>
      </c>
      <c r="BJ120" s="1">
        <v>74</v>
      </c>
      <c r="BK120" s="1">
        <v>25</v>
      </c>
      <c r="BL120" s="1">
        <v>24</v>
      </c>
      <c r="BM120" s="1">
        <v>25</v>
      </c>
      <c r="BN120" s="1">
        <v>1</v>
      </c>
      <c r="BO120" s="1">
        <v>0</v>
      </c>
      <c r="BP120" s="1">
        <v>1</v>
      </c>
      <c r="BQ120" s="1">
        <v>0</v>
      </c>
      <c r="BR120" s="1">
        <v>1</v>
      </c>
      <c r="BS120" s="1">
        <v>1</v>
      </c>
      <c r="BT120" s="1">
        <v>3</v>
      </c>
      <c r="BU120" s="1">
        <v>3</v>
      </c>
      <c r="BV120" s="1">
        <v>1</v>
      </c>
      <c r="BW120" s="1">
        <v>1</v>
      </c>
      <c r="BX120" s="1">
        <v>1</v>
      </c>
      <c r="BY120" s="1">
        <v>2</v>
      </c>
      <c r="BZ120" s="2">
        <v>68.75</v>
      </c>
      <c r="CA120" s="1">
        <v>1</v>
      </c>
      <c r="CB120" s="1">
        <v>1</v>
      </c>
      <c r="CC120" s="1">
        <v>1</v>
      </c>
      <c r="CD120" s="1">
        <v>1</v>
      </c>
      <c r="CE120" s="1">
        <v>1</v>
      </c>
      <c r="CF120" s="1">
        <v>1</v>
      </c>
      <c r="CG120" s="1">
        <v>3</v>
      </c>
      <c r="CH120" s="1">
        <v>2</v>
      </c>
      <c r="CI120" s="1">
        <v>1</v>
      </c>
      <c r="CJ120" s="1">
        <v>1</v>
      </c>
      <c r="CK120" s="1">
        <v>1</v>
      </c>
      <c r="CL120" s="1">
        <v>0</v>
      </c>
      <c r="CM120" s="2">
        <v>70.833333333333329</v>
      </c>
    </row>
    <row r="121" spans="1:91">
      <c r="A121" s="1" t="s">
        <v>95</v>
      </c>
      <c r="B121" s="1">
        <v>1</v>
      </c>
      <c r="C121" s="1" t="s">
        <v>5</v>
      </c>
      <c r="D121" s="1" t="s">
        <v>26</v>
      </c>
      <c r="E121" s="1">
        <v>151</v>
      </c>
      <c r="F121" s="1">
        <v>60</v>
      </c>
      <c r="G121" s="2">
        <v>26.314635323012144</v>
      </c>
      <c r="H121" s="1" t="s">
        <v>23</v>
      </c>
      <c r="I121" s="1">
        <v>80</v>
      </c>
      <c r="J121" s="1">
        <v>140</v>
      </c>
      <c r="K121" s="1">
        <v>125</v>
      </c>
      <c r="L121" s="1">
        <v>125</v>
      </c>
      <c r="M121" s="1">
        <v>125</v>
      </c>
      <c r="N121" s="1">
        <v>0</v>
      </c>
      <c r="O121" s="1">
        <v>0</v>
      </c>
      <c r="P121" s="1">
        <v>0</v>
      </c>
      <c r="Q121" s="1">
        <v>0</v>
      </c>
      <c r="R121" s="1">
        <v>48</v>
      </c>
      <c r="S121" s="1">
        <v>25</v>
      </c>
      <c r="T121" s="1">
        <v>0</v>
      </c>
      <c r="U121" s="1">
        <v>0</v>
      </c>
      <c r="V121" s="2">
        <v>10.666666666666666</v>
      </c>
      <c r="W121" s="2">
        <v>12</v>
      </c>
      <c r="X121" s="2">
        <v>13</v>
      </c>
      <c r="Y121" s="2">
        <v>6.333333333333333</v>
      </c>
      <c r="Z121" s="2">
        <v>6.666666666666667</v>
      </c>
      <c r="AA121" s="2">
        <v>7</v>
      </c>
      <c r="AB121" s="1" t="s">
        <v>12</v>
      </c>
      <c r="AC121" s="1">
        <v>17</v>
      </c>
      <c r="AD121" s="1">
        <v>12</v>
      </c>
      <c r="AE121" s="1">
        <v>15</v>
      </c>
      <c r="AF121" s="1">
        <v>21</v>
      </c>
      <c r="AG121" s="1">
        <v>22</v>
      </c>
      <c r="AH121" s="1">
        <v>15</v>
      </c>
      <c r="AI121" s="1">
        <v>4</v>
      </c>
      <c r="AJ121" s="1">
        <f t="shared" si="4"/>
        <v>62</v>
      </c>
      <c r="AK121" s="1">
        <v>43</v>
      </c>
      <c r="AL121" s="1">
        <v>-10</v>
      </c>
      <c r="AM121" s="1">
        <v>28</v>
      </c>
      <c r="AN121" s="1">
        <v>25</v>
      </c>
      <c r="AO121" s="1" t="s">
        <v>12</v>
      </c>
      <c r="AP121" s="1">
        <v>15</v>
      </c>
      <c r="AQ121" s="1">
        <v>28</v>
      </c>
      <c r="AR121" s="1">
        <v>7</v>
      </c>
      <c r="AS121" s="1">
        <v>30</v>
      </c>
      <c r="AT121" s="1">
        <v>24</v>
      </c>
      <c r="AU121" s="1">
        <v>10</v>
      </c>
      <c r="AV121" s="1">
        <v>6</v>
      </c>
      <c r="AW121" s="1">
        <v>70</v>
      </c>
      <c r="AX121" s="1">
        <v>25</v>
      </c>
      <c r="AY121" s="1">
        <v>25</v>
      </c>
      <c r="AZ121" s="1">
        <v>20</v>
      </c>
      <c r="BA121" s="1" t="s">
        <v>12</v>
      </c>
      <c r="BB121" s="1">
        <v>23</v>
      </c>
      <c r="BC121" s="1">
        <v>30</v>
      </c>
      <c r="BD121" s="1">
        <v>11</v>
      </c>
      <c r="BE121" s="1">
        <v>24</v>
      </c>
      <c r="BF121" s="1">
        <v>26</v>
      </c>
      <c r="BG121" s="1">
        <v>17</v>
      </c>
      <c r="BH121" s="1">
        <v>13</v>
      </c>
      <c r="BI121" s="1">
        <f>BE121+BF121+BG121+BH121</f>
        <v>80</v>
      </c>
      <c r="BJ121" s="1">
        <v>70</v>
      </c>
      <c r="BK121" s="1">
        <v>25</v>
      </c>
      <c r="BL121" s="1">
        <v>25</v>
      </c>
      <c r="BM121" s="1">
        <v>20</v>
      </c>
      <c r="BN121" s="1">
        <v>1</v>
      </c>
      <c r="BO121" s="1">
        <v>1</v>
      </c>
      <c r="BP121" s="1">
        <v>1</v>
      </c>
      <c r="BQ121" s="1">
        <v>1</v>
      </c>
      <c r="BR121" s="1">
        <v>1</v>
      </c>
      <c r="BS121" s="1">
        <v>4</v>
      </c>
      <c r="BT121" s="1">
        <v>2</v>
      </c>
      <c r="BU121" s="1">
        <v>3</v>
      </c>
      <c r="BV121" s="1">
        <v>3</v>
      </c>
      <c r="BW121" s="1">
        <v>3</v>
      </c>
      <c r="BX121" s="1">
        <v>3</v>
      </c>
      <c r="BY121" s="1">
        <v>4</v>
      </c>
      <c r="BZ121" s="2">
        <v>43.75</v>
      </c>
      <c r="CA121" s="1">
        <v>1</v>
      </c>
      <c r="CB121" s="1">
        <v>1</v>
      </c>
      <c r="CC121" s="1">
        <v>1</v>
      </c>
      <c r="CD121" s="1">
        <v>1</v>
      </c>
      <c r="CE121" s="1">
        <v>0</v>
      </c>
      <c r="CF121" s="1">
        <v>2</v>
      </c>
      <c r="CG121" s="1">
        <v>1</v>
      </c>
      <c r="CH121" s="1">
        <v>2</v>
      </c>
      <c r="CI121" s="1">
        <v>2</v>
      </c>
      <c r="CJ121" s="1">
        <v>2</v>
      </c>
      <c r="CK121" s="1">
        <v>2</v>
      </c>
      <c r="CL121" s="1">
        <v>2</v>
      </c>
      <c r="CM121" s="2">
        <v>64.583333333333329</v>
      </c>
    </row>
    <row r="122" spans="1:91">
      <c r="A122" s="1" t="s">
        <v>95</v>
      </c>
      <c r="B122" s="1">
        <v>1</v>
      </c>
      <c r="C122" s="1" t="s">
        <v>5</v>
      </c>
      <c r="D122" s="1" t="s">
        <v>25</v>
      </c>
      <c r="E122" s="1">
        <v>151</v>
      </c>
      <c r="F122" s="1">
        <v>60</v>
      </c>
      <c r="G122" s="2">
        <v>26.314635323012144</v>
      </c>
      <c r="H122" s="1" t="s">
        <v>23</v>
      </c>
      <c r="I122" s="1">
        <v>80</v>
      </c>
      <c r="J122" s="1">
        <v>140</v>
      </c>
      <c r="K122" s="1">
        <v>115</v>
      </c>
      <c r="L122" s="1">
        <v>125</v>
      </c>
      <c r="M122" s="1">
        <v>125</v>
      </c>
      <c r="N122" s="1">
        <v>0</v>
      </c>
      <c r="O122" s="1">
        <v>0</v>
      </c>
      <c r="P122" s="1">
        <v>0</v>
      </c>
      <c r="Q122" s="1">
        <v>0</v>
      </c>
      <c r="R122" s="1">
        <v>20</v>
      </c>
      <c r="S122" s="1">
        <v>25</v>
      </c>
      <c r="T122" s="1">
        <v>9</v>
      </c>
      <c r="U122" s="1">
        <v>0</v>
      </c>
      <c r="V122" s="2">
        <v>10.333333333333334</v>
      </c>
      <c r="W122" s="2">
        <v>12</v>
      </c>
      <c r="X122" s="2">
        <v>13.666666666666666</v>
      </c>
      <c r="Y122" s="2">
        <v>7</v>
      </c>
      <c r="Z122" s="2">
        <v>8</v>
      </c>
      <c r="AA122" s="2">
        <v>8.6666666666666661</v>
      </c>
      <c r="AB122" s="1" t="s">
        <v>12</v>
      </c>
      <c r="AC122" s="1">
        <v>20</v>
      </c>
      <c r="AD122" s="1">
        <v>12</v>
      </c>
      <c r="AE122" s="1">
        <v>15</v>
      </c>
      <c r="AF122" s="1">
        <v>21</v>
      </c>
      <c r="AG122" s="1">
        <v>22</v>
      </c>
      <c r="AH122" s="1">
        <v>15</v>
      </c>
      <c r="AI122" s="1">
        <v>4</v>
      </c>
      <c r="AJ122" s="1">
        <f t="shared" si="4"/>
        <v>62</v>
      </c>
      <c r="AK122" s="1">
        <v>43</v>
      </c>
      <c r="AL122" s="1">
        <v>-10</v>
      </c>
      <c r="AM122" s="1">
        <v>28</v>
      </c>
      <c r="AN122" s="1">
        <v>25</v>
      </c>
      <c r="AO122" s="1" t="s">
        <v>12</v>
      </c>
      <c r="AP122" s="1">
        <v>15</v>
      </c>
      <c r="AQ122" s="1">
        <v>28</v>
      </c>
      <c r="AR122" s="1">
        <v>7</v>
      </c>
      <c r="AS122" s="1">
        <v>30</v>
      </c>
      <c r="AT122" s="1">
        <v>24</v>
      </c>
      <c r="AU122" s="1">
        <v>10</v>
      </c>
      <c r="AV122" s="1">
        <v>6</v>
      </c>
      <c r="AW122" s="1">
        <v>75</v>
      </c>
      <c r="AX122" s="1">
        <v>25</v>
      </c>
      <c r="AY122" s="1">
        <v>25</v>
      </c>
      <c r="AZ122" s="1">
        <v>25</v>
      </c>
      <c r="BA122" s="1" t="s">
        <v>12</v>
      </c>
      <c r="BB122" s="1">
        <v>23</v>
      </c>
      <c r="BC122" s="1">
        <v>30</v>
      </c>
      <c r="BD122" s="1">
        <v>11</v>
      </c>
      <c r="BE122" s="1">
        <v>24</v>
      </c>
      <c r="BF122" s="1">
        <v>26</v>
      </c>
      <c r="BG122" s="1">
        <v>17</v>
      </c>
      <c r="BH122" s="1">
        <v>13</v>
      </c>
      <c r="BI122" s="1">
        <f>BE122+BF122+BG122+BH122</f>
        <v>80</v>
      </c>
      <c r="BJ122" s="1">
        <v>75</v>
      </c>
      <c r="BK122" s="1">
        <v>25</v>
      </c>
      <c r="BL122" s="1">
        <v>25</v>
      </c>
      <c r="BM122" s="1">
        <v>25</v>
      </c>
      <c r="BN122" s="1">
        <v>1</v>
      </c>
      <c r="BO122" s="1">
        <v>1</v>
      </c>
      <c r="BP122" s="1">
        <v>1</v>
      </c>
      <c r="BQ122" s="1">
        <v>1</v>
      </c>
      <c r="BR122" s="1">
        <v>1</v>
      </c>
      <c r="BS122" s="1">
        <v>4</v>
      </c>
      <c r="BT122" s="1">
        <v>2</v>
      </c>
      <c r="BU122" s="1">
        <v>3</v>
      </c>
      <c r="BV122" s="1">
        <v>3</v>
      </c>
      <c r="BW122" s="1">
        <v>3</v>
      </c>
      <c r="BX122" s="1">
        <v>3</v>
      </c>
      <c r="BY122" s="1">
        <v>4</v>
      </c>
      <c r="BZ122" s="2">
        <v>43.75</v>
      </c>
      <c r="CA122" s="1">
        <v>1</v>
      </c>
      <c r="CB122" s="1">
        <v>1</v>
      </c>
      <c r="CC122" s="1">
        <v>1</v>
      </c>
      <c r="CD122" s="1">
        <v>1</v>
      </c>
      <c r="CE122" s="1">
        <v>0</v>
      </c>
      <c r="CF122" s="1">
        <v>2</v>
      </c>
      <c r="CG122" s="1">
        <v>1</v>
      </c>
      <c r="CH122" s="1">
        <v>2</v>
      </c>
      <c r="CI122" s="1">
        <v>2</v>
      </c>
      <c r="CJ122" s="1">
        <v>2</v>
      </c>
      <c r="CK122" s="1">
        <v>2</v>
      </c>
      <c r="CL122" s="1">
        <v>2</v>
      </c>
      <c r="CM122" s="2">
        <v>64.58333333333332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U213"/>
  <sheetViews>
    <sheetView topLeftCell="A167" workbookViewId="0">
      <selection activeCell="J177" sqref="J177:Q230"/>
    </sheetView>
  </sheetViews>
  <sheetFormatPr defaultRowHeight="18"/>
  <cols>
    <col min="1" max="4" width="8.6640625" style="32"/>
    <col min="5" max="5" width="13.75" style="32" customWidth="1"/>
    <col min="6" max="6" width="15.33203125" style="32" customWidth="1"/>
    <col min="7" max="7" width="17.33203125" style="32" customWidth="1"/>
    <col min="8" max="10" width="8.6640625" style="32"/>
    <col min="11" max="11" width="16.25" style="32" customWidth="1"/>
    <col min="12" max="12" width="16.83203125" style="32" customWidth="1"/>
    <col min="13" max="13" width="17.5" style="32" customWidth="1"/>
    <col min="14" max="15" width="8.6640625" style="32"/>
    <col min="16" max="16" width="13.25" style="32" customWidth="1"/>
    <col min="17" max="17" width="18.5" style="32" customWidth="1"/>
    <col min="18" max="18" width="11.58203125" style="32" customWidth="1"/>
    <col min="19" max="16384" width="8.6640625" style="32"/>
  </cols>
  <sheetData>
    <row r="2" spans="2:21" ht="18.75" customHeight="1">
      <c r="B2" s="31" t="s">
        <v>892</v>
      </c>
      <c r="C2" s="31" t="s">
        <v>893</v>
      </c>
    </row>
    <row r="3" spans="2:21">
      <c r="B3" s="31"/>
      <c r="C3" s="31"/>
    </row>
    <row r="4" spans="2:21">
      <c r="B4" s="31" t="s">
        <v>233</v>
      </c>
      <c r="J4" s="31" t="s">
        <v>234</v>
      </c>
    </row>
    <row r="6" spans="2:21">
      <c r="B6" s="33" t="s">
        <v>913</v>
      </c>
      <c r="C6" s="33"/>
      <c r="D6" s="33"/>
      <c r="E6" s="33"/>
      <c r="F6" s="33"/>
      <c r="G6" s="33"/>
      <c r="H6" s="34"/>
      <c r="J6" s="33" t="s">
        <v>912</v>
      </c>
      <c r="K6" s="33"/>
      <c r="L6" s="33"/>
      <c r="M6" s="33"/>
      <c r="N6" s="33"/>
      <c r="O6" s="33"/>
      <c r="P6" s="33"/>
      <c r="Q6" s="33"/>
      <c r="R6" s="33"/>
      <c r="S6" s="33"/>
      <c r="T6" s="33"/>
      <c r="U6" s="34"/>
    </row>
    <row r="7" spans="2:21" ht="44.5">
      <c r="B7" s="35" t="s">
        <v>194</v>
      </c>
      <c r="C7" s="35"/>
      <c r="D7" s="36" t="s">
        <v>894</v>
      </c>
      <c r="E7" s="37" t="s">
        <v>895</v>
      </c>
      <c r="F7" s="37" t="s">
        <v>896</v>
      </c>
      <c r="G7" s="38" t="s">
        <v>897</v>
      </c>
      <c r="H7" s="34"/>
      <c r="J7" s="39" t="s">
        <v>111</v>
      </c>
      <c r="K7" s="39"/>
      <c r="L7" s="40" t="s">
        <v>898</v>
      </c>
      <c r="M7" s="41"/>
      <c r="N7" s="42" t="s">
        <v>904</v>
      </c>
      <c r="O7" s="43"/>
      <c r="P7" s="43"/>
      <c r="Q7" s="43"/>
      <c r="R7" s="43"/>
      <c r="S7" s="44"/>
      <c r="T7" s="45"/>
      <c r="U7" s="34"/>
    </row>
    <row r="8" spans="2:21" ht="57" customHeight="1">
      <c r="B8" s="46" t="s">
        <v>112</v>
      </c>
      <c r="C8" s="47" t="s">
        <v>195</v>
      </c>
      <c r="D8" s="48">
        <v>51</v>
      </c>
      <c r="E8" s="49">
        <v>153.02941176470588</v>
      </c>
      <c r="F8" s="49">
        <v>5.4428042080400818</v>
      </c>
      <c r="G8" s="50">
        <v>0.76214503337823702</v>
      </c>
      <c r="H8" s="34"/>
      <c r="J8" s="39"/>
      <c r="K8" s="39"/>
      <c r="L8" s="40" t="s">
        <v>899</v>
      </c>
      <c r="M8" s="41" t="s">
        <v>902</v>
      </c>
      <c r="N8" s="41" t="s">
        <v>903</v>
      </c>
      <c r="O8" s="41" t="s">
        <v>905</v>
      </c>
      <c r="P8" s="41" t="s">
        <v>906</v>
      </c>
      <c r="Q8" s="41" t="s">
        <v>907</v>
      </c>
      <c r="R8" s="41" t="s">
        <v>908</v>
      </c>
      <c r="S8" s="51" t="s">
        <v>911</v>
      </c>
      <c r="T8" s="52"/>
      <c r="U8" s="34"/>
    </row>
    <row r="9" spans="2:21" ht="22.5">
      <c r="B9" s="53"/>
      <c r="C9" s="54" t="s">
        <v>196</v>
      </c>
      <c r="D9" s="55">
        <v>70</v>
      </c>
      <c r="E9" s="56">
        <v>155</v>
      </c>
      <c r="F9" s="56">
        <v>7.6688717685783834</v>
      </c>
      <c r="G9" s="57">
        <v>0.91660549391217339</v>
      </c>
      <c r="H9" s="34"/>
      <c r="J9" s="35"/>
      <c r="K9" s="35"/>
      <c r="L9" s="36"/>
      <c r="M9" s="37"/>
      <c r="N9" s="37"/>
      <c r="O9" s="37"/>
      <c r="P9" s="37"/>
      <c r="Q9" s="37"/>
      <c r="R9" s="37"/>
      <c r="S9" s="37" t="s">
        <v>909</v>
      </c>
      <c r="T9" s="38" t="s">
        <v>910</v>
      </c>
      <c r="U9" s="34"/>
    </row>
    <row r="10" spans="2:21" ht="22">
      <c r="B10" s="53" t="s">
        <v>113</v>
      </c>
      <c r="C10" s="58" t="s">
        <v>195</v>
      </c>
      <c r="D10" s="59">
        <v>51</v>
      </c>
      <c r="E10" s="60">
        <v>59.527450980392153</v>
      </c>
      <c r="F10" s="60">
        <v>9.6366192916680582</v>
      </c>
      <c r="G10" s="61">
        <v>1.349396607148289</v>
      </c>
      <c r="H10" s="34"/>
      <c r="J10" s="46" t="s">
        <v>112</v>
      </c>
      <c r="K10" s="62" t="s">
        <v>900</v>
      </c>
      <c r="L10" s="48">
        <v>5.8478095807223696</v>
      </c>
      <c r="M10" s="49">
        <v>1.7112236333141614E-2</v>
      </c>
      <c r="N10" s="49">
        <v>-1.5688702784071134</v>
      </c>
      <c r="O10" s="49">
        <v>119</v>
      </c>
      <c r="P10" s="49">
        <v>0.11933345307092237</v>
      </c>
      <c r="Q10" s="49">
        <v>-1.970588235294116</v>
      </c>
      <c r="R10" s="49">
        <v>1.256055559478678</v>
      </c>
      <c r="S10" s="49">
        <v>-4.4577036934403242</v>
      </c>
      <c r="T10" s="50">
        <v>0.51652722285209229</v>
      </c>
      <c r="U10" s="34"/>
    </row>
    <row r="11" spans="2:21" ht="22">
      <c r="B11" s="53"/>
      <c r="C11" s="54" t="s">
        <v>196</v>
      </c>
      <c r="D11" s="55">
        <v>70</v>
      </c>
      <c r="E11" s="56">
        <v>63.10857142857143</v>
      </c>
      <c r="F11" s="56">
        <v>10.066111072927077</v>
      </c>
      <c r="G11" s="57">
        <v>1.2031303939100173</v>
      </c>
      <c r="H11" s="34"/>
      <c r="J11" s="53"/>
      <c r="K11" s="53" t="s">
        <v>901</v>
      </c>
      <c r="L11" s="63"/>
      <c r="M11" s="64"/>
      <c r="N11" s="56">
        <v>-1.6530810900584545</v>
      </c>
      <c r="O11" s="56">
        <v>118.9365004980896</v>
      </c>
      <c r="P11" s="56">
        <v>0.10095165530432108</v>
      </c>
      <c r="Q11" s="56">
        <v>-1.970588235294116</v>
      </c>
      <c r="R11" s="56">
        <v>1.1920699154718624</v>
      </c>
      <c r="S11" s="56">
        <v>-4.3310186717843715</v>
      </c>
      <c r="T11" s="57">
        <v>0.38984220119613955</v>
      </c>
      <c r="U11" s="34"/>
    </row>
    <row r="12" spans="2:21" ht="22">
      <c r="B12" s="53" t="s">
        <v>1</v>
      </c>
      <c r="C12" s="58" t="s">
        <v>195</v>
      </c>
      <c r="D12" s="59">
        <v>51</v>
      </c>
      <c r="E12" s="60">
        <v>25.360706105493783</v>
      </c>
      <c r="F12" s="60">
        <v>3.552446659231995</v>
      </c>
      <c r="G12" s="61">
        <v>0.49744203064944004</v>
      </c>
      <c r="H12" s="34"/>
      <c r="J12" s="53" t="s">
        <v>113</v>
      </c>
      <c r="K12" s="65" t="s">
        <v>900</v>
      </c>
      <c r="L12" s="59">
        <v>9.1537331506785682E-2</v>
      </c>
      <c r="M12" s="60">
        <v>0.7627599807644041</v>
      </c>
      <c r="N12" s="60">
        <v>-1.9672302057433528</v>
      </c>
      <c r="O12" s="60">
        <v>119</v>
      </c>
      <c r="P12" s="60">
        <v>5.1483519872730338E-2</v>
      </c>
      <c r="Q12" s="60">
        <v>-3.5811204481792771</v>
      </c>
      <c r="R12" s="60">
        <v>1.8203870791146617</v>
      </c>
      <c r="S12" s="60">
        <v>-7.1856686786371959</v>
      </c>
      <c r="T12" s="61">
        <v>2.3427782278641285E-2</v>
      </c>
      <c r="U12" s="34"/>
    </row>
    <row r="13" spans="2:21" ht="22">
      <c r="B13" s="53"/>
      <c r="C13" s="54" t="s">
        <v>196</v>
      </c>
      <c r="D13" s="55">
        <v>70</v>
      </c>
      <c r="E13" s="56">
        <v>26.261885720530277</v>
      </c>
      <c r="F13" s="56">
        <v>3.7492748864308418</v>
      </c>
      <c r="G13" s="57">
        <v>0.44812406085211015</v>
      </c>
      <c r="H13" s="34"/>
      <c r="J13" s="53"/>
      <c r="K13" s="53" t="s">
        <v>901</v>
      </c>
      <c r="L13" s="63"/>
      <c r="M13" s="64"/>
      <c r="N13" s="56">
        <v>-1.9808506375044486</v>
      </c>
      <c r="O13" s="56">
        <v>110.49413479400245</v>
      </c>
      <c r="P13" s="56">
        <v>5.0092794287187076E-2</v>
      </c>
      <c r="Q13" s="56">
        <v>-3.5811204481792771</v>
      </c>
      <c r="R13" s="56">
        <v>1.8078700031068016</v>
      </c>
      <c r="S13" s="56">
        <v>-7.1637162855540364</v>
      </c>
      <c r="T13" s="57">
        <v>1.4753891954826237E-3</v>
      </c>
      <c r="U13" s="34"/>
    </row>
    <row r="14" spans="2:21" ht="22">
      <c r="B14" s="53" t="s">
        <v>114</v>
      </c>
      <c r="C14" s="58" t="s">
        <v>195</v>
      </c>
      <c r="D14" s="59">
        <v>51</v>
      </c>
      <c r="E14" s="60">
        <v>74.921568627450981</v>
      </c>
      <c r="F14" s="60">
        <v>5.7335613269761128</v>
      </c>
      <c r="G14" s="61">
        <v>0.80285917367178594</v>
      </c>
      <c r="H14" s="34"/>
      <c r="J14" s="53" t="s">
        <v>1</v>
      </c>
      <c r="K14" s="65" t="s">
        <v>900</v>
      </c>
      <c r="L14" s="59">
        <v>0.60513709746518562</v>
      </c>
      <c r="M14" s="60">
        <v>0.43816855906807295</v>
      </c>
      <c r="N14" s="60">
        <v>-1.3345656268636459</v>
      </c>
      <c r="O14" s="60">
        <v>119</v>
      </c>
      <c r="P14" s="60">
        <v>0.18456649757057553</v>
      </c>
      <c r="Q14" s="60">
        <v>-0.90117961503649369</v>
      </c>
      <c r="R14" s="60">
        <v>0.67526062180572577</v>
      </c>
      <c r="S14" s="60">
        <v>-2.2382630888499389</v>
      </c>
      <c r="T14" s="61">
        <v>0.43590385877695126</v>
      </c>
      <c r="U14" s="34"/>
    </row>
    <row r="15" spans="2:21" ht="22">
      <c r="B15" s="53"/>
      <c r="C15" s="54" t="s">
        <v>196</v>
      </c>
      <c r="D15" s="55">
        <v>70</v>
      </c>
      <c r="E15" s="56">
        <v>74.685714285714283</v>
      </c>
      <c r="F15" s="56">
        <v>6.1113884120534649</v>
      </c>
      <c r="G15" s="57">
        <v>0.73045062728409904</v>
      </c>
      <c r="H15" s="34"/>
      <c r="J15" s="53"/>
      <c r="K15" s="53" t="s">
        <v>901</v>
      </c>
      <c r="L15" s="63"/>
      <c r="M15" s="64"/>
      <c r="N15" s="56">
        <v>-1.345998420933276</v>
      </c>
      <c r="O15" s="56">
        <v>111.0743905736237</v>
      </c>
      <c r="P15" s="56">
        <v>0.18104380280447707</v>
      </c>
      <c r="Q15" s="56">
        <v>-0.90117961503649369</v>
      </c>
      <c r="R15" s="56">
        <v>0.66952501653875796</v>
      </c>
      <c r="S15" s="56">
        <v>-2.2278783397003541</v>
      </c>
      <c r="T15" s="57">
        <v>0.42551910962736672</v>
      </c>
      <c r="U15" s="34"/>
    </row>
    <row r="16" spans="2:21" ht="44">
      <c r="B16" s="53" t="s">
        <v>115</v>
      </c>
      <c r="C16" s="58" t="s">
        <v>195</v>
      </c>
      <c r="D16" s="59">
        <v>51</v>
      </c>
      <c r="E16" s="60">
        <v>131.27450980392157</v>
      </c>
      <c r="F16" s="60">
        <v>15.551306609249977</v>
      </c>
      <c r="G16" s="61">
        <v>2.1776184925545903</v>
      </c>
      <c r="H16" s="34"/>
      <c r="J16" s="53" t="s">
        <v>114</v>
      </c>
      <c r="K16" s="65" t="s">
        <v>900</v>
      </c>
      <c r="L16" s="59">
        <v>0.16665361498008782</v>
      </c>
      <c r="M16" s="60">
        <v>0.68383674490106661</v>
      </c>
      <c r="N16" s="60">
        <v>0.21511110596528299</v>
      </c>
      <c r="O16" s="60">
        <v>119</v>
      </c>
      <c r="P16" s="60">
        <v>0.83004892277938502</v>
      </c>
      <c r="Q16" s="60">
        <v>0.23585434173669739</v>
      </c>
      <c r="R16" s="60">
        <v>1.096430333888768</v>
      </c>
      <c r="S16" s="60">
        <v>-1.9351872269395916</v>
      </c>
      <c r="T16" s="61">
        <v>2.4068959104129863</v>
      </c>
      <c r="U16" s="34"/>
    </row>
    <row r="17" spans="2:21" ht="22">
      <c r="B17" s="53"/>
      <c r="C17" s="54" t="s">
        <v>196</v>
      </c>
      <c r="D17" s="55">
        <v>70</v>
      </c>
      <c r="E17" s="56">
        <v>130.78571428571428</v>
      </c>
      <c r="F17" s="56">
        <v>13.150073408229398</v>
      </c>
      <c r="G17" s="57">
        <v>1.5717343952363214</v>
      </c>
      <c r="H17" s="34"/>
      <c r="J17" s="53"/>
      <c r="K17" s="53" t="s">
        <v>901</v>
      </c>
      <c r="L17" s="63"/>
      <c r="M17" s="64"/>
      <c r="N17" s="56">
        <v>0.21729275468443493</v>
      </c>
      <c r="O17" s="56">
        <v>111.61633919652527</v>
      </c>
      <c r="P17" s="56">
        <v>0.82837691220577836</v>
      </c>
      <c r="Q17" s="56">
        <v>0.23585434173669739</v>
      </c>
      <c r="R17" s="56">
        <v>1.0854220246745856</v>
      </c>
      <c r="S17" s="56">
        <v>-1.9148509926693831</v>
      </c>
      <c r="T17" s="57">
        <v>2.3865596761427779</v>
      </c>
      <c r="U17" s="34"/>
    </row>
    <row r="18" spans="2:21" ht="44">
      <c r="B18" s="53" t="s">
        <v>116</v>
      </c>
      <c r="C18" s="58" t="s">
        <v>195</v>
      </c>
      <c r="D18" s="59">
        <v>51</v>
      </c>
      <c r="E18" s="60">
        <v>123.62745098039215</v>
      </c>
      <c r="F18" s="60">
        <v>14.969249526029989</v>
      </c>
      <c r="G18" s="61">
        <v>2.0961141984145519</v>
      </c>
      <c r="H18" s="34"/>
      <c r="J18" s="53" t="s">
        <v>115</v>
      </c>
      <c r="K18" s="65" t="s">
        <v>900</v>
      </c>
      <c r="L18" s="59">
        <v>1.8162764644694891</v>
      </c>
      <c r="M18" s="60">
        <v>0.18031730729949574</v>
      </c>
      <c r="N18" s="60">
        <v>0.18686156344753427</v>
      </c>
      <c r="O18" s="60">
        <v>119</v>
      </c>
      <c r="P18" s="60">
        <v>0.85208737900189124</v>
      </c>
      <c r="Q18" s="60">
        <v>0.48879551820729716</v>
      </c>
      <c r="R18" s="60">
        <v>2.6158162716247308</v>
      </c>
      <c r="S18" s="60">
        <v>-4.6907819580696888</v>
      </c>
      <c r="T18" s="61">
        <v>5.6683729944842831</v>
      </c>
      <c r="U18" s="34"/>
    </row>
    <row r="19" spans="2:21" ht="22">
      <c r="B19" s="53"/>
      <c r="C19" s="54" t="s">
        <v>196</v>
      </c>
      <c r="D19" s="55">
        <v>70</v>
      </c>
      <c r="E19" s="56">
        <v>121.78571428571429</v>
      </c>
      <c r="F19" s="56">
        <v>10.461652344264587</v>
      </c>
      <c r="G19" s="57">
        <v>1.2504066182775262</v>
      </c>
      <c r="H19" s="34"/>
      <c r="J19" s="53"/>
      <c r="K19" s="53" t="s">
        <v>901</v>
      </c>
      <c r="L19" s="63"/>
      <c r="M19" s="64"/>
      <c r="N19" s="56">
        <v>0.18200703577674415</v>
      </c>
      <c r="O19" s="56">
        <v>96.656070032446024</v>
      </c>
      <c r="P19" s="56">
        <v>0.85595837272260566</v>
      </c>
      <c r="Q19" s="56">
        <v>0.48879551820729716</v>
      </c>
      <c r="R19" s="56">
        <v>2.6855858407961213</v>
      </c>
      <c r="S19" s="56">
        <v>-4.8415885001909365</v>
      </c>
      <c r="T19" s="57">
        <v>5.8191795366055308</v>
      </c>
      <c r="U19" s="34"/>
    </row>
    <row r="20" spans="2:21" ht="44">
      <c r="B20" s="53" t="s">
        <v>117</v>
      </c>
      <c r="C20" s="58" t="s">
        <v>195</v>
      </c>
      <c r="D20" s="59">
        <v>51</v>
      </c>
      <c r="E20" s="60">
        <v>126.76470588235294</v>
      </c>
      <c r="F20" s="60">
        <v>8.295994781324584</v>
      </c>
      <c r="G20" s="61">
        <v>1.161671626948912</v>
      </c>
      <c r="H20" s="34"/>
      <c r="J20" s="53" t="s">
        <v>116</v>
      </c>
      <c r="K20" s="65" t="s">
        <v>900</v>
      </c>
      <c r="L20" s="59">
        <v>2.5453078317418183E-2</v>
      </c>
      <c r="M20" s="60">
        <v>0.87351375391968089</v>
      </c>
      <c r="N20" s="60">
        <v>0.79684843047884268</v>
      </c>
      <c r="O20" s="60">
        <v>119</v>
      </c>
      <c r="P20" s="60">
        <v>0.42712603150026385</v>
      </c>
      <c r="Q20" s="60">
        <v>1.8417366946778628</v>
      </c>
      <c r="R20" s="60">
        <v>2.3112760522990867</v>
      </c>
      <c r="S20" s="60">
        <v>-2.7348207309363852</v>
      </c>
      <c r="T20" s="61">
        <v>6.4182941202921109</v>
      </c>
      <c r="U20" s="34"/>
    </row>
    <row r="21" spans="2:21" ht="22">
      <c r="B21" s="53"/>
      <c r="C21" s="54" t="s">
        <v>196</v>
      </c>
      <c r="D21" s="55">
        <v>70</v>
      </c>
      <c r="E21" s="56">
        <v>124</v>
      </c>
      <c r="F21" s="56">
        <v>9.6908742370469803</v>
      </c>
      <c r="G21" s="57">
        <v>1.1582810137580164</v>
      </c>
      <c r="H21" s="34"/>
      <c r="J21" s="53"/>
      <c r="K21" s="53" t="s">
        <v>901</v>
      </c>
      <c r="L21" s="63"/>
      <c r="M21" s="64"/>
      <c r="N21" s="56">
        <v>0.75458129158991782</v>
      </c>
      <c r="O21" s="56">
        <v>84.191456108503317</v>
      </c>
      <c r="P21" s="56">
        <v>0.4526058012771661</v>
      </c>
      <c r="Q21" s="56">
        <v>1.8417366946778628</v>
      </c>
      <c r="R21" s="56">
        <v>2.4407399377703718</v>
      </c>
      <c r="S21" s="56">
        <v>-3.0117810823042976</v>
      </c>
      <c r="T21" s="57">
        <v>6.6952544716600233</v>
      </c>
      <c r="U21" s="34"/>
    </row>
    <row r="22" spans="2:21" ht="44">
      <c r="B22" s="53" t="s">
        <v>118</v>
      </c>
      <c r="C22" s="58" t="s">
        <v>195</v>
      </c>
      <c r="D22" s="59">
        <v>51</v>
      </c>
      <c r="E22" s="60">
        <v>128.43137254901961</v>
      </c>
      <c r="F22" s="60">
        <v>10.222044613404471</v>
      </c>
      <c r="G22" s="61">
        <v>1.4313725490196079</v>
      </c>
      <c r="H22" s="34"/>
      <c r="J22" s="53" t="s">
        <v>117</v>
      </c>
      <c r="K22" s="65" t="s">
        <v>900</v>
      </c>
      <c r="L22" s="59">
        <v>0.82207144994098524</v>
      </c>
      <c r="M22" s="60">
        <v>0.36640749437070563</v>
      </c>
      <c r="N22" s="60">
        <v>1.6446831871348968</v>
      </c>
      <c r="O22" s="60">
        <v>119</v>
      </c>
      <c r="P22" s="60">
        <v>0.10267432364032815</v>
      </c>
      <c r="Q22" s="60">
        <v>2.764705882352942</v>
      </c>
      <c r="R22" s="60">
        <v>1.6809960142957192</v>
      </c>
      <c r="S22" s="60">
        <v>-0.56383411787785098</v>
      </c>
      <c r="T22" s="61">
        <v>6.0932458825837355</v>
      </c>
      <c r="U22" s="34"/>
    </row>
    <row r="23" spans="2:21" ht="22">
      <c r="B23" s="53"/>
      <c r="C23" s="54" t="s">
        <v>196</v>
      </c>
      <c r="D23" s="55">
        <v>70</v>
      </c>
      <c r="E23" s="56">
        <v>125.21428571428571</v>
      </c>
      <c r="F23" s="56">
        <v>9.3030972824978591</v>
      </c>
      <c r="G23" s="57">
        <v>1.1119328027462492</v>
      </c>
      <c r="H23" s="34"/>
      <c r="J23" s="53"/>
      <c r="K23" s="53" t="s">
        <v>901</v>
      </c>
      <c r="L23" s="63"/>
      <c r="M23" s="64"/>
      <c r="N23" s="56">
        <v>1.6853276702594915</v>
      </c>
      <c r="O23" s="56">
        <v>115.85725625667112</v>
      </c>
      <c r="P23" s="56">
        <v>9.4617049456101179E-2</v>
      </c>
      <c r="Q23" s="56">
        <v>2.764705882352942</v>
      </c>
      <c r="R23" s="56">
        <v>1.6404559962676324</v>
      </c>
      <c r="S23" s="56">
        <v>-0.48446611192879319</v>
      </c>
      <c r="T23" s="57">
        <v>6.0138778766346768</v>
      </c>
      <c r="U23" s="34"/>
    </row>
    <row r="24" spans="2:21" ht="44">
      <c r="B24" s="53" t="s">
        <v>119</v>
      </c>
      <c r="C24" s="58" t="s">
        <v>195</v>
      </c>
      <c r="D24" s="59">
        <v>51</v>
      </c>
      <c r="E24" s="60">
        <v>-4.4313725490196081</v>
      </c>
      <c r="F24" s="60">
        <v>5.0487816429740127</v>
      </c>
      <c r="G24" s="61">
        <v>0.70697083832627228</v>
      </c>
      <c r="H24" s="34"/>
      <c r="J24" s="53" t="s">
        <v>118</v>
      </c>
      <c r="K24" s="65" t="s">
        <v>900</v>
      </c>
      <c r="L24" s="59">
        <v>0.51322062997144224</v>
      </c>
      <c r="M24" s="60">
        <v>0.47515155881288429</v>
      </c>
      <c r="N24" s="60">
        <v>1.8015259015294165</v>
      </c>
      <c r="O24" s="60">
        <v>119</v>
      </c>
      <c r="P24" s="60">
        <v>7.4152063984649963E-2</v>
      </c>
      <c r="Q24" s="60">
        <v>3.2170868347339052</v>
      </c>
      <c r="R24" s="60">
        <v>1.7857566366393842</v>
      </c>
      <c r="S24" s="60">
        <v>-0.31888966085708281</v>
      </c>
      <c r="T24" s="61">
        <v>6.7530633303248937</v>
      </c>
      <c r="U24" s="34"/>
    </row>
    <row r="25" spans="2:21" ht="22">
      <c r="B25" s="53"/>
      <c r="C25" s="54" t="s">
        <v>196</v>
      </c>
      <c r="D25" s="55">
        <v>70</v>
      </c>
      <c r="E25" s="56">
        <v>-7.5714285714285712</v>
      </c>
      <c r="F25" s="56">
        <v>8.3727844632915911</v>
      </c>
      <c r="G25" s="57">
        <v>1.0007391530316627</v>
      </c>
      <c r="H25" s="34"/>
      <c r="J25" s="53"/>
      <c r="K25" s="53" t="s">
        <v>901</v>
      </c>
      <c r="L25" s="63"/>
      <c r="M25" s="64"/>
      <c r="N25" s="56">
        <v>1.774926717095449</v>
      </c>
      <c r="O25" s="56">
        <v>101.71362260572324</v>
      </c>
      <c r="P25" s="56">
        <v>7.8901442981509889E-2</v>
      </c>
      <c r="Q25" s="56">
        <v>3.2170868347339052</v>
      </c>
      <c r="R25" s="56">
        <v>1.8125181190570259</v>
      </c>
      <c r="S25" s="56">
        <v>-0.37815575835460535</v>
      </c>
      <c r="T25" s="57">
        <v>6.8123294278224158</v>
      </c>
      <c r="U25" s="34"/>
    </row>
    <row r="26" spans="2:21" ht="44">
      <c r="B26" s="53" t="s">
        <v>120</v>
      </c>
      <c r="C26" s="58" t="s">
        <v>195</v>
      </c>
      <c r="D26" s="59">
        <v>51</v>
      </c>
      <c r="E26" s="60">
        <v>-3.6274509803921569</v>
      </c>
      <c r="F26" s="60">
        <v>5.663782426307443</v>
      </c>
      <c r="G26" s="61">
        <v>0.79308817318261515</v>
      </c>
      <c r="H26" s="34"/>
      <c r="J26" s="53" t="s">
        <v>119</v>
      </c>
      <c r="K26" s="65" t="s">
        <v>900</v>
      </c>
      <c r="L26" s="59">
        <v>4.0285234829544372</v>
      </c>
      <c r="M26" s="60">
        <v>4.7003303874277855E-2</v>
      </c>
      <c r="N26" s="60">
        <v>2.3799781389549644</v>
      </c>
      <c r="O26" s="60">
        <v>119</v>
      </c>
      <c r="P26" s="60">
        <v>1.8902561137647829E-2</v>
      </c>
      <c r="Q26" s="60">
        <v>3.1400560224089631</v>
      </c>
      <c r="R26" s="60">
        <v>1.3193633886854712</v>
      </c>
      <c r="S26" s="60">
        <v>0.52758473947165552</v>
      </c>
      <c r="T26" s="61">
        <v>5.7525273053462707</v>
      </c>
      <c r="U26" s="34"/>
    </row>
    <row r="27" spans="2:21" ht="22">
      <c r="B27" s="53"/>
      <c r="C27" s="54" t="s">
        <v>196</v>
      </c>
      <c r="D27" s="55">
        <v>70</v>
      </c>
      <c r="E27" s="56">
        <v>-2.9285714285714284</v>
      </c>
      <c r="F27" s="56">
        <v>3.7583585245651916</v>
      </c>
      <c r="G27" s="57">
        <v>0.44920976326961176</v>
      </c>
      <c r="H27" s="34"/>
      <c r="J27" s="53"/>
      <c r="K27" s="53" t="s">
        <v>901</v>
      </c>
      <c r="L27" s="63"/>
      <c r="M27" s="64"/>
      <c r="N27" s="56">
        <v>2.5627461494688268</v>
      </c>
      <c r="O27" s="56">
        <v>115.39442046590594</v>
      </c>
      <c r="P27" s="56">
        <v>1.1671619147131412E-2</v>
      </c>
      <c r="Q27" s="56">
        <v>3.1400560224089631</v>
      </c>
      <c r="R27" s="56">
        <v>1.2252700186711016</v>
      </c>
      <c r="S27" s="56">
        <v>0.71312012717632278</v>
      </c>
      <c r="T27" s="57">
        <v>5.5669919176416034</v>
      </c>
      <c r="U27" s="34"/>
    </row>
    <row r="28" spans="2:21" ht="44">
      <c r="B28" s="53" t="s">
        <v>121</v>
      </c>
      <c r="C28" s="58" t="s">
        <v>195</v>
      </c>
      <c r="D28" s="59">
        <v>51</v>
      </c>
      <c r="E28" s="60">
        <v>-2.9411764705882355</v>
      </c>
      <c r="F28" s="60">
        <v>5.1162946150740076</v>
      </c>
      <c r="G28" s="61">
        <v>0.71642454535078859</v>
      </c>
      <c r="H28" s="34"/>
      <c r="J28" s="53" t="s">
        <v>120</v>
      </c>
      <c r="K28" s="65" t="s">
        <v>900</v>
      </c>
      <c r="L28" s="59">
        <v>2.2961165673797121</v>
      </c>
      <c r="M28" s="60">
        <v>0.13234967966155223</v>
      </c>
      <c r="N28" s="60">
        <v>-0.81550803435381403</v>
      </c>
      <c r="O28" s="60">
        <v>119</v>
      </c>
      <c r="P28" s="60">
        <v>0.4164108340437942</v>
      </c>
      <c r="Q28" s="60">
        <v>-0.69887955182072847</v>
      </c>
      <c r="R28" s="60">
        <v>0.85698671549508554</v>
      </c>
      <c r="S28" s="60">
        <v>-2.3957988412973936</v>
      </c>
      <c r="T28" s="61">
        <v>0.9980397376559369</v>
      </c>
      <c r="U28" s="34"/>
    </row>
    <row r="29" spans="2:21" ht="22">
      <c r="B29" s="53"/>
      <c r="C29" s="54" t="s">
        <v>196</v>
      </c>
      <c r="D29" s="55">
        <v>70</v>
      </c>
      <c r="E29" s="56">
        <v>-1.5</v>
      </c>
      <c r="F29" s="56">
        <v>2.8678629118490684</v>
      </c>
      <c r="G29" s="57">
        <v>0.34277517998910473</v>
      </c>
      <c r="H29" s="34"/>
      <c r="J29" s="53"/>
      <c r="K29" s="53" t="s">
        <v>901</v>
      </c>
      <c r="L29" s="63"/>
      <c r="M29" s="64"/>
      <c r="N29" s="56">
        <v>-0.76676057027129729</v>
      </c>
      <c r="O29" s="56">
        <v>81.173627421290604</v>
      </c>
      <c r="P29" s="56">
        <v>0.44544818407704356</v>
      </c>
      <c r="Q29" s="56">
        <v>-0.69887955182072847</v>
      </c>
      <c r="R29" s="56">
        <v>0.91147038452101026</v>
      </c>
      <c r="S29" s="56">
        <v>-2.5123609075907694</v>
      </c>
      <c r="T29" s="57">
        <v>1.1146018039493124</v>
      </c>
      <c r="U29" s="34"/>
    </row>
    <row r="30" spans="2:21" ht="44">
      <c r="B30" s="53" t="s">
        <v>122</v>
      </c>
      <c r="C30" s="58" t="s">
        <v>195</v>
      </c>
      <c r="D30" s="59">
        <v>51</v>
      </c>
      <c r="E30" s="60">
        <v>-2.3529411764705883</v>
      </c>
      <c r="F30" s="60">
        <v>4.9348699249798464</v>
      </c>
      <c r="G30" s="61">
        <v>0.69102000732180779</v>
      </c>
      <c r="H30" s="34"/>
      <c r="J30" s="53" t="s">
        <v>121</v>
      </c>
      <c r="K30" s="65" t="s">
        <v>900</v>
      </c>
      <c r="L30" s="59">
        <v>10.653637938346616</v>
      </c>
      <c r="M30" s="60">
        <v>1.4344656881044356E-3</v>
      </c>
      <c r="N30" s="60">
        <v>-1.9714156697739322</v>
      </c>
      <c r="O30" s="60">
        <v>119</v>
      </c>
      <c r="P30" s="60">
        <v>5.0997009110437301E-2</v>
      </c>
      <c r="Q30" s="60">
        <v>-1.4411764705882355</v>
      </c>
      <c r="R30" s="60">
        <v>0.73103632718588429</v>
      </c>
      <c r="S30" s="60">
        <v>-2.8887014117342056</v>
      </c>
      <c r="T30" s="61">
        <v>6.3484705577345757E-3</v>
      </c>
      <c r="U30" s="34"/>
    </row>
    <row r="31" spans="2:21" ht="22">
      <c r="B31" s="53"/>
      <c r="C31" s="54" t="s">
        <v>196</v>
      </c>
      <c r="D31" s="55">
        <v>70</v>
      </c>
      <c r="E31" s="56">
        <v>-1.1428571428571428</v>
      </c>
      <c r="F31" s="56">
        <v>2.4333772933435194</v>
      </c>
      <c r="G31" s="57">
        <v>0.2908442158308866</v>
      </c>
      <c r="H31" s="34"/>
      <c r="J31" s="53"/>
      <c r="K31" s="53" t="s">
        <v>901</v>
      </c>
      <c r="L31" s="63"/>
      <c r="M31" s="64"/>
      <c r="N31" s="56">
        <v>-1.8146189885430677</v>
      </c>
      <c r="O31" s="56">
        <v>72.749314909631451</v>
      </c>
      <c r="P31" s="56">
        <v>7.3704967534589633E-2</v>
      </c>
      <c r="Q31" s="56">
        <v>-1.4411764705882355</v>
      </c>
      <c r="R31" s="56">
        <v>0.79420334499273371</v>
      </c>
      <c r="S31" s="56">
        <v>-3.024113348297357</v>
      </c>
      <c r="T31" s="57">
        <v>0.14176040712088622</v>
      </c>
      <c r="U31" s="34"/>
    </row>
    <row r="32" spans="2:21" ht="33">
      <c r="B32" s="53" t="s">
        <v>123</v>
      </c>
      <c r="C32" s="58" t="s">
        <v>195</v>
      </c>
      <c r="D32" s="59">
        <v>51</v>
      </c>
      <c r="E32" s="60">
        <v>49.196078431372548</v>
      </c>
      <c r="F32" s="60">
        <v>28.956532670776131</v>
      </c>
      <c r="G32" s="61">
        <v>4.0547256001394212</v>
      </c>
      <c r="H32" s="34"/>
      <c r="J32" s="53" t="s">
        <v>122</v>
      </c>
      <c r="K32" s="65" t="s">
        <v>900</v>
      </c>
      <c r="L32" s="59">
        <v>11.064113703026438</v>
      </c>
      <c r="M32" s="60">
        <v>1.17100079479909E-3</v>
      </c>
      <c r="N32" s="60">
        <v>-1.7780377907795812</v>
      </c>
      <c r="O32" s="60">
        <v>119</v>
      </c>
      <c r="P32" s="60">
        <v>7.7951638021282729E-2</v>
      </c>
      <c r="Q32" s="60">
        <v>-1.2100840336134455</v>
      </c>
      <c r="R32" s="60">
        <v>0.68057273016839748</v>
      </c>
      <c r="S32" s="60">
        <v>-2.5576860125395404</v>
      </c>
      <c r="T32" s="61">
        <v>0.13751794531264916</v>
      </c>
      <c r="U32" s="34"/>
    </row>
    <row r="33" spans="2:21" ht="22">
      <c r="B33" s="53"/>
      <c r="C33" s="54" t="s">
        <v>196</v>
      </c>
      <c r="D33" s="55">
        <v>70</v>
      </c>
      <c r="E33" s="56">
        <v>44.157142857142858</v>
      </c>
      <c r="F33" s="56">
        <v>25.544865739155295</v>
      </c>
      <c r="G33" s="57">
        <v>3.0531954353044379</v>
      </c>
      <c r="H33" s="34"/>
      <c r="J33" s="53"/>
      <c r="K33" s="53" t="s">
        <v>901</v>
      </c>
      <c r="L33" s="63"/>
      <c r="M33" s="64"/>
      <c r="N33" s="56">
        <v>-1.6140207774024096</v>
      </c>
      <c r="O33" s="56">
        <v>67.743510475992778</v>
      </c>
      <c r="P33" s="56">
        <v>0.11117172647559513</v>
      </c>
      <c r="Q33" s="56">
        <v>-1.2100840336134455</v>
      </c>
      <c r="R33" s="56">
        <v>0.74973262460780943</v>
      </c>
      <c r="S33" s="56">
        <v>-2.7062547645188584</v>
      </c>
      <c r="T33" s="57">
        <v>0.28608669729196734</v>
      </c>
      <c r="U33" s="34"/>
    </row>
    <row r="34" spans="2:21" ht="33">
      <c r="B34" s="53" t="s">
        <v>124</v>
      </c>
      <c r="C34" s="58" t="s">
        <v>195</v>
      </c>
      <c r="D34" s="59">
        <v>51</v>
      </c>
      <c r="E34" s="60">
        <v>24.019607843137255</v>
      </c>
      <c r="F34" s="60">
        <v>20.569385208195634</v>
      </c>
      <c r="G34" s="61">
        <v>2.8802900447736683</v>
      </c>
      <c r="H34" s="34"/>
      <c r="J34" s="53" t="s">
        <v>123</v>
      </c>
      <c r="K34" s="65" t="s">
        <v>900</v>
      </c>
      <c r="L34" s="59">
        <v>2.1489671599702636</v>
      </c>
      <c r="M34" s="60">
        <v>0.14530326883567021</v>
      </c>
      <c r="N34" s="60">
        <v>1.0125596983062806</v>
      </c>
      <c r="O34" s="60">
        <v>119</v>
      </c>
      <c r="P34" s="60">
        <v>0.31332489468574265</v>
      </c>
      <c r="Q34" s="60">
        <v>5.03893557422969</v>
      </c>
      <c r="R34" s="60">
        <v>4.9764330761518272</v>
      </c>
      <c r="S34" s="60">
        <v>-4.8148989450524962</v>
      </c>
      <c r="T34" s="61">
        <v>14.892770093511876</v>
      </c>
      <c r="U34" s="34"/>
    </row>
    <row r="35" spans="2:21" ht="22">
      <c r="B35" s="53"/>
      <c r="C35" s="54" t="s">
        <v>196</v>
      </c>
      <c r="D35" s="55">
        <v>69</v>
      </c>
      <c r="E35" s="56">
        <v>19.666666666666668</v>
      </c>
      <c r="F35" s="56">
        <v>19.363144696794976</v>
      </c>
      <c r="G35" s="57">
        <v>2.331048692746851</v>
      </c>
      <c r="H35" s="34"/>
      <c r="J35" s="53"/>
      <c r="K35" s="53" t="s">
        <v>901</v>
      </c>
      <c r="L35" s="63"/>
      <c r="M35" s="64"/>
      <c r="N35" s="56">
        <v>0.99275539830756299</v>
      </c>
      <c r="O35" s="56">
        <v>99.577002420213589</v>
      </c>
      <c r="P35" s="56">
        <v>0.32323545178371171</v>
      </c>
      <c r="Q35" s="56">
        <v>5.03893557422969</v>
      </c>
      <c r="R35" s="56">
        <v>5.0757070501152697</v>
      </c>
      <c r="S35" s="56">
        <v>-5.0316465072263536</v>
      </c>
      <c r="T35" s="57">
        <v>15.109517655685734</v>
      </c>
      <c r="U35" s="34"/>
    </row>
    <row r="36" spans="2:21" ht="33">
      <c r="B36" s="53" t="s">
        <v>125</v>
      </c>
      <c r="C36" s="58" t="s">
        <v>195</v>
      </c>
      <c r="D36" s="59">
        <v>51</v>
      </c>
      <c r="E36" s="60">
        <v>22.803921568627452</v>
      </c>
      <c r="F36" s="60">
        <v>23.751227006488016</v>
      </c>
      <c r="G36" s="61">
        <v>3.3258370148413374</v>
      </c>
      <c r="H36" s="34"/>
      <c r="J36" s="53" t="s">
        <v>124</v>
      </c>
      <c r="K36" s="65" t="s">
        <v>900</v>
      </c>
      <c r="L36" s="59">
        <v>1.5427165135748244</v>
      </c>
      <c r="M36" s="60">
        <v>0.21667684968775192</v>
      </c>
      <c r="N36" s="60">
        <v>1.1855381339461277</v>
      </c>
      <c r="O36" s="60">
        <v>118</v>
      </c>
      <c r="P36" s="60">
        <v>0.23818666414779113</v>
      </c>
      <c r="Q36" s="60">
        <v>4.352941176470587</v>
      </c>
      <c r="R36" s="60">
        <v>3.67170068328514</v>
      </c>
      <c r="S36" s="60">
        <v>-2.9180257942740537</v>
      </c>
      <c r="T36" s="61">
        <v>11.623908147215229</v>
      </c>
      <c r="U36" s="34"/>
    </row>
    <row r="37" spans="2:21" ht="22">
      <c r="B37" s="53"/>
      <c r="C37" s="54" t="s">
        <v>196</v>
      </c>
      <c r="D37" s="55">
        <v>70</v>
      </c>
      <c r="E37" s="56">
        <v>12.528571428571428</v>
      </c>
      <c r="F37" s="56">
        <v>19.532745770881686</v>
      </c>
      <c r="G37" s="57">
        <v>2.3346096564213177</v>
      </c>
      <c r="H37" s="34"/>
      <c r="J37" s="53"/>
      <c r="K37" s="53" t="s">
        <v>901</v>
      </c>
      <c r="L37" s="63"/>
      <c r="M37" s="64"/>
      <c r="N37" s="56">
        <v>1.1747616584296137</v>
      </c>
      <c r="O37" s="56">
        <v>104.10822713063442</v>
      </c>
      <c r="P37" s="56">
        <v>0.24277007275866694</v>
      </c>
      <c r="Q37" s="56">
        <v>4.352941176470587</v>
      </c>
      <c r="R37" s="56">
        <v>3.7053824026649536</v>
      </c>
      <c r="S37" s="56">
        <v>-2.9948812773544908</v>
      </c>
      <c r="T37" s="57">
        <v>11.700763630295665</v>
      </c>
      <c r="U37" s="34"/>
    </row>
    <row r="38" spans="2:21" ht="33">
      <c r="B38" s="53" t="s">
        <v>126</v>
      </c>
      <c r="C38" s="58" t="s">
        <v>195</v>
      </c>
      <c r="D38" s="59">
        <v>51</v>
      </c>
      <c r="E38" s="60">
        <v>15.627450980392156</v>
      </c>
      <c r="F38" s="60">
        <v>23.442662634021527</v>
      </c>
      <c r="G38" s="61">
        <v>3.282629360300795</v>
      </c>
      <c r="H38" s="34"/>
      <c r="J38" s="53" t="s">
        <v>125</v>
      </c>
      <c r="K38" s="65" t="s">
        <v>900</v>
      </c>
      <c r="L38" s="59">
        <v>4.6867103460228261</v>
      </c>
      <c r="M38" s="60">
        <v>3.239327390538168E-2</v>
      </c>
      <c r="N38" s="60">
        <v>2.6072812572678585</v>
      </c>
      <c r="O38" s="60">
        <v>119</v>
      </c>
      <c r="P38" s="60">
        <v>1.0294270824528729E-2</v>
      </c>
      <c r="Q38" s="60">
        <v>10.275350140056023</v>
      </c>
      <c r="R38" s="60">
        <v>3.9410209816885846</v>
      </c>
      <c r="S38" s="60">
        <v>2.4717349811020517</v>
      </c>
      <c r="T38" s="61">
        <v>18.078965299009994</v>
      </c>
      <c r="U38" s="34"/>
    </row>
    <row r="39" spans="2:21" ht="22">
      <c r="B39" s="53"/>
      <c r="C39" s="54" t="s">
        <v>196</v>
      </c>
      <c r="D39" s="55">
        <v>69</v>
      </c>
      <c r="E39" s="56">
        <v>4.3188405797101446</v>
      </c>
      <c r="F39" s="56">
        <v>8.5465726767125254</v>
      </c>
      <c r="G39" s="57">
        <v>1.0288864426455635</v>
      </c>
      <c r="H39" s="34"/>
      <c r="J39" s="53"/>
      <c r="K39" s="53" t="s">
        <v>901</v>
      </c>
      <c r="L39" s="63"/>
      <c r="M39" s="64"/>
      <c r="N39" s="56">
        <v>2.5287280602606055</v>
      </c>
      <c r="O39" s="56">
        <v>94.745275858008952</v>
      </c>
      <c r="P39" s="56">
        <v>1.3100169137876441E-2</v>
      </c>
      <c r="Q39" s="56">
        <v>10.275350140056023</v>
      </c>
      <c r="R39" s="56">
        <v>4.0634460864079891</v>
      </c>
      <c r="S39" s="56">
        <v>2.2081099759793368</v>
      </c>
      <c r="T39" s="57">
        <v>18.34259030413271</v>
      </c>
      <c r="U39" s="34"/>
    </row>
    <row r="40" spans="2:21" ht="55">
      <c r="B40" s="53" t="s">
        <v>127</v>
      </c>
      <c r="C40" s="58" t="s">
        <v>195</v>
      </c>
      <c r="D40" s="59">
        <v>51</v>
      </c>
      <c r="E40" s="60">
        <v>4.5294117647058822</v>
      </c>
      <c r="F40" s="60">
        <v>2.2834442509198301</v>
      </c>
      <c r="G40" s="61">
        <v>0.31974615075512958</v>
      </c>
      <c r="H40" s="34"/>
      <c r="J40" s="53" t="s">
        <v>126</v>
      </c>
      <c r="K40" s="65" t="s">
        <v>900</v>
      </c>
      <c r="L40" s="59">
        <v>33.382101905883815</v>
      </c>
      <c r="M40" s="60">
        <v>6.2809083207652337E-8</v>
      </c>
      <c r="N40" s="60">
        <v>3.6931418510400857</v>
      </c>
      <c r="O40" s="60">
        <v>118</v>
      </c>
      <c r="P40" s="60">
        <v>3.3696073366420483E-4</v>
      </c>
      <c r="Q40" s="60">
        <v>11.308610400682012</v>
      </c>
      <c r="R40" s="60">
        <v>3.062056876449847</v>
      </c>
      <c r="S40" s="60">
        <v>5.24490414255418</v>
      </c>
      <c r="T40" s="61">
        <v>17.372316658809844</v>
      </c>
      <c r="U40" s="34"/>
    </row>
    <row r="41" spans="2:21" ht="22">
      <c r="B41" s="53"/>
      <c r="C41" s="54" t="s">
        <v>196</v>
      </c>
      <c r="D41" s="55">
        <v>70</v>
      </c>
      <c r="E41" s="56">
        <v>4.1428571428571432</v>
      </c>
      <c r="F41" s="56">
        <v>2.2114993191396932</v>
      </c>
      <c r="G41" s="57">
        <v>0.26432472557592934</v>
      </c>
      <c r="H41" s="34"/>
      <c r="J41" s="53"/>
      <c r="K41" s="53" t="s">
        <v>901</v>
      </c>
      <c r="L41" s="63"/>
      <c r="M41" s="64"/>
      <c r="N41" s="56">
        <v>3.287294680953385</v>
      </c>
      <c r="O41" s="56">
        <v>59.881675752359584</v>
      </c>
      <c r="P41" s="56">
        <v>1.6953529950134646E-3</v>
      </c>
      <c r="Q41" s="56">
        <v>11.308610400682012</v>
      </c>
      <c r="R41" s="56">
        <v>3.4400963400708195</v>
      </c>
      <c r="S41" s="56">
        <v>4.4271135102543759</v>
      </c>
      <c r="T41" s="57">
        <v>18.190107291109648</v>
      </c>
      <c r="U41" s="34"/>
    </row>
    <row r="42" spans="2:21" ht="55">
      <c r="B42" s="53" t="s">
        <v>128</v>
      </c>
      <c r="C42" s="58" t="s">
        <v>195</v>
      </c>
      <c r="D42" s="59">
        <v>51</v>
      </c>
      <c r="E42" s="60">
        <v>5.3660130718954253</v>
      </c>
      <c r="F42" s="60">
        <v>2.6027804807430108</v>
      </c>
      <c r="G42" s="61">
        <v>0.36446216702812867</v>
      </c>
      <c r="H42" s="34"/>
      <c r="J42" s="53" t="s">
        <v>127</v>
      </c>
      <c r="K42" s="65" t="s">
        <v>900</v>
      </c>
      <c r="L42" s="59">
        <v>6.3330920966982321E-3</v>
      </c>
      <c r="M42" s="60">
        <v>0.93670439750122858</v>
      </c>
      <c r="N42" s="60">
        <v>0.93651521908876589</v>
      </c>
      <c r="O42" s="60">
        <v>119</v>
      </c>
      <c r="P42" s="60">
        <v>0.35090469468101904</v>
      </c>
      <c r="Q42" s="60">
        <v>0.38655462184873901</v>
      </c>
      <c r="R42" s="60">
        <v>0.41275850511522777</v>
      </c>
      <c r="S42" s="60">
        <v>-0.4307484431362858</v>
      </c>
      <c r="T42" s="61">
        <v>1.2038576868337638</v>
      </c>
      <c r="U42" s="34"/>
    </row>
    <row r="43" spans="2:21" ht="22">
      <c r="B43" s="53"/>
      <c r="C43" s="54" t="s">
        <v>196</v>
      </c>
      <c r="D43" s="55">
        <v>70</v>
      </c>
      <c r="E43" s="56">
        <v>4.8333333333333348</v>
      </c>
      <c r="F43" s="56">
        <v>2.4598220743950479</v>
      </c>
      <c r="G43" s="57">
        <v>0.29400497171892365</v>
      </c>
      <c r="H43" s="34"/>
      <c r="J43" s="53"/>
      <c r="K43" s="53" t="s">
        <v>901</v>
      </c>
      <c r="L43" s="63"/>
      <c r="M43" s="64"/>
      <c r="N43" s="56">
        <v>0.9317811550192393</v>
      </c>
      <c r="O43" s="56">
        <v>105.86329416692647</v>
      </c>
      <c r="P43" s="56">
        <v>0.35356978742391565</v>
      </c>
      <c r="Q43" s="56">
        <v>0.38655462184873901</v>
      </c>
      <c r="R43" s="56">
        <v>0.41485559110793291</v>
      </c>
      <c r="S43" s="56">
        <v>-0.4359491993011313</v>
      </c>
      <c r="T43" s="57">
        <v>1.2090584429986093</v>
      </c>
      <c r="U43" s="34"/>
    </row>
    <row r="44" spans="2:21" ht="55">
      <c r="B44" s="53" t="s">
        <v>129</v>
      </c>
      <c r="C44" s="58" t="s">
        <v>195</v>
      </c>
      <c r="D44" s="59">
        <v>51</v>
      </c>
      <c r="E44" s="60">
        <v>6.1045751633986916</v>
      </c>
      <c r="F44" s="60">
        <v>2.8335217161518527</v>
      </c>
      <c r="G44" s="61">
        <v>0.39677240267883068</v>
      </c>
      <c r="H44" s="34"/>
      <c r="J44" s="53" t="s">
        <v>128</v>
      </c>
      <c r="K44" s="65" t="s">
        <v>900</v>
      </c>
      <c r="L44" s="59">
        <v>1.7089442502127822E-2</v>
      </c>
      <c r="M44" s="60">
        <v>0.89621233234535724</v>
      </c>
      <c r="N44" s="60">
        <v>1.147773123663576</v>
      </c>
      <c r="O44" s="60">
        <v>119</v>
      </c>
      <c r="P44" s="60">
        <v>0.25336443397449937</v>
      </c>
      <c r="Q44" s="60">
        <v>0.5326797385620905</v>
      </c>
      <c r="R44" s="60">
        <v>0.46409845951247797</v>
      </c>
      <c r="S44" s="60">
        <v>-0.3862815637822109</v>
      </c>
      <c r="T44" s="61">
        <v>1.451641040906392</v>
      </c>
      <c r="U44" s="34"/>
    </row>
    <row r="45" spans="2:21" ht="22">
      <c r="B45" s="53"/>
      <c r="C45" s="54" t="s">
        <v>196</v>
      </c>
      <c r="D45" s="55">
        <v>70</v>
      </c>
      <c r="E45" s="56">
        <v>5.4761904761904781</v>
      </c>
      <c r="F45" s="56">
        <v>2.714291768060761</v>
      </c>
      <c r="G45" s="57">
        <v>0.32441991752670557</v>
      </c>
      <c r="H45" s="34"/>
      <c r="J45" s="53"/>
      <c r="K45" s="53" t="s">
        <v>901</v>
      </c>
      <c r="L45" s="63"/>
      <c r="M45" s="64"/>
      <c r="N45" s="56">
        <v>1.1375617756638976</v>
      </c>
      <c r="O45" s="56">
        <v>104.25534684303382</v>
      </c>
      <c r="P45" s="56">
        <v>0.25791114731900278</v>
      </c>
      <c r="Q45" s="56">
        <v>0.5326797385620905</v>
      </c>
      <c r="R45" s="56">
        <v>0.46826444941964651</v>
      </c>
      <c r="S45" s="56">
        <v>-0.39587947024930648</v>
      </c>
      <c r="T45" s="57">
        <v>1.4612389473734875</v>
      </c>
      <c r="U45" s="34"/>
    </row>
    <row r="46" spans="2:21" ht="55">
      <c r="B46" s="53" t="s">
        <v>130</v>
      </c>
      <c r="C46" s="58" t="s">
        <v>195</v>
      </c>
      <c r="D46" s="59">
        <v>51</v>
      </c>
      <c r="E46" s="60">
        <v>4.5130718954248366</v>
      </c>
      <c r="F46" s="60">
        <v>1.7187990436655025</v>
      </c>
      <c r="G46" s="61">
        <v>0.24068000692911928</v>
      </c>
      <c r="H46" s="34"/>
      <c r="J46" s="53" t="s">
        <v>129</v>
      </c>
      <c r="K46" s="65" t="s">
        <v>900</v>
      </c>
      <c r="L46" s="59">
        <v>1.8785447036712963E-5</v>
      </c>
      <c r="M46" s="60">
        <v>0.9965490625710588</v>
      </c>
      <c r="N46" s="60">
        <v>1.2344388069283838</v>
      </c>
      <c r="O46" s="60">
        <v>119</v>
      </c>
      <c r="P46" s="60">
        <v>0.21947155748115277</v>
      </c>
      <c r="Q46" s="60">
        <v>0.6283846872082135</v>
      </c>
      <c r="R46" s="60">
        <v>0.5090448256174025</v>
      </c>
      <c r="S46" s="60">
        <v>-0.37957490910761682</v>
      </c>
      <c r="T46" s="61">
        <v>1.6363442835240438</v>
      </c>
      <c r="U46" s="34"/>
    </row>
    <row r="47" spans="2:21" ht="22">
      <c r="B47" s="53"/>
      <c r="C47" s="54" t="s">
        <v>196</v>
      </c>
      <c r="D47" s="55">
        <v>70</v>
      </c>
      <c r="E47" s="56">
        <v>3.5666666666666669</v>
      </c>
      <c r="F47" s="56">
        <v>1.8592589384811522</v>
      </c>
      <c r="G47" s="57">
        <v>0.22222394754333685</v>
      </c>
      <c r="H47" s="34"/>
      <c r="J47" s="53"/>
      <c r="K47" s="53" t="s">
        <v>901</v>
      </c>
      <c r="L47" s="63"/>
      <c r="M47" s="64"/>
      <c r="N47" s="56">
        <v>1.2260689149549904</v>
      </c>
      <c r="O47" s="56">
        <v>105.14730783864445</v>
      </c>
      <c r="P47" s="56">
        <v>0.22291155449285369</v>
      </c>
      <c r="Q47" s="56">
        <v>0.6283846872082135</v>
      </c>
      <c r="R47" s="56">
        <v>0.51251987514199548</v>
      </c>
      <c r="S47" s="56">
        <v>-0.3878309548383152</v>
      </c>
      <c r="T47" s="57">
        <v>1.6446003292547422</v>
      </c>
      <c r="U47" s="34"/>
    </row>
    <row r="48" spans="2:21" ht="55">
      <c r="B48" s="53" t="s">
        <v>131</v>
      </c>
      <c r="C48" s="58" t="s">
        <v>195</v>
      </c>
      <c r="D48" s="59">
        <v>51</v>
      </c>
      <c r="E48" s="60">
        <v>5.1699346405228761</v>
      </c>
      <c r="F48" s="60">
        <v>1.8479689139035353</v>
      </c>
      <c r="G48" s="61">
        <v>0.25876740660419922</v>
      </c>
      <c r="H48" s="34"/>
      <c r="J48" s="53" t="s">
        <v>130</v>
      </c>
      <c r="K48" s="65" t="s">
        <v>900</v>
      </c>
      <c r="L48" s="59">
        <v>0.18848908153327454</v>
      </c>
      <c r="M48" s="60">
        <v>0.66496327440028757</v>
      </c>
      <c r="N48" s="60">
        <v>2.8534207241181182</v>
      </c>
      <c r="O48" s="60">
        <v>119</v>
      </c>
      <c r="P48" s="60">
        <v>5.1025792167066252E-3</v>
      </c>
      <c r="Q48" s="60">
        <v>0.94640522875816968</v>
      </c>
      <c r="R48" s="60">
        <v>0.33167391711948363</v>
      </c>
      <c r="S48" s="60">
        <v>0.28965774644604259</v>
      </c>
      <c r="T48" s="61">
        <v>1.6031527110702968</v>
      </c>
      <c r="U48" s="34"/>
    </row>
    <row r="49" spans="2:21" ht="22">
      <c r="B49" s="53"/>
      <c r="C49" s="54" t="s">
        <v>196</v>
      </c>
      <c r="D49" s="55">
        <v>70</v>
      </c>
      <c r="E49" s="56">
        <v>4.1190476190476204</v>
      </c>
      <c r="F49" s="56">
        <v>2.053264722397929</v>
      </c>
      <c r="G49" s="57">
        <v>0.24541207387470465</v>
      </c>
      <c r="H49" s="34"/>
      <c r="J49" s="53"/>
      <c r="K49" s="53" t="s">
        <v>901</v>
      </c>
      <c r="L49" s="63"/>
      <c r="M49" s="64"/>
      <c r="N49" s="56">
        <v>2.8890584489510855</v>
      </c>
      <c r="O49" s="56">
        <v>112.39653291205792</v>
      </c>
      <c r="P49" s="56">
        <v>4.6372072304270151E-3</v>
      </c>
      <c r="Q49" s="56">
        <v>0.94640522875816968</v>
      </c>
      <c r="R49" s="56">
        <v>0.32758258286597691</v>
      </c>
      <c r="S49" s="56">
        <v>0.29736733651058311</v>
      </c>
      <c r="T49" s="57">
        <v>1.5954431210057562</v>
      </c>
      <c r="U49" s="34"/>
    </row>
    <row r="50" spans="2:21" ht="55">
      <c r="B50" s="53" t="s">
        <v>132</v>
      </c>
      <c r="C50" s="58" t="s">
        <v>195</v>
      </c>
      <c r="D50" s="59">
        <v>51</v>
      </c>
      <c r="E50" s="60">
        <v>5.7679738562091494</v>
      </c>
      <c r="F50" s="60">
        <v>1.9324936197602163</v>
      </c>
      <c r="G50" s="61">
        <v>0.27060323282614285</v>
      </c>
      <c r="H50" s="34"/>
      <c r="J50" s="53" t="s">
        <v>131</v>
      </c>
      <c r="K50" s="65" t="s">
        <v>900</v>
      </c>
      <c r="L50" s="59">
        <v>0.64395372454828514</v>
      </c>
      <c r="M50" s="60">
        <v>0.42388243372578527</v>
      </c>
      <c r="N50" s="60">
        <v>2.8981193168328141</v>
      </c>
      <c r="O50" s="60">
        <v>119</v>
      </c>
      <c r="P50" s="60">
        <v>4.4704559294774827E-3</v>
      </c>
      <c r="Q50" s="60">
        <v>1.0508870214752557</v>
      </c>
      <c r="R50" s="60">
        <v>0.36260999171825298</v>
      </c>
      <c r="S50" s="60">
        <v>0.33288302167205686</v>
      </c>
      <c r="T50" s="61">
        <v>1.7688910212784545</v>
      </c>
      <c r="U50" s="34"/>
    </row>
    <row r="51" spans="2:21" ht="22">
      <c r="B51" s="53"/>
      <c r="C51" s="54" t="s">
        <v>196</v>
      </c>
      <c r="D51" s="55">
        <v>70</v>
      </c>
      <c r="E51" s="56">
        <v>4.6333333333333346</v>
      </c>
      <c r="F51" s="56">
        <v>2.2594585588290883</v>
      </c>
      <c r="G51" s="57">
        <v>0.27005695111179845</v>
      </c>
      <c r="H51" s="34"/>
      <c r="J51" s="53"/>
      <c r="K51" s="53" t="s">
        <v>901</v>
      </c>
      <c r="L51" s="63"/>
      <c r="M51" s="64"/>
      <c r="N51" s="56">
        <v>2.9466838678128338</v>
      </c>
      <c r="O51" s="56">
        <v>113.72504530264382</v>
      </c>
      <c r="P51" s="56">
        <v>3.8975205373264648E-3</v>
      </c>
      <c r="Q51" s="56">
        <v>1.0508870214752557</v>
      </c>
      <c r="R51" s="56">
        <v>0.3566337851692496</v>
      </c>
      <c r="S51" s="56">
        <v>0.34437991770575593</v>
      </c>
      <c r="T51" s="57">
        <v>1.7573941252447556</v>
      </c>
      <c r="U51" s="34"/>
    </row>
    <row r="52" spans="2:21" ht="55">
      <c r="B52" s="53" t="s">
        <v>133</v>
      </c>
      <c r="C52" s="58" t="s">
        <v>195</v>
      </c>
      <c r="D52" s="59">
        <v>51</v>
      </c>
      <c r="E52" s="60">
        <v>11.764705882352942</v>
      </c>
      <c r="F52" s="60">
        <v>5.6553982540369967</v>
      </c>
      <c r="G52" s="61">
        <v>0.79191415423747857</v>
      </c>
      <c r="H52" s="34"/>
      <c r="J52" s="53" t="s">
        <v>132</v>
      </c>
      <c r="K52" s="65" t="s">
        <v>900</v>
      </c>
      <c r="L52" s="59">
        <v>1.3792536145750651</v>
      </c>
      <c r="M52" s="60">
        <v>0.24257316049460073</v>
      </c>
      <c r="N52" s="60">
        <v>2.8959163200153504</v>
      </c>
      <c r="O52" s="60">
        <v>119</v>
      </c>
      <c r="P52" s="60">
        <v>4.4998449277802374E-3</v>
      </c>
      <c r="Q52" s="60">
        <v>1.1346405228758147</v>
      </c>
      <c r="R52" s="60">
        <v>0.3918070819359174</v>
      </c>
      <c r="S52" s="60">
        <v>0.35882336833972983</v>
      </c>
      <c r="T52" s="61">
        <v>1.9104576774118995</v>
      </c>
      <c r="U52" s="34"/>
    </row>
    <row r="53" spans="2:21" ht="22">
      <c r="B53" s="53"/>
      <c r="C53" s="54" t="s">
        <v>196</v>
      </c>
      <c r="D53" s="55">
        <v>70</v>
      </c>
      <c r="E53" s="56">
        <v>13.371428571428572</v>
      </c>
      <c r="F53" s="56">
        <v>5.5669090337885159</v>
      </c>
      <c r="G53" s="57">
        <v>0.66537289427461199</v>
      </c>
      <c r="H53" s="34"/>
      <c r="J53" s="53"/>
      <c r="K53" s="53" t="s">
        <v>901</v>
      </c>
      <c r="L53" s="63"/>
      <c r="M53" s="64"/>
      <c r="N53" s="56">
        <v>2.9678959991087801</v>
      </c>
      <c r="O53" s="56">
        <v>115.89112930669813</v>
      </c>
      <c r="P53" s="56">
        <v>3.6436436130489794E-3</v>
      </c>
      <c r="Q53" s="56">
        <v>1.1346405228758147</v>
      </c>
      <c r="R53" s="56">
        <v>0.38230467752796332</v>
      </c>
      <c r="S53" s="56">
        <v>0.37743044044039953</v>
      </c>
      <c r="T53" s="57">
        <v>1.8918506053112298</v>
      </c>
      <c r="U53" s="34"/>
    </row>
    <row r="54" spans="2:21" ht="44">
      <c r="B54" s="53" t="s">
        <v>134</v>
      </c>
      <c r="C54" s="58" t="s">
        <v>195</v>
      </c>
      <c r="D54" s="59">
        <v>51</v>
      </c>
      <c r="E54" s="60">
        <v>17.725490196078432</v>
      </c>
      <c r="F54" s="60">
        <v>6.13213969629704</v>
      </c>
      <c r="G54" s="61">
        <v>0.85867130892023136</v>
      </c>
      <c r="H54" s="34"/>
      <c r="J54" s="53" t="s">
        <v>133</v>
      </c>
      <c r="K54" s="65" t="s">
        <v>900</v>
      </c>
      <c r="L54" s="59">
        <v>0.18615229737091962</v>
      </c>
      <c r="M54" s="60">
        <v>0.66691914485092729</v>
      </c>
      <c r="N54" s="60">
        <v>-1.55727067886855</v>
      </c>
      <c r="O54" s="60">
        <v>119</v>
      </c>
      <c r="P54" s="60">
        <v>0.12206181526547435</v>
      </c>
      <c r="Q54" s="60">
        <v>-1.6067226890756299</v>
      </c>
      <c r="R54" s="60">
        <v>1.0317555649625469</v>
      </c>
      <c r="S54" s="60">
        <v>-3.649701755791257</v>
      </c>
      <c r="T54" s="61">
        <v>0.43625637763999725</v>
      </c>
      <c r="U54" s="34"/>
    </row>
    <row r="55" spans="2:21" ht="22">
      <c r="B55" s="53"/>
      <c r="C55" s="54" t="s">
        <v>196</v>
      </c>
      <c r="D55" s="55">
        <v>70</v>
      </c>
      <c r="E55" s="56">
        <v>16.37142857142857</v>
      </c>
      <c r="F55" s="56">
        <v>6.0724405440885683</v>
      </c>
      <c r="G55" s="57">
        <v>0.7257954666776768</v>
      </c>
      <c r="H55" s="34"/>
      <c r="J55" s="53"/>
      <c r="K55" s="53" t="s">
        <v>901</v>
      </c>
      <c r="L55" s="63"/>
      <c r="M55" s="64"/>
      <c r="N55" s="56">
        <v>-1.5533869790277379</v>
      </c>
      <c r="O55" s="56">
        <v>106.90588754630326</v>
      </c>
      <c r="P55" s="56">
        <v>0.12328619910288947</v>
      </c>
      <c r="Q55" s="56">
        <v>-1.6067226890756299</v>
      </c>
      <c r="R55" s="56">
        <v>1.0343351082299368</v>
      </c>
      <c r="S55" s="56">
        <v>-3.6571920494419032</v>
      </c>
      <c r="T55" s="57">
        <v>0.44374667129064349</v>
      </c>
      <c r="U55" s="34"/>
    </row>
    <row r="56" spans="2:21" ht="44">
      <c r="B56" s="53" t="s">
        <v>135</v>
      </c>
      <c r="C56" s="58" t="s">
        <v>195</v>
      </c>
      <c r="D56" s="59">
        <v>51</v>
      </c>
      <c r="E56" s="60">
        <v>13.313725490196079</v>
      </c>
      <c r="F56" s="60">
        <v>2.2315034938662444</v>
      </c>
      <c r="G56" s="61">
        <v>0.31247298998998219</v>
      </c>
      <c r="H56" s="34"/>
      <c r="J56" s="53" t="s">
        <v>134</v>
      </c>
      <c r="K56" s="65" t="s">
        <v>900</v>
      </c>
      <c r="L56" s="59">
        <v>0.20061856425523239</v>
      </c>
      <c r="M56" s="60">
        <v>0.65503638045830581</v>
      </c>
      <c r="N56" s="60">
        <v>1.2062053421512351</v>
      </c>
      <c r="O56" s="60">
        <v>119</v>
      </c>
      <c r="P56" s="60">
        <v>0.23013095428609967</v>
      </c>
      <c r="Q56" s="60">
        <v>1.3540616246498622</v>
      </c>
      <c r="R56" s="60">
        <v>1.1225796946272262</v>
      </c>
      <c r="S56" s="60">
        <v>-0.86875828999406401</v>
      </c>
      <c r="T56" s="61">
        <v>3.5768815392937885</v>
      </c>
      <c r="U56" s="34"/>
    </row>
    <row r="57" spans="2:21" ht="22">
      <c r="B57" s="53"/>
      <c r="C57" s="54" t="s">
        <v>196</v>
      </c>
      <c r="D57" s="55">
        <v>70</v>
      </c>
      <c r="E57" s="56">
        <v>13.414285714285715</v>
      </c>
      <c r="F57" s="56">
        <v>3.9544246256671549</v>
      </c>
      <c r="G57" s="57">
        <v>0.4726441446053834</v>
      </c>
      <c r="H57" s="34"/>
      <c r="J57" s="53"/>
      <c r="K57" s="53" t="s">
        <v>901</v>
      </c>
      <c r="L57" s="63"/>
      <c r="M57" s="64"/>
      <c r="N57" s="56">
        <v>1.204338282030037</v>
      </c>
      <c r="O57" s="56">
        <v>107.28448603939387</v>
      </c>
      <c r="P57" s="56">
        <v>0.23110909740703947</v>
      </c>
      <c r="Q57" s="56">
        <v>1.3540616246498622</v>
      </c>
      <c r="R57" s="56">
        <v>1.1243200061426686</v>
      </c>
      <c r="S57" s="56">
        <v>-0.87470407255388105</v>
      </c>
      <c r="T57" s="57">
        <v>3.5828273218536055</v>
      </c>
      <c r="U57" s="34"/>
    </row>
    <row r="58" spans="2:21" ht="66">
      <c r="B58" s="53" t="s">
        <v>136</v>
      </c>
      <c r="C58" s="58" t="s">
        <v>195</v>
      </c>
      <c r="D58" s="59">
        <v>51</v>
      </c>
      <c r="E58" s="60">
        <v>16.352941176470587</v>
      </c>
      <c r="F58" s="60">
        <v>6.0392831674355678</v>
      </c>
      <c r="G58" s="61">
        <v>0.84566879411656215</v>
      </c>
      <c r="H58" s="34"/>
      <c r="J58" s="53" t="s">
        <v>135</v>
      </c>
      <c r="K58" s="65" t="s">
        <v>900</v>
      </c>
      <c r="L58" s="59">
        <v>1.0548353108812956</v>
      </c>
      <c r="M58" s="60">
        <v>0.30647922956633272</v>
      </c>
      <c r="N58" s="60">
        <v>-0.16351125078559475</v>
      </c>
      <c r="O58" s="60">
        <v>119</v>
      </c>
      <c r="P58" s="60">
        <v>0.87039328846348618</v>
      </c>
      <c r="Q58" s="60">
        <v>-0.1005602240896355</v>
      </c>
      <c r="R58" s="60">
        <v>0.61500492233097637</v>
      </c>
      <c r="S58" s="60">
        <v>-1.3183313948173303</v>
      </c>
      <c r="T58" s="61">
        <v>1.1172109466380593</v>
      </c>
      <c r="U58" s="34"/>
    </row>
    <row r="59" spans="2:21" ht="22">
      <c r="B59" s="53"/>
      <c r="C59" s="54" t="s">
        <v>196</v>
      </c>
      <c r="D59" s="55">
        <v>70</v>
      </c>
      <c r="E59" s="56">
        <v>16.642857142857142</v>
      </c>
      <c r="F59" s="56">
        <v>8.0253867382286721</v>
      </c>
      <c r="G59" s="57">
        <v>0.95921718305037418</v>
      </c>
      <c r="H59" s="34"/>
      <c r="J59" s="53"/>
      <c r="K59" s="53" t="s">
        <v>901</v>
      </c>
      <c r="L59" s="63"/>
      <c r="M59" s="64"/>
      <c r="N59" s="56">
        <v>-0.17748112260535381</v>
      </c>
      <c r="O59" s="56">
        <v>112.76878716805973</v>
      </c>
      <c r="P59" s="56">
        <v>0.85944889294647397</v>
      </c>
      <c r="Q59" s="56">
        <v>-0.1005602240896355</v>
      </c>
      <c r="R59" s="56">
        <v>0.5665967321676274</v>
      </c>
      <c r="S59" s="56">
        <v>-1.2231154502835653</v>
      </c>
      <c r="T59" s="57">
        <v>1.0219950021042943</v>
      </c>
      <c r="U59" s="34"/>
    </row>
    <row r="60" spans="2:21" ht="66">
      <c r="B60" s="53" t="s">
        <v>137</v>
      </c>
      <c r="C60" s="58" t="s">
        <v>195</v>
      </c>
      <c r="D60" s="59">
        <v>51</v>
      </c>
      <c r="E60" s="60">
        <v>16.647058823529413</v>
      </c>
      <c r="F60" s="60">
        <v>6.2412291398786648</v>
      </c>
      <c r="G60" s="61">
        <v>0.87394688644273599</v>
      </c>
      <c r="H60" s="34"/>
      <c r="J60" s="53" t="s">
        <v>136</v>
      </c>
      <c r="K60" s="65" t="s">
        <v>900</v>
      </c>
      <c r="L60" s="59">
        <v>5.8857384365616126</v>
      </c>
      <c r="M60" s="60">
        <v>1.67648755785227E-2</v>
      </c>
      <c r="N60" s="60">
        <v>-0.21698629093990515</v>
      </c>
      <c r="O60" s="60">
        <v>119</v>
      </c>
      <c r="P60" s="60">
        <v>0.82859060295007814</v>
      </c>
      <c r="Q60" s="60">
        <v>-0.28991596638655537</v>
      </c>
      <c r="R60" s="60">
        <v>1.3361026870902561</v>
      </c>
      <c r="S60" s="60">
        <v>-2.9355327320271458</v>
      </c>
      <c r="T60" s="61">
        <v>2.3557007992540351</v>
      </c>
      <c r="U60" s="34"/>
    </row>
    <row r="61" spans="2:21" ht="22">
      <c r="B61" s="53"/>
      <c r="C61" s="54" t="s">
        <v>196</v>
      </c>
      <c r="D61" s="55">
        <v>70</v>
      </c>
      <c r="E61" s="56">
        <v>17.342857142857142</v>
      </c>
      <c r="F61" s="56">
        <v>6.2435722640950688</v>
      </c>
      <c r="G61" s="57">
        <v>0.74624961944931412</v>
      </c>
      <c r="H61" s="34"/>
      <c r="J61" s="53"/>
      <c r="K61" s="53" t="s">
        <v>901</v>
      </c>
      <c r="L61" s="63"/>
      <c r="M61" s="64"/>
      <c r="N61" s="56">
        <v>-0.22671466576241395</v>
      </c>
      <c r="O61" s="56">
        <v>118.85620287450733</v>
      </c>
      <c r="P61" s="56">
        <v>0.82103508453925245</v>
      </c>
      <c r="Q61" s="56">
        <v>-0.28991596638655537</v>
      </c>
      <c r="R61" s="56">
        <v>1.2787702348747625</v>
      </c>
      <c r="S61" s="56">
        <v>-2.8220402163684732</v>
      </c>
      <c r="T61" s="57">
        <v>2.2422082835953625</v>
      </c>
      <c r="U61" s="34"/>
    </row>
    <row r="62" spans="2:21" ht="55">
      <c r="B62" s="53" t="s">
        <v>138</v>
      </c>
      <c r="C62" s="58" t="s">
        <v>195</v>
      </c>
      <c r="D62" s="59">
        <v>51</v>
      </c>
      <c r="E62" s="60">
        <v>8.1568627450980387</v>
      </c>
      <c r="F62" s="60">
        <v>5.0926321250198612</v>
      </c>
      <c r="G62" s="61">
        <v>0.71311113399465531</v>
      </c>
      <c r="H62" s="34"/>
      <c r="J62" s="53" t="s">
        <v>137</v>
      </c>
      <c r="K62" s="65" t="s">
        <v>900</v>
      </c>
      <c r="L62" s="59">
        <v>0.26784080442072333</v>
      </c>
      <c r="M62" s="60">
        <v>0.60574459137820069</v>
      </c>
      <c r="N62" s="60">
        <v>-0.60542469892216788</v>
      </c>
      <c r="O62" s="60">
        <v>119</v>
      </c>
      <c r="P62" s="60">
        <v>0.54604974626557845</v>
      </c>
      <c r="Q62" s="60">
        <v>-0.69579831932772862</v>
      </c>
      <c r="R62" s="60">
        <v>1.1492730979863426</v>
      </c>
      <c r="S62" s="60">
        <v>-2.9714738386652444</v>
      </c>
      <c r="T62" s="61">
        <v>1.5798772000097872</v>
      </c>
      <c r="U62" s="34"/>
    </row>
    <row r="63" spans="2:21" ht="22">
      <c r="B63" s="53"/>
      <c r="C63" s="54" t="s">
        <v>196</v>
      </c>
      <c r="D63" s="55">
        <v>70</v>
      </c>
      <c r="E63" s="56">
        <v>8.3857142857142861</v>
      </c>
      <c r="F63" s="56">
        <v>5.5122862958158594</v>
      </c>
      <c r="G63" s="57">
        <v>0.65884422836010259</v>
      </c>
      <c r="H63" s="34"/>
      <c r="J63" s="53"/>
      <c r="K63" s="53" t="s">
        <v>901</v>
      </c>
      <c r="L63" s="63"/>
      <c r="M63" s="64"/>
      <c r="N63" s="56">
        <v>-0.60546068371410666</v>
      </c>
      <c r="O63" s="56">
        <v>107.91913739927189</v>
      </c>
      <c r="P63" s="56">
        <v>0.54614411755372005</v>
      </c>
      <c r="Q63" s="56">
        <v>-0.69579831932772862</v>
      </c>
      <c r="R63" s="56">
        <v>1.1492047923895892</v>
      </c>
      <c r="S63" s="56">
        <v>-2.9737409220401463</v>
      </c>
      <c r="T63" s="57">
        <v>1.582144283384689</v>
      </c>
      <c r="U63" s="34"/>
    </row>
    <row r="64" spans="2:21" ht="66">
      <c r="B64" s="53" t="s">
        <v>139</v>
      </c>
      <c r="C64" s="58" t="s">
        <v>195</v>
      </c>
      <c r="D64" s="59">
        <v>51</v>
      </c>
      <c r="E64" s="60">
        <v>6.9607843137254903</v>
      </c>
      <c r="F64" s="60">
        <v>3.7360984158007695</v>
      </c>
      <c r="G64" s="61">
        <v>0.52315842036144156</v>
      </c>
      <c r="H64" s="34"/>
      <c r="J64" s="53" t="s">
        <v>138</v>
      </c>
      <c r="K64" s="65" t="s">
        <v>900</v>
      </c>
      <c r="L64" s="59">
        <v>0.64608062510828201</v>
      </c>
      <c r="M64" s="60">
        <v>0.42312017891748255</v>
      </c>
      <c r="N64" s="60">
        <v>-0.23278534921682947</v>
      </c>
      <c r="O64" s="60">
        <v>119</v>
      </c>
      <c r="P64" s="60">
        <v>0.81632799860798622</v>
      </c>
      <c r="Q64" s="60">
        <v>-0.22885154061624746</v>
      </c>
      <c r="R64" s="60">
        <v>0.98310113323790904</v>
      </c>
      <c r="S64" s="60">
        <v>-2.1754899730848587</v>
      </c>
      <c r="T64" s="61">
        <v>1.717786891852364</v>
      </c>
      <c r="U64" s="34"/>
    </row>
    <row r="65" spans="2:21" ht="22">
      <c r="B65" s="53"/>
      <c r="C65" s="54" t="s">
        <v>196</v>
      </c>
      <c r="D65" s="55">
        <v>70</v>
      </c>
      <c r="E65" s="56">
        <v>7.9</v>
      </c>
      <c r="F65" s="56">
        <v>4.0936500845202621</v>
      </c>
      <c r="G65" s="57">
        <v>0.48928476976227758</v>
      </c>
      <c r="H65" s="34"/>
      <c r="J65" s="53"/>
      <c r="K65" s="53" t="s">
        <v>901</v>
      </c>
      <c r="L65" s="63"/>
      <c r="M65" s="64"/>
      <c r="N65" s="56">
        <v>-0.23571617438428141</v>
      </c>
      <c r="O65" s="56">
        <v>112.42926500203377</v>
      </c>
      <c r="P65" s="56">
        <v>0.81408176309981439</v>
      </c>
      <c r="Q65" s="56">
        <v>-0.22885154061624746</v>
      </c>
      <c r="R65" s="56">
        <v>0.97087754463194909</v>
      </c>
      <c r="S65" s="56">
        <v>-2.1524407421964669</v>
      </c>
      <c r="T65" s="57">
        <v>1.6947376609639719</v>
      </c>
      <c r="U65" s="34"/>
    </row>
    <row r="66" spans="2:21" ht="66">
      <c r="B66" s="53" t="s">
        <v>140</v>
      </c>
      <c r="C66" s="58" t="s">
        <v>195</v>
      </c>
      <c r="D66" s="59">
        <v>51</v>
      </c>
      <c r="E66" s="60">
        <v>48.117647058823529</v>
      </c>
      <c r="F66" s="60">
        <v>14.762990291703817</v>
      </c>
      <c r="G66" s="61">
        <v>2.0672321286171713</v>
      </c>
      <c r="H66" s="34"/>
      <c r="J66" s="53" t="s">
        <v>139</v>
      </c>
      <c r="K66" s="65" t="s">
        <v>900</v>
      </c>
      <c r="L66" s="59">
        <v>0.29013153945957271</v>
      </c>
      <c r="M66" s="60">
        <v>0.59114242463364797</v>
      </c>
      <c r="N66" s="60">
        <v>-1.2924073720792619</v>
      </c>
      <c r="O66" s="60">
        <v>119</v>
      </c>
      <c r="P66" s="60">
        <v>0.1987200562288578</v>
      </c>
      <c r="Q66" s="60">
        <v>-0.93921568627451002</v>
      </c>
      <c r="R66" s="60">
        <v>0.72671798889809258</v>
      </c>
      <c r="S66" s="60">
        <v>-2.3781898863103264</v>
      </c>
      <c r="T66" s="61">
        <v>0.49975851376130631</v>
      </c>
      <c r="U66" s="34"/>
    </row>
    <row r="67" spans="2:21" ht="22">
      <c r="B67" s="53"/>
      <c r="C67" s="54" t="s">
        <v>196</v>
      </c>
      <c r="D67" s="55">
        <v>70</v>
      </c>
      <c r="E67" s="56">
        <v>50.271428571428572</v>
      </c>
      <c r="F67" s="56">
        <v>19.406349945815716</v>
      </c>
      <c r="G67" s="57">
        <v>2.3195024657993906</v>
      </c>
      <c r="H67" s="34"/>
      <c r="J67" s="53"/>
      <c r="K67" s="53" t="s">
        <v>901</v>
      </c>
      <c r="L67" s="63"/>
      <c r="M67" s="64"/>
      <c r="N67" s="56">
        <v>-1.3111933391564241</v>
      </c>
      <c r="O67" s="56">
        <v>113.04844974117196</v>
      </c>
      <c r="P67" s="56">
        <v>0.19244948105965234</v>
      </c>
      <c r="Q67" s="56">
        <v>-0.93921568627451002</v>
      </c>
      <c r="R67" s="56">
        <v>0.7163060230909718</v>
      </c>
      <c r="S67" s="56">
        <v>-2.3583405283941747</v>
      </c>
      <c r="T67" s="57">
        <v>0.4799091558451547</v>
      </c>
      <c r="U67" s="34"/>
    </row>
    <row r="68" spans="2:21" ht="44">
      <c r="B68" s="53" t="s">
        <v>141</v>
      </c>
      <c r="C68" s="58" t="s">
        <v>195</v>
      </c>
      <c r="D68" s="59">
        <v>51</v>
      </c>
      <c r="E68" s="60">
        <v>33.490196078431374</v>
      </c>
      <c r="F68" s="60">
        <v>11.536676382770919</v>
      </c>
      <c r="G68" s="61">
        <v>1.615457817467042</v>
      </c>
      <c r="H68" s="34"/>
      <c r="J68" s="53" t="s">
        <v>140</v>
      </c>
      <c r="K68" s="65" t="s">
        <v>900</v>
      </c>
      <c r="L68" s="59">
        <v>5.8339276441488819</v>
      </c>
      <c r="M68" s="60">
        <v>1.7241245625585506E-2</v>
      </c>
      <c r="N68" s="60">
        <v>-0.66451168581387798</v>
      </c>
      <c r="O68" s="60">
        <v>119</v>
      </c>
      <c r="P68" s="60">
        <v>0.50764850359075409</v>
      </c>
      <c r="Q68" s="60">
        <v>-2.1537815126050432</v>
      </c>
      <c r="R68" s="60">
        <v>3.2411491905776546</v>
      </c>
      <c r="S68" s="60">
        <v>-8.5715806244448842</v>
      </c>
      <c r="T68" s="61">
        <v>4.2640175992347986</v>
      </c>
      <c r="U68" s="34"/>
    </row>
    <row r="69" spans="2:21" ht="22">
      <c r="B69" s="53"/>
      <c r="C69" s="54" t="s">
        <v>196</v>
      </c>
      <c r="D69" s="55">
        <v>70</v>
      </c>
      <c r="E69" s="56">
        <v>34.657142857142858</v>
      </c>
      <c r="F69" s="56">
        <v>11.466252580514944</v>
      </c>
      <c r="G69" s="57">
        <v>1.3704793126085777</v>
      </c>
      <c r="H69" s="34"/>
      <c r="J69" s="53"/>
      <c r="K69" s="53" t="s">
        <v>901</v>
      </c>
      <c r="L69" s="63"/>
      <c r="M69" s="64"/>
      <c r="N69" s="56">
        <v>-0.69319965263546313</v>
      </c>
      <c r="O69" s="56">
        <v>118.75292866516804</v>
      </c>
      <c r="P69" s="56">
        <v>0.48953781352172054</v>
      </c>
      <c r="Q69" s="56">
        <v>-2.1537815126050432</v>
      </c>
      <c r="R69" s="56">
        <v>3.1070147026424793</v>
      </c>
      <c r="S69" s="56">
        <v>-8.3061124167899543</v>
      </c>
      <c r="T69" s="57">
        <v>3.9985493915798687</v>
      </c>
      <c r="U69" s="34"/>
    </row>
    <row r="70" spans="2:21" ht="44">
      <c r="B70" s="53" t="s">
        <v>142</v>
      </c>
      <c r="C70" s="58" t="s">
        <v>195</v>
      </c>
      <c r="D70" s="59">
        <v>51</v>
      </c>
      <c r="E70" s="60">
        <v>-8.6274509803921564</v>
      </c>
      <c r="F70" s="60">
        <v>6.861372411737249</v>
      </c>
      <c r="G70" s="61">
        <v>0.96078431372549034</v>
      </c>
      <c r="H70" s="34"/>
      <c r="J70" s="53" t="s">
        <v>141</v>
      </c>
      <c r="K70" s="65" t="s">
        <v>900</v>
      </c>
      <c r="L70" s="59">
        <v>0.17321116884440482</v>
      </c>
      <c r="M70" s="60">
        <v>0.67802320979124286</v>
      </c>
      <c r="N70" s="60">
        <v>-0.55137831931353354</v>
      </c>
      <c r="O70" s="60">
        <v>119</v>
      </c>
      <c r="P70" s="60">
        <v>0.58240819885129214</v>
      </c>
      <c r="Q70" s="60">
        <v>-1.166946778711484</v>
      </c>
      <c r="R70" s="60">
        <v>2.1164175990168306</v>
      </c>
      <c r="S70" s="60">
        <v>-5.3576650050550354</v>
      </c>
      <c r="T70" s="61">
        <v>3.0237714476320674</v>
      </c>
      <c r="U70" s="34"/>
    </row>
    <row r="71" spans="2:21" ht="22">
      <c r="B71" s="53"/>
      <c r="C71" s="54" t="s">
        <v>196</v>
      </c>
      <c r="D71" s="55">
        <v>70</v>
      </c>
      <c r="E71" s="56">
        <v>-8.5</v>
      </c>
      <c r="F71" s="56">
        <v>7.1399062227430692</v>
      </c>
      <c r="G71" s="57">
        <v>0.8533820185387182</v>
      </c>
      <c r="H71" s="34"/>
      <c r="J71" s="53"/>
      <c r="K71" s="53" t="s">
        <v>901</v>
      </c>
      <c r="L71" s="63"/>
      <c r="M71" s="64"/>
      <c r="N71" s="56">
        <v>-0.55084399174203236</v>
      </c>
      <c r="O71" s="56">
        <v>107.51429552241683</v>
      </c>
      <c r="P71" s="56">
        <v>0.58288345117026752</v>
      </c>
      <c r="Q71" s="56">
        <v>-1.166946778711484</v>
      </c>
      <c r="R71" s="56">
        <v>2.1184705582810111</v>
      </c>
      <c r="S71" s="56">
        <v>-5.3663378632003109</v>
      </c>
      <c r="T71" s="57">
        <v>3.0324443057773429</v>
      </c>
      <c r="U71" s="34"/>
    </row>
    <row r="72" spans="2:21" ht="33">
      <c r="B72" s="53" t="s">
        <v>143</v>
      </c>
      <c r="C72" s="58" t="s">
        <v>195</v>
      </c>
      <c r="D72" s="59">
        <v>51</v>
      </c>
      <c r="E72" s="60">
        <v>21.764705882352942</v>
      </c>
      <c r="F72" s="60">
        <v>7.4741908867625737</v>
      </c>
      <c r="G72" s="61">
        <v>1.0465960642957282</v>
      </c>
      <c r="H72" s="34"/>
      <c r="J72" s="53" t="s">
        <v>142</v>
      </c>
      <c r="K72" s="65" t="s">
        <v>900</v>
      </c>
      <c r="L72" s="59">
        <v>3.8914320442494543E-2</v>
      </c>
      <c r="M72" s="60">
        <v>0.84395504585785841</v>
      </c>
      <c r="N72" s="60">
        <v>-9.8556767792571304E-2</v>
      </c>
      <c r="O72" s="60">
        <v>119</v>
      </c>
      <c r="P72" s="60">
        <v>0.92165601993608126</v>
      </c>
      <c r="Q72" s="60">
        <v>-0.12745098039215641</v>
      </c>
      <c r="R72" s="60">
        <v>1.2931732974482042</v>
      </c>
      <c r="S72" s="60">
        <v>-2.6880632669061675</v>
      </c>
      <c r="T72" s="61">
        <v>2.4331613061218547</v>
      </c>
      <c r="U72" s="34"/>
    </row>
    <row r="73" spans="2:21" ht="22">
      <c r="B73" s="53"/>
      <c r="C73" s="54" t="s">
        <v>196</v>
      </c>
      <c r="D73" s="55">
        <v>70</v>
      </c>
      <c r="E73" s="56">
        <v>21.228571428571428</v>
      </c>
      <c r="F73" s="56">
        <v>6.1554063160049699</v>
      </c>
      <c r="G73" s="57">
        <v>0.73571177309667635</v>
      </c>
      <c r="H73" s="34"/>
      <c r="J73" s="53"/>
      <c r="K73" s="53" t="s">
        <v>901</v>
      </c>
      <c r="L73" s="63"/>
      <c r="M73" s="64"/>
      <c r="N73" s="56">
        <v>-9.9179366844826214E-2</v>
      </c>
      <c r="O73" s="56">
        <v>110.27620227970458</v>
      </c>
      <c r="P73" s="56">
        <v>0.92117592360789846</v>
      </c>
      <c r="Q73" s="56">
        <v>-0.12745098039215641</v>
      </c>
      <c r="R73" s="56">
        <v>1.2850553945516039</v>
      </c>
      <c r="S73" s="56">
        <v>-2.6740582159018276</v>
      </c>
      <c r="T73" s="57">
        <v>2.4191562551175148</v>
      </c>
      <c r="U73" s="34"/>
    </row>
    <row r="74" spans="2:21" ht="44">
      <c r="B74" s="53" t="s">
        <v>144</v>
      </c>
      <c r="C74" s="58" t="s">
        <v>195</v>
      </c>
      <c r="D74" s="59">
        <v>51</v>
      </c>
      <c r="E74" s="60">
        <v>20.588235294117649</v>
      </c>
      <c r="F74" s="60">
        <v>5.3522947250249038</v>
      </c>
      <c r="G74" s="61">
        <v>0.74947117073005465</v>
      </c>
      <c r="H74" s="34"/>
      <c r="J74" s="53" t="s">
        <v>143</v>
      </c>
      <c r="K74" s="65" t="s">
        <v>900</v>
      </c>
      <c r="L74" s="59">
        <v>1.1537249237102181</v>
      </c>
      <c r="M74" s="60">
        <v>0.28494391258938889</v>
      </c>
      <c r="N74" s="60">
        <v>0.43200580313318815</v>
      </c>
      <c r="O74" s="60">
        <v>119</v>
      </c>
      <c r="P74" s="60">
        <v>0.66651895730582322</v>
      </c>
      <c r="Q74" s="60">
        <v>0.53613445378151425</v>
      </c>
      <c r="R74" s="60">
        <v>1.2410353052970982</v>
      </c>
      <c r="S74" s="60">
        <v>-1.9212394009154026</v>
      </c>
      <c r="T74" s="61">
        <v>2.9935083084784311</v>
      </c>
      <c r="U74" s="34"/>
    </row>
    <row r="75" spans="2:21" ht="22">
      <c r="B75" s="53"/>
      <c r="C75" s="54" t="s">
        <v>196</v>
      </c>
      <c r="D75" s="55">
        <v>70</v>
      </c>
      <c r="E75" s="56">
        <v>21.785714285714285</v>
      </c>
      <c r="F75" s="56">
        <v>4.9662421484060308</v>
      </c>
      <c r="G75" s="57">
        <v>0.59357946966571917</v>
      </c>
      <c r="H75" s="34"/>
      <c r="J75" s="53"/>
      <c r="K75" s="53" t="s">
        <v>901</v>
      </c>
      <c r="L75" s="63"/>
      <c r="M75" s="64"/>
      <c r="N75" s="56">
        <v>0.41908081728695668</v>
      </c>
      <c r="O75" s="56">
        <v>94.842202451057858</v>
      </c>
      <c r="P75" s="56">
        <v>0.67610470274728574</v>
      </c>
      <c r="Q75" s="56">
        <v>0.53613445378151425</v>
      </c>
      <c r="R75" s="56">
        <v>1.2793104138059548</v>
      </c>
      <c r="S75" s="56">
        <v>-2.0036723321815497</v>
      </c>
      <c r="T75" s="57">
        <v>3.0759412397445782</v>
      </c>
      <c r="U75" s="34"/>
    </row>
    <row r="76" spans="2:21" ht="44">
      <c r="B76" s="53" t="s">
        <v>145</v>
      </c>
      <c r="C76" s="58" t="s">
        <v>195</v>
      </c>
      <c r="D76" s="59">
        <v>51</v>
      </c>
      <c r="E76" s="60">
        <v>18.078431372549019</v>
      </c>
      <c r="F76" s="60">
        <v>4.1609765068065538</v>
      </c>
      <c r="G76" s="61">
        <v>0.58265325325896566</v>
      </c>
      <c r="H76" s="34"/>
      <c r="J76" s="53" t="s">
        <v>144</v>
      </c>
      <c r="K76" s="65" t="s">
        <v>900</v>
      </c>
      <c r="L76" s="59">
        <v>5.7633043605820007E-2</v>
      </c>
      <c r="M76" s="60">
        <v>0.81068995227242169</v>
      </c>
      <c r="N76" s="60">
        <v>-1.2674291856436324</v>
      </c>
      <c r="O76" s="60">
        <v>119</v>
      </c>
      <c r="P76" s="60">
        <v>0.20747643863022802</v>
      </c>
      <c r="Q76" s="60">
        <v>-1.1974789915966362</v>
      </c>
      <c r="R76" s="60">
        <v>0.9448093867181433</v>
      </c>
      <c r="S76" s="60">
        <v>-3.0682959415121562</v>
      </c>
      <c r="T76" s="61">
        <v>0.6733379583188841</v>
      </c>
      <c r="U76" s="34"/>
    </row>
    <row r="77" spans="2:21" ht="22">
      <c r="B77" s="53"/>
      <c r="C77" s="54" t="s">
        <v>196</v>
      </c>
      <c r="D77" s="55">
        <v>70</v>
      </c>
      <c r="E77" s="56">
        <v>20.12857142857143</v>
      </c>
      <c r="F77" s="56">
        <v>3.6432245176667837</v>
      </c>
      <c r="G77" s="57">
        <v>0.43544861737438367</v>
      </c>
      <c r="H77" s="34"/>
      <c r="J77" s="53"/>
      <c r="K77" s="53" t="s">
        <v>901</v>
      </c>
      <c r="L77" s="63"/>
      <c r="M77" s="64"/>
      <c r="N77" s="56">
        <v>-1.2525193430161601</v>
      </c>
      <c r="O77" s="56">
        <v>103.02506160682719</v>
      </c>
      <c r="P77" s="56">
        <v>0.21321638840866874</v>
      </c>
      <c r="Q77" s="56">
        <v>-1.1974789915966362</v>
      </c>
      <c r="R77" s="56">
        <v>0.95605628629496242</v>
      </c>
      <c r="S77" s="56">
        <v>-3.093585662767973</v>
      </c>
      <c r="T77" s="57">
        <v>0.69862767957470084</v>
      </c>
      <c r="U77" s="34"/>
    </row>
    <row r="78" spans="2:21" ht="44">
      <c r="B78" s="53" t="s">
        <v>146</v>
      </c>
      <c r="C78" s="58" t="s">
        <v>195</v>
      </c>
      <c r="D78" s="59">
        <v>51</v>
      </c>
      <c r="E78" s="60">
        <v>23.921568627450981</v>
      </c>
      <c r="F78" s="60">
        <v>7.7867660482511019</v>
      </c>
      <c r="G78" s="61">
        <v>1.0903653416351506</v>
      </c>
      <c r="H78" s="34"/>
      <c r="J78" s="53" t="s">
        <v>145</v>
      </c>
      <c r="K78" s="65" t="s">
        <v>900</v>
      </c>
      <c r="L78" s="59">
        <v>0.57388218481071018</v>
      </c>
      <c r="M78" s="60">
        <v>0.45021783175114394</v>
      </c>
      <c r="N78" s="60">
        <v>-2.8780740947530332</v>
      </c>
      <c r="O78" s="60">
        <v>119</v>
      </c>
      <c r="P78" s="60">
        <v>4.744479419169269E-3</v>
      </c>
      <c r="Q78" s="60">
        <v>-2.0501400560224106</v>
      </c>
      <c r="R78" s="60">
        <v>0.71233053372739263</v>
      </c>
      <c r="S78" s="60">
        <v>-3.4606256578522006</v>
      </c>
      <c r="T78" s="61">
        <v>-0.63965445419262035</v>
      </c>
      <c r="U78" s="34"/>
    </row>
    <row r="79" spans="2:21" ht="22">
      <c r="B79" s="53"/>
      <c r="C79" s="54" t="s">
        <v>196</v>
      </c>
      <c r="D79" s="55">
        <v>70</v>
      </c>
      <c r="E79" s="56">
        <v>28.37142857142857</v>
      </c>
      <c r="F79" s="56">
        <v>7.1933371517593976</v>
      </c>
      <c r="G79" s="57">
        <v>0.85976823603708119</v>
      </c>
      <c r="H79" s="34"/>
      <c r="J79" s="53"/>
      <c r="K79" s="53" t="s">
        <v>901</v>
      </c>
      <c r="L79" s="63"/>
      <c r="M79" s="64"/>
      <c r="N79" s="56">
        <v>-2.8184771760829315</v>
      </c>
      <c r="O79" s="56">
        <v>99.0587509041831</v>
      </c>
      <c r="P79" s="56">
        <v>5.8266848867299685E-3</v>
      </c>
      <c r="Q79" s="56">
        <v>-2.0501400560224106</v>
      </c>
      <c r="R79" s="56">
        <v>0.72739281815709367</v>
      </c>
      <c r="S79" s="56">
        <v>-3.4934346268303988</v>
      </c>
      <c r="T79" s="57">
        <v>-0.6068454852144225</v>
      </c>
      <c r="U79" s="34"/>
    </row>
    <row r="80" spans="2:21" ht="44">
      <c r="B80" s="53" t="s">
        <v>147</v>
      </c>
      <c r="C80" s="58" t="s">
        <v>195</v>
      </c>
      <c r="D80" s="59">
        <v>51</v>
      </c>
      <c r="E80" s="60">
        <v>9.0980392156862742</v>
      </c>
      <c r="F80" s="60">
        <v>3.0414135000738343</v>
      </c>
      <c r="G80" s="61">
        <v>0.42588307514473123</v>
      </c>
      <c r="H80" s="34"/>
      <c r="J80" s="53" t="s">
        <v>146</v>
      </c>
      <c r="K80" s="65" t="s">
        <v>900</v>
      </c>
      <c r="L80" s="59">
        <v>2.3626192515488642E-2</v>
      </c>
      <c r="M80" s="60">
        <v>0.87810022453138792</v>
      </c>
      <c r="N80" s="60">
        <v>-3.2450584784482013</v>
      </c>
      <c r="O80" s="60">
        <v>119</v>
      </c>
      <c r="P80" s="60">
        <v>1.5249206394343138E-3</v>
      </c>
      <c r="Q80" s="60">
        <v>-4.4498599439775894</v>
      </c>
      <c r="R80" s="60">
        <v>1.3712726514887117</v>
      </c>
      <c r="S80" s="60">
        <v>-7.165116751778541</v>
      </c>
      <c r="T80" s="61">
        <v>-1.7346031361766383</v>
      </c>
      <c r="U80" s="34"/>
    </row>
    <row r="81" spans="2:21" ht="22">
      <c r="B81" s="53"/>
      <c r="C81" s="54" t="s">
        <v>196</v>
      </c>
      <c r="D81" s="55">
        <v>70</v>
      </c>
      <c r="E81" s="56">
        <v>9.9714285714285715</v>
      </c>
      <c r="F81" s="56">
        <v>2.4787293879893357</v>
      </c>
      <c r="G81" s="57">
        <v>0.29626482793227865</v>
      </c>
      <c r="H81" s="34"/>
      <c r="J81" s="53"/>
      <c r="K81" s="53" t="s">
        <v>901</v>
      </c>
      <c r="L81" s="63"/>
      <c r="M81" s="64"/>
      <c r="N81" s="56">
        <v>-3.2046587503952693</v>
      </c>
      <c r="O81" s="56">
        <v>102.72739175312888</v>
      </c>
      <c r="P81" s="56">
        <v>1.8018509994376585E-3</v>
      </c>
      <c r="Q81" s="56">
        <v>-4.4498599439775894</v>
      </c>
      <c r="R81" s="56">
        <v>1.3885596846867811</v>
      </c>
      <c r="S81" s="56">
        <v>-7.2038274369939259</v>
      </c>
      <c r="T81" s="57">
        <v>-1.6958924509612525</v>
      </c>
      <c r="U81" s="34"/>
    </row>
    <row r="82" spans="2:21" ht="55">
      <c r="B82" s="53" t="s">
        <v>148</v>
      </c>
      <c r="C82" s="58" t="s">
        <v>195</v>
      </c>
      <c r="D82" s="59">
        <v>51</v>
      </c>
      <c r="E82" s="60">
        <v>19.725490196078432</v>
      </c>
      <c r="F82" s="60">
        <v>6.6994878352678553</v>
      </c>
      <c r="G82" s="61">
        <v>0.93811593889135014</v>
      </c>
      <c r="H82" s="34"/>
      <c r="J82" s="53" t="s">
        <v>147</v>
      </c>
      <c r="K82" s="65" t="s">
        <v>900</v>
      </c>
      <c r="L82" s="59">
        <v>0.49877761652041774</v>
      </c>
      <c r="M82" s="60">
        <v>0.48141815418404965</v>
      </c>
      <c r="N82" s="60">
        <v>-1.7381811038351778</v>
      </c>
      <c r="O82" s="60">
        <v>119</v>
      </c>
      <c r="P82" s="60">
        <v>8.4765564456554435E-2</v>
      </c>
      <c r="Q82" s="60">
        <v>-0.87338935574229737</v>
      </c>
      <c r="R82" s="60">
        <v>0.50247316221262761</v>
      </c>
      <c r="S82" s="60">
        <v>-1.8683364021622193</v>
      </c>
      <c r="T82" s="61">
        <v>0.12155769067762456</v>
      </c>
      <c r="U82" s="34"/>
    </row>
    <row r="83" spans="2:21" ht="22">
      <c r="B83" s="53"/>
      <c r="C83" s="54" t="s">
        <v>196</v>
      </c>
      <c r="D83" s="55">
        <v>70</v>
      </c>
      <c r="E83" s="56">
        <v>22.585714285714285</v>
      </c>
      <c r="F83" s="56">
        <v>6.2240600411182685</v>
      </c>
      <c r="G83" s="57">
        <v>0.74391746273595571</v>
      </c>
      <c r="H83" s="34"/>
      <c r="J83" s="53"/>
      <c r="K83" s="53" t="s">
        <v>901</v>
      </c>
      <c r="L83" s="63"/>
      <c r="M83" s="64"/>
      <c r="N83" s="56">
        <v>-1.6834929973571466</v>
      </c>
      <c r="O83" s="56">
        <v>94.128385932137775</v>
      </c>
      <c r="P83" s="56">
        <v>9.5593539251977347E-2</v>
      </c>
      <c r="Q83" s="56">
        <v>-0.87338935574229737</v>
      </c>
      <c r="R83" s="56">
        <v>0.5187959540748901</v>
      </c>
      <c r="S83" s="56">
        <v>-1.9034525678849725</v>
      </c>
      <c r="T83" s="57">
        <v>0.15667385640037779</v>
      </c>
      <c r="U83" s="34"/>
    </row>
    <row r="84" spans="2:21" ht="55">
      <c r="B84" s="53" t="s">
        <v>149</v>
      </c>
      <c r="C84" s="58" t="s">
        <v>195</v>
      </c>
      <c r="D84" s="59">
        <v>51</v>
      </c>
      <c r="E84" s="60">
        <v>22.313725490196077</v>
      </c>
      <c r="F84" s="60">
        <v>4.9416199614233038</v>
      </c>
      <c r="G84" s="61">
        <v>0.69196520148163143</v>
      </c>
      <c r="H84" s="34"/>
      <c r="J84" s="53" t="s">
        <v>148</v>
      </c>
      <c r="K84" s="65" t="s">
        <v>900</v>
      </c>
      <c r="L84" s="59">
        <v>3.6470808353112255E-2</v>
      </c>
      <c r="M84" s="60">
        <v>0.84887193667774608</v>
      </c>
      <c r="N84" s="60">
        <v>-2.4168993396846403</v>
      </c>
      <c r="O84" s="60">
        <v>119</v>
      </c>
      <c r="P84" s="60">
        <v>1.7171654160282709E-2</v>
      </c>
      <c r="Q84" s="60">
        <v>-2.8602240896358531</v>
      </c>
      <c r="R84" s="60">
        <v>1.1834270640369566</v>
      </c>
      <c r="S84" s="60">
        <v>-5.2035278729306889</v>
      </c>
      <c r="T84" s="61">
        <v>-0.51692030634101771</v>
      </c>
      <c r="U84" s="34"/>
    </row>
    <row r="85" spans="2:21" ht="22">
      <c r="B85" s="53"/>
      <c r="C85" s="54" t="s">
        <v>196</v>
      </c>
      <c r="D85" s="55">
        <v>70</v>
      </c>
      <c r="E85" s="56">
        <v>23.414285714285715</v>
      </c>
      <c r="F85" s="56">
        <v>4.801850057546079</v>
      </c>
      <c r="G85" s="57">
        <v>0.57393085665130783</v>
      </c>
      <c r="H85" s="34"/>
      <c r="J85" s="53"/>
      <c r="K85" s="53" t="s">
        <v>901</v>
      </c>
      <c r="L85" s="63"/>
      <c r="M85" s="64"/>
      <c r="N85" s="56">
        <v>-2.3889389038983557</v>
      </c>
      <c r="O85" s="56">
        <v>103.10952873245149</v>
      </c>
      <c r="P85" s="56">
        <v>1.8715167322685848E-2</v>
      </c>
      <c r="Q85" s="56">
        <v>-2.8602240896358531</v>
      </c>
      <c r="R85" s="56">
        <v>1.1972780404590664</v>
      </c>
      <c r="S85" s="56">
        <v>-5.2347127210881235</v>
      </c>
      <c r="T85" s="57">
        <v>-0.48573545818358266</v>
      </c>
      <c r="U85" s="34"/>
    </row>
    <row r="86" spans="2:21" ht="55">
      <c r="B86" s="53" t="s">
        <v>150</v>
      </c>
      <c r="C86" s="58" t="s">
        <v>195</v>
      </c>
      <c r="D86" s="59">
        <v>51</v>
      </c>
      <c r="E86" s="60">
        <v>12.392156862745098</v>
      </c>
      <c r="F86" s="60">
        <v>6.9744632234245785</v>
      </c>
      <c r="G86" s="61">
        <v>0.97662019485472329</v>
      </c>
      <c r="H86" s="34"/>
      <c r="J86" s="53" t="s">
        <v>149</v>
      </c>
      <c r="K86" s="65" t="s">
        <v>900</v>
      </c>
      <c r="L86" s="59">
        <v>0.24719654167144348</v>
      </c>
      <c r="M86" s="60">
        <v>0.6199734014925945</v>
      </c>
      <c r="N86" s="60">
        <v>-1.2297693802741925</v>
      </c>
      <c r="O86" s="60">
        <v>119</v>
      </c>
      <c r="P86" s="60">
        <v>0.22120926540231969</v>
      </c>
      <c r="Q86" s="60">
        <v>-1.1005602240896373</v>
      </c>
      <c r="R86" s="60">
        <v>0.89493220578012245</v>
      </c>
      <c r="S86" s="60">
        <v>-2.8726153741917848</v>
      </c>
      <c r="T86" s="61">
        <v>0.67149492601251048</v>
      </c>
      <c r="U86" s="34"/>
    </row>
    <row r="87" spans="2:21" ht="22">
      <c r="B87" s="53"/>
      <c r="C87" s="54" t="s">
        <v>196</v>
      </c>
      <c r="D87" s="55">
        <v>70</v>
      </c>
      <c r="E87" s="56">
        <v>12.285714285714286</v>
      </c>
      <c r="F87" s="56">
        <v>6.4316762688531828</v>
      </c>
      <c r="G87" s="57">
        <v>0.76873234825104109</v>
      </c>
      <c r="H87" s="34"/>
      <c r="J87" s="53"/>
      <c r="K87" s="53" t="s">
        <v>901</v>
      </c>
      <c r="L87" s="63"/>
      <c r="M87" s="64"/>
      <c r="N87" s="56">
        <v>-1.2241962355529088</v>
      </c>
      <c r="O87" s="56">
        <v>106.0782713862548</v>
      </c>
      <c r="P87" s="56">
        <v>0.22359014388613865</v>
      </c>
      <c r="Q87" s="56">
        <v>-1.1005602240896373</v>
      </c>
      <c r="R87" s="56">
        <v>0.89900637832999775</v>
      </c>
      <c r="S87" s="56">
        <v>-2.8829126250288346</v>
      </c>
      <c r="T87" s="57">
        <v>0.68179217684956006</v>
      </c>
      <c r="U87" s="34"/>
    </row>
    <row r="88" spans="2:21" ht="55">
      <c r="B88" s="53" t="s">
        <v>151</v>
      </c>
      <c r="C88" s="58" t="s">
        <v>195</v>
      </c>
      <c r="D88" s="59">
        <v>50</v>
      </c>
      <c r="E88" s="60">
        <v>7.7</v>
      </c>
      <c r="F88" s="60">
        <v>4.5814622030927366</v>
      </c>
      <c r="G88" s="61">
        <v>0.64791659831134674</v>
      </c>
      <c r="H88" s="34"/>
      <c r="J88" s="53" t="s">
        <v>150</v>
      </c>
      <c r="K88" s="65" t="s">
        <v>900</v>
      </c>
      <c r="L88" s="59">
        <v>3.7362504766007269E-2</v>
      </c>
      <c r="M88" s="60">
        <v>0.84705838811248868</v>
      </c>
      <c r="N88" s="60">
        <v>8.6745813570700894E-2</v>
      </c>
      <c r="O88" s="60">
        <v>119</v>
      </c>
      <c r="P88" s="60">
        <v>0.93101935375347278</v>
      </c>
      <c r="Q88" s="60">
        <v>0.10644257703081195</v>
      </c>
      <c r="R88" s="60">
        <v>1.227062986089323</v>
      </c>
      <c r="S88" s="60">
        <v>-2.3232646901289788</v>
      </c>
      <c r="T88" s="61">
        <v>2.5361498441906027</v>
      </c>
      <c r="U88" s="34"/>
    </row>
    <row r="89" spans="2:21" ht="22">
      <c r="B89" s="53"/>
      <c r="C89" s="54" t="s">
        <v>196</v>
      </c>
      <c r="D89" s="55">
        <v>70</v>
      </c>
      <c r="E89" s="56">
        <v>9.6142857142857139</v>
      </c>
      <c r="F89" s="56">
        <v>4.1153401857830048</v>
      </c>
      <c r="G89" s="57">
        <v>0.49187723271913664</v>
      </c>
      <c r="H89" s="34"/>
      <c r="J89" s="53"/>
      <c r="K89" s="53" t="s">
        <v>901</v>
      </c>
      <c r="L89" s="63"/>
      <c r="M89" s="64"/>
      <c r="N89" s="56">
        <v>8.5642273225063181E-2</v>
      </c>
      <c r="O89" s="56">
        <v>102.60901543350253</v>
      </c>
      <c r="P89" s="56">
        <v>0.93191768081745319</v>
      </c>
      <c r="Q89" s="56">
        <v>0.10644257703081195</v>
      </c>
      <c r="R89" s="56">
        <v>1.2428742608347949</v>
      </c>
      <c r="S89" s="56">
        <v>-2.3586170151155601</v>
      </c>
      <c r="T89" s="57">
        <v>2.571502169177184</v>
      </c>
      <c r="U89" s="34"/>
    </row>
    <row r="90" spans="2:21" ht="55">
      <c r="B90" s="53" t="s">
        <v>152</v>
      </c>
      <c r="C90" s="58" t="s">
        <v>195</v>
      </c>
      <c r="D90" s="59">
        <v>51</v>
      </c>
      <c r="E90" s="60">
        <v>67.549019607843135</v>
      </c>
      <c r="F90" s="60">
        <v>6.6372094301451616</v>
      </c>
      <c r="G90" s="61">
        <v>0.9293952178555166</v>
      </c>
      <c r="H90" s="34"/>
      <c r="J90" s="53" t="s">
        <v>151</v>
      </c>
      <c r="K90" s="65" t="s">
        <v>900</v>
      </c>
      <c r="L90" s="59">
        <v>0.76507710538580109</v>
      </c>
      <c r="M90" s="60">
        <v>0.38352113683064948</v>
      </c>
      <c r="N90" s="60">
        <v>-2.3958943370455938</v>
      </c>
      <c r="O90" s="60">
        <v>118</v>
      </c>
      <c r="P90" s="60">
        <v>1.8151692601947305E-2</v>
      </c>
      <c r="Q90" s="60">
        <v>-1.9142857142857137</v>
      </c>
      <c r="R90" s="60">
        <v>0.79898586706717722</v>
      </c>
      <c r="S90" s="60">
        <v>-3.4964952543998153</v>
      </c>
      <c r="T90" s="61">
        <v>-0.33207617417161206</v>
      </c>
      <c r="U90" s="34"/>
    </row>
    <row r="91" spans="2:21" ht="22">
      <c r="B91" s="53"/>
      <c r="C91" s="54" t="s">
        <v>196</v>
      </c>
      <c r="D91" s="55">
        <v>70</v>
      </c>
      <c r="E91" s="56">
        <v>70.871428571428567</v>
      </c>
      <c r="F91" s="56">
        <v>4.7880328736519608</v>
      </c>
      <c r="G91" s="57">
        <v>0.57227938730223937</v>
      </c>
      <c r="H91" s="34"/>
      <c r="J91" s="53"/>
      <c r="K91" s="53" t="s">
        <v>901</v>
      </c>
      <c r="L91" s="63"/>
      <c r="M91" s="64"/>
      <c r="N91" s="56">
        <v>-2.3532244396177657</v>
      </c>
      <c r="O91" s="56">
        <v>98.51804316451242</v>
      </c>
      <c r="P91" s="56">
        <v>2.0598127755491025E-2</v>
      </c>
      <c r="Q91" s="56">
        <v>-1.9142857142857137</v>
      </c>
      <c r="R91" s="56">
        <v>0.81347349706968497</v>
      </c>
      <c r="S91" s="56">
        <v>-3.5284913060991592</v>
      </c>
      <c r="T91" s="57">
        <v>-0.30008012247226845</v>
      </c>
      <c r="U91" s="34"/>
    </row>
    <row r="92" spans="2:21" ht="44">
      <c r="B92" s="53" t="s">
        <v>153</v>
      </c>
      <c r="C92" s="58" t="s">
        <v>195</v>
      </c>
      <c r="D92" s="59">
        <v>51</v>
      </c>
      <c r="E92" s="60">
        <v>24.313725490196077</v>
      </c>
      <c r="F92" s="60">
        <v>4.9009802940980345</v>
      </c>
      <c r="G92" s="61">
        <v>0.68627450980392157</v>
      </c>
      <c r="H92" s="34"/>
      <c r="J92" s="53" t="s">
        <v>152</v>
      </c>
      <c r="K92" s="65" t="s">
        <v>900</v>
      </c>
      <c r="L92" s="59">
        <v>1.5406071147304639</v>
      </c>
      <c r="M92" s="60">
        <v>0.21696862694380348</v>
      </c>
      <c r="N92" s="60">
        <v>-3.2001139446264153</v>
      </c>
      <c r="O92" s="60">
        <v>119</v>
      </c>
      <c r="P92" s="60">
        <v>1.7613884265812003E-3</v>
      </c>
      <c r="Q92" s="60">
        <v>-3.3224089635854313</v>
      </c>
      <c r="R92" s="60">
        <v>1.0382158326469506</v>
      </c>
      <c r="S92" s="60">
        <v>-5.3781800055448219</v>
      </c>
      <c r="T92" s="61">
        <v>-1.2666379216260406</v>
      </c>
      <c r="U92" s="34"/>
    </row>
    <row r="93" spans="2:21" ht="22">
      <c r="B93" s="53"/>
      <c r="C93" s="54" t="s">
        <v>196</v>
      </c>
      <c r="D93" s="55">
        <v>70</v>
      </c>
      <c r="E93" s="56">
        <v>25</v>
      </c>
      <c r="F93" s="56">
        <v>0</v>
      </c>
      <c r="G93" s="57">
        <v>0</v>
      </c>
      <c r="H93" s="34"/>
      <c r="J93" s="53"/>
      <c r="K93" s="53" t="s">
        <v>901</v>
      </c>
      <c r="L93" s="63"/>
      <c r="M93" s="64"/>
      <c r="N93" s="56">
        <v>-3.0440116913173414</v>
      </c>
      <c r="O93" s="56">
        <v>86.130819472608948</v>
      </c>
      <c r="P93" s="56">
        <v>3.0957295668420292E-3</v>
      </c>
      <c r="Q93" s="56">
        <v>-3.3224089635854313</v>
      </c>
      <c r="R93" s="56">
        <v>1.0914573597276853</v>
      </c>
      <c r="S93" s="56">
        <v>-5.492107370720583</v>
      </c>
      <c r="T93" s="57">
        <v>-1.1527105564502795</v>
      </c>
      <c r="U93" s="34"/>
    </row>
    <row r="94" spans="2:21" ht="33">
      <c r="B94" s="53" t="s">
        <v>154</v>
      </c>
      <c r="C94" s="58" t="s">
        <v>195</v>
      </c>
      <c r="D94" s="59">
        <v>51</v>
      </c>
      <c r="E94" s="60">
        <v>22.921568627450981</v>
      </c>
      <c r="F94" s="60">
        <v>4.1897166360263656</v>
      </c>
      <c r="G94" s="61">
        <v>0.5866776763148549</v>
      </c>
      <c r="H94" s="34"/>
      <c r="J94" s="53" t="s">
        <v>153</v>
      </c>
      <c r="K94" s="65" t="s">
        <v>900</v>
      </c>
      <c r="L94" s="59">
        <v>5.7345252150447044</v>
      </c>
      <c r="M94" s="60">
        <v>1.8195291297342587E-2</v>
      </c>
      <c r="N94" s="60">
        <v>-1.1733965672918238</v>
      </c>
      <c r="O94" s="60">
        <v>119</v>
      </c>
      <c r="P94" s="60">
        <v>0.24298005936649375</v>
      </c>
      <c r="Q94" s="60">
        <v>-0.68627450980392268</v>
      </c>
      <c r="R94" s="60">
        <v>0.58486152843265149</v>
      </c>
      <c r="S94" s="60">
        <v>-1.8443587499975653</v>
      </c>
      <c r="T94" s="61">
        <v>0.47180973038971996</v>
      </c>
      <c r="U94" s="34"/>
    </row>
    <row r="95" spans="2:21" ht="22">
      <c r="B95" s="53"/>
      <c r="C95" s="54" t="s">
        <v>196</v>
      </c>
      <c r="D95" s="55">
        <v>70</v>
      </c>
      <c r="E95" s="56">
        <v>23.285714285714285</v>
      </c>
      <c r="F95" s="56">
        <v>3.7460814585371556</v>
      </c>
      <c r="G95" s="57">
        <v>0.44774237321407212</v>
      </c>
      <c r="H95" s="34"/>
      <c r="J95" s="53"/>
      <c r="K95" s="53" t="s">
        <v>901</v>
      </c>
      <c r="L95" s="63"/>
      <c r="M95" s="64"/>
      <c r="N95" s="56">
        <v>-1.0000000000000016</v>
      </c>
      <c r="O95" s="56">
        <v>50</v>
      </c>
      <c r="P95" s="56">
        <v>0.32212564510022562</v>
      </c>
      <c r="Q95" s="56">
        <v>-0.68627450980392268</v>
      </c>
      <c r="R95" s="56">
        <v>0.68627450980392157</v>
      </c>
      <c r="S95" s="56">
        <v>-2.0646974298728371</v>
      </c>
      <c r="T95" s="57">
        <v>0.69214841026499174</v>
      </c>
      <c r="U95" s="34"/>
    </row>
    <row r="96" spans="2:21" ht="44">
      <c r="B96" s="53" t="s">
        <v>155</v>
      </c>
      <c r="C96" s="58" t="s">
        <v>195</v>
      </c>
      <c r="D96" s="59">
        <v>51</v>
      </c>
      <c r="E96" s="60">
        <v>20.196078431372548</v>
      </c>
      <c r="F96" s="60">
        <v>3.9950950318766494</v>
      </c>
      <c r="G96" s="61">
        <v>0.5594252006936119</v>
      </c>
      <c r="H96" s="34"/>
      <c r="J96" s="53" t="s">
        <v>154</v>
      </c>
      <c r="K96" s="65" t="s">
        <v>900</v>
      </c>
      <c r="L96" s="59">
        <v>0.82074532675875456</v>
      </c>
      <c r="M96" s="60">
        <v>0.36679302114040324</v>
      </c>
      <c r="N96" s="60">
        <v>-0.50220089974489912</v>
      </c>
      <c r="O96" s="60">
        <v>119</v>
      </c>
      <c r="P96" s="60">
        <v>0.61645421570280012</v>
      </c>
      <c r="Q96" s="60">
        <v>-0.36414565826330403</v>
      </c>
      <c r="R96" s="60">
        <v>0.72509957359351129</v>
      </c>
      <c r="S96" s="60">
        <v>-1.7999152343544638</v>
      </c>
      <c r="T96" s="61">
        <v>1.0716239178278557</v>
      </c>
      <c r="U96" s="34"/>
    </row>
    <row r="97" spans="2:21" ht="22">
      <c r="B97" s="53"/>
      <c r="C97" s="54" t="s">
        <v>196</v>
      </c>
      <c r="D97" s="55">
        <v>70</v>
      </c>
      <c r="E97" s="56">
        <v>22.87142857142857</v>
      </c>
      <c r="F97" s="56">
        <v>3.2833414782717858</v>
      </c>
      <c r="G97" s="57">
        <v>0.39243436690447192</v>
      </c>
      <c r="H97" s="34"/>
      <c r="J97" s="53"/>
      <c r="K97" s="53" t="s">
        <v>901</v>
      </c>
      <c r="L97" s="63"/>
      <c r="M97" s="64"/>
      <c r="N97" s="56">
        <v>-0.4934132741959914</v>
      </c>
      <c r="O97" s="56">
        <v>100.5009307130852</v>
      </c>
      <c r="P97" s="56">
        <v>0.62279710750763584</v>
      </c>
      <c r="Q97" s="56">
        <v>-0.36414565826330403</v>
      </c>
      <c r="R97" s="56">
        <v>0.73801350167701352</v>
      </c>
      <c r="S97" s="56">
        <v>-1.8282540620122831</v>
      </c>
      <c r="T97" s="57">
        <v>1.0999627454856751</v>
      </c>
      <c r="U97" s="34"/>
    </row>
    <row r="98" spans="2:21" ht="44">
      <c r="B98" s="53" t="s">
        <v>156</v>
      </c>
      <c r="C98" s="58" t="s">
        <v>195</v>
      </c>
      <c r="D98" s="59">
        <v>51</v>
      </c>
      <c r="E98" s="60">
        <v>18.588235294117649</v>
      </c>
      <c r="F98" s="60">
        <v>4.9241302606175452</v>
      </c>
      <c r="G98" s="61">
        <v>0.6895161535102402</v>
      </c>
      <c r="H98" s="34"/>
      <c r="J98" s="53" t="s">
        <v>155</v>
      </c>
      <c r="K98" s="65" t="s">
        <v>900</v>
      </c>
      <c r="L98" s="59">
        <v>0.14822772322045566</v>
      </c>
      <c r="M98" s="60">
        <v>0.70092205285989273</v>
      </c>
      <c r="N98" s="60">
        <v>-4.0371041451134664</v>
      </c>
      <c r="O98" s="60">
        <v>119</v>
      </c>
      <c r="P98" s="60">
        <v>9.6130444977586749E-5</v>
      </c>
      <c r="Q98" s="60">
        <v>-2.6753501400560218</v>
      </c>
      <c r="R98" s="60">
        <v>0.66269039486986747</v>
      </c>
      <c r="S98" s="60">
        <v>-3.9875433090667438</v>
      </c>
      <c r="T98" s="61">
        <v>-1.3631569710452998</v>
      </c>
      <c r="U98" s="34"/>
    </row>
    <row r="99" spans="2:21" ht="22">
      <c r="B99" s="53"/>
      <c r="C99" s="54" t="s">
        <v>196</v>
      </c>
      <c r="D99" s="55">
        <v>70</v>
      </c>
      <c r="E99" s="56">
        <v>20.985714285714284</v>
      </c>
      <c r="F99" s="56">
        <v>3.2990681914257274</v>
      </c>
      <c r="G99" s="57">
        <v>0.39431406865371049</v>
      </c>
      <c r="H99" s="34"/>
      <c r="J99" s="53"/>
      <c r="K99" s="53" t="s">
        <v>901</v>
      </c>
      <c r="L99" s="63"/>
      <c r="M99" s="64"/>
      <c r="N99" s="56">
        <v>-3.9150759371218764</v>
      </c>
      <c r="O99" s="56">
        <v>94.699875508083579</v>
      </c>
      <c r="P99" s="56">
        <v>1.7033410274409542E-4</v>
      </c>
      <c r="Q99" s="56">
        <v>-2.6753501400560218</v>
      </c>
      <c r="R99" s="56">
        <v>0.68334565740831454</v>
      </c>
      <c r="S99" s="56">
        <v>-4.0320182480737365</v>
      </c>
      <c r="T99" s="57">
        <v>-1.3186820320383068</v>
      </c>
      <c r="U99" s="34"/>
    </row>
    <row r="100" spans="2:21" ht="44">
      <c r="B100" s="53" t="s">
        <v>157</v>
      </c>
      <c r="C100" s="58" t="s">
        <v>195</v>
      </c>
      <c r="D100" s="59">
        <v>51</v>
      </c>
      <c r="E100" s="60">
        <v>25.274509803921568</v>
      </c>
      <c r="F100" s="60">
        <v>8.0475547376145222</v>
      </c>
      <c r="G100" s="61">
        <v>1.1268830624206874</v>
      </c>
      <c r="H100" s="34"/>
      <c r="J100" s="53" t="s">
        <v>156</v>
      </c>
      <c r="K100" s="65" t="s">
        <v>900</v>
      </c>
      <c r="L100" s="59">
        <v>6.6964147098224043</v>
      </c>
      <c r="M100" s="60">
        <v>1.0862981771695718E-2</v>
      </c>
      <c r="N100" s="60">
        <v>-3.2060633918933346</v>
      </c>
      <c r="O100" s="60">
        <v>119</v>
      </c>
      <c r="P100" s="60">
        <v>1.7282354129926234E-3</v>
      </c>
      <c r="Q100" s="60">
        <v>-2.3974789915966355</v>
      </c>
      <c r="R100" s="60">
        <v>0.74779525497180166</v>
      </c>
      <c r="S100" s="60">
        <v>-3.8781882835810437</v>
      </c>
      <c r="T100" s="61">
        <v>-0.91676969961222721</v>
      </c>
      <c r="U100" s="34"/>
    </row>
    <row r="101" spans="2:21" ht="22">
      <c r="B101" s="53"/>
      <c r="C101" s="54" t="s">
        <v>196</v>
      </c>
      <c r="D101" s="55">
        <v>70</v>
      </c>
      <c r="E101" s="56">
        <v>29</v>
      </c>
      <c r="F101" s="56">
        <v>6.992749868588013</v>
      </c>
      <c r="G101" s="57">
        <v>0.83579347008557148</v>
      </c>
      <c r="H101" s="34"/>
      <c r="J101" s="53"/>
      <c r="K101" s="53" t="s">
        <v>901</v>
      </c>
      <c r="L101" s="63"/>
      <c r="M101" s="64"/>
      <c r="N101" s="56">
        <v>-3.0183458545669661</v>
      </c>
      <c r="O101" s="56">
        <v>81.717942553375465</v>
      </c>
      <c r="P101" s="56">
        <v>3.3890704226666991E-3</v>
      </c>
      <c r="Q101" s="56">
        <v>-2.3974789915966355</v>
      </c>
      <c r="R101" s="56">
        <v>0.79430227916694296</v>
      </c>
      <c r="S101" s="56">
        <v>-3.9776809150073751</v>
      </c>
      <c r="T101" s="57">
        <v>-0.81727706818589607</v>
      </c>
      <c r="U101" s="34"/>
    </row>
    <row r="102" spans="2:21" ht="44">
      <c r="B102" s="53" t="s">
        <v>158</v>
      </c>
      <c r="C102" s="58" t="s">
        <v>195</v>
      </c>
      <c r="D102" s="59">
        <v>51</v>
      </c>
      <c r="E102" s="60">
        <v>9.3137254901960791</v>
      </c>
      <c r="F102" s="60">
        <v>2.5960754694610197</v>
      </c>
      <c r="G102" s="61">
        <v>0.36352327765199316</v>
      </c>
      <c r="H102" s="34"/>
      <c r="J102" s="53" t="s">
        <v>157</v>
      </c>
      <c r="K102" s="65" t="s">
        <v>900</v>
      </c>
      <c r="L102" s="59">
        <v>0.57923363885661316</v>
      </c>
      <c r="M102" s="60">
        <v>0.44811838631058232</v>
      </c>
      <c r="N102" s="60">
        <v>-2.7147307013498247</v>
      </c>
      <c r="O102" s="60">
        <v>119</v>
      </c>
      <c r="P102" s="60">
        <v>7.6197687713247817E-3</v>
      </c>
      <c r="Q102" s="60">
        <v>-3.7254901960784323</v>
      </c>
      <c r="R102" s="60">
        <v>1.3723240372336141</v>
      </c>
      <c r="S102" s="60">
        <v>-6.4428288526629727</v>
      </c>
      <c r="T102" s="61">
        <v>-1.008151539493892</v>
      </c>
      <c r="U102" s="34"/>
    </row>
    <row r="103" spans="2:21" ht="22">
      <c r="B103" s="53"/>
      <c r="C103" s="54" t="s">
        <v>196</v>
      </c>
      <c r="D103" s="55">
        <v>70</v>
      </c>
      <c r="E103" s="56">
        <v>10.328571428571429</v>
      </c>
      <c r="F103" s="56">
        <v>2.2823927729876679</v>
      </c>
      <c r="G103" s="57">
        <v>0.27279811400129206</v>
      </c>
      <c r="H103" s="34"/>
      <c r="J103" s="53"/>
      <c r="K103" s="53" t="s">
        <v>901</v>
      </c>
      <c r="L103" s="63"/>
      <c r="M103" s="64"/>
      <c r="N103" s="56">
        <v>-2.6553695078335524</v>
      </c>
      <c r="O103" s="56">
        <v>98.53364867919197</v>
      </c>
      <c r="P103" s="56">
        <v>9.2398965363483989E-3</v>
      </c>
      <c r="Q103" s="56">
        <v>-3.7254901960784323</v>
      </c>
      <c r="R103" s="56">
        <v>1.4030025520320009</v>
      </c>
      <c r="S103" s="56">
        <v>-6.5095146465876432</v>
      </c>
      <c r="T103" s="57">
        <v>-0.94146574556922102</v>
      </c>
      <c r="U103" s="34"/>
    </row>
    <row r="104" spans="2:21" ht="55">
      <c r="B104" s="53" t="s">
        <v>159</v>
      </c>
      <c r="C104" s="58" t="s">
        <v>195</v>
      </c>
      <c r="D104" s="59">
        <v>51</v>
      </c>
      <c r="E104" s="60">
        <v>21.392156862745097</v>
      </c>
      <c r="F104" s="60">
        <v>7.1388470536146071</v>
      </c>
      <c r="G104" s="61">
        <v>0.99963853520985724</v>
      </c>
      <c r="H104" s="34"/>
      <c r="J104" s="53" t="s">
        <v>158</v>
      </c>
      <c r="K104" s="65" t="s">
        <v>900</v>
      </c>
      <c r="L104" s="59">
        <v>5.827667059585504E-3</v>
      </c>
      <c r="M104" s="60">
        <v>0.93927746939195988</v>
      </c>
      <c r="N104" s="60">
        <v>-2.2786540304064338</v>
      </c>
      <c r="O104" s="60">
        <v>119</v>
      </c>
      <c r="P104" s="60">
        <v>2.4470867469320243E-2</v>
      </c>
      <c r="Q104" s="60">
        <v>-1.0148459383753501</v>
      </c>
      <c r="R104" s="60">
        <v>0.44537078680361858</v>
      </c>
      <c r="S104" s="60">
        <v>-1.8967245783025217</v>
      </c>
      <c r="T104" s="61">
        <v>-0.13296729844817856</v>
      </c>
      <c r="U104" s="34"/>
    </row>
    <row r="105" spans="2:21" ht="22">
      <c r="B105" s="53"/>
      <c r="C105" s="54" t="s">
        <v>196</v>
      </c>
      <c r="D105" s="55">
        <v>70</v>
      </c>
      <c r="E105" s="56">
        <v>22.914285714285715</v>
      </c>
      <c r="F105" s="56">
        <v>6.3605278632982145</v>
      </c>
      <c r="G105" s="57">
        <v>0.76022848726825876</v>
      </c>
      <c r="H105" s="34"/>
      <c r="J105" s="53"/>
      <c r="K105" s="53" t="s">
        <v>901</v>
      </c>
      <c r="L105" s="63"/>
      <c r="M105" s="64"/>
      <c r="N105" s="56">
        <v>-2.2328965977752264</v>
      </c>
      <c r="O105" s="56">
        <v>99.341622085058134</v>
      </c>
      <c r="P105" s="56">
        <v>2.7800078501773181E-2</v>
      </c>
      <c r="Q105" s="56">
        <v>-1.0148459383753501</v>
      </c>
      <c r="R105" s="56">
        <v>0.45449750758118584</v>
      </c>
      <c r="S105" s="56">
        <v>-1.9166292342777811</v>
      </c>
      <c r="T105" s="57">
        <v>-0.11306264247291908</v>
      </c>
      <c r="U105" s="34"/>
    </row>
    <row r="106" spans="2:21" ht="55">
      <c r="B106" s="53" t="s">
        <v>160</v>
      </c>
      <c r="C106" s="58" t="s">
        <v>195</v>
      </c>
      <c r="D106" s="59">
        <v>51</v>
      </c>
      <c r="E106" s="60">
        <v>22.784313725490197</v>
      </c>
      <c r="F106" s="60">
        <v>4.9449518723247285</v>
      </c>
      <c r="G106" s="61">
        <v>0.69243176232933357</v>
      </c>
      <c r="H106" s="34"/>
      <c r="J106" s="53" t="s">
        <v>159</v>
      </c>
      <c r="K106" s="65" t="s">
        <v>900</v>
      </c>
      <c r="L106" s="59">
        <v>0.26443814187543535</v>
      </c>
      <c r="M106" s="60">
        <v>0.6080410179926703</v>
      </c>
      <c r="N106" s="60">
        <v>-1.2342701553598114</v>
      </c>
      <c r="O106" s="60">
        <v>119</v>
      </c>
      <c r="P106" s="60">
        <v>0.21953414724784998</v>
      </c>
      <c r="Q106" s="60">
        <v>-1.5221288515406179</v>
      </c>
      <c r="R106" s="60">
        <v>1.233221790975648</v>
      </c>
      <c r="S106" s="60">
        <v>-3.9640311674949404</v>
      </c>
      <c r="T106" s="61">
        <v>0.91977346441370456</v>
      </c>
      <c r="U106" s="34"/>
    </row>
    <row r="107" spans="2:21" ht="22">
      <c r="B107" s="53"/>
      <c r="C107" s="54" t="s">
        <v>196</v>
      </c>
      <c r="D107" s="55">
        <v>70</v>
      </c>
      <c r="E107" s="56">
        <v>25.1</v>
      </c>
      <c r="F107" s="56">
        <v>4.3941660929206945</v>
      </c>
      <c r="G107" s="57">
        <v>0.52520330284259475</v>
      </c>
      <c r="H107" s="34"/>
      <c r="J107" s="53"/>
      <c r="K107" s="53" t="s">
        <v>901</v>
      </c>
      <c r="L107" s="63"/>
      <c r="M107" s="64"/>
      <c r="N107" s="56">
        <v>-1.2120056747060028</v>
      </c>
      <c r="O107" s="56">
        <v>100.25938778386254</v>
      </c>
      <c r="P107" s="56">
        <v>0.22835876717985379</v>
      </c>
      <c r="Q107" s="56">
        <v>-1.5221288515406179</v>
      </c>
      <c r="R107" s="56">
        <v>1.2558760105721798</v>
      </c>
      <c r="S107" s="56">
        <v>-4.0136721515664924</v>
      </c>
      <c r="T107" s="57">
        <v>0.96941444848525693</v>
      </c>
      <c r="U107" s="34"/>
    </row>
    <row r="108" spans="2:21" ht="44">
      <c r="B108" s="53" t="s">
        <v>161</v>
      </c>
      <c r="C108" s="58" t="s">
        <v>195</v>
      </c>
      <c r="D108" s="59">
        <v>51</v>
      </c>
      <c r="E108" s="60">
        <v>12.705882352941176</v>
      </c>
      <c r="F108" s="60">
        <v>6.3884086207663913</v>
      </c>
      <c r="G108" s="61">
        <v>0.89455613602920248</v>
      </c>
      <c r="H108" s="34"/>
      <c r="J108" s="53" t="s">
        <v>160</v>
      </c>
      <c r="K108" s="65" t="s">
        <v>900</v>
      </c>
      <c r="L108" s="59">
        <v>1.2622159530288704</v>
      </c>
      <c r="M108" s="60">
        <v>0.26349344690076798</v>
      </c>
      <c r="N108" s="60">
        <v>-2.7145968377208005</v>
      </c>
      <c r="O108" s="60">
        <v>119</v>
      </c>
      <c r="P108" s="60">
        <v>7.6226660661317296E-3</v>
      </c>
      <c r="Q108" s="60">
        <v>-2.3156862745098046</v>
      </c>
      <c r="R108" s="60">
        <v>0.85304979447853302</v>
      </c>
      <c r="S108" s="60">
        <v>-4.0048100671679752</v>
      </c>
      <c r="T108" s="61">
        <v>-0.62656248185163377</v>
      </c>
      <c r="U108" s="34"/>
    </row>
    <row r="109" spans="2:21" ht="22">
      <c r="B109" s="53"/>
      <c r="C109" s="54" t="s">
        <v>196</v>
      </c>
      <c r="D109" s="55">
        <v>70</v>
      </c>
      <c r="E109" s="56">
        <v>15.442857142857143</v>
      </c>
      <c r="F109" s="56">
        <v>5.777607233242402</v>
      </c>
      <c r="G109" s="57">
        <v>0.69055614586686498</v>
      </c>
      <c r="H109" s="34"/>
      <c r="J109" s="53"/>
      <c r="K109" s="53" t="s">
        <v>901</v>
      </c>
      <c r="L109" s="63"/>
      <c r="M109" s="64"/>
      <c r="N109" s="56">
        <v>-2.6645256536136634</v>
      </c>
      <c r="O109" s="56">
        <v>100.07727535825829</v>
      </c>
      <c r="P109" s="56">
        <v>8.9881189858338189E-3</v>
      </c>
      <c r="Q109" s="56">
        <v>-2.3156862745098046</v>
      </c>
      <c r="R109" s="56">
        <v>0.86908011989647826</v>
      </c>
      <c r="S109" s="56">
        <v>-4.0399001763337417</v>
      </c>
      <c r="T109" s="57">
        <v>-0.59147237268586794</v>
      </c>
      <c r="U109" s="34"/>
    </row>
    <row r="110" spans="2:21" ht="55">
      <c r="B110" s="53" t="s">
        <v>162</v>
      </c>
      <c r="C110" s="58" t="s">
        <v>195</v>
      </c>
      <c r="D110" s="59">
        <v>51</v>
      </c>
      <c r="E110" s="60">
        <v>9.5882352941176467</v>
      </c>
      <c r="F110" s="60">
        <v>4.4505121978857005</v>
      </c>
      <c r="G110" s="61">
        <v>0.62319635944230711</v>
      </c>
      <c r="H110" s="34"/>
      <c r="J110" s="53" t="s">
        <v>161</v>
      </c>
      <c r="K110" s="65" t="s">
        <v>900</v>
      </c>
      <c r="L110" s="59">
        <v>0.13293016163550644</v>
      </c>
      <c r="M110" s="60">
        <v>0.71606018328564636</v>
      </c>
      <c r="N110" s="60">
        <v>-2.4606384594662241</v>
      </c>
      <c r="O110" s="60">
        <v>119</v>
      </c>
      <c r="P110" s="60">
        <v>1.5304408726306964E-2</v>
      </c>
      <c r="Q110" s="60">
        <v>-2.7369747899159673</v>
      </c>
      <c r="R110" s="60">
        <v>1.1123026950126138</v>
      </c>
      <c r="S110" s="60">
        <v>-4.9394452188926561</v>
      </c>
      <c r="T110" s="61">
        <v>-0.53450436093927856</v>
      </c>
      <c r="U110" s="34"/>
    </row>
    <row r="111" spans="2:21" ht="22">
      <c r="B111" s="53"/>
      <c r="C111" s="54" t="s">
        <v>196</v>
      </c>
      <c r="D111" s="55">
        <v>70</v>
      </c>
      <c r="E111" s="56">
        <v>11</v>
      </c>
      <c r="F111" s="56">
        <v>3.8785923040285595</v>
      </c>
      <c r="G111" s="57">
        <v>0.46358044857191366</v>
      </c>
      <c r="H111" s="34"/>
      <c r="J111" s="53"/>
      <c r="K111" s="53" t="s">
        <v>901</v>
      </c>
      <c r="L111" s="63"/>
      <c r="M111" s="64"/>
      <c r="N111" s="56">
        <v>-2.4219133699081468</v>
      </c>
      <c r="O111" s="56">
        <v>101.28378046035256</v>
      </c>
      <c r="P111" s="56">
        <v>1.721665035822589E-2</v>
      </c>
      <c r="Q111" s="56">
        <v>-2.7369747899159673</v>
      </c>
      <c r="R111" s="56">
        <v>1.1300878156594716</v>
      </c>
      <c r="S111" s="56">
        <v>-4.9786888825024311</v>
      </c>
      <c r="T111" s="57">
        <v>-0.49526069732950351</v>
      </c>
      <c r="U111" s="34"/>
    </row>
    <row r="112" spans="2:21" ht="55">
      <c r="B112" s="53" t="s">
        <v>163</v>
      </c>
      <c r="C112" s="58" t="s">
        <v>195</v>
      </c>
      <c r="D112" s="59">
        <v>51</v>
      </c>
      <c r="E112" s="60">
        <v>66.470588235294116</v>
      </c>
      <c r="F112" s="60">
        <v>17.684290136928279</v>
      </c>
      <c r="G112" s="61">
        <v>2.4762959278913637</v>
      </c>
      <c r="H112" s="34"/>
      <c r="J112" s="53" t="s">
        <v>162</v>
      </c>
      <c r="K112" s="65" t="s">
        <v>900</v>
      </c>
      <c r="L112" s="59">
        <v>0.22482661518069055</v>
      </c>
      <c r="M112" s="60">
        <v>0.63625550550317156</v>
      </c>
      <c r="N112" s="60">
        <v>-1.8574000840221008</v>
      </c>
      <c r="O112" s="60">
        <v>119</v>
      </c>
      <c r="P112" s="60">
        <v>6.5726471837748796E-2</v>
      </c>
      <c r="Q112" s="60">
        <v>-1.4117647058823533</v>
      </c>
      <c r="R112" s="60">
        <v>0.76007571983374311</v>
      </c>
      <c r="S112" s="60">
        <v>-2.91679054482272</v>
      </c>
      <c r="T112" s="61">
        <v>9.3261133058013312E-2</v>
      </c>
      <c r="U112" s="34"/>
    </row>
    <row r="113" spans="2:21" ht="22">
      <c r="B113" s="53"/>
      <c r="C113" s="54" t="s">
        <v>196</v>
      </c>
      <c r="D113" s="55">
        <v>70</v>
      </c>
      <c r="E113" s="56">
        <v>74.457142857142856</v>
      </c>
      <c r="F113" s="56">
        <v>16.207607548403438</v>
      </c>
      <c r="G113" s="57">
        <v>1.9371796230715863</v>
      </c>
      <c r="H113" s="34"/>
      <c r="J113" s="53"/>
      <c r="K113" s="53" t="s">
        <v>901</v>
      </c>
      <c r="L113" s="63"/>
      <c r="M113" s="64"/>
      <c r="N113" s="56">
        <v>-1.8176182053792029</v>
      </c>
      <c r="O113" s="56">
        <v>98.736969738103937</v>
      </c>
      <c r="P113" s="56">
        <v>7.2155237153497892E-2</v>
      </c>
      <c r="Q113" s="56">
        <v>-1.4117647058823533</v>
      </c>
      <c r="R113" s="56">
        <v>0.7767113586914266</v>
      </c>
      <c r="S113" s="56">
        <v>-2.9529793410767402</v>
      </c>
      <c r="T113" s="57">
        <v>0.12944992931203392</v>
      </c>
      <c r="U113" s="34"/>
    </row>
    <row r="114" spans="2:21" ht="33">
      <c r="B114" s="53" t="s">
        <v>164</v>
      </c>
      <c r="C114" s="58" t="s">
        <v>195</v>
      </c>
      <c r="D114" s="59">
        <v>51</v>
      </c>
      <c r="E114" s="60">
        <v>68.294117647058826</v>
      </c>
      <c r="F114" s="60">
        <v>7.7260445705342899</v>
      </c>
      <c r="G114" s="61">
        <v>1.0818626340431905</v>
      </c>
      <c r="H114" s="34"/>
      <c r="J114" s="53" t="s">
        <v>163</v>
      </c>
      <c r="K114" s="65" t="s">
        <v>900</v>
      </c>
      <c r="L114" s="59">
        <v>0.14145187037429022</v>
      </c>
      <c r="M114" s="60">
        <v>0.70751157530192099</v>
      </c>
      <c r="N114" s="60">
        <v>-2.5754895366617774</v>
      </c>
      <c r="O114" s="60">
        <v>119</v>
      </c>
      <c r="P114" s="60">
        <v>1.1233933651957396E-2</v>
      </c>
      <c r="Q114" s="60">
        <v>-7.9865546218487395</v>
      </c>
      <c r="R114" s="60">
        <v>3.10098507804482</v>
      </c>
      <c r="S114" s="60">
        <v>-14.126814791778683</v>
      </c>
      <c r="T114" s="61">
        <v>-1.846294451918796</v>
      </c>
      <c r="U114" s="34"/>
    </row>
    <row r="115" spans="2:21" ht="22">
      <c r="B115" s="53"/>
      <c r="C115" s="54" t="s">
        <v>196</v>
      </c>
      <c r="D115" s="55">
        <v>70</v>
      </c>
      <c r="E115" s="56">
        <v>71.599999999999994</v>
      </c>
      <c r="F115" s="56">
        <v>4.3751604525442547</v>
      </c>
      <c r="G115" s="57">
        <v>0.52293169433093056</v>
      </c>
      <c r="H115" s="34"/>
      <c r="J115" s="53"/>
      <c r="K115" s="53" t="s">
        <v>901</v>
      </c>
      <c r="L115" s="63"/>
      <c r="M115" s="64"/>
      <c r="N115" s="56">
        <v>-2.5402565438728897</v>
      </c>
      <c r="O115" s="56">
        <v>102.19022210176107</v>
      </c>
      <c r="P115" s="56">
        <v>1.2581876457926567E-2</v>
      </c>
      <c r="Q115" s="56">
        <v>-7.9865546218487395</v>
      </c>
      <c r="R115" s="56">
        <v>3.1439952949289101</v>
      </c>
      <c r="S115" s="56">
        <v>-14.222515054898469</v>
      </c>
      <c r="T115" s="57">
        <v>-1.7505941887990097</v>
      </c>
      <c r="U115" s="34"/>
    </row>
    <row r="116" spans="2:21" ht="33">
      <c r="B116" s="53" t="s">
        <v>165</v>
      </c>
      <c r="C116" s="58" t="s">
        <v>195</v>
      </c>
      <c r="D116" s="59">
        <v>51</v>
      </c>
      <c r="E116" s="60">
        <v>23.627450980392158</v>
      </c>
      <c r="F116" s="60">
        <v>6.8613724117372472</v>
      </c>
      <c r="G116" s="61">
        <v>0.96078431372549011</v>
      </c>
      <c r="H116" s="34"/>
      <c r="J116" s="53" t="s">
        <v>164</v>
      </c>
      <c r="K116" s="65" t="s">
        <v>900</v>
      </c>
      <c r="L116" s="59">
        <v>6.1975352775178765</v>
      </c>
      <c r="M116" s="60">
        <v>1.4174168253123723E-2</v>
      </c>
      <c r="N116" s="60">
        <v>-2.9853560706566658</v>
      </c>
      <c r="O116" s="60">
        <v>119</v>
      </c>
      <c r="P116" s="60">
        <v>3.4389866828302873E-3</v>
      </c>
      <c r="Q116" s="60">
        <v>-3.3058823529411683</v>
      </c>
      <c r="R116" s="60">
        <v>1.1073661816876668</v>
      </c>
      <c r="S116" s="60">
        <v>-5.4985779924930043</v>
      </c>
      <c r="T116" s="61">
        <v>-1.1131867133893327</v>
      </c>
      <c r="U116" s="34"/>
    </row>
    <row r="117" spans="2:21" ht="22">
      <c r="B117" s="53"/>
      <c r="C117" s="54" t="s">
        <v>196</v>
      </c>
      <c r="D117" s="55">
        <v>70</v>
      </c>
      <c r="E117" s="56">
        <v>24.5</v>
      </c>
      <c r="F117" s="56">
        <v>4.1833001326703778</v>
      </c>
      <c r="G117" s="57">
        <v>0.5</v>
      </c>
      <c r="H117" s="34"/>
      <c r="J117" s="53"/>
      <c r="K117" s="53" t="s">
        <v>901</v>
      </c>
      <c r="L117" s="63"/>
      <c r="M117" s="64"/>
      <c r="N117" s="56">
        <v>-2.7511938673259526</v>
      </c>
      <c r="O117" s="56">
        <v>73.197867913153772</v>
      </c>
      <c r="P117" s="56">
        <v>7.4791034219430473E-3</v>
      </c>
      <c r="Q117" s="56">
        <v>-3.3058823529411683</v>
      </c>
      <c r="R117" s="56">
        <v>1.2016173749886809</v>
      </c>
      <c r="S117" s="56">
        <v>-5.7005932705569506</v>
      </c>
      <c r="T117" s="57">
        <v>-0.91117143532538636</v>
      </c>
      <c r="U117" s="34"/>
    </row>
    <row r="118" spans="2:21" ht="22">
      <c r="B118" s="53" t="s">
        <v>166</v>
      </c>
      <c r="C118" s="58" t="s">
        <v>195</v>
      </c>
      <c r="D118" s="59">
        <v>51</v>
      </c>
      <c r="E118" s="60">
        <v>23.882352941176471</v>
      </c>
      <c r="F118" s="60">
        <v>4.3572792374302995</v>
      </c>
      <c r="G118" s="61">
        <v>0.61014113367224021</v>
      </c>
      <c r="H118" s="34"/>
      <c r="J118" s="53" t="s">
        <v>165</v>
      </c>
      <c r="K118" s="65" t="s">
        <v>900</v>
      </c>
      <c r="L118" s="59">
        <v>3.0518785874262373</v>
      </c>
      <c r="M118" s="60">
        <v>8.3223780072752496E-2</v>
      </c>
      <c r="N118" s="60">
        <v>-0.86634933467132536</v>
      </c>
      <c r="O118" s="60">
        <v>119</v>
      </c>
      <c r="P118" s="60">
        <v>0.38804202872617843</v>
      </c>
      <c r="Q118" s="60">
        <v>-0.87254901960784181</v>
      </c>
      <c r="R118" s="60">
        <v>1.0071561028425888</v>
      </c>
      <c r="S118" s="60">
        <v>-2.8668186944188441</v>
      </c>
      <c r="T118" s="61">
        <v>1.1217206552031604</v>
      </c>
      <c r="U118" s="34"/>
    </row>
    <row r="119" spans="2:21" ht="22">
      <c r="B119" s="53"/>
      <c r="C119" s="54" t="s">
        <v>196</v>
      </c>
      <c r="D119" s="55">
        <v>70</v>
      </c>
      <c r="E119" s="56">
        <v>24.171428571428571</v>
      </c>
      <c r="F119" s="56">
        <v>3.3878359925201984</v>
      </c>
      <c r="G119" s="57">
        <v>0.40492385019929222</v>
      </c>
      <c r="H119" s="34"/>
      <c r="J119" s="53"/>
      <c r="K119" s="53" t="s">
        <v>901</v>
      </c>
      <c r="L119" s="63"/>
      <c r="M119" s="64"/>
      <c r="N119" s="56">
        <v>-0.80560307409199905</v>
      </c>
      <c r="O119" s="56">
        <v>76.674567944857657</v>
      </c>
      <c r="P119" s="56">
        <v>0.42296310938594384</v>
      </c>
      <c r="Q119" s="56">
        <v>-0.87254901960784181</v>
      </c>
      <c r="R119" s="56">
        <v>1.0831004097039947</v>
      </c>
      <c r="S119" s="56">
        <v>-3.029423564297645</v>
      </c>
      <c r="T119" s="57">
        <v>1.2843255250819614</v>
      </c>
      <c r="U119" s="34"/>
    </row>
    <row r="120" spans="2:21" ht="33">
      <c r="B120" s="53" t="s">
        <v>167</v>
      </c>
      <c r="C120" s="58" t="s">
        <v>195</v>
      </c>
      <c r="D120" s="59">
        <v>51</v>
      </c>
      <c r="E120" s="60">
        <v>20.784313725490197</v>
      </c>
      <c r="F120" s="60">
        <v>3.9207842352784281</v>
      </c>
      <c r="G120" s="61">
        <v>0.5490196078431373</v>
      </c>
      <c r="H120" s="34"/>
      <c r="J120" s="53" t="s">
        <v>166</v>
      </c>
      <c r="K120" s="65" t="s">
        <v>900</v>
      </c>
      <c r="L120" s="59">
        <v>0.97451854768385515</v>
      </c>
      <c r="M120" s="60">
        <v>0.32555878891176482</v>
      </c>
      <c r="N120" s="60">
        <v>-0.41048514433876909</v>
      </c>
      <c r="O120" s="60">
        <v>119</v>
      </c>
      <c r="P120" s="60">
        <v>0.68218824291584657</v>
      </c>
      <c r="Q120" s="60">
        <v>-0.28907563025209981</v>
      </c>
      <c r="R120" s="60">
        <v>0.70422921325875976</v>
      </c>
      <c r="S120" s="60">
        <v>-1.6835198084228158</v>
      </c>
      <c r="T120" s="61">
        <v>1.1053685479186162</v>
      </c>
      <c r="U120" s="34"/>
    </row>
    <row r="121" spans="2:21" ht="22">
      <c r="B121" s="53"/>
      <c r="C121" s="54" t="s">
        <v>196</v>
      </c>
      <c r="D121" s="55">
        <v>70</v>
      </c>
      <c r="E121" s="56">
        <v>22.642857142857142</v>
      </c>
      <c r="F121" s="56">
        <v>3.2661448013451642</v>
      </c>
      <c r="G121" s="57">
        <v>0.39037897087965395</v>
      </c>
      <c r="H121" s="34"/>
      <c r="J121" s="53"/>
      <c r="K121" s="53" t="s">
        <v>901</v>
      </c>
      <c r="L121" s="63"/>
      <c r="M121" s="64"/>
      <c r="N121" s="56">
        <v>-0.39476049886202641</v>
      </c>
      <c r="O121" s="56">
        <v>90.957381722057121</v>
      </c>
      <c r="P121" s="56">
        <v>0.69394380939933287</v>
      </c>
      <c r="Q121" s="56">
        <v>-0.28907563025209981</v>
      </c>
      <c r="R121" s="56">
        <v>0.73228104403914851</v>
      </c>
      <c r="S121" s="56">
        <v>-1.7436711487712522</v>
      </c>
      <c r="T121" s="57">
        <v>1.1655198882670526</v>
      </c>
      <c r="U121" s="34"/>
    </row>
    <row r="122" spans="2:21" ht="66">
      <c r="B122" s="53" t="s">
        <v>168</v>
      </c>
      <c r="C122" s="58" t="s">
        <v>195</v>
      </c>
      <c r="D122" s="59">
        <v>51</v>
      </c>
      <c r="E122" s="60">
        <v>1.411764705882353</v>
      </c>
      <c r="F122" s="60">
        <v>1.1167178800079329</v>
      </c>
      <c r="G122" s="61">
        <v>0.15637178068530894</v>
      </c>
      <c r="H122" s="34"/>
      <c r="J122" s="53" t="s">
        <v>167</v>
      </c>
      <c r="K122" s="65" t="s">
        <v>900</v>
      </c>
      <c r="L122" s="59">
        <v>0.5092351637975181</v>
      </c>
      <c r="M122" s="60">
        <v>0.47686735580653994</v>
      </c>
      <c r="N122" s="60">
        <v>-2.838983156489753</v>
      </c>
      <c r="O122" s="60">
        <v>119</v>
      </c>
      <c r="P122" s="60">
        <v>5.3236101519605061E-3</v>
      </c>
      <c r="Q122" s="60">
        <v>-1.8585434173669455</v>
      </c>
      <c r="R122" s="60">
        <v>0.65465108981658504</v>
      </c>
      <c r="S122" s="60">
        <v>-3.1548179594348671</v>
      </c>
      <c r="T122" s="61">
        <v>-0.56226887529902392</v>
      </c>
      <c r="U122" s="34"/>
    </row>
    <row r="123" spans="2:21" ht="22">
      <c r="B123" s="53"/>
      <c r="C123" s="54" t="s">
        <v>196</v>
      </c>
      <c r="D123" s="55">
        <v>70</v>
      </c>
      <c r="E123" s="56">
        <v>1.2857142857142858</v>
      </c>
      <c r="F123" s="56">
        <v>1.0514704285484215</v>
      </c>
      <c r="G123" s="57">
        <v>0.12567475380701687</v>
      </c>
      <c r="H123" s="34"/>
      <c r="J123" s="53"/>
      <c r="K123" s="53" t="s">
        <v>901</v>
      </c>
      <c r="L123" s="63"/>
      <c r="M123" s="64"/>
      <c r="N123" s="56">
        <v>-2.7588730880775238</v>
      </c>
      <c r="O123" s="56">
        <v>95.626729547831417</v>
      </c>
      <c r="P123" s="56">
        <v>6.9505976453163136E-3</v>
      </c>
      <c r="Q123" s="56">
        <v>-1.8585434173669455</v>
      </c>
      <c r="R123" s="56">
        <v>0.67366035262681889</v>
      </c>
      <c r="S123" s="56">
        <v>-3.1958152653220298</v>
      </c>
      <c r="T123" s="57">
        <v>-0.52127156941186126</v>
      </c>
      <c r="U123" s="34"/>
    </row>
    <row r="124" spans="2:21" ht="88">
      <c r="B124" s="53" t="s">
        <v>169</v>
      </c>
      <c r="C124" s="58" t="s">
        <v>195</v>
      </c>
      <c r="D124" s="59">
        <v>51</v>
      </c>
      <c r="E124" s="60">
        <v>1.6862745098039216</v>
      </c>
      <c r="F124" s="60">
        <v>1.1574142919185226</v>
      </c>
      <c r="G124" s="61">
        <v>0.16207041819428886</v>
      </c>
      <c r="H124" s="34"/>
      <c r="J124" s="53" t="s">
        <v>168</v>
      </c>
      <c r="K124" s="65" t="s">
        <v>900</v>
      </c>
      <c r="L124" s="59">
        <v>0.42567349014109407</v>
      </c>
      <c r="M124" s="60">
        <v>0.51537790839870667</v>
      </c>
      <c r="N124" s="60">
        <v>0.63433260120806934</v>
      </c>
      <c r="O124" s="60">
        <v>119</v>
      </c>
      <c r="P124" s="60">
        <v>0.52708134650810035</v>
      </c>
      <c r="Q124" s="60">
        <v>0.12605042016806722</v>
      </c>
      <c r="R124" s="60">
        <v>0.19871345084267716</v>
      </c>
      <c r="S124" s="60">
        <v>-0.26742205929575913</v>
      </c>
      <c r="T124" s="61">
        <v>0.51952289963189358</v>
      </c>
      <c r="U124" s="34"/>
    </row>
    <row r="125" spans="2:21" ht="22">
      <c r="B125" s="53"/>
      <c r="C125" s="54" t="s">
        <v>196</v>
      </c>
      <c r="D125" s="55">
        <v>70</v>
      </c>
      <c r="E125" s="56">
        <v>1.2142857142857142</v>
      </c>
      <c r="F125" s="56">
        <v>0.84943045100661918</v>
      </c>
      <c r="G125" s="57">
        <v>0.10152635766829282</v>
      </c>
      <c r="H125" s="34"/>
      <c r="J125" s="53"/>
      <c r="K125" s="53" t="s">
        <v>901</v>
      </c>
      <c r="L125" s="63"/>
      <c r="M125" s="64"/>
      <c r="N125" s="56">
        <v>0.62832080273588542</v>
      </c>
      <c r="O125" s="56">
        <v>104.00812307255012</v>
      </c>
      <c r="P125" s="56">
        <v>0.53117113259680648</v>
      </c>
      <c r="Q125" s="56">
        <v>0.12605042016806722</v>
      </c>
      <c r="R125" s="56">
        <v>0.20061474905686436</v>
      </c>
      <c r="S125" s="56">
        <v>-0.27177578989930101</v>
      </c>
      <c r="T125" s="57">
        <v>0.5238766302354354</v>
      </c>
      <c r="U125" s="34"/>
    </row>
    <row r="126" spans="2:21" ht="99">
      <c r="B126" s="53" t="s">
        <v>170</v>
      </c>
      <c r="C126" s="58" t="s">
        <v>195</v>
      </c>
      <c r="D126" s="59">
        <v>51</v>
      </c>
      <c r="E126" s="60">
        <v>1.7647058823529411</v>
      </c>
      <c r="F126" s="60">
        <v>1.087901379613385</v>
      </c>
      <c r="G126" s="61">
        <v>0.15233666352592184</v>
      </c>
      <c r="H126" s="34"/>
      <c r="J126" s="53" t="s">
        <v>169</v>
      </c>
      <c r="K126" s="65" t="s">
        <v>900</v>
      </c>
      <c r="L126" s="59">
        <v>12.040084211784416</v>
      </c>
      <c r="M126" s="60">
        <v>7.2599396688180148E-4</v>
      </c>
      <c r="N126" s="60">
        <v>2.5881425526756212</v>
      </c>
      <c r="O126" s="60">
        <v>119</v>
      </c>
      <c r="P126" s="60">
        <v>1.0851079008718187E-2</v>
      </c>
      <c r="Q126" s="60">
        <v>0.47198879551820738</v>
      </c>
      <c r="R126" s="60">
        <v>0.18236584187770705</v>
      </c>
      <c r="S126" s="60">
        <v>0.11088621454627728</v>
      </c>
      <c r="T126" s="61">
        <v>0.83309137649013754</v>
      </c>
      <c r="U126" s="34"/>
    </row>
    <row r="127" spans="2:21" ht="22">
      <c r="B127" s="53"/>
      <c r="C127" s="54" t="s">
        <v>196</v>
      </c>
      <c r="D127" s="55">
        <v>70</v>
      </c>
      <c r="E127" s="56">
        <v>1.1571428571428573</v>
      </c>
      <c r="F127" s="56">
        <v>0.84503175972755029</v>
      </c>
      <c r="G127" s="57">
        <v>0.10100061350225553</v>
      </c>
      <c r="H127" s="34"/>
      <c r="J127" s="53"/>
      <c r="K127" s="53" t="s">
        <v>901</v>
      </c>
      <c r="L127" s="63"/>
      <c r="M127" s="64"/>
      <c r="N127" s="56">
        <v>2.4679874946526037</v>
      </c>
      <c r="O127" s="56">
        <v>87.209885483343811</v>
      </c>
      <c r="P127" s="56">
        <v>1.5539902742337139E-2</v>
      </c>
      <c r="Q127" s="56">
        <v>0.47198879551820738</v>
      </c>
      <c r="R127" s="56">
        <v>0.19124440319931402</v>
      </c>
      <c r="S127" s="56">
        <v>9.1882734358222806E-2</v>
      </c>
      <c r="T127" s="57">
        <v>0.85209485667819196</v>
      </c>
      <c r="U127" s="34"/>
    </row>
    <row r="128" spans="2:21" ht="99">
      <c r="B128" s="53" t="s">
        <v>171</v>
      </c>
      <c r="C128" s="58" t="s">
        <v>195</v>
      </c>
      <c r="D128" s="59">
        <v>51</v>
      </c>
      <c r="E128" s="60">
        <v>1.4705882352941178</v>
      </c>
      <c r="F128" s="60">
        <v>1.1722276430194023</v>
      </c>
      <c r="G128" s="61">
        <v>0.16414470224671646</v>
      </c>
      <c r="H128" s="34"/>
      <c r="J128" s="53" t="s">
        <v>170</v>
      </c>
      <c r="K128" s="65" t="s">
        <v>900</v>
      </c>
      <c r="L128" s="59">
        <v>7.7641250345581767</v>
      </c>
      <c r="M128" s="60">
        <v>6.2043375407035235E-3</v>
      </c>
      <c r="N128" s="60">
        <v>3.4569704547743436</v>
      </c>
      <c r="O128" s="60">
        <v>119</v>
      </c>
      <c r="P128" s="60">
        <v>7.5831754672308737E-4</v>
      </c>
      <c r="Q128" s="60">
        <v>0.60756302521008387</v>
      </c>
      <c r="R128" s="60">
        <v>0.17575013531602282</v>
      </c>
      <c r="S128" s="60">
        <v>0.25956020398361701</v>
      </c>
      <c r="T128" s="61">
        <v>0.95556584643655074</v>
      </c>
      <c r="U128" s="34"/>
    </row>
    <row r="129" spans="2:21" ht="22">
      <c r="B129" s="53"/>
      <c r="C129" s="54" t="s">
        <v>196</v>
      </c>
      <c r="D129" s="55">
        <v>70</v>
      </c>
      <c r="E129" s="56">
        <v>0.95714285714285718</v>
      </c>
      <c r="F129" s="56">
        <v>0.78824174702931993</v>
      </c>
      <c r="G129" s="57">
        <v>9.4212908712116697E-2</v>
      </c>
      <c r="H129" s="34"/>
      <c r="J129" s="53"/>
      <c r="K129" s="53" t="s">
        <v>901</v>
      </c>
      <c r="L129" s="63"/>
      <c r="M129" s="64"/>
      <c r="N129" s="56">
        <v>3.3240596455561664</v>
      </c>
      <c r="O129" s="56">
        <v>90.892650168427465</v>
      </c>
      <c r="P129" s="56">
        <v>1.2800927615914752E-3</v>
      </c>
      <c r="Q129" s="56">
        <v>0.60756302521008387</v>
      </c>
      <c r="R129" s="56">
        <v>0.18277741376341314</v>
      </c>
      <c r="S129" s="56">
        <v>0.24449236917192196</v>
      </c>
      <c r="T129" s="57">
        <v>0.97063368124824578</v>
      </c>
      <c r="U129" s="34"/>
    </row>
    <row r="130" spans="2:21" ht="77">
      <c r="B130" s="53" t="s">
        <v>172</v>
      </c>
      <c r="C130" s="58" t="s">
        <v>195</v>
      </c>
      <c r="D130" s="59">
        <v>51</v>
      </c>
      <c r="E130" s="60">
        <v>1.3333333333333333</v>
      </c>
      <c r="F130" s="60">
        <v>1.0519822558706333</v>
      </c>
      <c r="G130" s="61">
        <v>0.14730698016465057</v>
      </c>
      <c r="H130" s="34"/>
      <c r="J130" s="53" t="s">
        <v>171</v>
      </c>
      <c r="K130" s="65" t="s">
        <v>900</v>
      </c>
      <c r="L130" s="59">
        <v>14.924345637692209</v>
      </c>
      <c r="M130" s="60">
        <v>1.8264869335105755E-4</v>
      </c>
      <c r="N130" s="60">
        <v>2.8801904577836157</v>
      </c>
      <c r="O130" s="60">
        <v>119</v>
      </c>
      <c r="P130" s="60">
        <v>4.7148378519621028E-3</v>
      </c>
      <c r="Q130" s="60">
        <v>0.51344537815126057</v>
      </c>
      <c r="R130" s="60">
        <v>0.17826785612864318</v>
      </c>
      <c r="S130" s="60">
        <v>0.16045721825477222</v>
      </c>
      <c r="T130" s="61">
        <v>0.86643353804774892</v>
      </c>
      <c r="U130" s="34"/>
    </row>
    <row r="131" spans="2:21" ht="22">
      <c r="B131" s="53"/>
      <c r="C131" s="54" t="s">
        <v>196</v>
      </c>
      <c r="D131" s="55">
        <v>70</v>
      </c>
      <c r="E131" s="56">
        <v>1.1000000000000001</v>
      </c>
      <c r="F131" s="56">
        <v>0.83666002653407556</v>
      </c>
      <c r="G131" s="57">
        <v>0.1</v>
      </c>
      <c r="H131" s="34"/>
      <c r="J131" s="53"/>
      <c r="K131" s="53" t="s">
        <v>901</v>
      </c>
      <c r="L131" s="63"/>
      <c r="M131" s="64"/>
      <c r="N131" s="56">
        <v>2.7129022958403692</v>
      </c>
      <c r="O131" s="56">
        <v>81.926714728430539</v>
      </c>
      <c r="P131" s="56">
        <v>8.1271628807228127E-3</v>
      </c>
      <c r="Q131" s="56">
        <v>0.51344537815126057</v>
      </c>
      <c r="R131" s="56">
        <v>0.18926054909478848</v>
      </c>
      <c r="S131" s="56">
        <v>0.13694081332081337</v>
      </c>
      <c r="T131" s="57">
        <v>0.88994994298170771</v>
      </c>
      <c r="U131" s="34"/>
    </row>
    <row r="132" spans="2:21" ht="77">
      <c r="B132" s="53" t="s">
        <v>173</v>
      </c>
      <c r="C132" s="58" t="s">
        <v>195</v>
      </c>
      <c r="D132" s="59">
        <v>51</v>
      </c>
      <c r="E132" s="60">
        <v>2.4313725490196076</v>
      </c>
      <c r="F132" s="60">
        <v>1.170553748629841</v>
      </c>
      <c r="G132" s="61">
        <v>0.16391031014906954</v>
      </c>
      <c r="H132" s="34"/>
      <c r="J132" s="53" t="s">
        <v>172</v>
      </c>
      <c r="K132" s="65" t="s">
        <v>900</v>
      </c>
      <c r="L132" s="59">
        <v>7.46179840568775</v>
      </c>
      <c r="M132" s="60">
        <v>7.2619505366603929E-3</v>
      </c>
      <c r="N132" s="60">
        <v>1.3581319160118581</v>
      </c>
      <c r="O132" s="60">
        <v>119</v>
      </c>
      <c r="P132" s="60">
        <v>0.1769912095998763</v>
      </c>
      <c r="Q132" s="60">
        <v>0.23333333333333317</v>
      </c>
      <c r="R132" s="60">
        <v>0.17180461675513403</v>
      </c>
      <c r="S132" s="60">
        <v>-0.106856967078161</v>
      </c>
      <c r="T132" s="61">
        <v>0.57352363374482729</v>
      </c>
      <c r="U132" s="34"/>
    </row>
    <row r="133" spans="2:21" ht="22">
      <c r="B133" s="53"/>
      <c r="C133" s="54" t="s">
        <v>196</v>
      </c>
      <c r="D133" s="55">
        <v>70</v>
      </c>
      <c r="E133" s="56">
        <v>2</v>
      </c>
      <c r="F133" s="56">
        <v>1.076763804116331</v>
      </c>
      <c r="G133" s="57">
        <v>0.12869789041755736</v>
      </c>
      <c r="H133" s="34"/>
      <c r="J133" s="53"/>
      <c r="K133" s="53" t="s">
        <v>901</v>
      </c>
      <c r="L133" s="63"/>
      <c r="M133" s="64"/>
      <c r="N133" s="56">
        <v>1.3105440752587736</v>
      </c>
      <c r="O133" s="56">
        <v>92.472076387326865</v>
      </c>
      <c r="P133" s="56">
        <v>0.19325753990489306</v>
      </c>
      <c r="Q133" s="56">
        <v>0.23333333333333317</v>
      </c>
      <c r="R133" s="56">
        <v>0.17804310266120604</v>
      </c>
      <c r="S133" s="56">
        <v>-0.1202515859823603</v>
      </c>
      <c r="T133" s="57">
        <v>0.58691825264902664</v>
      </c>
      <c r="U133" s="34"/>
    </row>
    <row r="134" spans="2:21" ht="66">
      <c r="B134" s="53" t="s">
        <v>174</v>
      </c>
      <c r="C134" s="58" t="s">
        <v>195</v>
      </c>
      <c r="D134" s="59">
        <v>51</v>
      </c>
      <c r="E134" s="60">
        <v>2.215686274509804</v>
      </c>
      <c r="F134" s="60">
        <v>1.0828430263006006</v>
      </c>
      <c r="G134" s="61">
        <v>0.15162835238573494</v>
      </c>
      <c r="H134" s="34"/>
      <c r="J134" s="53" t="s">
        <v>173</v>
      </c>
      <c r="K134" s="65" t="s">
        <v>900</v>
      </c>
      <c r="L134" s="59">
        <v>3.6879295583911293</v>
      </c>
      <c r="M134" s="60">
        <v>5.7200584489059E-2</v>
      </c>
      <c r="N134" s="60">
        <v>2.097441448161498</v>
      </c>
      <c r="O134" s="60">
        <v>119</v>
      </c>
      <c r="P134" s="60">
        <v>3.8071252417147684E-2</v>
      </c>
      <c r="Q134" s="60">
        <v>0.43137254901960764</v>
      </c>
      <c r="R134" s="60">
        <v>0.20566607444404475</v>
      </c>
      <c r="S134" s="60">
        <v>2.4133180421664957E-2</v>
      </c>
      <c r="T134" s="61">
        <v>0.83861191761755038</v>
      </c>
      <c r="U134" s="34"/>
    </row>
    <row r="135" spans="2:21" ht="22">
      <c r="B135" s="53"/>
      <c r="C135" s="54" t="s">
        <v>196</v>
      </c>
      <c r="D135" s="55">
        <v>70</v>
      </c>
      <c r="E135" s="56">
        <v>1.6285714285714286</v>
      </c>
      <c r="F135" s="56">
        <v>1.0239371098700076</v>
      </c>
      <c r="G135" s="57">
        <v>0.12238389278758074</v>
      </c>
      <c r="H135" s="34"/>
      <c r="J135" s="53"/>
      <c r="K135" s="53" t="s">
        <v>901</v>
      </c>
      <c r="L135" s="63"/>
      <c r="M135" s="64"/>
      <c r="N135" s="56">
        <v>2.0699454770834018</v>
      </c>
      <c r="O135" s="56">
        <v>102.43988842349708</v>
      </c>
      <c r="P135" s="56">
        <v>4.0973180950553904E-2</v>
      </c>
      <c r="Q135" s="56">
        <v>0.43137254901960764</v>
      </c>
      <c r="R135" s="56">
        <v>0.20839802487330292</v>
      </c>
      <c r="S135" s="56">
        <v>1.8037358617048915E-2</v>
      </c>
      <c r="T135" s="57">
        <v>0.84470773942216637</v>
      </c>
      <c r="U135" s="34"/>
    </row>
    <row r="136" spans="2:21" ht="110">
      <c r="B136" s="53" t="s">
        <v>175</v>
      </c>
      <c r="C136" s="58" t="s">
        <v>195</v>
      </c>
      <c r="D136" s="59">
        <v>51</v>
      </c>
      <c r="E136" s="60">
        <v>2.2745098039215685</v>
      </c>
      <c r="F136" s="60">
        <v>1.0968761347125575</v>
      </c>
      <c r="G136" s="61">
        <v>0.15359338060836186</v>
      </c>
      <c r="H136" s="34"/>
      <c r="J136" s="53" t="s">
        <v>174</v>
      </c>
      <c r="K136" s="65" t="s">
        <v>900</v>
      </c>
      <c r="L136" s="59">
        <v>0.52187957010583275</v>
      </c>
      <c r="M136" s="60">
        <v>0.47145831107255021</v>
      </c>
      <c r="N136" s="60">
        <v>3.0398457099672518</v>
      </c>
      <c r="O136" s="60">
        <v>119</v>
      </c>
      <c r="P136" s="60">
        <v>2.9111170119402777E-3</v>
      </c>
      <c r="Q136" s="60">
        <v>0.58711484593837548</v>
      </c>
      <c r="R136" s="60">
        <v>0.1931396860088338</v>
      </c>
      <c r="S136" s="60">
        <v>0.20467897753343989</v>
      </c>
      <c r="T136" s="61">
        <v>0.96955071434331108</v>
      </c>
      <c r="U136" s="34"/>
    </row>
    <row r="137" spans="2:21" ht="22">
      <c r="B137" s="53"/>
      <c r="C137" s="54" t="s">
        <v>196</v>
      </c>
      <c r="D137" s="55">
        <v>70</v>
      </c>
      <c r="E137" s="56">
        <v>2.3571428571428572</v>
      </c>
      <c r="F137" s="56">
        <v>1.1676275250554351</v>
      </c>
      <c r="G137" s="57">
        <v>0.13955818229925676</v>
      </c>
      <c r="H137" s="34"/>
      <c r="J137" s="53"/>
      <c r="K137" s="53" t="s">
        <v>901</v>
      </c>
      <c r="L137" s="63"/>
      <c r="M137" s="64"/>
      <c r="N137" s="56">
        <v>3.0130658879971239</v>
      </c>
      <c r="O137" s="56">
        <v>104.2923226585434</v>
      </c>
      <c r="P137" s="56">
        <v>3.2462690246862391E-3</v>
      </c>
      <c r="Q137" s="56">
        <v>0.58711484593837548</v>
      </c>
      <c r="R137" s="56">
        <v>0.19485629181798228</v>
      </c>
      <c r="S137" s="56">
        <v>0.20072025359299761</v>
      </c>
      <c r="T137" s="57">
        <v>0.97350943828375336</v>
      </c>
      <c r="U137" s="34"/>
    </row>
    <row r="138" spans="2:21" ht="110">
      <c r="B138" s="53" t="s">
        <v>176</v>
      </c>
      <c r="C138" s="58" t="s">
        <v>195</v>
      </c>
      <c r="D138" s="59">
        <v>51</v>
      </c>
      <c r="E138" s="60">
        <v>2.1960784313725492</v>
      </c>
      <c r="F138" s="60">
        <v>1.131717417788332</v>
      </c>
      <c r="G138" s="61">
        <v>0.15847213608766078</v>
      </c>
      <c r="H138" s="34"/>
      <c r="J138" s="53" t="s">
        <v>175</v>
      </c>
      <c r="K138" s="65" t="s">
        <v>900</v>
      </c>
      <c r="L138" s="59">
        <v>0.72451768523534243</v>
      </c>
      <c r="M138" s="60">
        <v>0.39637558718262267</v>
      </c>
      <c r="N138" s="60">
        <v>-0.39426359709407621</v>
      </c>
      <c r="O138" s="60">
        <v>119</v>
      </c>
      <c r="P138" s="60">
        <v>0.69409209077832379</v>
      </c>
      <c r="Q138" s="60">
        <v>-8.2633053221288666E-2</v>
      </c>
      <c r="R138" s="60">
        <v>0.20958834097374551</v>
      </c>
      <c r="S138" s="60">
        <v>-0.49763890129012123</v>
      </c>
      <c r="T138" s="61">
        <v>0.3323727948475439</v>
      </c>
      <c r="U138" s="34"/>
    </row>
    <row r="139" spans="2:21" ht="22">
      <c r="B139" s="53"/>
      <c r="C139" s="54" t="s">
        <v>196</v>
      </c>
      <c r="D139" s="55">
        <v>70</v>
      </c>
      <c r="E139" s="56">
        <v>1.9857142857142858</v>
      </c>
      <c r="F139" s="56">
        <v>1.0284765311640702</v>
      </c>
      <c r="G139" s="57">
        <v>0.12292645740762928</v>
      </c>
      <c r="H139" s="34"/>
      <c r="J139" s="53"/>
      <c r="K139" s="53" t="s">
        <v>901</v>
      </c>
      <c r="L139" s="63"/>
      <c r="M139" s="64"/>
      <c r="N139" s="56">
        <v>-0.39817996883386492</v>
      </c>
      <c r="O139" s="56">
        <v>111.54541217525484</v>
      </c>
      <c r="P139" s="56">
        <v>0.69125861726861837</v>
      </c>
      <c r="Q139" s="56">
        <v>-8.2633053221288666E-2</v>
      </c>
      <c r="R139" s="56">
        <v>0.20752689660229032</v>
      </c>
      <c r="S139" s="56">
        <v>-0.49383929678380895</v>
      </c>
      <c r="T139" s="57">
        <v>0.32857319034123161</v>
      </c>
      <c r="U139" s="34"/>
    </row>
    <row r="140" spans="2:21" ht="88">
      <c r="B140" s="53" t="s">
        <v>177</v>
      </c>
      <c r="C140" s="58" t="s">
        <v>195</v>
      </c>
      <c r="D140" s="59">
        <v>51</v>
      </c>
      <c r="E140" s="60">
        <v>2.1960784313725492</v>
      </c>
      <c r="F140" s="60">
        <v>1.0773970084075277</v>
      </c>
      <c r="G140" s="61">
        <v>0.15086575734644192</v>
      </c>
      <c r="H140" s="34"/>
      <c r="J140" s="53" t="s">
        <v>176</v>
      </c>
      <c r="K140" s="65" t="s">
        <v>900</v>
      </c>
      <c r="L140" s="59">
        <v>1.658557976429001</v>
      </c>
      <c r="M140" s="60">
        <v>0.20029690702810368</v>
      </c>
      <c r="N140" s="60">
        <v>1.0648460643507953</v>
      </c>
      <c r="O140" s="60">
        <v>119</v>
      </c>
      <c r="P140" s="60">
        <v>0.28910145938648962</v>
      </c>
      <c r="Q140" s="60">
        <v>0.21036414565826345</v>
      </c>
      <c r="R140" s="60">
        <v>0.19755357389287637</v>
      </c>
      <c r="S140" s="60">
        <v>-0.18081166160055762</v>
      </c>
      <c r="T140" s="61">
        <v>0.60153995291708451</v>
      </c>
      <c r="U140" s="34"/>
    </row>
    <row r="141" spans="2:21" ht="22">
      <c r="B141" s="53"/>
      <c r="C141" s="54" t="s">
        <v>196</v>
      </c>
      <c r="D141" s="55">
        <v>70</v>
      </c>
      <c r="E141" s="56">
        <v>1.6714285714285715</v>
      </c>
      <c r="F141" s="56">
        <v>1.0175478989748219</v>
      </c>
      <c r="G141" s="57">
        <v>0.12162023602228104</v>
      </c>
      <c r="H141" s="34"/>
      <c r="J141" s="53"/>
      <c r="K141" s="53" t="s">
        <v>901</v>
      </c>
      <c r="L141" s="63"/>
      <c r="M141" s="64"/>
      <c r="N141" s="56">
        <v>1.0488836155987367</v>
      </c>
      <c r="O141" s="56">
        <v>101.61416252360597</v>
      </c>
      <c r="P141" s="56">
        <v>0.29672000305894219</v>
      </c>
      <c r="Q141" s="56">
        <v>0.21036414565826345</v>
      </c>
      <c r="R141" s="56">
        <v>0.20056004549006209</v>
      </c>
      <c r="S141" s="56">
        <v>-0.18746388481830467</v>
      </c>
      <c r="T141" s="57">
        <v>0.60819217613483156</v>
      </c>
      <c r="U141" s="34"/>
    </row>
    <row r="142" spans="2:21" ht="88">
      <c r="B142" s="53" t="s">
        <v>178</v>
      </c>
      <c r="C142" s="58" t="s">
        <v>195</v>
      </c>
      <c r="D142" s="59">
        <v>51</v>
      </c>
      <c r="E142" s="60">
        <v>1.9607843137254901</v>
      </c>
      <c r="F142" s="60">
        <v>1.1306773954355946</v>
      </c>
      <c r="G142" s="61">
        <v>0.15832650382891256</v>
      </c>
      <c r="H142" s="34"/>
      <c r="J142" s="53" t="s">
        <v>177</v>
      </c>
      <c r="K142" s="65" t="s">
        <v>900</v>
      </c>
      <c r="L142" s="59">
        <v>1.0389395942426835E-3</v>
      </c>
      <c r="M142" s="60">
        <v>0.97434056967043481</v>
      </c>
      <c r="N142" s="60">
        <v>2.7319933836604062</v>
      </c>
      <c r="O142" s="60">
        <v>119</v>
      </c>
      <c r="P142" s="60">
        <v>7.254411255352638E-3</v>
      </c>
      <c r="Q142" s="60">
        <v>0.52464985994397773</v>
      </c>
      <c r="R142" s="60">
        <v>0.19203921322863388</v>
      </c>
      <c r="S142" s="60">
        <v>0.1443930375551597</v>
      </c>
      <c r="T142" s="61">
        <v>0.90490668233279581</v>
      </c>
      <c r="U142" s="34"/>
    </row>
    <row r="143" spans="2:21" ht="22">
      <c r="B143" s="53"/>
      <c r="C143" s="54" t="s">
        <v>196</v>
      </c>
      <c r="D143" s="55">
        <v>70</v>
      </c>
      <c r="E143" s="56">
        <v>1.5428571428571429</v>
      </c>
      <c r="F143" s="56">
        <v>1.0859539890126968</v>
      </c>
      <c r="G143" s="57">
        <v>0.1297963276088783</v>
      </c>
      <c r="H143" s="34"/>
      <c r="J143" s="53"/>
      <c r="K143" s="53" t="s">
        <v>901</v>
      </c>
      <c r="L143" s="63"/>
      <c r="M143" s="64"/>
      <c r="N143" s="56">
        <v>2.7074052381242319</v>
      </c>
      <c r="O143" s="56">
        <v>104.21139536583352</v>
      </c>
      <c r="P143" s="56">
        <v>7.9264201973684601E-3</v>
      </c>
      <c r="Q143" s="56">
        <v>0.52464985994397773</v>
      </c>
      <c r="R143" s="56">
        <v>0.19378327727084926</v>
      </c>
      <c r="S143" s="56">
        <v>0.14037952335372395</v>
      </c>
      <c r="T143" s="57">
        <v>0.90892019653423151</v>
      </c>
      <c r="U143" s="34"/>
    </row>
    <row r="144" spans="2:21" ht="77">
      <c r="B144" s="53" t="s">
        <v>179</v>
      </c>
      <c r="C144" s="58" t="s">
        <v>195</v>
      </c>
      <c r="D144" s="59">
        <v>51</v>
      </c>
      <c r="E144" s="60">
        <v>2.0980392156862746</v>
      </c>
      <c r="F144" s="60">
        <v>1.1875167697474307</v>
      </c>
      <c r="G144" s="61">
        <v>0.16628560821266031</v>
      </c>
      <c r="H144" s="34"/>
      <c r="J144" s="53" t="s">
        <v>178</v>
      </c>
      <c r="K144" s="65" t="s">
        <v>900</v>
      </c>
      <c r="L144" s="59">
        <v>5.3793452320689911E-2</v>
      </c>
      <c r="M144" s="60">
        <v>0.81698753144105696</v>
      </c>
      <c r="N144" s="60">
        <v>2.0544386141381246</v>
      </c>
      <c r="O144" s="60">
        <v>119</v>
      </c>
      <c r="P144" s="60">
        <v>4.2123078583991329E-2</v>
      </c>
      <c r="Q144" s="60">
        <v>0.41792717086834719</v>
      </c>
      <c r="R144" s="60">
        <v>0.20342645820239097</v>
      </c>
      <c r="S144" s="60">
        <v>1.5122466113813071E-2</v>
      </c>
      <c r="T144" s="61">
        <v>0.8207318756228813</v>
      </c>
      <c r="U144" s="34"/>
    </row>
    <row r="145" spans="2:21" ht="22">
      <c r="B145" s="53"/>
      <c r="C145" s="54" t="s">
        <v>196</v>
      </c>
      <c r="D145" s="55">
        <v>69</v>
      </c>
      <c r="E145" s="56">
        <v>1.8115942028985508</v>
      </c>
      <c r="F145" s="56">
        <v>1.2160127988737299</v>
      </c>
      <c r="G145" s="57">
        <v>0.14639073815562786</v>
      </c>
      <c r="H145" s="34"/>
      <c r="J145" s="53"/>
      <c r="K145" s="53" t="s">
        <v>901</v>
      </c>
      <c r="L145" s="63"/>
      <c r="M145" s="64"/>
      <c r="N145" s="56">
        <v>2.0413578514479958</v>
      </c>
      <c r="O145" s="56">
        <v>105.31974547622018</v>
      </c>
      <c r="P145" s="56">
        <v>4.3715380684617354E-2</v>
      </c>
      <c r="Q145" s="56">
        <v>0.41792717086834719</v>
      </c>
      <c r="R145" s="56">
        <v>0.20472998919415281</v>
      </c>
      <c r="S145" s="56">
        <v>1.1999785904965143E-2</v>
      </c>
      <c r="T145" s="57">
        <v>0.82385455583172917</v>
      </c>
      <c r="U145" s="34"/>
    </row>
    <row r="146" spans="2:21" ht="77">
      <c r="B146" s="53" t="s">
        <v>180</v>
      </c>
      <c r="C146" s="58" t="s">
        <v>195</v>
      </c>
      <c r="D146" s="59">
        <v>51</v>
      </c>
      <c r="E146" s="60">
        <v>52.001633986928105</v>
      </c>
      <c r="F146" s="60">
        <v>22.387685666430791</v>
      </c>
      <c r="G146" s="61">
        <v>3.1349030366182378</v>
      </c>
      <c r="H146" s="34"/>
      <c r="J146" s="53" t="s">
        <v>179</v>
      </c>
      <c r="K146" s="65" t="s">
        <v>900</v>
      </c>
      <c r="L146" s="59">
        <v>0.1950082803217035</v>
      </c>
      <c r="M146" s="60">
        <v>0.65958872470113283</v>
      </c>
      <c r="N146" s="60">
        <v>1.2883277888923934</v>
      </c>
      <c r="O146" s="60">
        <v>118</v>
      </c>
      <c r="P146" s="60">
        <v>0.20015233496608262</v>
      </c>
      <c r="Q146" s="60">
        <v>0.28644501278772383</v>
      </c>
      <c r="R146" s="60">
        <v>0.22233861231386429</v>
      </c>
      <c r="S146" s="60">
        <v>-0.15384597111919074</v>
      </c>
      <c r="T146" s="61">
        <v>0.7267359966946384</v>
      </c>
      <c r="U146" s="34"/>
    </row>
    <row r="147" spans="2:21" ht="22">
      <c r="B147" s="53"/>
      <c r="C147" s="54" t="s">
        <v>196</v>
      </c>
      <c r="D147" s="55">
        <v>70</v>
      </c>
      <c r="E147" s="56">
        <v>60.982142857142847</v>
      </c>
      <c r="F147" s="56">
        <v>17.780283033343469</v>
      </c>
      <c r="G147" s="57">
        <v>2.125150296351503</v>
      </c>
      <c r="H147" s="34"/>
      <c r="J147" s="53"/>
      <c r="K147" s="53" t="s">
        <v>901</v>
      </c>
      <c r="L147" s="63"/>
      <c r="M147" s="64"/>
      <c r="N147" s="56">
        <v>1.292956437204372</v>
      </c>
      <c r="O147" s="56">
        <v>109.27361358558522</v>
      </c>
      <c r="P147" s="56">
        <v>0.19875308586147036</v>
      </c>
      <c r="Q147" s="56">
        <v>0.28644501278772383</v>
      </c>
      <c r="R147" s="56">
        <v>0.22154266342265536</v>
      </c>
      <c r="S147" s="56">
        <v>-0.15263300410178959</v>
      </c>
      <c r="T147" s="57">
        <v>0.72552302967723725</v>
      </c>
      <c r="U147" s="34"/>
    </row>
    <row r="148" spans="2:21" ht="66">
      <c r="B148" s="53" t="s">
        <v>181</v>
      </c>
      <c r="C148" s="58" t="s">
        <v>195</v>
      </c>
      <c r="D148" s="59">
        <v>51</v>
      </c>
      <c r="E148" s="60">
        <v>1.2352941176470589</v>
      </c>
      <c r="F148" s="60">
        <v>0.95054164125760732</v>
      </c>
      <c r="G148" s="61">
        <v>0.13310245292923248</v>
      </c>
      <c r="H148" s="34"/>
      <c r="J148" s="53" t="s">
        <v>180</v>
      </c>
      <c r="K148" s="65" t="s">
        <v>900</v>
      </c>
      <c r="L148" s="59">
        <v>2.8242049838206711</v>
      </c>
      <c r="M148" s="60">
        <v>9.5476023769736088E-2</v>
      </c>
      <c r="N148" s="60">
        <v>-2.4578192759697557</v>
      </c>
      <c r="O148" s="60">
        <v>119</v>
      </c>
      <c r="P148" s="60">
        <v>1.5419066811434658E-2</v>
      </c>
      <c r="Q148" s="60">
        <v>-8.9805088702147415</v>
      </c>
      <c r="R148" s="60">
        <v>3.6538524040468343</v>
      </c>
      <c r="S148" s="60">
        <v>-16.215501564058101</v>
      </c>
      <c r="T148" s="61">
        <v>-1.7455161763713836</v>
      </c>
      <c r="U148" s="34"/>
    </row>
    <row r="149" spans="2:21" ht="22">
      <c r="B149" s="53"/>
      <c r="C149" s="54" t="s">
        <v>196</v>
      </c>
      <c r="D149" s="55">
        <v>70</v>
      </c>
      <c r="E149" s="56">
        <v>1.1000000000000001</v>
      </c>
      <c r="F149" s="56">
        <v>0.91919939960374419</v>
      </c>
      <c r="G149" s="57">
        <v>0.10986534200893927</v>
      </c>
      <c r="H149" s="34"/>
      <c r="J149" s="53"/>
      <c r="K149" s="53" t="s">
        <v>901</v>
      </c>
      <c r="L149" s="63"/>
      <c r="M149" s="64"/>
      <c r="N149" s="56">
        <v>-2.3711968640439833</v>
      </c>
      <c r="O149" s="56">
        <v>92.377333772364921</v>
      </c>
      <c r="P149" s="56">
        <v>1.9807410911542818E-2</v>
      </c>
      <c r="Q149" s="56">
        <v>-8.9805088702147415</v>
      </c>
      <c r="R149" s="56">
        <v>3.7873316241228641</v>
      </c>
      <c r="S149" s="56">
        <v>-16.502067031386787</v>
      </c>
      <c r="T149" s="57">
        <v>-1.4589507090426945</v>
      </c>
      <c r="U149" s="34"/>
    </row>
    <row r="150" spans="2:21" ht="88">
      <c r="B150" s="53" t="s">
        <v>182</v>
      </c>
      <c r="C150" s="58" t="s">
        <v>195</v>
      </c>
      <c r="D150" s="59">
        <v>51</v>
      </c>
      <c r="E150" s="60">
        <v>1.588235294117647</v>
      </c>
      <c r="F150" s="60">
        <v>1.0803049678351997</v>
      </c>
      <c r="G150" s="61">
        <v>0.15127295311361497</v>
      </c>
      <c r="H150" s="34"/>
      <c r="J150" s="53" t="s">
        <v>181</v>
      </c>
      <c r="K150" s="65" t="s">
        <v>900</v>
      </c>
      <c r="L150" s="59">
        <v>1.8643509178691189</v>
      </c>
      <c r="M150" s="60">
        <v>0.17469901678788594</v>
      </c>
      <c r="N150" s="60">
        <v>0.78808491502087186</v>
      </c>
      <c r="O150" s="60">
        <v>119</v>
      </c>
      <c r="P150" s="60">
        <v>0.43221408839442732</v>
      </c>
      <c r="Q150" s="60">
        <v>0.13529411764705879</v>
      </c>
      <c r="R150" s="60">
        <v>0.17167454301986687</v>
      </c>
      <c r="S150" s="60">
        <v>-0.20463862377730269</v>
      </c>
      <c r="T150" s="61">
        <v>0.47522685907142026</v>
      </c>
      <c r="U150" s="34"/>
    </row>
    <row r="151" spans="2:21" ht="22">
      <c r="B151" s="53"/>
      <c r="C151" s="54" t="s">
        <v>196</v>
      </c>
      <c r="D151" s="55">
        <v>70</v>
      </c>
      <c r="E151" s="56">
        <v>1.1142857142857143</v>
      </c>
      <c r="F151" s="56">
        <v>0.94090393082361889</v>
      </c>
      <c r="G151" s="57">
        <v>0.11245952967555785</v>
      </c>
      <c r="H151" s="34"/>
      <c r="J151" s="53"/>
      <c r="K151" s="53" t="s">
        <v>901</v>
      </c>
      <c r="L151" s="63"/>
      <c r="M151" s="64"/>
      <c r="N151" s="56">
        <v>0.78391330781745661</v>
      </c>
      <c r="O151" s="56">
        <v>105.76500367833141</v>
      </c>
      <c r="P151" s="56">
        <v>0.43484306212352153</v>
      </c>
      <c r="Q151" s="56">
        <v>0.13529411764705879</v>
      </c>
      <c r="R151" s="56">
        <v>0.17258811184586192</v>
      </c>
      <c r="S151" s="56">
        <v>-0.2068873776736071</v>
      </c>
      <c r="T151" s="57">
        <v>0.47747561296772467</v>
      </c>
      <c r="U151" s="34"/>
    </row>
    <row r="152" spans="2:21" ht="99">
      <c r="B152" s="53" t="s">
        <v>183</v>
      </c>
      <c r="C152" s="58" t="s">
        <v>195</v>
      </c>
      <c r="D152" s="59">
        <v>51</v>
      </c>
      <c r="E152" s="60">
        <v>1.5098039215686274</v>
      </c>
      <c r="F152" s="60">
        <v>1.0270842033564307</v>
      </c>
      <c r="G152" s="61">
        <v>0.14382055545797842</v>
      </c>
      <c r="H152" s="34"/>
      <c r="J152" s="53" t="s">
        <v>182</v>
      </c>
      <c r="K152" s="65" t="s">
        <v>900</v>
      </c>
      <c r="L152" s="59">
        <v>5.0793256903305455</v>
      </c>
      <c r="M152" s="60">
        <v>2.6043455175236218E-2</v>
      </c>
      <c r="N152" s="60">
        <v>2.5696536632898859</v>
      </c>
      <c r="O152" s="60">
        <v>119</v>
      </c>
      <c r="P152" s="60">
        <v>1.1414574555823388E-2</v>
      </c>
      <c r="Q152" s="60">
        <v>0.47394957983193264</v>
      </c>
      <c r="R152" s="60">
        <v>0.18444103444864343</v>
      </c>
      <c r="S152" s="60">
        <v>0.10873791030666796</v>
      </c>
      <c r="T152" s="61">
        <v>0.83916124935719738</v>
      </c>
      <c r="U152" s="34"/>
    </row>
    <row r="153" spans="2:21" ht="22">
      <c r="B153" s="53"/>
      <c r="C153" s="54" t="s">
        <v>196</v>
      </c>
      <c r="D153" s="55">
        <v>70</v>
      </c>
      <c r="E153" s="56">
        <v>1.1142857142857143</v>
      </c>
      <c r="F153" s="56">
        <v>0.92537273560061228</v>
      </c>
      <c r="G153" s="57">
        <v>0.11060319678878833</v>
      </c>
      <c r="H153" s="34"/>
      <c r="J153" s="53"/>
      <c r="K153" s="53" t="s">
        <v>901</v>
      </c>
      <c r="L153" s="63"/>
      <c r="M153" s="64"/>
      <c r="N153" s="56">
        <v>2.5143779132904274</v>
      </c>
      <c r="O153" s="56">
        <v>98.694846102966849</v>
      </c>
      <c r="P153" s="56">
        <v>1.3540727551110987E-2</v>
      </c>
      <c r="Q153" s="56">
        <v>0.47394957983193264</v>
      </c>
      <c r="R153" s="56">
        <v>0.18849576164614851</v>
      </c>
      <c r="S153" s="56">
        <v>9.9918787960551481E-2</v>
      </c>
      <c r="T153" s="57">
        <v>0.84798037170331386</v>
      </c>
      <c r="U153" s="34"/>
    </row>
    <row r="154" spans="2:21" ht="99">
      <c r="B154" s="53" t="s">
        <v>184</v>
      </c>
      <c r="C154" s="58" t="s">
        <v>195</v>
      </c>
      <c r="D154" s="59">
        <v>51</v>
      </c>
      <c r="E154" s="60">
        <v>1.1764705882352942</v>
      </c>
      <c r="F154" s="60">
        <v>0.93179144346664133</v>
      </c>
      <c r="G154" s="61">
        <v>0.13047690007540491</v>
      </c>
      <c r="H154" s="34"/>
      <c r="J154" s="53" t="s">
        <v>183</v>
      </c>
      <c r="K154" s="65" t="s">
        <v>900</v>
      </c>
      <c r="L154" s="59">
        <v>2.9617244158455329</v>
      </c>
      <c r="M154" s="60">
        <v>8.7855888630804221E-2</v>
      </c>
      <c r="N154" s="60">
        <v>2.2161576143246533</v>
      </c>
      <c r="O154" s="60">
        <v>119</v>
      </c>
      <c r="P154" s="60">
        <v>2.8582275338365503E-2</v>
      </c>
      <c r="Q154" s="60">
        <v>0.39551820728291309</v>
      </c>
      <c r="R154" s="60">
        <v>0.17847025172144282</v>
      </c>
      <c r="S154" s="60">
        <v>4.2129283898126868E-2</v>
      </c>
      <c r="T154" s="61">
        <v>0.74890713066769932</v>
      </c>
      <c r="U154" s="34"/>
    </row>
    <row r="155" spans="2:21" ht="22">
      <c r="B155" s="53"/>
      <c r="C155" s="54" t="s">
        <v>196</v>
      </c>
      <c r="D155" s="55">
        <v>70</v>
      </c>
      <c r="E155" s="56">
        <v>0.87142857142857144</v>
      </c>
      <c r="F155" s="56">
        <v>0.75988993427688001</v>
      </c>
      <c r="G155" s="57">
        <v>9.0824218939295903E-2</v>
      </c>
      <c r="H155" s="34"/>
      <c r="J155" s="53"/>
      <c r="K155" s="53" t="s">
        <v>901</v>
      </c>
      <c r="L155" s="63"/>
      <c r="M155" s="64"/>
      <c r="N155" s="56">
        <v>2.1799854288289247</v>
      </c>
      <c r="O155" s="56">
        <v>101.02470012682936</v>
      </c>
      <c r="P155" s="56">
        <v>3.158087605157428E-2</v>
      </c>
      <c r="Q155" s="56">
        <v>0.39551820728291309</v>
      </c>
      <c r="R155" s="56">
        <v>0.18143158300621445</v>
      </c>
      <c r="S155" s="56">
        <v>3.5607817938853203E-2</v>
      </c>
      <c r="T155" s="57">
        <v>0.75542859662697293</v>
      </c>
      <c r="U155" s="34"/>
    </row>
    <row r="156" spans="2:21" ht="77">
      <c r="B156" s="53" t="s">
        <v>185</v>
      </c>
      <c r="C156" s="58" t="s">
        <v>195</v>
      </c>
      <c r="D156" s="59">
        <v>51</v>
      </c>
      <c r="E156" s="60">
        <v>1.0588235294117647</v>
      </c>
      <c r="F156" s="60">
        <v>0.85817864587467696</v>
      </c>
      <c r="G156" s="61">
        <v>0.12016904663564364</v>
      </c>
      <c r="H156" s="34"/>
      <c r="J156" s="53" t="s">
        <v>184</v>
      </c>
      <c r="K156" s="65" t="s">
        <v>900</v>
      </c>
      <c r="L156" s="59">
        <v>1.1496205397308159</v>
      </c>
      <c r="M156" s="60">
        <v>0.28579821163031888</v>
      </c>
      <c r="N156" s="60">
        <v>1.9809357553814344</v>
      </c>
      <c r="O156" s="60">
        <v>119</v>
      </c>
      <c r="P156" s="60">
        <v>4.9904914094380151E-2</v>
      </c>
      <c r="Q156" s="60">
        <v>0.30504201680672272</v>
      </c>
      <c r="R156" s="60">
        <v>0.15398884894577819</v>
      </c>
      <c r="S156" s="60">
        <v>1.2871603351138905E-4</v>
      </c>
      <c r="T156" s="61">
        <v>0.60995531757993404</v>
      </c>
      <c r="U156" s="34"/>
    </row>
    <row r="157" spans="2:21" ht="22">
      <c r="B157" s="53"/>
      <c r="C157" s="54" t="s">
        <v>196</v>
      </c>
      <c r="D157" s="55">
        <v>70</v>
      </c>
      <c r="E157" s="56">
        <v>0.91428571428571426</v>
      </c>
      <c r="F157" s="56">
        <v>0.75647652229164908</v>
      </c>
      <c r="G157" s="57">
        <v>9.0416238173276611E-2</v>
      </c>
      <c r="H157" s="34"/>
      <c r="J157" s="53"/>
      <c r="K157" s="53" t="s">
        <v>901</v>
      </c>
      <c r="L157" s="63"/>
      <c r="M157" s="64"/>
      <c r="N157" s="56">
        <v>1.9187969935494718</v>
      </c>
      <c r="O157" s="56">
        <v>94.172074359088384</v>
      </c>
      <c r="P157" s="56">
        <v>5.8038451735045994E-2</v>
      </c>
      <c r="Q157" s="56">
        <v>0.30504201680672272</v>
      </c>
      <c r="R157" s="56">
        <v>0.15897565914070103</v>
      </c>
      <c r="S157" s="56">
        <v>-1.0600362026698451E-2</v>
      </c>
      <c r="T157" s="57">
        <v>0.62068439564014388</v>
      </c>
      <c r="U157" s="34"/>
    </row>
    <row r="158" spans="2:21" ht="77">
      <c r="B158" s="53" t="s">
        <v>186</v>
      </c>
      <c r="C158" s="58" t="s">
        <v>195</v>
      </c>
      <c r="D158" s="59">
        <v>51</v>
      </c>
      <c r="E158" s="60">
        <v>2.0392156862745097</v>
      </c>
      <c r="F158" s="60">
        <v>1.1128483151575597</v>
      </c>
      <c r="G158" s="61">
        <v>0.1558299332259257</v>
      </c>
      <c r="H158" s="34"/>
      <c r="J158" s="53" t="s">
        <v>185</v>
      </c>
      <c r="K158" s="65" t="s">
        <v>900</v>
      </c>
      <c r="L158" s="59">
        <v>0.9226292219294705</v>
      </c>
      <c r="M158" s="60">
        <v>0.33873319987282247</v>
      </c>
      <c r="N158" s="60">
        <v>0.98041018544369873</v>
      </c>
      <c r="O158" s="60">
        <v>119</v>
      </c>
      <c r="P158" s="60">
        <v>0.32887270083257447</v>
      </c>
      <c r="Q158" s="60">
        <v>0.14453781512605046</v>
      </c>
      <c r="R158" s="60">
        <v>0.14742586039193156</v>
      </c>
      <c r="S158" s="60">
        <v>-0.14738011282250385</v>
      </c>
      <c r="T158" s="61">
        <v>0.43645574307460477</v>
      </c>
      <c r="U158" s="34"/>
    </row>
    <row r="159" spans="2:21" ht="22">
      <c r="B159" s="53"/>
      <c r="C159" s="54" t="s">
        <v>196</v>
      </c>
      <c r="D159" s="55">
        <v>70</v>
      </c>
      <c r="E159" s="56">
        <v>1.5142857142857142</v>
      </c>
      <c r="F159" s="56">
        <v>1.0732971972878733</v>
      </c>
      <c r="G159" s="57">
        <v>0.1282835516516887</v>
      </c>
      <c r="H159" s="34"/>
      <c r="J159" s="53"/>
      <c r="K159" s="53" t="s">
        <v>901</v>
      </c>
      <c r="L159" s="63"/>
      <c r="M159" s="64"/>
      <c r="N159" s="56">
        <v>0.9611175502637157</v>
      </c>
      <c r="O159" s="56">
        <v>99.523194632041807</v>
      </c>
      <c r="P159" s="56">
        <v>0.33882237229784651</v>
      </c>
      <c r="Q159" s="56">
        <v>0.14453781512605046</v>
      </c>
      <c r="R159" s="56">
        <v>0.15038515849220685</v>
      </c>
      <c r="S159" s="56">
        <v>-0.15383956114809344</v>
      </c>
      <c r="T159" s="57">
        <v>0.44291519140019436</v>
      </c>
      <c r="U159" s="34"/>
    </row>
    <row r="160" spans="2:21" ht="66">
      <c r="B160" s="53" t="s">
        <v>187</v>
      </c>
      <c r="C160" s="58" t="s">
        <v>195</v>
      </c>
      <c r="D160" s="59">
        <v>51</v>
      </c>
      <c r="E160" s="60">
        <v>1.9019607843137254</v>
      </c>
      <c r="F160" s="60">
        <v>1.0050851100436085</v>
      </c>
      <c r="G160" s="61">
        <v>0.14074006623471655</v>
      </c>
      <c r="H160" s="34"/>
      <c r="J160" s="53" t="s">
        <v>186</v>
      </c>
      <c r="K160" s="65" t="s">
        <v>900</v>
      </c>
      <c r="L160" s="59">
        <v>0.16846713081125864</v>
      </c>
      <c r="M160" s="60">
        <v>0.68221579368164065</v>
      </c>
      <c r="N160" s="60">
        <v>2.6156545450368918</v>
      </c>
      <c r="O160" s="60">
        <v>119</v>
      </c>
      <c r="P160" s="60">
        <v>1.005886560805353E-2</v>
      </c>
      <c r="Q160" s="60">
        <v>0.52492997198879543</v>
      </c>
      <c r="R160" s="60">
        <v>0.2006878060349486</v>
      </c>
      <c r="S160" s="60">
        <v>0.12754807205267121</v>
      </c>
      <c r="T160" s="61">
        <v>0.9223118719249197</v>
      </c>
      <c r="U160" s="34"/>
    </row>
    <row r="161" spans="2:21" ht="22">
      <c r="B161" s="53"/>
      <c r="C161" s="54" t="s">
        <v>196</v>
      </c>
      <c r="D161" s="55">
        <v>70</v>
      </c>
      <c r="E161" s="56">
        <v>1.6571428571428573</v>
      </c>
      <c r="F161" s="56">
        <v>1.1018523834653353</v>
      </c>
      <c r="G161" s="57">
        <v>0.13169654919810597</v>
      </c>
      <c r="H161" s="34"/>
      <c r="J161" s="53"/>
      <c r="K161" s="53" t="s">
        <v>901</v>
      </c>
      <c r="L161" s="63"/>
      <c r="M161" s="64"/>
      <c r="N161" s="56">
        <v>2.6007151592619171</v>
      </c>
      <c r="O161" s="56">
        <v>105.59207464124567</v>
      </c>
      <c r="P161" s="56">
        <v>1.063618272113874E-2</v>
      </c>
      <c r="Q161" s="56">
        <v>0.52492997198879543</v>
      </c>
      <c r="R161" s="56">
        <v>0.2018406245372025</v>
      </c>
      <c r="S161" s="56">
        <v>0.12474345403763099</v>
      </c>
      <c r="T161" s="57">
        <v>0.92511648993995987</v>
      </c>
      <c r="U161" s="34"/>
    </row>
    <row r="162" spans="2:21" ht="110">
      <c r="B162" s="53" t="s">
        <v>188</v>
      </c>
      <c r="C162" s="58" t="s">
        <v>195</v>
      </c>
      <c r="D162" s="59">
        <v>51</v>
      </c>
      <c r="E162" s="60">
        <v>2.0196078431372548</v>
      </c>
      <c r="F162" s="60">
        <v>1.1574142919185224</v>
      </c>
      <c r="G162" s="61">
        <v>0.1620704181942888</v>
      </c>
      <c r="H162" s="34"/>
      <c r="J162" s="53" t="s">
        <v>187</v>
      </c>
      <c r="K162" s="65" t="s">
        <v>900</v>
      </c>
      <c r="L162" s="59">
        <v>3.0021798535098103</v>
      </c>
      <c r="M162" s="60">
        <v>8.57432663447176E-2</v>
      </c>
      <c r="N162" s="60">
        <v>1.2518447166191136</v>
      </c>
      <c r="O162" s="60">
        <v>119</v>
      </c>
      <c r="P162" s="60">
        <v>0.21308147709641428</v>
      </c>
      <c r="Q162" s="60">
        <v>0.24481792717086814</v>
      </c>
      <c r="R162" s="60">
        <v>0.19556573105333197</v>
      </c>
      <c r="S162" s="60">
        <v>-0.14242175272695612</v>
      </c>
      <c r="T162" s="61">
        <v>0.63205760706869241</v>
      </c>
      <c r="U162" s="34"/>
    </row>
    <row r="163" spans="2:21" ht="22">
      <c r="B163" s="53"/>
      <c r="C163" s="54" t="s">
        <v>196</v>
      </c>
      <c r="D163" s="55">
        <v>70</v>
      </c>
      <c r="E163" s="56">
        <v>1.9</v>
      </c>
      <c r="F163" s="56">
        <v>1.0236337660298831</v>
      </c>
      <c r="G163" s="57">
        <v>0.12234763626396253</v>
      </c>
      <c r="H163" s="34"/>
      <c r="J163" s="53"/>
      <c r="K163" s="53" t="s">
        <v>901</v>
      </c>
      <c r="L163" s="63"/>
      <c r="M163" s="64"/>
      <c r="N163" s="56">
        <v>1.2701458524510303</v>
      </c>
      <c r="O163" s="56">
        <v>113.07453766221566</v>
      </c>
      <c r="P163" s="56">
        <v>0.2066401046737934</v>
      </c>
      <c r="Q163" s="56">
        <v>0.24481792717086814</v>
      </c>
      <c r="R163" s="56">
        <v>0.19274788536957171</v>
      </c>
      <c r="S163" s="56">
        <v>-0.13704767342067703</v>
      </c>
      <c r="T163" s="57">
        <v>0.62668352776241332</v>
      </c>
      <c r="U163" s="34"/>
    </row>
    <row r="164" spans="2:21" ht="110">
      <c r="B164" s="53" t="s">
        <v>189</v>
      </c>
      <c r="C164" s="58" t="s">
        <v>195</v>
      </c>
      <c r="D164" s="59">
        <v>51</v>
      </c>
      <c r="E164" s="60">
        <v>1.7843137254901962</v>
      </c>
      <c r="F164" s="60">
        <v>1.1191733644113602</v>
      </c>
      <c r="G164" s="61">
        <v>0.15671561727598499</v>
      </c>
      <c r="H164" s="34"/>
      <c r="J164" s="53" t="s">
        <v>188</v>
      </c>
      <c r="K164" s="65" t="s">
        <v>900</v>
      </c>
      <c r="L164" s="59">
        <v>0.23429382052469805</v>
      </c>
      <c r="M164" s="60">
        <v>0.62924774265279959</v>
      </c>
      <c r="N164" s="60">
        <v>0.60052289842210993</v>
      </c>
      <c r="O164" s="60">
        <v>119</v>
      </c>
      <c r="P164" s="60">
        <v>0.54929980451918792</v>
      </c>
      <c r="Q164" s="60">
        <v>0.11960784313725492</v>
      </c>
      <c r="R164" s="60">
        <v>0.1991728266341346</v>
      </c>
      <c r="S164" s="60">
        <v>-0.27477424627448338</v>
      </c>
      <c r="T164" s="61">
        <v>0.51398993254899317</v>
      </c>
      <c r="U164" s="34"/>
    </row>
    <row r="165" spans="2:21" ht="22">
      <c r="B165" s="53"/>
      <c r="C165" s="54" t="s">
        <v>196</v>
      </c>
      <c r="D165" s="55">
        <v>70</v>
      </c>
      <c r="E165" s="56">
        <v>1.5857142857142856</v>
      </c>
      <c r="F165" s="56">
        <v>0.97047511362722338</v>
      </c>
      <c r="G165" s="57">
        <v>0.11599396204543039</v>
      </c>
      <c r="H165" s="34"/>
      <c r="J165" s="53"/>
      <c r="K165" s="53" t="s">
        <v>901</v>
      </c>
      <c r="L165" s="63"/>
      <c r="M165" s="64"/>
      <c r="N165" s="56">
        <v>0.58900995273454948</v>
      </c>
      <c r="O165" s="56">
        <v>99.751175713204731</v>
      </c>
      <c r="P165" s="56">
        <v>0.55718614009040712</v>
      </c>
      <c r="Q165" s="56">
        <v>0.11960784313725492</v>
      </c>
      <c r="R165" s="56">
        <v>0.20306591184403783</v>
      </c>
      <c r="S165" s="56">
        <v>-0.28328144901540603</v>
      </c>
      <c r="T165" s="57">
        <v>0.52249713528991593</v>
      </c>
      <c r="U165" s="34"/>
    </row>
    <row r="166" spans="2:21" ht="88">
      <c r="B166" s="53" t="s">
        <v>190</v>
      </c>
      <c r="C166" s="58" t="s">
        <v>195</v>
      </c>
      <c r="D166" s="59">
        <v>51</v>
      </c>
      <c r="E166" s="60">
        <v>1.803921568627451</v>
      </c>
      <c r="F166" s="60">
        <v>1.131717417788332</v>
      </c>
      <c r="G166" s="61">
        <v>0.15847213608766078</v>
      </c>
      <c r="H166" s="34"/>
      <c r="J166" s="53" t="s">
        <v>189</v>
      </c>
      <c r="K166" s="65" t="s">
        <v>900</v>
      </c>
      <c r="L166" s="59">
        <v>0.79057043168982988</v>
      </c>
      <c r="M166" s="60">
        <v>0.37572154375136368</v>
      </c>
      <c r="N166" s="60">
        <v>1.0417060398637779</v>
      </c>
      <c r="O166" s="60">
        <v>119</v>
      </c>
      <c r="P166" s="60">
        <v>0.29965972635878346</v>
      </c>
      <c r="Q166" s="60">
        <v>0.19859943977591055</v>
      </c>
      <c r="R166" s="60">
        <v>0.19064825601076582</v>
      </c>
      <c r="S166" s="60">
        <v>-0.17890314839765065</v>
      </c>
      <c r="T166" s="61">
        <v>0.57610202794947174</v>
      </c>
      <c r="U166" s="34"/>
    </row>
    <row r="167" spans="2:21" ht="22">
      <c r="B167" s="53"/>
      <c r="C167" s="54" t="s">
        <v>196</v>
      </c>
      <c r="D167" s="55">
        <v>70</v>
      </c>
      <c r="E167" s="56">
        <v>1.6142857142857143</v>
      </c>
      <c r="F167" s="56">
        <v>0.98234940421770167</v>
      </c>
      <c r="G167" s="57">
        <v>0.11741321122835936</v>
      </c>
      <c r="H167" s="34"/>
      <c r="J167" s="53"/>
      <c r="K167" s="53" t="s">
        <v>901</v>
      </c>
      <c r="L167" s="63"/>
      <c r="M167" s="64"/>
      <c r="N167" s="56">
        <v>1.0186008653040468</v>
      </c>
      <c r="O167" s="56">
        <v>98.391151029104662</v>
      </c>
      <c r="P167" s="56">
        <v>0.31089062475544865</v>
      </c>
      <c r="Q167" s="56">
        <v>0.19859943977591055</v>
      </c>
      <c r="R167" s="56">
        <v>0.19497277740543612</v>
      </c>
      <c r="S167" s="56">
        <v>-0.18829846754216323</v>
      </c>
      <c r="T167" s="57">
        <v>0.58549734709398438</v>
      </c>
      <c r="U167" s="34"/>
    </row>
    <row r="168" spans="2:21" ht="88">
      <c r="B168" s="53" t="s">
        <v>191</v>
      </c>
      <c r="C168" s="58" t="s">
        <v>195</v>
      </c>
      <c r="D168" s="59">
        <v>51</v>
      </c>
      <c r="E168" s="60">
        <v>1.9411764705882353</v>
      </c>
      <c r="F168" s="60">
        <v>1.1029372548949889</v>
      </c>
      <c r="G168" s="61">
        <v>0.15444210719619775</v>
      </c>
      <c r="H168" s="34"/>
      <c r="J168" s="53" t="s">
        <v>190</v>
      </c>
      <c r="K168" s="65" t="s">
        <v>900</v>
      </c>
      <c r="L168" s="59">
        <v>0.86578072548617935</v>
      </c>
      <c r="M168" s="60">
        <v>0.35400980267874016</v>
      </c>
      <c r="N168" s="60">
        <v>0.98315574392292171</v>
      </c>
      <c r="O168" s="60">
        <v>119</v>
      </c>
      <c r="P168" s="60">
        <v>0.32752547010344457</v>
      </c>
      <c r="Q168" s="60">
        <v>0.18963585434173669</v>
      </c>
      <c r="R168" s="60">
        <v>0.19288485625386725</v>
      </c>
      <c r="S168" s="60">
        <v>-0.19229542569687219</v>
      </c>
      <c r="T168" s="61">
        <v>0.57156713438034557</v>
      </c>
      <c r="U168" s="34"/>
    </row>
    <row r="169" spans="2:21" ht="22">
      <c r="B169" s="53"/>
      <c r="C169" s="54" t="s">
        <v>196</v>
      </c>
      <c r="D169" s="55">
        <v>70</v>
      </c>
      <c r="E169" s="56">
        <v>1.3714285714285714</v>
      </c>
      <c r="F169" s="56">
        <v>1.0096839593271585</v>
      </c>
      <c r="G169" s="57">
        <v>0.1206803154573844</v>
      </c>
      <c r="H169" s="34"/>
      <c r="J169" s="53"/>
      <c r="K169" s="53" t="s">
        <v>901</v>
      </c>
      <c r="L169" s="63"/>
      <c r="M169" s="64"/>
      <c r="N169" s="56">
        <v>0.96150084586560558</v>
      </c>
      <c r="O169" s="56">
        <v>98.461200627043354</v>
      </c>
      <c r="P169" s="56">
        <v>0.33865573915021818</v>
      </c>
      <c r="Q169" s="56">
        <v>0.18963585434173669</v>
      </c>
      <c r="R169" s="56">
        <v>0.19722900417317279</v>
      </c>
      <c r="S169" s="56">
        <v>-0.20173577304009849</v>
      </c>
      <c r="T169" s="57">
        <v>0.58100748172357186</v>
      </c>
      <c r="U169" s="34"/>
    </row>
    <row r="170" spans="2:21" ht="77">
      <c r="B170" s="53" t="s">
        <v>192</v>
      </c>
      <c r="C170" s="58" t="s">
        <v>195</v>
      </c>
      <c r="D170" s="59">
        <v>51</v>
      </c>
      <c r="E170" s="60">
        <v>1.9411764705882353</v>
      </c>
      <c r="F170" s="60">
        <v>1.1029372548949889</v>
      </c>
      <c r="G170" s="61">
        <v>0.15444210719619778</v>
      </c>
      <c r="H170" s="34"/>
      <c r="J170" s="53" t="s">
        <v>191</v>
      </c>
      <c r="K170" s="65" t="s">
        <v>900</v>
      </c>
      <c r="L170" s="59">
        <v>0.24427351368704672</v>
      </c>
      <c r="M170" s="60">
        <v>0.62204757842059633</v>
      </c>
      <c r="N170" s="60">
        <v>2.9477208872283565</v>
      </c>
      <c r="O170" s="60">
        <v>119</v>
      </c>
      <c r="P170" s="60">
        <v>3.8536492130215555E-3</v>
      </c>
      <c r="Q170" s="60">
        <v>0.56974789915966384</v>
      </c>
      <c r="R170" s="60">
        <v>0.19328420870110899</v>
      </c>
      <c r="S170" s="60">
        <v>0.18702586138960897</v>
      </c>
      <c r="T170" s="61">
        <v>0.95246993692971871</v>
      </c>
      <c r="U170" s="34"/>
    </row>
    <row r="171" spans="2:21" ht="22">
      <c r="B171" s="53"/>
      <c r="C171" s="54" t="s">
        <v>196</v>
      </c>
      <c r="D171" s="55">
        <v>70</v>
      </c>
      <c r="E171" s="56">
        <v>1.5428571428571429</v>
      </c>
      <c r="F171" s="56">
        <v>1.1123250787181513</v>
      </c>
      <c r="G171" s="57">
        <v>0.1329482756964066</v>
      </c>
      <c r="H171" s="34"/>
      <c r="J171" s="53"/>
      <c r="K171" s="53" t="s">
        <v>901</v>
      </c>
      <c r="L171" s="63"/>
      <c r="M171" s="64"/>
      <c r="N171" s="56">
        <v>2.9068731390811302</v>
      </c>
      <c r="O171" s="56">
        <v>102.11251774793529</v>
      </c>
      <c r="P171" s="56">
        <v>4.4779532061294822E-3</v>
      </c>
      <c r="Q171" s="56">
        <v>0.56974789915966384</v>
      </c>
      <c r="R171" s="56">
        <v>0.19600026279088414</v>
      </c>
      <c r="S171" s="56">
        <v>0.18098744892263263</v>
      </c>
      <c r="T171" s="57">
        <v>0.95850834939669505</v>
      </c>
      <c r="U171" s="34"/>
    </row>
    <row r="172" spans="2:21" ht="77">
      <c r="B172" s="53" t="s">
        <v>193</v>
      </c>
      <c r="C172" s="58" t="s">
        <v>195</v>
      </c>
      <c r="D172" s="59">
        <v>51</v>
      </c>
      <c r="E172" s="60">
        <v>58.333333333333336</v>
      </c>
      <c r="F172" s="60">
        <v>20.391140505403595</v>
      </c>
      <c r="G172" s="61">
        <v>2.8553307940333497</v>
      </c>
      <c r="H172" s="34"/>
      <c r="J172" s="53" t="s">
        <v>192</v>
      </c>
      <c r="K172" s="65" t="s">
        <v>900</v>
      </c>
      <c r="L172" s="59">
        <v>0.28787188623934856</v>
      </c>
      <c r="M172" s="60">
        <v>0.59258914211382829</v>
      </c>
      <c r="N172" s="60">
        <v>1.9520012276949272</v>
      </c>
      <c r="O172" s="60">
        <v>119</v>
      </c>
      <c r="P172" s="60">
        <v>5.3287033026458409E-2</v>
      </c>
      <c r="Q172" s="60">
        <v>0.39831932773109235</v>
      </c>
      <c r="R172" s="60">
        <v>0.20405690430915269</v>
      </c>
      <c r="S172" s="60">
        <v>-5.733723281553138E-3</v>
      </c>
      <c r="T172" s="61">
        <v>0.80237237874373779</v>
      </c>
      <c r="U172" s="34"/>
    </row>
    <row r="173" spans="2:21" ht="22">
      <c r="B173" s="66"/>
      <c r="C173" s="67" t="s">
        <v>196</v>
      </c>
      <c r="D173" s="68">
        <v>70</v>
      </c>
      <c r="E173" s="69">
        <v>66.041666666666671</v>
      </c>
      <c r="F173" s="69">
        <v>18.270333950341598</v>
      </c>
      <c r="G173" s="70">
        <v>2.1837225839541747</v>
      </c>
      <c r="H173" s="34"/>
      <c r="J173" s="53"/>
      <c r="K173" s="53" t="s">
        <v>901</v>
      </c>
      <c r="L173" s="63"/>
      <c r="M173" s="64"/>
      <c r="N173" s="56">
        <v>1.9546226163681497</v>
      </c>
      <c r="O173" s="56">
        <v>108.4178065979322</v>
      </c>
      <c r="P173" s="56">
        <v>5.3202470723477849E-2</v>
      </c>
      <c r="Q173" s="56">
        <v>0.39831932773109235</v>
      </c>
      <c r="R173" s="56">
        <v>0.20378323897182904</v>
      </c>
      <c r="S173" s="56">
        <v>-5.5967709825640033E-3</v>
      </c>
      <c r="T173" s="57">
        <v>0.80223542644474866</v>
      </c>
      <c r="U173" s="34"/>
    </row>
    <row r="174" spans="2:21" ht="22">
      <c r="J174" s="53" t="s">
        <v>193</v>
      </c>
      <c r="K174" s="65" t="s">
        <v>900</v>
      </c>
      <c r="L174" s="59">
        <v>0.31759574553788489</v>
      </c>
      <c r="M174" s="60">
        <v>0.57411654285173797</v>
      </c>
      <c r="N174" s="60">
        <v>-2.1818601055544296</v>
      </c>
      <c r="O174" s="60">
        <v>119</v>
      </c>
      <c r="P174" s="60">
        <v>3.1085192103966458E-2</v>
      </c>
      <c r="Q174" s="60">
        <v>-7.7083333333333357</v>
      </c>
      <c r="R174" s="60">
        <v>3.5329182259256635</v>
      </c>
      <c r="S174" s="60">
        <v>-14.703864276019598</v>
      </c>
      <c r="T174" s="61">
        <v>-0.71280239064707462</v>
      </c>
      <c r="U174" s="34"/>
    </row>
    <row r="175" spans="2:21" ht="22">
      <c r="J175" s="66"/>
      <c r="K175" s="66" t="s">
        <v>901</v>
      </c>
      <c r="L175" s="71"/>
      <c r="M175" s="72"/>
      <c r="N175" s="69">
        <v>-2.1443863868918198</v>
      </c>
      <c r="O175" s="69">
        <v>100.64508909754035</v>
      </c>
      <c r="P175" s="69">
        <v>3.4409516530659164E-2</v>
      </c>
      <c r="Q175" s="69">
        <v>-7.7083333333333357</v>
      </c>
      <c r="R175" s="69">
        <v>3.5946569053286042</v>
      </c>
      <c r="S175" s="69">
        <v>-14.839470537008808</v>
      </c>
      <c r="T175" s="70">
        <v>-0.57719612965786471</v>
      </c>
      <c r="U175" s="34"/>
    </row>
    <row r="177" spans="11:11">
      <c r="K177" s="34"/>
    </row>
    <row r="178" spans="11:11">
      <c r="K178" s="73" t="s">
        <v>218</v>
      </c>
    </row>
    <row r="179" spans="11:11">
      <c r="K179" s="73" t="s">
        <v>219</v>
      </c>
    </row>
    <row r="180" spans="11:11">
      <c r="K180" s="73" t="s">
        <v>220</v>
      </c>
    </row>
    <row r="181" spans="11:11">
      <c r="K181" s="73" t="s">
        <v>221</v>
      </c>
    </row>
    <row r="182" spans="11:11">
      <c r="K182" s="73" t="s">
        <v>222</v>
      </c>
    </row>
    <row r="183" spans="11:11">
      <c r="K183" s="73" t="s">
        <v>223</v>
      </c>
    </row>
    <row r="184" spans="11:11">
      <c r="K184" s="73" t="s">
        <v>224</v>
      </c>
    </row>
    <row r="185" spans="11:11">
      <c r="K185" s="73" t="s">
        <v>197</v>
      </c>
    </row>
    <row r="186" spans="11:11">
      <c r="K186" s="73" t="s">
        <v>225</v>
      </c>
    </row>
    <row r="187" spans="11:11">
      <c r="K187" s="73" t="s">
        <v>226</v>
      </c>
    </row>
    <row r="188" spans="11:11">
      <c r="K188" s="73" t="s">
        <v>198</v>
      </c>
    </row>
    <row r="189" spans="11:11">
      <c r="K189" s="73" t="s">
        <v>199</v>
      </c>
    </row>
    <row r="190" spans="11:11">
      <c r="K190" s="73" t="s">
        <v>227</v>
      </c>
    </row>
    <row r="191" spans="11:11">
      <c r="K191" s="73" t="s">
        <v>228</v>
      </c>
    </row>
    <row r="192" spans="11:11">
      <c r="K192" s="73" t="s">
        <v>229</v>
      </c>
    </row>
    <row r="193" spans="11:11">
      <c r="K193" s="73" t="s">
        <v>230</v>
      </c>
    </row>
    <row r="194" spans="11:11">
      <c r="K194" s="73" t="s">
        <v>231</v>
      </c>
    </row>
    <row r="195" spans="11:11">
      <c r="K195" s="73" t="s">
        <v>200</v>
      </c>
    </row>
    <row r="196" spans="11:11">
      <c r="K196" s="73" t="s">
        <v>201</v>
      </c>
    </row>
    <row r="197" spans="11:11">
      <c r="K197" s="73" t="s">
        <v>202</v>
      </c>
    </row>
    <row r="198" spans="11:11">
      <c r="K198" s="73" t="s">
        <v>203</v>
      </c>
    </row>
    <row r="199" spans="11:11">
      <c r="K199" s="73" t="s">
        <v>204</v>
      </c>
    </row>
    <row r="200" spans="11:11">
      <c r="K200" s="73" t="s">
        <v>205</v>
      </c>
    </row>
    <row r="201" spans="11:11">
      <c r="K201" s="73" t="s">
        <v>206</v>
      </c>
    </row>
    <row r="202" spans="11:11">
      <c r="K202" s="73" t="s">
        <v>207</v>
      </c>
    </row>
    <row r="203" spans="11:11">
      <c r="K203" s="73" t="s">
        <v>208</v>
      </c>
    </row>
    <row r="204" spans="11:11">
      <c r="K204" s="73" t="s">
        <v>209</v>
      </c>
    </row>
    <row r="205" spans="11:11">
      <c r="K205" s="73" t="s">
        <v>210</v>
      </c>
    </row>
    <row r="206" spans="11:11">
      <c r="K206" s="73" t="s">
        <v>211</v>
      </c>
    </row>
    <row r="207" spans="11:11">
      <c r="K207" s="73" t="s">
        <v>212</v>
      </c>
    </row>
    <row r="208" spans="11:11">
      <c r="K208" s="73" t="s">
        <v>213</v>
      </c>
    </row>
    <row r="209" spans="11:11">
      <c r="K209" s="73" t="s">
        <v>214</v>
      </c>
    </row>
    <row r="210" spans="11:11">
      <c r="K210" s="73" t="s">
        <v>215</v>
      </c>
    </row>
    <row r="211" spans="11:11">
      <c r="K211" s="73" t="s">
        <v>216</v>
      </c>
    </row>
    <row r="212" spans="11:11">
      <c r="K212" s="73" t="s">
        <v>217</v>
      </c>
    </row>
    <row r="213" spans="11:11">
      <c r="K213" s="73" t="s">
        <v>232</v>
      </c>
    </row>
  </sheetData>
  <mergeCells count="4">
    <mergeCell ref="B6:G6"/>
    <mergeCell ref="J6:T6"/>
    <mergeCell ref="N7:S7"/>
    <mergeCell ref="S8:T8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CC162"/>
  <sheetViews>
    <sheetView zoomScale="150" zoomScaleNormal="150" workbookViewId="0">
      <selection activeCell="D4" sqref="D4"/>
    </sheetView>
  </sheetViews>
  <sheetFormatPr defaultRowHeight="18"/>
  <sheetData>
    <row r="2" spans="1:81">
      <c r="B2" s="5"/>
      <c r="H2" s="5" t="s">
        <v>891</v>
      </c>
    </row>
    <row r="3" spans="1:81">
      <c r="B3" s="5"/>
    </row>
    <row r="4" spans="1:81" s="4" customFormat="1" ht="112" customHeight="1">
      <c r="A4" s="28"/>
      <c r="B4" s="29"/>
      <c r="C4" s="7" t="s">
        <v>115</v>
      </c>
      <c r="D4" s="8" t="s">
        <v>116</v>
      </c>
      <c r="E4" s="8" t="s">
        <v>117</v>
      </c>
      <c r="F4" s="8" t="s">
        <v>118</v>
      </c>
      <c r="G4" s="8" t="s">
        <v>119</v>
      </c>
      <c r="H4" s="8" t="s">
        <v>120</v>
      </c>
      <c r="I4" s="8" t="s">
        <v>121</v>
      </c>
      <c r="J4" s="8" t="s">
        <v>122</v>
      </c>
      <c r="K4" s="8" t="s">
        <v>123</v>
      </c>
      <c r="L4" s="8" t="s">
        <v>124</v>
      </c>
      <c r="M4" s="8" t="s">
        <v>125</v>
      </c>
      <c r="N4" s="8" t="s">
        <v>126</v>
      </c>
      <c r="O4" s="8" t="s">
        <v>127</v>
      </c>
      <c r="P4" s="8" t="s">
        <v>128</v>
      </c>
      <c r="Q4" s="8" t="s">
        <v>129</v>
      </c>
      <c r="R4" s="8" t="s">
        <v>130</v>
      </c>
      <c r="S4" s="8" t="s">
        <v>131</v>
      </c>
      <c r="T4" s="8" t="s">
        <v>132</v>
      </c>
      <c r="U4" s="8" t="s">
        <v>133</v>
      </c>
      <c r="V4" s="8" t="s">
        <v>134</v>
      </c>
      <c r="W4" s="8" t="s">
        <v>135</v>
      </c>
      <c r="X4" s="8" t="s">
        <v>136</v>
      </c>
      <c r="Y4" s="8" t="s">
        <v>137</v>
      </c>
      <c r="Z4" s="8" t="s">
        <v>138</v>
      </c>
      <c r="AA4" s="8" t="s">
        <v>139</v>
      </c>
      <c r="AB4" s="8" t="s">
        <v>140</v>
      </c>
      <c r="AC4" s="8" t="s">
        <v>141</v>
      </c>
      <c r="AD4" s="8" t="s">
        <v>142</v>
      </c>
      <c r="AE4" s="8" t="s">
        <v>143</v>
      </c>
      <c r="AF4" s="8" t="s">
        <v>144</v>
      </c>
      <c r="AG4" s="8" t="s">
        <v>145</v>
      </c>
      <c r="AH4" s="8" t="s">
        <v>146</v>
      </c>
      <c r="AI4" s="8" t="s">
        <v>147</v>
      </c>
      <c r="AJ4" s="8" t="s">
        <v>148</v>
      </c>
      <c r="AK4" s="8" t="s">
        <v>149</v>
      </c>
      <c r="AL4" s="8" t="s">
        <v>150</v>
      </c>
      <c r="AM4" s="8" t="s">
        <v>151</v>
      </c>
      <c r="AN4" s="8" t="s">
        <v>152</v>
      </c>
      <c r="AO4" s="8" t="s">
        <v>153</v>
      </c>
      <c r="AP4" s="8" t="s">
        <v>154</v>
      </c>
      <c r="AQ4" s="8" t="s">
        <v>155</v>
      </c>
      <c r="AR4" s="8" t="s">
        <v>156</v>
      </c>
      <c r="AS4" s="8" t="s">
        <v>157</v>
      </c>
      <c r="AT4" s="8" t="s">
        <v>158</v>
      </c>
      <c r="AU4" s="8" t="s">
        <v>159</v>
      </c>
      <c r="AV4" s="8" t="s">
        <v>160</v>
      </c>
      <c r="AW4" s="8" t="s">
        <v>161</v>
      </c>
      <c r="AX4" s="8" t="s">
        <v>162</v>
      </c>
      <c r="AY4" s="8" t="s">
        <v>163</v>
      </c>
      <c r="AZ4" s="8" t="s">
        <v>164</v>
      </c>
      <c r="BA4" s="8" t="s">
        <v>165</v>
      </c>
      <c r="BB4" s="8" t="s">
        <v>166</v>
      </c>
      <c r="BC4" s="8" t="s">
        <v>167</v>
      </c>
      <c r="BD4" s="8" t="s">
        <v>168</v>
      </c>
      <c r="BE4" s="8" t="s">
        <v>169</v>
      </c>
      <c r="BF4" s="8" t="s">
        <v>170</v>
      </c>
      <c r="BG4" s="8" t="s">
        <v>171</v>
      </c>
      <c r="BH4" s="8" t="s">
        <v>172</v>
      </c>
      <c r="BI4" s="8" t="s">
        <v>173</v>
      </c>
      <c r="BJ4" s="8" t="s">
        <v>174</v>
      </c>
      <c r="BK4" s="8" t="s">
        <v>175</v>
      </c>
      <c r="BL4" s="8" t="s">
        <v>176</v>
      </c>
      <c r="BM4" s="8" t="s">
        <v>177</v>
      </c>
      <c r="BN4" s="8" t="s">
        <v>178</v>
      </c>
      <c r="BO4" s="8" t="s">
        <v>179</v>
      </c>
      <c r="BP4" s="8" t="s">
        <v>180</v>
      </c>
      <c r="BQ4" s="8" t="s">
        <v>181</v>
      </c>
      <c r="BR4" s="8" t="s">
        <v>182</v>
      </c>
      <c r="BS4" s="8" t="s">
        <v>183</v>
      </c>
      <c r="BT4" s="8" t="s">
        <v>184</v>
      </c>
      <c r="BU4" s="8" t="s">
        <v>185</v>
      </c>
      <c r="BV4" s="8" t="s">
        <v>186</v>
      </c>
      <c r="BW4" s="8" t="s">
        <v>187</v>
      </c>
      <c r="BX4" s="8" t="s">
        <v>188</v>
      </c>
      <c r="BY4" s="8" t="s">
        <v>189</v>
      </c>
      <c r="BZ4" s="8" t="s">
        <v>190</v>
      </c>
      <c r="CA4" s="8" t="s">
        <v>191</v>
      </c>
      <c r="CB4" s="8" t="s">
        <v>192</v>
      </c>
      <c r="CC4" s="9" t="s">
        <v>193</v>
      </c>
    </row>
    <row r="5" spans="1:81" s="4" customFormat="1" ht="53.5" customHeight="1">
      <c r="A5" s="30" t="s">
        <v>914</v>
      </c>
      <c r="B5" s="13" t="s">
        <v>916</v>
      </c>
      <c r="C5" s="14">
        <v>1</v>
      </c>
      <c r="D5" s="15" t="s">
        <v>241</v>
      </c>
      <c r="E5" s="15" t="s">
        <v>242</v>
      </c>
      <c r="F5" s="15" t="s">
        <v>242</v>
      </c>
      <c r="G5" s="15" t="s">
        <v>243</v>
      </c>
      <c r="H5" s="15" t="s">
        <v>244</v>
      </c>
      <c r="I5" s="10">
        <v>0.16162737790320691</v>
      </c>
      <c r="J5" s="15" t="s">
        <v>258</v>
      </c>
      <c r="K5" s="10">
        <v>-1.195276024503278E-2</v>
      </c>
      <c r="L5" s="10">
        <v>3.6261952986361826E-2</v>
      </c>
      <c r="M5" s="10">
        <v>6.6950035688307832E-2</v>
      </c>
      <c r="N5" s="10">
        <v>0.14698979222377687</v>
      </c>
      <c r="O5" s="10">
        <v>0.11781022878153798</v>
      </c>
      <c r="P5" s="10">
        <v>0.12358008477189142</v>
      </c>
      <c r="Q5" s="10">
        <v>0.12277599097740761</v>
      </c>
      <c r="R5" s="15" t="s">
        <v>247</v>
      </c>
      <c r="S5" s="15" t="s">
        <v>255</v>
      </c>
      <c r="T5" s="15" t="s">
        <v>286</v>
      </c>
      <c r="U5" s="10">
        <v>2.266134209525475E-3</v>
      </c>
      <c r="V5" s="15" t="s">
        <v>291</v>
      </c>
      <c r="W5" s="10">
        <v>0.16113531067422909</v>
      </c>
      <c r="X5" s="15" t="s">
        <v>297</v>
      </c>
      <c r="Y5" s="15" t="s">
        <v>300</v>
      </c>
      <c r="Z5" s="10">
        <v>0.16610289126877822</v>
      </c>
      <c r="AA5" s="10">
        <v>5.2738514743210417E-2</v>
      </c>
      <c r="AB5" s="15" t="s">
        <v>306</v>
      </c>
      <c r="AC5" s="15" t="s">
        <v>309</v>
      </c>
      <c r="AD5" s="10">
        <v>-4.407436316876906E-2</v>
      </c>
      <c r="AE5" s="15" t="s">
        <v>313</v>
      </c>
      <c r="AF5" s="10">
        <v>-0.12919009996526651</v>
      </c>
      <c r="AG5" s="10">
        <v>5.3681958552032644E-2</v>
      </c>
      <c r="AH5" s="10">
        <v>6.7002402693177504E-2</v>
      </c>
      <c r="AI5" s="10">
        <v>0.12144705810612369</v>
      </c>
      <c r="AJ5" s="10">
        <v>9.2903504737004261E-2</v>
      </c>
      <c r="AK5" s="10">
        <v>3.3357837983608161E-2</v>
      </c>
      <c r="AL5" s="10">
        <v>0.11669535764834416</v>
      </c>
      <c r="AM5" s="10">
        <v>-2.2708842341963305E-2</v>
      </c>
      <c r="AN5" s="15" t="s">
        <v>299</v>
      </c>
      <c r="AO5" s="10">
        <v>6.4240970135911353E-3</v>
      </c>
      <c r="AP5" s="15" t="s">
        <v>283</v>
      </c>
      <c r="AQ5" s="10">
        <v>6.1742305555497465E-2</v>
      </c>
      <c r="AR5" s="10">
        <v>-0.10853284166160784</v>
      </c>
      <c r="AS5" s="10">
        <v>-2.6295080791637181E-2</v>
      </c>
      <c r="AT5" s="10">
        <v>-1.8687455385310713E-2</v>
      </c>
      <c r="AU5" s="10">
        <v>8.704160014906033E-2</v>
      </c>
      <c r="AV5" s="10">
        <v>0.11581030333071267</v>
      </c>
      <c r="AW5" s="15" t="s">
        <v>272</v>
      </c>
      <c r="AX5" s="10">
        <v>6.938668281128256E-2</v>
      </c>
      <c r="AY5" s="10">
        <v>0.15833812023265112</v>
      </c>
      <c r="AZ5" s="10">
        <v>0.13656834098667242</v>
      </c>
      <c r="BA5" s="10">
        <v>-0.13963614507970834</v>
      </c>
      <c r="BB5" s="15" t="s">
        <v>349</v>
      </c>
      <c r="BC5" s="10">
        <v>-3.993524504015819E-2</v>
      </c>
      <c r="BD5" s="10">
        <v>5.1077784332959897E-3</v>
      </c>
      <c r="BE5" s="10">
        <v>0.11350582926764809</v>
      </c>
      <c r="BF5" s="15" t="s">
        <v>298</v>
      </c>
      <c r="BG5" s="10">
        <v>0.16779415413386922</v>
      </c>
      <c r="BH5" s="10">
        <v>-5.5840007103714145E-2</v>
      </c>
      <c r="BI5" s="15" t="s">
        <v>322</v>
      </c>
      <c r="BJ5" s="10">
        <v>4.3371537859932335E-2</v>
      </c>
      <c r="BK5" s="10">
        <v>5.8773812439326042E-3</v>
      </c>
      <c r="BL5" s="10">
        <v>9.9314363505083436E-2</v>
      </c>
      <c r="BM5" s="10">
        <v>0.14456994572843782</v>
      </c>
      <c r="BN5" s="10">
        <v>0.12554818141200488</v>
      </c>
      <c r="BO5" s="10">
        <v>2.1441729095632422E-2</v>
      </c>
      <c r="BP5" s="10">
        <v>-0.1150281618227742</v>
      </c>
      <c r="BQ5" s="10">
        <v>0.16834526576355163</v>
      </c>
      <c r="BR5" s="15" t="s">
        <v>346</v>
      </c>
      <c r="BS5" s="10">
        <v>0.10836863672487074</v>
      </c>
      <c r="BT5" s="15" t="s">
        <v>254</v>
      </c>
      <c r="BU5" s="10">
        <v>8.6769960032811483E-2</v>
      </c>
      <c r="BV5" s="10">
        <v>0.15389654862577606</v>
      </c>
      <c r="BW5" s="10">
        <v>1.867119995676552E-2</v>
      </c>
      <c r="BX5" s="10">
        <v>6.3282612054283413E-2</v>
      </c>
      <c r="BY5" s="10">
        <v>8.5080163947745202E-2</v>
      </c>
      <c r="BZ5" s="15" t="s">
        <v>297</v>
      </c>
      <c r="CA5" s="10">
        <v>3.0782558629159764E-2</v>
      </c>
      <c r="CB5" s="10">
        <v>3.1358588465765176E-2</v>
      </c>
      <c r="CC5" s="22">
        <v>-0.14553528268557228</v>
      </c>
    </row>
    <row r="6" spans="1:81" s="4" customFormat="1" ht="57.5" customHeight="1">
      <c r="A6" s="27"/>
      <c r="B6" s="6" t="s">
        <v>915</v>
      </c>
      <c r="C6" s="16"/>
      <c r="D6" s="11">
        <v>1.1316997192164892E-4</v>
      </c>
      <c r="E6" s="11">
        <v>3.4107560349442009E-14</v>
      </c>
      <c r="F6" s="11">
        <v>3.2807243007368023E-14</v>
      </c>
      <c r="G6" s="11">
        <v>2.1041440831371674E-2</v>
      </c>
      <c r="H6" s="11">
        <v>2.467696538598875E-2</v>
      </c>
      <c r="I6" s="11">
        <v>7.654227591052809E-2</v>
      </c>
      <c r="J6" s="11">
        <v>2.9437747989086676E-3</v>
      </c>
      <c r="K6" s="11">
        <v>0.89647130077867176</v>
      </c>
      <c r="L6" s="11">
        <v>0.69417074881921026</v>
      </c>
      <c r="M6" s="11">
        <v>0.46561930373905769</v>
      </c>
      <c r="N6" s="11">
        <v>0.10914379577431557</v>
      </c>
      <c r="O6" s="11">
        <v>0.1981125336594951</v>
      </c>
      <c r="P6" s="11">
        <v>0.17687063296709982</v>
      </c>
      <c r="Q6" s="11">
        <v>0.17972605460070701</v>
      </c>
      <c r="R6" s="11">
        <v>4.9293529939814888E-2</v>
      </c>
      <c r="S6" s="11">
        <v>3.108781032216331E-2</v>
      </c>
      <c r="T6" s="11">
        <v>3.8478097788811359E-2</v>
      </c>
      <c r="U6" s="11">
        <v>0.98031917461756879</v>
      </c>
      <c r="V6" s="11">
        <v>2.4080397237539321E-2</v>
      </c>
      <c r="W6" s="11">
        <v>7.7455084149042064E-2</v>
      </c>
      <c r="X6" s="11">
        <v>4.3459314270189453E-2</v>
      </c>
      <c r="Y6" s="11">
        <v>8.7704945772364203E-3</v>
      </c>
      <c r="Z6" s="11">
        <v>6.8631670573438872E-2</v>
      </c>
      <c r="AA6" s="11">
        <v>0.56562814537290751</v>
      </c>
      <c r="AB6" s="11">
        <v>1.4396455336412584E-2</v>
      </c>
      <c r="AC6" s="11">
        <v>9.9485161339107273E-3</v>
      </c>
      <c r="AD6" s="11">
        <v>0.63121391815020167</v>
      </c>
      <c r="AE6" s="11">
        <v>5.2046080502192807E-9</v>
      </c>
      <c r="AF6" s="11">
        <v>0.15787169593844699</v>
      </c>
      <c r="AG6" s="11">
        <v>0.55868621082798398</v>
      </c>
      <c r="AH6" s="11">
        <v>0.4652696526316229</v>
      </c>
      <c r="AI6" s="11">
        <v>0.18451915145999651</v>
      </c>
      <c r="AJ6" s="11">
        <v>0.31080957769537981</v>
      </c>
      <c r="AK6" s="11">
        <v>0.71643417342861571</v>
      </c>
      <c r="AL6" s="11">
        <v>0.20242091181793792</v>
      </c>
      <c r="AM6" s="11">
        <v>0.80553448558731766</v>
      </c>
      <c r="AN6" s="11">
        <v>4.2081155024802849E-3</v>
      </c>
      <c r="AO6" s="11">
        <v>0.94424756092063744</v>
      </c>
      <c r="AP6" s="11">
        <v>5.2409645498392252E-5</v>
      </c>
      <c r="AQ6" s="11">
        <v>0.50110133538170976</v>
      </c>
      <c r="AR6" s="11">
        <v>0.23602814027979774</v>
      </c>
      <c r="AS6" s="11">
        <v>0.77465370199015382</v>
      </c>
      <c r="AT6" s="11">
        <v>0.83878642317108798</v>
      </c>
      <c r="AU6" s="11">
        <v>0.34245664763511763</v>
      </c>
      <c r="AV6" s="11">
        <v>0.20588886070021534</v>
      </c>
      <c r="AW6" s="11">
        <v>1.9866042644201779E-2</v>
      </c>
      <c r="AX6" s="11">
        <v>0.4495035003766239</v>
      </c>
      <c r="AY6" s="11">
        <v>8.2811605379652015E-2</v>
      </c>
      <c r="AZ6" s="11">
        <v>0.13526294306405862</v>
      </c>
      <c r="BA6" s="11">
        <v>0.12662480508072227</v>
      </c>
      <c r="BB6" s="11">
        <v>4.7872873152807683E-6</v>
      </c>
      <c r="BC6" s="11">
        <v>0.66363396291213528</v>
      </c>
      <c r="BD6" s="11">
        <v>0.95565830213757008</v>
      </c>
      <c r="BE6" s="11">
        <v>0.21511801457278401</v>
      </c>
      <c r="BF6" s="11">
        <v>3.7666156635658934E-2</v>
      </c>
      <c r="BG6" s="11">
        <v>6.5820717909455206E-2</v>
      </c>
      <c r="BH6" s="11">
        <v>0.54296253295250252</v>
      </c>
      <c r="BI6" s="11">
        <v>3.3005872337224663E-2</v>
      </c>
      <c r="BJ6" s="11">
        <v>0.63667190226959303</v>
      </c>
      <c r="BK6" s="11">
        <v>0.94898562537404529</v>
      </c>
      <c r="BL6" s="11">
        <v>0.27845336575377538</v>
      </c>
      <c r="BM6" s="11">
        <v>0.11363001894002407</v>
      </c>
      <c r="BN6" s="11">
        <v>0.17002276559228463</v>
      </c>
      <c r="BO6" s="11">
        <v>0.81618805444644282</v>
      </c>
      <c r="BP6" s="11">
        <v>0.20898885625339533</v>
      </c>
      <c r="BQ6" s="11">
        <v>6.4925248632861338E-2</v>
      </c>
      <c r="BR6" s="11">
        <v>2.0151738057728304E-2</v>
      </c>
      <c r="BS6" s="11">
        <v>0.23674197765746516</v>
      </c>
      <c r="BT6" s="11">
        <v>8.0183598031224202E-3</v>
      </c>
      <c r="BU6" s="11">
        <v>0.34397084795882549</v>
      </c>
      <c r="BV6" s="11">
        <v>9.1921865287673848E-2</v>
      </c>
      <c r="BW6" s="11">
        <v>0.8389247585849674</v>
      </c>
      <c r="BX6" s="11">
        <v>0.49046165924164464</v>
      </c>
      <c r="BY6" s="11">
        <v>0.35348481361989892</v>
      </c>
      <c r="BZ6" s="11">
        <v>4.376435022858173E-2</v>
      </c>
      <c r="CA6" s="11">
        <v>0.73749471008221645</v>
      </c>
      <c r="CB6" s="11">
        <v>0.73276638856718279</v>
      </c>
      <c r="CC6" s="23">
        <v>0.1112133024854472</v>
      </c>
    </row>
    <row r="7" spans="1:81" s="4" customFormat="1" ht="18" customHeight="1">
      <c r="A7" s="26" t="s">
        <v>116</v>
      </c>
      <c r="B7" s="6" t="s">
        <v>916</v>
      </c>
      <c r="C7" s="18" t="s">
        <v>241</v>
      </c>
      <c r="D7" s="19">
        <v>1</v>
      </c>
      <c r="E7" s="20" t="s">
        <v>245</v>
      </c>
      <c r="F7" s="20" t="s">
        <v>246</v>
      </c>
      <c r="G7" s="20" t="s">
        <v>247</v>
      </c>
      <c r="H7" s="20" t="s">
        <v>248</v>
      </c>
      <c r="I7" s="20" t="s">
        <v>254</v>
      </c>
      <c r="J7" s="11">
        <v>0.17598933858448673</v>
      </c>
      <c r="K7" s="11">
        <v>0.12007674558808826</v>
      </c>
      <c r="L7" s="20" t="s">
        <v>263</v>
      </c>
      <c r="M7" s="11">
        <v>-7.314226231659085E-2</v>
      </c>
      <c r="N7" s="11">
        <v>-9.7083514332336432E-2</v>
      </c>
      <c r="O7" s="20" t="s">
        <v>267</v>
      </c>
      <c r="P7" s="20" t="s">
        <v>272</v>
      </c>
      <c r="Q7" s="20" t="s">
        <v>243</v>
      </c>
      <c r="R7" s="20" t="s">
        <v>278</v>
      </c>
      <c r="S7" s="20" t="s">
        <v>282</v>
      </c>
      <c r="T7" s="20" t="s">
        <v>287</v>
      </c>
      <c r="U7" s="11">
        <v>-0.15804362500904656</v>
      </c>
      <c r="V7" s="20" t="s">
        <v>292</v>
      </c>
      <c r="W7" s="11">
        <v>5.2894069486972312E-2</v>
      </c>
      <c r="X7" s="11">
        <v>0.14885905435064722</v>
      </c>
      <c r="Y7" s="11">
        <v>7.3635403951199802E-2</v>
      </c>
      <c r="Z7" s="11">
        <v>0.1056555484721968</v>
      </c>
      <c r="AA7" s="11">
        <v>-1.6170024754727636E-2</v>
      </c>
      <c r="AB7" s="11">
        <v>0.1157160671243793</v>
      </c>
      <c r="AC7" s="11">
        <v>1.9647166037362551E-2</v>
      </c>
      <c r="AD7" s="11">
        <v>-9.2503055095529071E-2</v>
      </c>
      <c r="AE7" s="11">
        <v>0.17852407028172557</v>
      </c>
      <c r="AF7" s="11">
        <v>-7.0693510982223248E-2</v>
      </c>
      <c r="AG7" s="11">
        <v>7.0571006659292307E-2</v>
      </c>
      <c r="AH7" s="11">
        <v>0.17149373652078831</v>
      </c>
      <c r="AI7" s="11">
        <v>0.1649721209512722</v>
      </c>
      <c r="AJ7" s="11">
        <v>0.10617538230586203</v>
      </c>
      <c r="AK7" s="20" t="s">
        <v>297</v>
      </c>
      <c r="AL7" s="20" t="s">
        <v>322</v>
      </c>
      <c r="AM7" s="11">
        <v>-1.3965450805068525E-4</v>
      </c>
      <c r="AN7" s="20" t="s">
        <v>326</v>
      </c>
      <c r="AO7" s="11">
        <v>1.8735102585022204E-2</v>
      </c>
      <c r="AP7" s="20" t="s">
        <v>329</v>
      </c>
      <c r="AQ7" s="11">
        <v>-3.2278047384358861E-2</v>
      </c>
      <c r="AR7" s="11">
        <v>7.4535390028292681E-2</v>
      </c>
      <c r="AS7" s="11">
        <v>0.14746289103299401</v>
      </c>
      <c r="AT7" s="11">
        <v>-8.6239574544153388E-2</v>
      </c>
      <c r="AU7" s="11">
        <v>-3.4119752573430077E-2</v>
      </c>
      <c r="AV7" s="11">
        <v>0.1756824262467532</v>
      </c>
      <c r="AW7" s="20" t="s">
        <v>314</v>
      </c>
      <c r="AX7" s="11">
        <v>3.4983323269351899E-2</v>
      </c>
      <c r="AY7" s="11">
        <v>0.11463222120120406</v>
      </c>
      <c r="AZ7" s="11">
        <v>0.14836670866497445</v>
      </c>
      <c r="BA7" s="11">
        <v>-3.1140576212396773E-2</v>
      </c>
      <c r="BB7" s="20" t="s">
        <v>350</v>
      </c>
      <c r="BC7" s="11">
        <v>-0.1456118308832941</v>
      </c>
      <c r="BD7" s="11">
        <v>-0.10190493311232562</v>
      </c>
      <c r="BE7" s="11">
        <v>7.8037774671401413E-3</v>
      </c>
      <c r="BF7" s="11">
        <v>-1.5398670293133196E-2</v>
      </c>
      <c r="BG7" s="11">
        <v>8.0789217483040382E-2</v>
      </c>
      <c r="BH7" s="11">
        <v>-0.16787898396200013</v>
      </c>
      <c r="BI7" s="11">
        <v>8.7225285817241302E-2</v>
      </c>
      <c r="BJ7" s="11">
        <v>-0.12049517472545157</v>
      </c>
      <c r="BK7" s="11">
        <v>-5.8553536855451532E-2</v>
      </c>
      <c r="BL7" s="11">
        <v>-3.9044310767797241E-2</v>
      </c>
      <c r="BM7" s="11">
        <v>-2.5884456846602445E-2</v>
      </c>
      <c r="BN7" s="11">
        <v>-0.12046283719923891</v>
      </c>
      <c r="BO7" s="11">
        <v>-0.16557924773470969</v>
      </c>
      <c r="BP7" s="11">
        <v>7.2060304679652853E-2</v>
      </c>
      <c r="BQ7" s="11">
        <v>-2.4047434694558226E-2</v>
      </c>
      <c r="BR7" s="11">
        <v>2.4416393465888753E-2</v>
      </c>
      <c r="BS7" s="11">
        <v>3.9069481504763644E-2</v>
      </c>
      <c r="BT7" s="11">
        <v>0.11779306523266889</v>
      </c>
      <c r="BU7" s="11">
        <v>0.10601938999228462</v>
      </c>
      <c r="BV7" s="11">
        <v>8.1577660938811011E-2</v>
      </c>
      <c r="BW7" s="11">
        <v>-0.10970008551914791</v>
      </c>
      <c r="BX7" s="11">
        <v>-8.294903671021582E-2</v>
      </c>
      <c r="BY7" s="11">
        <v>-0.10429592863905043</v>
      </c>
      <c r="BZ7" s="11">
        <v>-0.12388036933642445</v>
      </c>
      <c r="CA7" s="11">
        <v>-0.16855539988865717</v>
      </c>
      <c r="CB7" s="11">
        <v>-0.11580779635403686</v>
      </c>
      <c r="CC7" s="23">
        <v>4.7007263733452473E-2</v>
      </c>
    </row>
    <row r="8" spans="1:81" s="4" customFormat="1" ht="17.149999999999999" customHeight="1">
      <c r="A8" s="27"/>
      <c r="B8" s="6" t="s">
        <v>915</v>
      </c>
      <c r="C8" s="17">
        <v>1.1316997192164892E-4</v>
      </c>
      <c r="D8" s="21"/>
      <c r="E8" s="11">
        <v>1.543201736979856E-13</v>
      </c>
      <c r="F8" s="11">
        <v>2.5651806720736364E-11</v>
      </c>
      <c r="G8" s="11">
        <v>4.8880567061981121E-2</v>
      </c>
      <c r="H8" s="11">
        <v>1.9606136364815545E-3</v>
      </c>
      <c r="I8" s="11">
        <v>7.896875433326199E-3</v>
      </c>
      <c r="J8" s="11">
        <v>5.3497027741181799E-2</v>
      </c>
      <c r="K8" s="11">
        <v>0.18955862653953653</v>
      </c>
      <c r="L8" s="11">
        <v>3.1217490641064761E-2</v>
      </c>
      <c r="M8" s="11">
        <v>0.42528717323142096</v>
      </c>
      <c r="N8" s="11">
        <v>0.29148973216241281</v>
      </c>
      <c r="O8" s="11">
        <v>2.3570526254551558E-2</v>
      </c>
      <c r="P8" s="11">
        <v>1.976632829511463E-2</v>
      </c>
      <c r="Q8" s="11">
        <v>2.1043990278303552E-2</v>
      </c>
      <c r="R8" s="11">
        <v>3.77025853053291E-4</v>
      </c>
      <c r="S8" s="11">
        <v>1.9719411616309768E-4</v>
      </c>
      <c r="T8" s="11">
        <v>1.9339828087609279E-4</v>
      </c>
      <c r="U8" s="11">
        <v>8.3392390179886297E-2</v>
      </c>
      <c r="V8" s="11">
        <v>1.1579379314658203E-2</v>
      </c>
      <c r="W8" s="11">
        <v>0.5644807498634038</v>
      </c>
      <c r="X8" s="11">
        <v>0.10319760567814784</v>
      </c>
      <c r="Y8" s="11">
        <v>0.42216420983343961</v>
      </c>
      <c r="Z8" s="11">
        <v>0.24875493628175627</v>
      </c>
      <c r="AA8" s="11">
        <v>0.86026606999847888</v>
      </c>
      <c r="AB8" s="11">
        <v>0.20626060580764349</v>
      </c>
      <c r="AC8" s="11">
        <v>0.83062804158603631</v>
      </c>
      <c r="AD8" s="11">
        <v>0.31290884117405843</v>
      </c>
      <c r="AE8" s="11">
        <v>5.0095298947258858E-2</v>
      </c>
      <c r="AF8" s="11">
        <v>0.44099058717000339</v>
      </c>
      <c r="AG8" s="11">
        <v>0.44178470657862734</v>
      </c>
      <c r="AH8" s="11">
        <v>5.9997933978346026E-2</v>
      </c>
      <c r="AI8" s="11">
        <v>7.0564825591053412E-2</v>
      </c>
      <c r="AJ8" s="11">
        <v>0.2464212312355443</v>
      </c>
      <c r="AK8" s="11">
        <v>4.3820215963700282E-2</v>
      </c>
      <c r="AL8" s="11">
        <v>3.3405668619869974E-2</v>
      </c>
      <c r="AM8" s="11">
        <v>0.99879214234444369</v>
      </c>
      <c r="AN8" s="11">
        <v>5.3990844971791988E-4</v>
      </c>
      <c r="AO8" s="11">
        <v>0.83838096882025881</v>
      </c>
      <c r="AP8" s="11">
        <v>9.5477057589149409E-9</v>
      </c>
      <c r="AQ8" s="11">
        <v>0.72523981195017084</v>
      </c>
      <c r="AR8" s="11">
        <v>0.41649912455657701</v>
      </c>
      <c r="AS8" s="11">
        <v>0.10650756337280175</v>
      </c>
      <c r="AT8" s="11">
        <v>0.34693951252039534</v>
      </c>
      <c r="AU8" s="11">
        <v>0.7102430444857859</v>
      </c>
      <c r="AV8" s="11">
        <v>5.392154968087895E-2</v>
      </c>
      <c r="AW8" s="11">
        <v>2.9179183766614079E-2</v>
      </c>
      <c r="AX8" s="11">
        <v>0.70324866152734855</v>
      </c>
      <c r="AY8" s="11">
        <v>0.21057082277708608</v>
      </c>
      <c r="AZ8" s="11">
        <v>0.10435549342822832</v>
      </c>
      <c r="BA8" s="11">
        <v>0.73455476837010447</v>
      </c>
      <c r="BB8" s="11">
        <v>6.1438779027470619E-7</v>
      </c>
      <c r="BC8" s="11">
        <v>0.1110233918341402</v>
      </c>
      <c r="BD8" s="11">
        <v>0.26604487247903852</v>
      </c>
      <c r="BE8" s="11">
        <v>0.93229970764261294</v>
      </c>
      <c r="BF8" s="11">
        <v>0.86686879641166337</v>
      </c>
      <c r="BG8" s="11">
        <v>0.37837306371816926</v>
      </c>
      <c r="BH8" s="11">
        <v>6.5682231998669016E-2</v>
      </c>
      <c r="BI8" s="11">
        <v>0.3414351193954317</v>
      </c>
      <c r="BJ8" s="11">
        <v>0.18800930089610082</v>
      </c>
      <c r="BK8" s="11">
        <v>0.52350561537228402</v>
      </c>
      <c r="BL8" s="11">
        <v>0.67069705678047631</v>
      </c>
      <c r="BM8" s="11">
        <v>0.77808095221124596</v>
      </c>
      <c r="BN8" s="11">
        <v>0.18812870771113785</v>
      </c>
      <c r="BO8" s="11">
        <v>7.0709045223917091E-2</v>
      </c>
      <c r="BP8" s="11">
        <v>0.43218546275595304</v>
      </c>
      <c r="BQ8" s="11">
        <v>0.79346491877410097</v>
      </c>
      <c r="BR8" s="11">
        <v>0.79036852499564503</v>
      </c>
      <c r="BS8" s="11">
        <v>0.67049711120150102</v>
      </c>
      <c r="BT8" s="11">
        <v>0.19817835565564593</v>
      </c>
      <c r="BU8" s="11">
        <v>0.24711993554005424</v>
      </c>
      <c r="BV8" s="11">
        <v>0.37372179895256263</v>
      </c>
      <c r="BW8" s="11">
        <v>0.23099716856783928</v>
      </c>
      <c r="BX8" s="11">
        <v>0.36571531424213388</v>
      </c>
      <c r="BY8" s="11">
        <v>0.2549307114129456</v>
      </c>
      <c r="BZ8" s="11">
        <v>0.17581289491863844</v>
      </c>
      <c r="CA8" s="11">
        <v>6.4586437753112222E-2</v>
      </c>
      <c r="CB8" s="11">
        <v>0.20589874405177955</v>
      </c>
      <c r="CC8" s="23">
        <v>0.60865396146886419</v>
      </c>
    </row>
    <row r="9" spans="1:81" s="4" customFormat="1" ht="18" customHeight="1">
      <c r="A9" s="26" t="s">
        <v>117</v>
      </c>
      <c r="B9" s="6" t="s">
        <v>916</v>
      </c>
      <c r="C9" s="18" t="s">
        <v>242</v>
      </c>
      <c r="D9" s="20" t="s">
        <v>245</v>
      </c>
      <c r="E9" s="19">
        <v>1</v>
      </c>
      <c r="F9" s="20" t="s">
        <v>249</v>
      </c>
      <c r="G9" s="11">
        <v>0.14205307228042133</v>
      </c>
      <c r="H9" s="20" t="s">
        <v>250</v>
      </c>
      <c r="I9" s="20" t="s">
        <v>247</v>
      </c>
      <c r="J9" s="20" t="s">
        <v>259</v>
      </c>
      <c r="K9" s="11">
        <v>-4.7139866391266456E-3</v>
      </c>
      <c r="L9" s="20" t="s">
        <v>264</v>
      </c>
      <c r="M9" s="11">
        <v>-0.1741641572365368</v>
      </c>
      <c r="N9" s="11">
        <v>6.9531321022682335E-2</v>
      </c>
      <c r="O9" s="20" t="s">
        <v>268</v>
      </c>
      <c r="P9" s="20" t="s">
        <v>273</v>
      </c>
      <c r="Q9" s="20" t="s">
        <v>254</v>
      </c>
      <c r="R9" s="20" t="s">
        <v>279</v>
      </c>
      <c r="S9" s="20" t="s">
        <v>283</v>
      </c>
      <c r="T9" s="20" t="s">
        <v>288</v>
      </c>
      <c r="U9" s="11">
        <v>-4.1617018128696386E-2</v>
      </c>
      <c r="V9" s="20" t="s">
        <v>293</v>
      </c>
      <c r="W9" s="11">
        <v>0.11510279231765051</v>
      </c>
      <c r="X9" s="11">
        <v>0.14349798357960072</v>
      </c>
      <c r="Y9" s="11">
        <v>0.15632893605739454</v>
      </c>
      <c r="Z9" s="11">
        <v>0.16172988936624078</v>
      </c>
      <c r="AA9" s="11">
        <v>7.3243308660331144E-2</v>
      </c>
      <c r="AB9" s="20" t="s">
        <v>307</v>
      </c>
      <c r="AC9" s="11">
        <v>6.5755346699223519E-2</v>
      </c>
      <c r="AD9" s="11">
        <v>-2.6419229577064957E-2</v>
      </c>
      <c r="AE9" s="20" t="s">
        <v>314</v>
      </c>
      <c r="AF9" s="11">
        <v>-9.6988179583205367E-2</v>
      </c>
      <c r="AG9" s="11">
        <v>0.10227329834948838</v>
      </c>
      <c r="AH9" s="20" t="s">
        <v>318</v>
      </c>
      <c r="AI9" s="11">
        <v>0.11621414718497337</v>
      </c>
      <c r="AJ9" s="11">
        <v>0.10261515461291525</v>
      </c>
      <c r="AK9" s="11">
        <v>0.1480808728732747</v>
      </c>
      <c r="AL9" s="20" t="s">
        <v>323</v>
      </c>
      <c r="AM9" s="11">
        <v>-9.2609375098462621E-2</v>
      </c>
      <c r="AN9" s="20" t="s">
        <v>327</v>
      </c>
      <c r="AO9" s="11">
        <v>-4.8195919648235157E-2</v>
      </c>
      <c r="AP9" s="20" t="s">
        <v>330</v>
      </c>
      <c r="AQ9" s="11">
        <v>-7.8215054631008502E-2</v>
      </c>
      <c r="AR9" s="11">
        <v>5.706996738597702E-2</v>
      </c>
      <c r="AS9" s="11">
        <v>0.11804671757383592</v>
      </c>
      <c r="AT9" s="11">
        <v>-0.16313502786547751</v>
      </c>
      <c r="AU9" s="11">
        <v>3.7062407780496659E-2</v>
      </c>
      <c r="AV9" s="20" t="s">
        <v>336</v>
      </c>
      <c r="AW9" s="11">
        <v>0.16445106625979752</v>
      </c>
      <c r="AX9" s="11">
        <v>5.9084107470646026E-2</v>
      </c>
      <c r="AY9" s="11">
        <v>0.13924906755882785</v>
      </c>
      <c r="AZ9" s="11">
        <v>0.14459873575676893</v>
      </c>
      <c r="BA9" s="11">
        <v>-5.5162156737304874E-2</v>
      </c>
      <c r="BB9" s="20" t="s">
        <v>351</v>
      </c>
      <c r="BC9" s="20" t="s">
        <v>355</v>
      </c>
      <c r="BD9" s="11">
        <v>-0.16142051929571047</v>
      </c>
      <c r="BE9" s="11">
        <v>5.9654737555799787E-2</v>
      </c>
      <c r="BF9" s="11">
        <v>5.6102476668055269E-2</v>
      </c>
      <c r="BG9" s="11">
        <v>3.7737004563470053E-2</v>
      </c>
      <c r="BH9" s="11">
        <v>-0.1683506145200947</v>
      </c>
      <c r="BI9" s="11">
        <v>8.5088433827019333E-2</v>
      </c>
      <c r="BJ9" s="11">
        <v>-8.1490790613234471E-2</v>
      </c>
      <c r="BK9" s="11">
        <v>-1.3138322943933883E-2</v>
      </c>
      <c r="BL9" s="11">
        <v>4.5168224521272504E-2</v>
      </c>
      <c r="BM9" s="11">
        <v>0.11183722267481298</v>
      </c>
      <c r="BN9" s="11">
        <v>-7.5920223286438538E-3</v>
      </c>
      <c r="BO9" s="11">
        <v>-5.9295404350823658E-2</v>
      </c>
      <c r="BP9" s="11">
        <v>9.869866771902755E-3</v>
      </c>
      <c r="BQ9" s="11">
        <v>-4.6859440042381302E-2</v>
      </c>
      <c r="BR9" s="11">
        <v>0.10496845086784336</v>
      </c>
      <c r="BS9" s="11">
        <v>0.11442634658676529</v>
      </c>
      <c r="BT9" s="20" t="s">
        <v>368</v>
      </c>
      <c r="BU9" s="11">
        <v>7.9793198205744625E-2</v>
      </c>
      <c r="BV9" s="11">
        <v>0.12200876777506023</v>
      </c>
      <c r="BW9" s="11">
        <v>-0.11933218532245538</v>
      </c>
      <c r="BX9" s="11">
        <v>-5.3761540999774912E-2</v>
      </c>
      <c r="BY9" s="11">
        <v>5.7839351582383326E-3</v>
      </c>
      <c r="BZ9" s="11">
        <v>9.6162314243671276E-3</v>
      </c>
      <c r="CA9" s="11">
        <v>-6.4627448510825511E-2</v>
      </c>
      <c r="CB9" s="11">
        <v>-3.4065313585685221E-3</v>
      </c>
      <c r="CC9" s="23">
        <v>-3.0789161543379344E-2</v>
      </c>
    </row>
    <row r="10" spans="1:81" s="4" customFormat="1" ht="17.149999999999999" customHeight="1">
      <c r="A10" s="27"/>
      <c r="B10" s="6" t="s">
        <v>915</v>
      </c>
      <c r="C10" s="17">
        <v>3.4107560349442009E-14</v>
      </c>
      <c r="D10" s="11">
        <v>1.543201736979856E-13</v>
      </c>
      <c r="E10" s="21"/>
      <c r="F10" s="11">
        <v>5.1173068568808178E-37</v>
      </c>
      <c r="G10" s="11">
        <v>0.12012310380850132</v>
      </c>
      <c r="H10" s="11">
        <v>5.4125709232661339E-3</v>
      </c>
      <c r="I10" s="11">
        <v>4.9926249696988723E-2</v>
      </c>
      <c r="J10" s="11">
        <v>2.5981555936959402E-2</v>
      </c>
      <c r="K10" s="11">
        <v>0.95907380599968206</v>
      </c>
      <c r="L10" s="11">
        <v>2.939400908634596E-2</v>
      </c>
      <c r="M10" s="11">
        <v>5.606265392580418E-2</v>
      </c>
      <c r="N10" s="11">
        <v>0.45047763236459426</v>
      </c>
      <c r="O10" s="11">
        <v>1.0420069823540604E-2</v>
      </c>
      <c r="P10" s="11">
        <v>8.6467771496581327E-3</v>
      </c>
      <c r="Q10" s="11">
        <v>8.0441932568840729E-3</v>
      </c>
      <c r="R10" s="11">
        <v>8.5859076890688619E-5</v>
      </c>
      <c r="S10" s="11">
        <v>5.2835814981575333E-5</v>
      </c>
      <c r="T10" s="11">
        <v>4.9031723181344675E-5</v>
      </c>
      <c r="U10" s="11">
        <v>0.65038182924115828</v>
      </c>
      <c r="V10" s="11">
        <v>1.8546682783962879E-2</v>
      </c>
      <c r="W10" s="11">
        <v>0.20869162756621157</v>
      </c>
      <c r="X10" s="11">
        <v>0.11636131035784651</v>
      </c>
      <c r="Y10" s="11">
        <v>8.6838973456866086E-2</v>
      </c>
      <c r="Z10" s="11">
        <v>7.6353206595154169E-2</v>
      </c>
      <c r="AA10" s="11">
        <v>0.42464618500034024</v>
      </c>
      <c r="AB10" s="11">
        <v>4.8256317250330305E-2</v>
      </c>
      <c r="AC10" s="11">
        <v>0.4736352002753812</v>
      </c>
      <c r="AD10" s="11">
        <v>0.77361835056757855</v>
      </c>
      <c r="AE10" s="11">
        <v>2.9695196218246279E-2</v>
      </c>
      <c r="AF10" s="11">
        <v>0.28992181657146598</v>
      </c>
      <c r="AG10" s="11">
        <v>0.26431146005665296</v>
      </c>
      <c r="AH10" s="11">
        <v>3.3495124788778434E-3</v>
      </c>
      <c r="AI10" s="11">
        <v>0.20430121098879592</v>
      </c>
      <c r="AJ10" s="11">
        <v>0.26270968327970545</v>
      </c>
      <c r="AK10" s="11">
        <v>0.10503237516267805</v>
      </c>
      <c r="AL10" s="11">
        <v>1.7237173200585126E-2</v>
      </c>
      <c r="AM10" s="11">
        <v>0.31440101587271474</v>
      </c>
      <c r="AN10" s="11">
        <v>4.7554449814564404E-4</v>
      </c>
      <c r="AO10" s="11">
        <v>0.59961285619765103</v>
      </c>
      <c r="AP10" s="11">
        <v>6.5315600493723608E-14</v>
      </c>
      <c r="AQ10" s="11">
        <v>0.39380219323840948</v>
      </c>
      <c r="AR10" s="11">
        <v>0.53409940418360713</v>
      </c>
      <c r="AS10" s="11">
        <v>0.1972072090387581</v>
      </c>
      <c r="AT10" s="11">
        <v>7.3799317398810238E-2</v>
      </c>
      <c r="AU10" s="11">
        <v>0.68651173156950862</v>
      </c>
      <c r="AV10" s="11">
        <v>3.9714991428330605E-2</v>
      </c>
      <c r="AW10" s="11">
        <v>7.1470338461854285E-2</v>
      </c>
      <c r="AX10" s="11">
        <v>0.51974295642860324</v>
      </c>
      <c r="AY10" s="11">
        <v>0.12769073533818912</v>
      </c>
      <c r="AZ10" s="11">
        <v>0.11355735724255393</v>
      </c>
      <c r="BA10" s="11">
        <v>0.54787786667569938</v>
      </c>
      <c r="BB10" s="11">
        <v>3.3069124039809676E-10</v>
      </c>
      <c r="BC10" s="11">
        <v>2.6935549039299227E-2</v>
      </c>
      <c r="BD10" s="11">
        <v>7.6924947831803606E-2</v>
      </c>
      <c r="BE10" s="11">
        <v>0.5157116372572309</v>
      </c>
      <c r="BF10" s="11">
        <v>0.54106511513318745</v>
      </c>
      <c r="BG10" s="11">
        <v>0.68111310741451891</v>
      </c>
      <c r="BH10" s="11">
        <v>6.491660661642687E-2</v>
      </c>
      <c r="BI10" s="11">
        <v>0.35343785588930765</v>
      </c>
      <c r="BJ10" s="11">
        <v>0.37423255373169995</v>
      </c>
      <c r="BK10" s="11">
        <v>0.88626839778613453</v>
      </c>
      <c r="BL10" s="11">
        <v>0.6227586819046973</v>
      </c>
      <c r="BM10" s="11">
        <v>0.22198181167386213</v>
      </c>
      <c r="BN10" s="11">
        <v>0.93413256840844316</v>
      </c>
      <c r="BO10" s="11">
        <v>0.52001893049563297</v>
      </c>
      <c r="BP10" s="11">
        <v>0.91443658965377139</v>
      </c>
      <c r="BQ10" s="11">
        <v>0.60978250976521431</v>
      </c>
      <c r="BR10" s="11">
        <v>0.25186289326443911</v>
      </c>
      <c r="BS10" s="11">
        <v>0.21139675935322105</v>
      </c>
      <c r="BT10" s="11">
        <v>4.5740572513626385E-2</v>
      </c>
      <c r="BU10" s="11">
        <v>0.38429893743974508</v>
      </c>
      <c r="BV10" s="11">
        <v>0.18248194477905291</v>
      </c>
      <c r="BW10" s="11">
        <v>0.19233845824387172</v>
      </c>
      <c r="BX10" s="11">
        <v>0.558102511221089</v>
      </c>
      <c r="BY10" s="11">
        <v>0.9497956505663866</v>
      </c>
      <c r="BZ10" s="11">
        <v>0.91662737063249511</v>
      </c>
      <c r="CA10" s="11">
        <v>0.48127118775542355</v>
      </c>
      <c r="CB10" s="11">
        <v>0.97041883362226899</v>
      </c>
      <c r="CC10" s="23">
        <v>0.73744045428270755</v>
      </c>
    </row>
    <row r="11" spans="1:81" s="4" customFormat="1" ht="18" customHeight="1">
      <c r="A11" s="26" t="s">
        <v>118</v>
      </c>
      <c r="B11" s="6" t="s">
        <v>916</v>
      </c>
      <c r="C11" s="18" t="s">
        <v>242</v>
      </c>
      <c r="D11" s="20" t="s">
        <v>246</v>
      </c>
      <c r="E11" s="20" t="s">
        <v>249</v>
      </c>
      <c r="F11" s="19">
        <v>1</v>
      </c>
      <c r="G11" s="20" t="s">
        <v>251</v>
      </c>
      <c r="H11" s="20" t="s">
        <v>252</v>
      </c>
      <c r="I11" s="20" t="s">
        <v>255</v>
      </c>
      <c r="J11" s="20" t="s">
        <v>260</v>
      </c>
      <c r="K11" s="11">
        <v>-8.3860689858126516E-2</v>
      </c>
      <c r="L11" s="11">
        <v>-0.13955963989916381</v>
      </c>
      <c r="M11" s="11">
        <v>-0.11721851502340808</v>
      </c>
      <c r="N11" s="11">
        <v>4.3930985308716801E-2</v>
      </c>
      <c r="O11" s="20" t="s">
        <v>269</v>
      </c>
      <c r="P11" s="20" t="s">
        <v>274</v>
      </c>
      <c r="Q11" s="20" t="s">
        <v>276</v>
      </c>
      <c r="R11" s="20" t="s">
        <v>280</v>
      </c>
      <c r="S11" s="20" t="s">
        <v>284</v>
      </c>
      <c r="T11" s="20" t="s">
        <v>289</v>
      </c>
      <c r="U11" s="11">
        <v>4.2745067737469569E-2</v>
      </c>
      <c r="V11" s="20" t="s">
        <v>294</v>
      </c>
      <c r="W11" s="11">
        <v>0.10088977481022231</v>
      </c>
      <c r="X11" s="20" t="s">
        <v>298</v>
      </c>
      <c r="Y11" s="20" t="s">
        <v>301</v>
      </c>
      <c r="Z11" s="20" t="s">
        <v>276</v>
      </c>
      <c r="AA11" s="11">
        <v>0.12132682815994542</v>
      </c>
      <c r="AB11" s="20" t="s">
        <v>308</v>
      </c>
      <c r="AC11" s="11">
        <v>8.9377857311774167E-2</v>
      </c>
      <c r="AD11" s="11">
        <v>-3.3437730634155817E-2</v>
      </c>
      <c r="AE11" s="20" t="s">
        <v>315</v>
      </c>
      <c r="AF11" s="11">
        <v>-0.12712469697428752</v>
      </c>
      <c r="AG11" s="11">
        <v>7.364072143798106E-2</v>
      </c>
      <c r="AH11" s="20" t="s">
        <v>319</v>
      </c>
      <c r="AI11" s="11">
        <v>6.9702373850023411E-2</v>
      </c>
      <c r="AJ11" s="11">
        <v>0.12044736398866188</v>
      </c>
      <c r="AK11" s="11">
        <v>0.17288364192368788</v>
      </c>
      <c r="AL11" s="20" t="s">
        <v>324</v>
      </c>
      <c r="AM11" s="11">
        <v>-4.1691963190318128E-2</v>
      </c>
      <c r="AN11" s="20" t="s">
        <v>311</v>
      </c>
      <c r="AO11" s="11">
        <v>1.4702465341773682E-2</v>
      </c>
      <c r="AP11" s="20" t="s">
        <v>331</v>
      </c>
      <c r="AQ11" s="11">
        <v>-3.9267117714672853E-2</v>
      </c>
      <c r="AR11" s="11">
        <v>0.11199498956467954</v>
      </c>
      <c r="AS11" s="20" t="s">
        <v>336</v>
      </c>
      <c r="AT11" s="11">
        <v>-0.14393508851293899</v>
      </c>
      <c r="AU11" s="11">
        <v>9.486558302043184E-2</v>
      </c>
      <c r="AV11" s="20" t="s">
        <v>341</v>
      </c>
      <c r="AW11" s="20" t="s">
        <v>343</v>
      </c>
      <c r="AX11" s="11">
        <v>5.6751516600318533E-2</v>
      </c>
      <c r="AY11" s="20" t="s">
        <v>346</v>
      </c>
      <c r="AZ11" s="20" t="s">
        <v>347</v>
      </c>
      <c r="BA11" s="11">
        <v>-5.6091222668185087E-2</v>
      </c>
      <c r="BB11" s="20" t="s">
        <v>352</v>
      </c>
      <c r="BC11" s="20" t="s">
        <v>356</v>
      </c>
      <c r="BD11" s="11">
        <v>-0.14181400275291769</v>
      </c>
      <c r="BE11" s="11">
        <v>3.9030767649110426E-2</v>
      </c>
      <c r="BF11" s="11">
        <v>6.5285992809754528E-2</v>
      </c>
      <c r="BG11" s="11">
        <v>2.3065414773646573E-2</v>
      </c>
      <c r="BH11" s="11">
        <v>-0.10696821603742074</v>
      </c>
      <c r="BI11" s="11">
        <v>5.2938121755246433E-2</v>
      </c>
      <c r="BJ11" s="11">
        <v>-9.9243052232811019E-2</v>
      </c>
      <c r="BK11" s="11">
        <v>-5.7205184278054551E-2</v>
      </c>
      <c r="BL11" s="11">
        <v>-7.2399852704954828E-3</v>
      </c>
      <c r="BM11" s="11">
        <v>6.7893867489544554E-2</v>
      </c>
      <c r="BN11" s="11">
        <v>-3.1633208790449611E-2</v>
      </c>
      <c r="BO11" s="11">
        <v>-8.3346881899864611E-2</v>
      </c>
      <c r="BP11" s="11">
        <v>3.1391677957741844E-2</v>
      </c>
      <c r="BQ11" s="11">
        <v>-2.7276618187630147E-2</v>
      </c>
      <c r="BR11" s="11">
        <v>7.9168590734337047E-2</v>
      </c>
      <c r="BS11" s="11">
        <v>9.2121584682972907E-2</v>
      </c>
      <c r="BT11" s="11">
        <v>0.10557472162942341</v>
      </c>
      <c r="BU11" s="11">
        <v>2.6270611828971602E-2</v>
      </c>
      <c r="BV11" s="11">
        <v>2.3064337199174317E-2</v>
      </c>
      <c r="BW11" s="11">
        <v>-0.17144437862332826</v>
      </c>
      <c r="BX11" s="11">
        <v>-0.10695686849574806</v>
      </c>
      <c r="BY11" s="11">
        <v>-5.1100140077565213E-2</v>
      </c>
      <c r="BZ11" s="11">
        <v>-4.2172021931788213E-2</v>
      </c>
      <c r="CA11" s="11">
        <v>-0.12276700657300224</v>
      </c>
      <c r="CB11" s="11">
        <v>-9.492121768353233E-2</v>
      </c>
      <c r="CC11" s="23">
        <v>3.7608330859844739E-2</v>
      </c>
    </row>
    <row r="12" spans="1:81" s="4" customFormat="1" ht="17.149999999999999" customHeight="1">
      <c r="A12" s="27"/>
      <c r="B12" s="6" t="s">
        <v>915</v>
      </c>
      <c r="C12" s="17">
        <v>3.2807243007368023E-14</v>
      </c>
      <c r="D12" s="11">
        <v>2.5651806720736364E-11</v>
      </c>
      <c r="E12" s="11">
        <v>5.1173068568808178E-37</v>
      </c>
      <c r="F12" s="21"/>
      <c r="G12" s="11">
        <v>1.3274169944032414E-2</v>
      </c>
      <c r="H12" s="11">
        <v>3.53599610737089E-3</v>
      </c>
      <c r="I12" s="11">
        <v>3.1169366210546261E-2</v>
      </c>
      <c r="J12" s="11">
        <v>3.2304628764086305E-3</v>
      </c>
      <c r="K12" s="11">
        <v>0.36045177663870054</v>
      </c>
      <c r="L12" s="11">
        <v>0.12844878553826675</v>
      </c>
      <c r="M12" s="11">
        <v>0.2003908690956929</v>
      </c>
      <c r="N12" s="11">
        <v>0.63376603464209136</v>
      </c>
      <c r="O12" s="11">
        <v>9.2845612090190974E-3</v>
      </c>
      <c r="P12" s="11">
        <v>8.4216834224496214E-3</v>
      </c>
      <c r="Q12" s="11">
        <v>1.1863285972743255E-2</v>
      </c>
      <c r="R12" s="11">
        <v>4.0387316959989503E-5</v>
      </c>
      <c r="S12" s="11">
        <v>2.1321372049262507E-5</v>
      </c>
      <c r="T12" s="11">
        <v>2.2826644558137266E-5</v>
      </c>
      <c r="U12" s="11">
        <v>0.64155340538297256</v>
      </c>
      <c r="V12" s="11">
        <v>3.7806434193202385E-3</v>
      </c>
      <c r="W12" s="11">
        <v>0.27086181094807499</v>
      </c>
      <c r="X12" s="11">
        <v>3.8362273909698673E-2</v>
      </c>
      <c r="Y12" s="11">
        <v>9.398824242317012E-3</v>
      </c>
      <c r="Z12" s="11">
        <v>1.1876748698115391E-2</v>
      </c>
      <c r="AA12" s="11">
        <v>0.18495735209578709</v>
      </c>
      <c r="AB12" s="11">
        <v>4.3727291859907858E-3</v>
      </c>
      <c r="AC12" s="11">
        <v>0.32960783995204679</v>
      </c>
      <c r="AD12" s="11">
        <v>0.71578411295398503</v>
      </c>
      <c r="AE12" s="11">
        <v>2.8426978853795457E-3</v>
      </c>
      <c r="AF12" s="11">
        <v>0.16468048198890042</v>
      </c>
      <c r="AG12" s="11">
        <v>0.42213060778081446</v>
      </c>
      <c r="AH12" s="11">
        <v>2.8066656178386704E-2</v>
      </c>
      <c r="AI12" s="11">
        <v>0.4474386456678614</v>
      </c>
      <c r="AJ12" s="11">
        <v>0.18818586231782602</v>
      </c>
      <c r="AK12" s="11">
        <v>5.792236756069101E-2</v>
      </c>
      <c r="AL12" s="11">
        <v>4.0751447072316059E-3</v>
      </c>
      <c r="AM12" s="11">
        <v>0.65117614567891313</v>
      </c>
      <c r="AN12" s="11">
        <v>1.7613787089573244E-4</v>
      </c>
      <c r="AO12" s="11">
        <v>0.87283614787263764</v>
      </c>
      <c r="AP12" s="11">
        <v>1.2158130490165923E-11</v>
      </c>
      <c r="AQ12" s="11">
        <v>0.6689279752210302</v>
      </c>
      <c r="AR12" s="11">
        <v>0.22132628717198194</v>
      </c>
      <c r="AS12" s="11">
        <v>3.965441246270579E-2</v>
      </c>
      <c r="AT12" s="11">
        <v>0.11524150902207553</v>
      </c>
      <c r="AU12" s="11">
        <v>0.30065675931554847</v>
      </c>
      <c r="AV12" s="11">
        <v>8.5648178034774028E-4</v>
      </c>
      <c r="AW12" s="11">
        <v>1.6979141893808409E-2</v>
      </c>
      <c r="AX12" s="11">
        <v>0.53638723180526082</v>
      </c>
      <c r="AY12" s="11">
        <v>2.0307592043591161E-2</v>
      </c>
      <c r="AZ12" s="11">
        <v>2.2672430896128939E-2</v>
      </c>
      <c r="BA12" s="11">
        <v>0.54114640422343485</v>
      </c>
      <c r="BB12" s="11">
        <v>1.1487455194601751E-13</v>
      </c>
      <c r="BC12" s="11">
        <v>3.4221283469029459E-2</v>
      </c>
      <c r="BD12" s="11">
        <v>0.1207544801144851</v>
      </c>
      <c r="BE12" s="11">
        <v>0.67080464705712151</v>
      </c>
      <c r="BF12" s="11">
        <v>0.47680475825062529</v>
      </c>
      <c r="BG12" s="11">
        <v>0.80172182962802274</v>
      </c>
      <c r="BH12" s="11">
        <v>0.24289118715559721</v>
      </c>
      <c r="BI12" s="11">
        <v>0.5641560146806911</v>
      </c>
      <c r="BJ12" s="11">
        <v>0.27880034756038125</v>
      </c>
      <c r="BK12" s="11">
        <v>0.53312944685020425</v>
      </c>
      <c r="BL12" s="11">
        <v>0.93718040714443274</v>
      </c>
      <c r="BM12" s="11">
        <v>0.45933955882999666</v>
      </c>
      <c r="BN12" s="11">
        <v>0.7305156843183912</v>
      </c>
      <c r="BO12" s="11">
        <v>0.36544481504781823</v>
      </c>
      <c r="BP12" s="11">
        <v>0.73249507651596146</v>
      </c>
      <c r="BQ12" s="11">
        <v>0.76647901558899534</v>
      </c>
      <c r="BR12" s="11">
        <v>0.38804351208365906</v>
      </c>
      <c r="BS12" s="11">
        <v>0.31491716382592172</v>
      </c>
      <c r="BT12" s="11">
        <v>0.24911916078416593</v>
      </c>
      <c r="BU12" s="11">
        <v>0.77485781013951571</v>
      </c>
      <c r="BV12" s="11">
        <v>0.80173090217126219</v>
      </c>
      <c r="BW12" s="11">
        <v>6.0072746062582769E-2</v>
      </c>
      <c r="BX12" s="11">
        <v>0.24294146250520096</v>
      </c>
      <c r="BY12" s="11">
        <v>0.57777971970956332</v>
      </c>
      <c r="BZ12" s="11">
        <v>0.64603206550000181</v>
      </c>
      <c r="CA12" s="11">
        <v>0.17975814913526139</v>
      </c>
      <c r="CB12" s="11">
        <v>0.30037209472185222</v>
      </c>
      <c r="CC12" s="23">
        <v>0.68214161631315751</v>
      </c>
    </row>
    <row r="13" spans="1:81" s="4" customFormat="1" ht="18" customHeight="1">
      <c r="A13" s="26" t="s">
        <v>119</v>
      </c>
      <c r="B13" s="6" t="s">
        <v>916</v>
      </c>
      <c r="C13" s="18" t="s">
        <v>243</v>
      </c>
      <c r="D13" s="20" t="s">
        <v>247</v>
      </c>
      <c r="E13" s="11">
        <v>0.14205307228042133</v>
      </c>
      <c r="F13" s="20" t="s">
        <v>251</v>
      </c>
      <c r="G13" s="19">
        <v>1</v>
      </c>
      <c r="H13" s="20" t="s">
        <v>253</v>
      </c>
      <c r="I13" s="20" t="s">
        <v>256</v>
      </c>
      <c r="J13" s="20" t="s">
        <v>261</v>
      </c>
      <c r="K13" s="11">
        <v>1.9594018743343614E-3</v>
      </c>
      <c r="L13" s="11">
        <v>0.13697469964738176</v>
      </c>
      <c r="M13" s="11">
        <v>9.5816280464827361E-2</v>
      </c>
      <c r="N13" s="11">
        <v>6.7291745763920552E-2</v>
      </c>
      <c r="O13" s="11">
        <v>8.086825807045421E-2</v>
      </c>
      <c r="P13" s="11">
        <v>9.2081875091399742E-2</v>
      </c>
      <c r="Q13" s="11">
        <v>0.10357118414482384</v>
      </c>
      <c r="R13" s="11">
        <v>9.3389571975845076E-2</v>
      </c>
      <c r="S13" s="11">
        <v>0.1219094023952787</v>
      </c>
      <c r="T13" s="11">
        <v>0.14334788858860226</v>
      </c>
      <c r="U13" s="11">
        <v>-0.11741094108442124</v>
      </c>
      <c r="V13" s="11">
        <v>0.13674774229183687</v>
      </c>
      <c r="W13" s="11">
        <v>-5.2068555822287324E-2</v>
      </c>
      <c r="X13" s="20" t="s">
        <v>243</v>
      </c>
      <c r="Y13" s="11">
        <v>0.1677527341107751</v>
      </c>
      <c r="Z13" s="11">
        <v>7.564655010982789E-2</v>
      </c>
      <c r="AA13" s="11">
        <v>-4.4061060806485218E-2</v>
      </c>
      <c r="AB13" s="11">
        <v>0.1587413041224581</v>
      </c>
      <c r="AC13" s="20" t="s">
        <v>310</v>
      </c>
      <c r="AD13" s="11">
        <v>0.12124100999790119</v>
      </c>
      <c r="AE13" s="20" t="s">
        <v>316</v>
      </c>
      <c r="AF13" s="11">
        <v>2.7369836514319294E-2</v>
      </c>
      <c r="AG13" s="11">
        <v>-9.9649732285158041E-2</v>
      </c>
      <c r="AH13" s="11">
        <v>-0.11692653488770627</v>
      </c>
      <c r="AI13" s="11">
        <v>0.10823221121770246</v>
      </c>
      <c r="AJ13" s="11">
        <v>8.863883371813043E-2</v>
      </c>
      <c r="AK13" s="11">
        <v>-1.7912939137166035E-2</v>
      </c>
      <c r="AL13" s="11">
        <v>-6.5456791568523414E-3</v>
      </c>
      <c r="AM13" s="11">
        <v>-3.7765254032996E-2</v>
      </c>
      <c r="AN13" s="11">
        <v>8.4628445639496702E-2</v>
      </c>
      <c r="AO13" s="11">
        <v>-1.5660900968639362E-2</v>
      </c>
      <c r="AP13" s="20" t="s">
        <v>332</v>
      </c>
      <c r="AQ13" s="20" t="s">
        <v>334</v>
      </c>
      <c r="AR13" s="11">
        <v>-2.8073554726143698E-2</v>
      </c>
      <c r="AS13" s="11">
        <v>-4.3714978106698756E-2</v>
      </c>
      <c r="AT13" s="11">
        <v>0.17431275349605696</v>
      </c>
      <c r="AU13" s="11">
        <v>0.14924136205921326</v>
      </c>
      <c r="AV13" s="11">
        <v>4.124439400977314E-4</v>
      </c>
      <c r="AW13" s="11">
        <v>-1.781703847087034E-2</v>
      </c>
      <c r="AX13" s="11">
        <v>-5.9867972877556977E-2</v>
      </c>
      <c r="AY13" s="11">
        <v>3.7382526393136044E-2</v>
      </c>
      <c r="AZ13" s="11">
        <v>7.1499856770897152E-2</v>
      </c>
      <c r="BA13" s="11">
        <v>-6.3887288427917258E-2</v>
      </c>
      <c r="BB13" s="20" t="s">
        <v>353</v>
      </c>
      <c r="BC13" s="20" t="s">
        <v>312</v>
      </c>
      <c r="BD13" s="11">
        <v>3.9380882609948105E-2</v>
      </c>
      <c r="BE13" s="11">
        <v>3.1955156881345446E-2</v>
      </c>
      <c r="BF13" s="11">
        <v>0.12171954695448825</v>
      </c>
      <c r="BG13" s="11">
        <v>1.3963594999401101E-2</v>
      </c>
      <c r="BH13" s="11">
        <v>0.11079956189339135</v>
      </c>
      <c r="BI13" s="11">
        <v>0.11727871217346393</v>
      </c>
      <c r="BJ13" s="20" t="s">
        <v>291</v>
      </c>
      <c r="BK13" s="11">
        <v>2.7826443080146614E-2</v>
      </c>
      <c r="BL13" s="11">
        <v>3.5311219002151138E-2</v>
      </c>
      <c r="BM13" s="11">
        <v>0.16063617845623523</v>
      </c>
      <c r="BN13" s="11">
        <v>7.0885258432662454E-2</v>
      </c>
      <c r="BO13" s="11">
        <v>8.718658562019567E-2</v>
      </c>
      <c r="BP13" s="11">
        <v>-0.11337153321997148</v>
      </c>
      <c r="BQ13" s="11">
        <v>2.4153214525376457E-2</v>
      </c>
      <c r="BR13" s="11">
        <v>-6.2976053712302194E-2</v>
      </c>
      <c r="BS13" s="11">
        <v>-7.3623116615092812E-2</v>
      </c>
      <c r="BT13" s="11">
        <v>5.3905598208504366E-2</v>
      </c>
      <c r="BU13" s="11">
        <v>-7.0880467784195531E-2</v>
      </c>
      <c r="BV13" s="11">
        <v>-4.0812204269112508E-2</v>
      </c>
      <c r="BW13" s="11">
        <v>-4.9490658228411456E-2</v>
      </c>
      <c r="BX13" s="11">
        <v>-0.11259525787603174</v>
      </c>
      <c r="BY13" s="11">
        <v>-0.15959695066615548</v>
      </c>
      <c r="BZ13" s="11">
        <v>-3.2860929644858233E-2</v>
      </c>
      <c r="CA13" s="11">
        <v>-5.9549647738343665E-3</v>
      </c>
      <c r="CB13" s="11">
        <v>-7.6998243789062795E-2</v>
      </c>
      <c r="CC13" s="23">
        <v>6.8201593705844596E-2</v>
      </c>
    </row>
    <row r="14" spans="1:81" s="4" customFormat="1" ht="17.149999999999999" customHeight="1">
      <c r="A14" s="27"/>
      <c r="B14" s="6" t="s">
        <v>915</v>
      </c>
      <c r="C14" s="17">
        <v>2.1041440831371674E-2</v>
      </c>
      <c r="D14" s="11">
        <v>4.8880567061981121E-2</v>
      </c>
      <c r="E14" s="11">
        <v>0.12012310380850132</v>
      </c>
      <c r="F14" s="11">
        <v>1.3274169944032414E-2</v>
      </c>
      <c r="G14" s="21"/>
      <c r="H14" s="11">
        <v>3.558106390109371E-5</v>
      </c>
      <c r="I14" s="11">
        <v>1.9034037722370882E-5</v>
      </c>
      <c r="J14" s="11">
        <v>3.2653273744649112E-4</v>
      </c>
      <c r="K14" s="11">
        <v>0.98298264040840189</v>
      </c>
      <c r="L14" s="11">
        <v>0.13574682455952272</v>
      </c>
      <c r="M14" s="11">
        <v>0.29581673331241204</v>
      </c>
      <c r="N14" s="11">
        <v>0.46523322359697583</v>
      </c>
      <c r="O14" s="11">
        <v>0.37790519865573935</v>
      </c>
      <c r="P14" s="11">
        <v>0.31512670201305365</v>
      </c>
      <c r="Q14" s="11">
        <v>0.25826536392553756</v>
      </c>
      <c r="R14" s="11">
        <v>0.30827384066205982</v>
      </c>
      <c r="S14" s="11">
        <v>0.18284111888254601</v>
      </c>
      <c r="T14" s="11">
        <v>0.11674777332154944</v>
      </c>
      <c r="U14" s="11">
        <v>0.19964788891895738</v>
      </c>
      <c r="V14" s="11">
        <v>0.13474573123221009</v>
      </c>
      <c r="W14" s="11">
        <v>0.57058246366188048</v>
      </c>
      <c r="X14" s="11">
        <v>2.097671850997079E-2</v>
      </c>
      <c r="Y14" s="11">
        <v>6.5888422972762303E-2</v>
      </c>
      <c r="Z14" s="11">
        <v>0.40956623065349884</v>
      </c>
      <c r="AA14" s="11">
        <v>0.63131703841346898</v>
      </c>
      <c r="AB14" s="11">
        <v>8.2021725258180592E-2</v>
      </c>
      <c r="AC14" s="11">
        <v>2.7199689824581004E-5</v>
      </c>
      <c r="AD14" s="11">
        <v>0.18527059714747748</v>
      </c>
      <c r="AE14" s="11">
        <v>6.513850696709818E-9</v>
      </c>
      <c r="AF14" s="11">
        <v>0.7657039684263296</v>
      </c>
      <c r="AG14" s="11">
        <v>0.27682544176253399</v>
      </c>
      <c r="AH14" s="11">
        <v>0.20152204223335093</v>
      </c>
      <c r="AI14" s="11">
        <v>0.23733619625918467</v>
      </c>
      <c r="AJ14" s="11">
        <v>0.33363851096925956</v>
      </c>
      <c r="AK14" s="11">
        <v>0.84538302971313939</v>
      </c>
      <c r="AL14" s="11">
        <v>0.94319413868036839</v>
      </c>
      <c r="AM14" s="11">
        <v>0.68216276647360385</v>
      </c>
      <c r="AN14" s="11">
        <v>0.35605565789985028</v>
      </c>
      <c r="AO14" s="11">
        <v>0.86462307202496413</v>
      </c>
      <c r="AP14" s="11">
        <v>3.4311180108314318E-4</v>
      </c>
      <c r="AQ14" s="11">
        <v>2.7459075669029689E-2</v>
      </c>
      <c r="AR14" s="11">
        <v>0.75986054974339057</v>
      </c>
      <c r="AS14" s="11">
        <v>0.63400236590168912</v>
      </c>
      <c r="AT14" s="11">
        <v>5.5850060449862078E-2</v>
      </c>
      <c r="AU14" s="11">
        <v>0.10230547833660086</v>
      </c>
      <c r="AV14" s="11">
        <v>0.99641767770478495</v>
      </c>
      <c r="AW14" s="11">
        <v>0.84620057700619311</v>
      </c>
      <c r="AX14" s="11">
        <v>0.51420932038103373</v>
      </c>
      <c r="AY14" s="11">
        <v>0.68394791546670008</v>
      </c>
      <c r="AZ14" s="11">
        <v>0.43578374497681771</v>
      </c>
      <c r="BA14" s="11">
        <v>0.48631787625355805</v>
      </c>
      <c r="BB14" s="11">
        <v>6.6242390123215125E-5</v>
      </c>
      <c r="BC14" s="11">
        <v>3.5357138996716712E-2</v>
      </c>
      <c r="BD14" s="11">
        <v>0.66802538337627837</v>
      </c>
      <c r="BE14" s="11">
        <v>0.72788001181649253</v>
      </c>
      <c r="BF14" s="11">
        <v>0.18352882381597727</v>
      </c>
      <c r="BG14" s="11">
        <v>0.87917701119238068</v>
      </c>
      <c r="BH14" s="11">
        <v>0.22632753621044885</v>
      </c>
      <c r="BI14" s="11">
        <v>0.20015822677599088</v>
      </c>
      <c r="BJ14" s="11">
        <v>2.379616134314241E-2</v>
      </c>
      <c r="BK14" s="11">
        <v>0.76191095214672178</v>
      </c>
      <c r="BL14" s="11">
        <v>0.70059935477840929</v>
      </c>
      <c r="BM14" s="11">
        <v>7.8389922811790566E-2</v>
      </c>
      <c r="BN14" s="11">
        <v>0.43974923048870407</v>
      </c>
      <c r="BO14" s="11">
        <v>0.34369530580915053</v>
      </c>
      <c r="BP14" s="11">
        <v>0.21566478725855165</v>
      </c>
      <c r="BQ14" s="11">
        <v>0.79257685707480952</v>
      </c>
      <c r="BR14" s="11">
        <v>0.49256960845615505</v>
      </c>
      <c r="BS14" s="11">
        <v>0.42224186140338205</v>
      </c>
      <c r="BT14" s="11">
        <v>0.55704666507029965</v>
      </c>
      <c r="BU14" s="11">
        <v>0.43978022060212463</v>
      </c>
      <c r="BV14" s="11">
        <v>0.6567103568118986</v>
      </c>
      <c r="BW14" s="11">
        <v>0.58983378808483788</v>
      </c>
      <c r="BX14" s="11">
        <v>0.21884468409294203</v>
      </c>
      <c r="BY14" s="11">
        <v>8.0365410557891814E-2</v>
      </c>
      <c r="BZ14" s="11">
        <v>0.72048189488488956</v>
      </c>
      <c r="CA14" s="11">
        <v>0.9483131421874379</v>
      </c>
      <c r="CB14" s="11">
        <v>0.40122459076642691</v>
      </c>
      <c r="CC14" s="23">
        <v>0.45730228699010167</v>
      </c>
    </row>
    <row r="15" spans="1:81" s="4" customFormat="1" ht="40.5" customHeight="1">
      <c r="A15" s="26" t="s">
        <v>120</v>
      </c>
      <c r="B15" s="6" t="s">
        <v>916</v>
      </c>
      <c r="C15" s="18" t="s">
        <v>244</v>
      </c>
      <c r="D15" s="20" t="s">
        <v>248</v>
      </c>
      <c r="E15" s="20" t="s">
        <v>250</v>
      </c>
      <c r="F15" s="20" t="s">
        <v>252</v>
      </c>
      <c r="G15" s="20" t="s">
        <v>253</v>
      </c>
      <c r="H15" s="19">
        <v>1</v>
      </c>
      <c r="I15" s="20" t="s">
        <v>257</v>
      </c>
      <c r="J15" s="20" t="s">
        <v>262</v>
      </c>
      <c r="K15" s="11">
        <v>-0.16481755713209897</v>
      </c>
      <c r="L15" s="11">
        <v>-8.2852214274933542E-2</v>
      </c>
      <c r="M15" s="11">
        <v>-9.0772868278956823E-2</v>
      </c>
      <c r="N15" s="11">
        <v>-7.0980189088995171E-2</v>
      </c>
      <c r="O15" s="11">
        <v>0.10740627786040401</v>
      </c>
      <c r="P15" s="11">
        <v>0.10243222778611513</v>
      </c>
      <c r="Q15" s="11">
        <v>9.9634768466620616E-2</v>
      </c>
      <c r="R15" s="11">
        <v>6.7577631271239808E-2</v>
      </c>
      <c r="S15" s="11">
        <v>8.466116870059788E-2</v>
      </c>
      <c r="T15" s="11">
        <v>0.10506806190070135</v>
      </c>
      <c r="U15" s="11">
        <v>7.814675105870264E-2</v>
      </c>
      <c r="V15" s="11">
        <v>0.1401028331608053</v>
      </c>
      <c r="W15" s="11">
        <v>-8.3497686586509606E-2</v>
      </c>
      <c r="X15" s="20" t="s">
        <v>291</v>
      </c>
      <c r="Y15" s="11">
        <v>0.13513920242439556</v>
      </c>
      <c r="Z15" s="11">
        <v>8.520850870114631E-2</v>
      </c>
      <c r="AA15" s="11">
        <v>-4.003028447639001E-2</v>
      </c>
      <c r="AB15" s="11">
        <v>0.14920245528041168</v>
      </c>
      <c r="AC15" s="20" t="s">
        <v>311</v>
      </c>
      <c r="AD15" s="11">
        <v>5.485621715964447E-2</v>
      </c>
      <c r="AE15" s="20" t="s">
        <v>317</v>
      </c>
      <c r="AF15" s="11">
        <v>-2.6277107827393158E-2</v>
      </c>
      <c r="AG15" s="11">
        <v>0.11388164446295679</v>
      </c>
      <c r="AH15" s="20" t="s">
        <v>320</v>
      </c>
      <c r="AI15" s="11">
        <v>7.5096134921958921E-2</v>
      </c>
      <c r="AJ15" s="11">
        <v>0.10752842434494622</v>
      </c>
      <c r="AK15" s="11">
        <v>6.6484177227704069E-2</v>
      </c>
      <c r="AL15" s="11">
        <v>9.2890191105554493E-2</v>
      </c>
      <c r="AM15" s="11">
        <v>6.0879095702215502E-2</v>
      </c>
      <c r="AN15" s="20" t="s">
        <v>328</v>
      </c>
      <c r="AO15" s="11">
        <v>-6.3559740696844766E-2</v>
      </c>
      <c r="AP15" s="20" t="s">
        <v>333</v>
      </c>
      <c r="AQ15" s="20" t="s">
        <v>263</v>
      </c>
      <c r="AR15" s="11">
        <v>0.11069758490799236</v>
      </c>
      <c r="AS15" s="20" t="s">
        <v>337</v>
      </c>
      <c r="AT15" s="11">
        <v>0.16486093953511227</v>
      </c>
      <c r="AU15" s="11">
        <v>0.16593129789128785</v>
      </c>
      <c r="AV15" s="11">
        <v>0.13698921697802499</v>
      </c>
      <c r="AW15" s="11">
        <v>5.4588963147578315E-2</v>
      </c>
      <c r="AX15" s="11">
        <v>5.2843899755255726E-2</v>
      </c>
      <c r="AY15" s="11">
        <v>0.13475031205568555</v>
      </c>
      <c r="AZ15" s="20" t="s">
        <v>348</v>
      </c>
      <c r="BA15" s="11">
        <v>-0.1110177352407432</v>
      </c>
      <c r="BB15" s="20" t="s">
        <v>354</v>
      </c>
      <c r="BC15" s="11">
        <v>-0.1591301795622494</v>
      </c>
      <c r="BD15" s="11">
        <v>-4.7474387093464996E-3</v>
      </c>
      <c r="BE15" s="11">
        <v>2.0459430855266081E-3</v>
      </c>
      <c r="BF15" s="11">
        <v>-2.4885097549224754E-2</v>
      </c>
      <c r="BG15" s="11">
        <v>-5.8085966471372388E-2</v>
      </c>
      <c r="BH15" s="11">
        <v>-6.2491767113065942E-2</v>
      </c>
      <c r="BI15" s="11">
        <v>6.4738150231610392E-2</v>
      </c>
      <c r="BJ15" s="11">
        <v>-4.6858000016392495E-2</v>
      </c>
      <c r="BK15" s="11">
        <v>-2.2594152911709568E-2</v>
      </c>
      <c r="BL15" s="11">
        <v>-5.1747290947576012E-2</v>
      </c>
      <c r="BM15" s="11">
        <v>-9.5258767567796984E-2</v>
      </c>
      <c r="BN15" s="11">
        <v>-7.138651296049181E-2</v>
      </c>
      <c r="BO15" s="11">
        <v>-0.11354954821211978</v>
      </c>
      <c r="BP15" s="11">
        <v>5.2958484902585395E-2</v>
      </c>
      <c r="BQ15" s="11">
        <v>-1.686825409212812E-2</v>
      </c>
      <c r="BR15" s="20" t="s">
        <v>360</v>
      </c>
      <c r="BS15" s="11">
        <v>-0.1190429156886217</v>
      </c>
      <c r="BT15" s="11">
        <v>-8.4705494785433891E-2</v>
      </c>
      <c r="BU15" s="11">
        <v>-0.12240799769708018</v>
      </c>
      <c r="BV15" s="11">
        <v>-6.9280552551614374E-2</v>
      </c>
      <c r="BW15" s="20" t="s">
        <v>376</v>
      </c>
      <c r="BX15" s="20" t="s">
        <v>236</v>
      </c>
      <c r="BY15" s="20" t="s">
        <v>270</v>
      </c>
      <c r="BZ15" s="11">
        <v>-0.16130246934209028</v>
      </c>
      <c r="CA15" s="20" t="s">
        <v>303</v>
      </c>
      <c r="CB15" s="20" t="s">
        <v>382</v>
      </c>
      <c r="CC15" s="24" t="s">
        <v>320</v>
      </c>
    </row>
    <row r="16" spans="1:81" s="4" customFormat="1" ht="32.5" customHeight="1">
      <c r="A16" s="27"/>
      <c r="B16" s="6" t="s">
        <v>915</v>
      </c>
      <c r="C16" s="17">
        <v>2.467696538598875E-2</v>
      </c>
      <c r="D16" s="11">
        <v>1.9606136364815545E-3</v>
      </c>
      <c r="E16" s="11">
        <v>5.4125709232661339E-3</v>
      </c>
      <c r="F16" s="11">
        <v>3.53599610737089E-3</v>
      </c>
      <c r="G16" s="11">
        <v>3.558106390109371E-5</v>
      </c>
      <c r="H16" s="21"/>
      <c r="I16" s="11">
        <v>9.0787191949863304E-35</v>
      </c>
      <c r="J16" s="11">
        <v>6.902835936696754E-23</v>
      </c>
      <c r="K16" s="11">
        <v>7.0832459181342358E-2</v>
      </c>
      <c r="L16" s="11">
        <v>0.36830719250412303</v>
      </c>
      <c r="M16" s="11">
        <v>0.32208464146716032</v>
      </c>
      <c r="N16" s="11">
        <v>0.44107282352025745</v>
      </c>
      <c r="O16" s="11">
        <v>0.2409558701234128</v>
      </c>
      <c r="P16" s="11">
        <v>0.26356596685038325</v>
      </c>
      <c r="Q16" s="11">
        <v>0.27689794131261014</v>
      </c>
      <c r="R16" s="11">
        <v>0.46143838913610391</v>
      </c>
      <c r="S16" s="11">
        <v>0.35586903249327462</v>
      </c>
      <c r="T16" s="11">
        <v>0.25141067203014039</v>
      </c>
      <c r="U16" s="11">
        <v>0.39421664954769375</v>
      </c>
      <c r="V16" s="11">
        <v>0.1253487535536508</v>
      </c>
      <c r="W16" s="11">
        <v>0.36254196890953772</v>
      </c>
      <c r="X16" s="11">
        <v>2.3841174706715557E-2</v>
      </c>
      <c r="Y16" s="11">
        <v>0.13943736098962198</v>
      </c>
      <c r="Z16" s="11">
        <v>0.35275648983040619</v>
      </c>
      <c r="AA16" s="11">
        <v>0.66288224038290511</v>
      </c>
      <c r="AB16" s="11">
        <v>0.10239599068371877</v>
      </c>
      <c r="AC16" s="11">
        <v>1.7599179864959786E-4</v>
      </c>
      <c r="AD16" s="11">
        <v>0.5501034334786159</v>
      </c>
      <c r="AE16" s="11">
        <v>2.4445693821381422E-10</v>
      </c>
      <c r="AF16" s="11">
        <v>0.77480362219142052</v>
      </c>
      <c r="AG16" s="11">
        <v>0.2135931650064678</v>
      </c>
      <c r="AH16" s="11">
        <v>1.6030303757869808E-2</v>
      </c>
      <c r="AI16" s="11">
        <v>0.41299194503514625</v>
      </c>
      <c r="AJ16" s="11">
        <v>0.24041815507554196</v>
      </c>
      <c r="AK16" s="11">
        <v>0.46873614728386714</v>
      </c>
      <c r="AL16" s="11">
        <v>0.31087922348933106</v>
      </c>
      <c r="AM16" s="11">
        <v>0.50891391363336125</v>
      </c>
      <c r="AN16" s="11">
        <v>4.961003887956633E-3</v>
      </c>
      <c r="AO16" s="11">
        <v>0.48856020297472258</v>
      </c>
      <c r="AP16" s="11">
        <v>4.5697344267710565E-17</v>
      </c>
      <c r="AQ16" s="11">
        <v>3.0367018276073483E-2</v>
      </c>
      <c r="AR16" s="11">
        <v>0.22675782787073528</v>
      </c>
      <c r="AS16" s="11">
        <v>1.408671757007363E-4</v>
      </c>
      <c r="AT16" s="11">
        <v>7.0757257943342408E-2</v>
      </c>
      <c r="AU16" s="11">
        <v>6.8922228491198764E-2</v>
      </c>
      <c r="AV16" s="11">
        <v>0.13405194725587632</v>
      </c>
      <c r="AW16" s="11">
        <v>0.55205117195149112</v>
      </c>
      <c r="AX16" s="11">
        <v>0.56485068860679344</v>
      </c>
      <c r="AY16" s="11">
        <v>0.14059005706118841</v>
      </c>
      <c r="AZ16" s="11">
        <v>2.1124170193540882E-2</v>
      </c>
      <c r="BA16" s="11">
        <v>0.22540888676007814</v>
      </c>
      <c r="BB16" s="11">
        <v>2.3935287409556437E-14</v>
      </c>
      <c r="BC16" s="11">
        <v>8.1265603738583769E-2</v>
      </c>
      <c r="BD16" s="11">
        <v>0.95878363394943766</v>
      </c>
      <c r="BE16" s="11">
        <v>0.98223115210404666</v>
      </c>
      <c r="BF16" s="11">
        <v>0.78643975637666885</v>
      </c>
      <c r="BG16" s="11">
        <v>0.52683289349330731</v>
      </c>
      <c r="BH16" s="11">
        <v>0.49590939543155366</v>
      </c>
      <c r="BI16" s="11">
        <v>0.48051880933919322</v>
      </c>
      <c r="BJ16" s="11">
        <v>0.6097935080435033</v>
      </c>
      <c r="BK16" s="11">
        <v>0.80569207976277391</v>
      </c>
      <c r="BL16" s="11">
        <v>0.57296542232476799</v>
      </c>
      <c r="BM16" s="11">
        <v>0.2986487648275013</v>
      </c>
      <c r="BN16" s="11">
        <v>0.43651352209308947</v>
      </c>
      <c r="BO16" s="11">
        <v>0.21688572487619998</v>
      </c>
      <c r="BP16" s="11">
        <v>0.56400593596498283</v>
      </c>
      <c r="BQ16" s="11">
        <v>0.85429758076625673</v>
      </c>
      <c r="BR16" s="11">
        <v>4.9073128474556249E-2</v>
      </c>
      <c r="BS16" s="11">
        <v>0.1934263947666528</v>
      </c>
      <c r="BT16" s="11">
        <v>0.35561633013913241</v>
      </c>
      <c r="BU16" s="11">
        <v>0.18104406241254173</v>
      </c>
      <c r="BV16" s="11">
        <v>0.45019886778303686</v>
      </c>
      <c r="BW16" s="11">
        <v>2.2136094688197737E-2</v>
      </c>
      <c r="BX16" s="11">
        <v>4.6129368267943949E-2</v>
      </c>
      <c r="BY16" s="11">
        <v>4.3187580991250066E-3</v>
      </c>
      <c r="BZ16" s="11">
        <v>7.7144019903436042E-2</v>
      </c>
      <c r="CA16" s="11">
        <v>1.1480158771859181E-3</v>
      </c>
      <c r="CB16" s="11">
        <v>1.5772115458663456E-3</v>
      </c>
      <c r="CC16" s="23">
        <v>1.5614888496701129E-2</v>
      </c>
    </row>
    <row r="17" spans="1:81" s="4" customFormat="1" ht="18" customHeight="1">
      <c r="A17" s="26" t="s">
        <v>121</v>
      </c>
      <c r="B17" s="6" t="s">
        <v>916</v>
      </c>
      <c r="C17" s="17">
        <v>0.16162737790320691</v>
      </c>
      <c r="D17" s="20" t="s">
        <v>254</v>
      </c>
      <c r="E17" s="20" t="s">
        <v>247</v>
      </c>
      <c r="F17" s="20" t="s">
        <v>255</v>
      </c>
      <c r="G17" s="20" t="s">
        <v>256</v>
      </c>
      <c r="H17" s="20" t="s">
        <v>257</v>
      </c>
      <c r="I17" s="19">
        <v>1</v>
      </c>
      <c r="J17" s="20" t="s">
        <v>446</v>
      </c>
      <c r="K17" s="11">
        <v>-0.15214943506784218</v>
      </c>
      <c r="L17" s="11">
        <v>-1.8425440818217724E-2</v>
      </c>
      <c r="M17" s="11">
        <v>7.9402186716482304E-2</v>
      </c>
      <c r="N17" s="11">
        <v>-9.9374887322682577E-3</v>
      </c>
      <c r="O17" s="11">
        <v>6.9078770652790736E-2</v>
      </c>
      <c r="P17" s="11">
        <v>7.9216061721166561E-2</v>
      </c>
      <c r="Q17" s="11">
        <v>8.7787497673823475E-2</v>
      </c>
      <c r="R17" s="11">
        <v>5.5415910033414478E-2</v>
      </c>
      <c r="S17" s="11">
        <v>8.5129163545806311E-2</v>
      </c>
      <c r="T17" s="11">
        <v>0.11045232210688165</v>
      </c>
      <c r="U17" s="11">
        <v>7.4318985812400276E-2</v>
      </c>
      <c r="V17" s="11">
        <v>8.1556077636038338E-2</v>
      </c>
      <c r="W17" s="11">
        <v>-4.0620158833599908E-2</v>
      </c>
      <c r="X17" s="11">
        <v>0.1600224756122984</v>
      </c>
      <c r="Y17" s="11">
        <v>0.12578965127272151</v>
      </c>
      <c r="Z17" s="11">
        <v>3.6557352500052272E-2</v>
      </c>
      <c r="AA17" s="11">
        <v>2.8057543319011818E-2</v>
      </c>
      <c r="AB17" s="11">
        <v>0.12784049269514716</v>
      </c>
      <c r="AC17" s="20" t="s">
        <v>447</v>
      </c>
      <c r="AD17" s="11">
        <v>5.74560396362837E-2</v>
      </c>
      <c r="AE17" s="20" t="s">
        <v>448</v>
      </c>
      <c r="AF17" s="11">
        <v>-6.987364647809452E-2</v>
      </c>
      <c r="AG17" s="11">
        <v>7.1526295222099703E-2</v>
      </c>
      <c r="AH17" s="11">
        <v>0.13572187616680814</v>
      </c>
      <c r="AI17" s="11">
        <v>4.8107037619480757E-2</v>
      </c>
      <c r="AJ17" s="11">
        <v>0.10499478493986522</v>
      </c>
      <c r="AK17" s="11">
        <v>-3.3054582343181822E-2</v>
      </c>
      <c r="AL17" s="11">
        <v>4.4671733860656591E-3</v>
      </c>
      <c r="AM17" s="11">
        <v>8.9200424351923491E-2</v>
      </c>
      <c r="AN17" s="20" t="s">
        <v>449</v>
      </c>
      <c r="AO17" s="11">
        <v>-4.8075569644810606E-2</v>
      </c>
      <c r="AP17" s="20" t="s">
        <v>435</v>
      </c>
      <c r="AQ17" s="11">
        <v>-0.12497439440687304</v>
      </c>
      <c r="AR17" s="11">
        <v>0.11248730190852659</v>
      </c>
      <c r="AS17" s="20" t="s">
        <v>433</v>
      </c>
      <c r="AT17" s="11">
        <v>0.15143671700183839</v>
      </c>
      <c r="AU17" s="20" t="s">
        <v>297</v>
      </c>
      <c r="AV17" s="11">
        <v>0.13590799314770508</v>
      </c>
      <c r="AW17" s="11">
        <v>3.9932313354499892E-2</v>
      </c>
      <c r="AX17" s="11">
        <v>7.869976085052087E-2</v>
      </c>
      <c r="AY17" s="11">
        <v>0.14237240994016273</v>
      </c>
      <c r="AZ17" s="20" t="s">
        <v>346</v>
      </c>
      <c r="BA17" s="11">
        <v>-8.397203644728643E-2</v>
      </c>
      <c r="BB17" s="20" t="s">
        <v>450</v>
      </c>
      <c r="BC17" s="11">
        <v>-0.15633205095867955</v>
      </c>
      <c r="BD17" s="11">
        <v>4.1229378129686189E-2</v>
      </c>
      <c r="BE17" s="11">
        <v>-0.10151851890107845</v>
      </c>
      <c r="BF17" s="11">
        <v>-5.1216223136911002E-2</v>
      </c>
      <c r="BG17" s="11">
        <v>-0.10551873650579154</v>
      </c>
      <c r="BH17" s="11">
        <v>1.2353676700465589E-2</v>
      </c>
      <c r="BI17" s="11">
        <v>4.8262800527016515E-2</v>
      </c>
      <c r="BJ17" s="11">
        <v>-8.9132375420931151E-2</v>
      </c>
      <c r="BK17" s="11">
        <v>-5.1368351212400677E-3</v>
      </c>
      <c r="BL17" s="11">
        <v>-5.0284444120002152E-2</v>
      </c>
      <c r="BM17" s="11">
        <v>-0.11115781787648774</v>
      </c>
      <c r="BN17" s="11">
        <v>-4.0104467974258991E-2</v>
      </c>
      <c r="BO17" s="11">
        <v>-7.2528935788564453E-2</v>
      </c>
      <c r="BP17" s="11">
        <v>5.6707576629262867E-2</v>
      </c>
      <c r="BQ17" s="11">
        <v>-2.2182886885632972E-2</v>
      </c>
      <c r="BR17" s="20" t="s">
        <v>451</v>
      </c>
      <c r="BS17" s="20" t="s">
        <v>452</v>
      </c>
      <c r="BT17" s="11">
        <v>-0.1347351873206718</v>
      </c>
      <c r="BU17" s="11">
        <v>-8.1130827220436907E-2</v>
      </c>
      <c r="BV17" s="11">
        <v>-0.14386235964325098</v>
      </c>
      <c r="BW17" s="20" t="s">
        <v>263</v>
      </c>
      <c r="BX17" s="11">
        <v>-0.12040633716034714</v>
      </c>
      <c r="BY17" s="20" t="s">
        <v>277</v>
      </c>
      <c r="BZ17" s="11">
        <v>-0.15436696995689242</v>
      </c>
      <c r="CA17" s="20" t="s">
        <v>445</v>
      </c>
      <c r="CB17" s="20" t="s">
        <v>295</v>
      </c>
      <c r="CC17" s="24" t="s">
        <v>453</v>
      </c>
    </row>
    <row r="18" spans="1:81" s="4" customFormat="1" ht="17.149999999999999" customHeight="1">
      <c r="A18" s="27"/>
      <c r="B18" s="6" t="s">
        <v>915</v>
      </c>
      <c r="C18" s="17">
        <v>7.654227591052809E-2</v>
      </c>
      <c r="D18" s="11">
        <v>7.896875433326199E-3</v>
      </c>
      <c r="E18" s="11">
        <v>4.9926249696988723E-2</v>
      </c>
      <c r="F18" s="11">
        <v>3.1169366210546261E-2</v>
      </c>
      <c r="G18" s="11">
        <v>1.9034037722370882E-5</v>
      </c>
      <c r="H18" s="11">
        <v>9.0787191949863304E-35</v>
      </c>
      <c r="I18" s="21"/>
      <c r="J18" s="11">
        <v>2.4723822329317188E-23</v>
      </c>
      <c r="K18" s="11">
        <v>9.5716280643723242E-2</v>
      </c>
      <c r="L18" s="11">
        <v>0.84168010394995951</v>
      </c>
      <c r="M18" s="11">
        <v>0.38664052238897728</v>
      </c>
      <c r="N18" s="11">
        <v>0.91421545601408816</v>
      </c>
      <c r="O18" s="11">
        <v>0.45152260469154026</v>
      </c>
      <c r="P18" s="11">
        <v>0.38775815118124712</v>
      </c>
      <c r="Q18" s="11">
        <v>0.33832048143420335</v>
      </c>
      <c r="R18" s="11">
        <v>0.54603527073708791</v>
      </c>
      <c r="S18" s="11">
        <v>0.35320664268515645</v>
      </c>
      <c r="T18" s="11">
        <v>0.22779507169092991</v>
      </c>
      <c r="U18" s="11">
        <v>0.41785725096844306</v>
      </c>
      <c r="V18" s="11">
        <v>0.3738486583730547</v>
      </c>
      <c r="W18" s="11">
        <v>0.6582240975967163</v>
      </c>
      <c r="X18" s="11">
        <v>7.9551748109281853E-2</v>
      </c>
      <c r="Y18" s="11">
        <v>0.16919629033584785</v>
      </c>
      <c r="Z18" s="11">
        <v>0.69056393910282321</v>
      </c>
      <c r="AA18" s="11">
        <v>0.75999335367525167</v>
      </c>
      <c r="AB18" s="11">
        <v>0.16229650495479556</v>
      </c>
      <c r="AC18" s="11">
        <v>1.3555592782630488E-3</v>
      </c>
      <c r="AD18" s="11">
        <v>0.53133230742862525</v>
      </c>
      <c r="AE18" s="11">
        <v>1.5386026158042611E-8</v>
      </c>
      <c r="AF18" s="11">
        <v>0.44632062671991601</v>
      </c>
      <c r="AG18" s="11">
        <v>0.4356136179523592</v>
      </c>
      <c r="AH18" s="11">
        <v>0.13772374114756722</v>
      </c>
      <c r="AI18" s="11">
        <v>0.60028682646118803</v>
      </c>
      <c r="AJ18" s="11">
        <v>0.25174328555381198</v>
      </c>
      <c r="AK18" s="11">
        <v>0.71890350945797743</v>
      </c>
      <c r="AL18" s="11">
        <v>0.96121489201672183</v>
      </c>
      <c r="AM18" s="11">
        <v>0.33262152891026231</v>
      </c>
      <c r="AN18" s="11">
        <v>1.3132421658349073E-3</v>
      </c>
      <c r="AO18" s="11">
        <v>0.60052552131641512</v>
      </c>
      <c r="AP18" s="11">
        <v>5.7652862933145219E-16</v>
      </c>
      <c r="AQ18" s="11">
        <v>0.17199863568245866</v>
      </c>
      <c r="AR18" s="11">
        <v>0.21928952949279393</v>
      </c>
      <c r="AS18" s="11">
        <v>4.5801385921503202E-3</v>
      </c>
      <c r="AT18" s="11">
        <v>9.7299288290161851E-2</v>
      </c>
      <c r="AU18" s="11">
        <v>4.3740458944880968E-2</v>
      </c>
      <c r="AV18" s="11">
        <v>0.137179770270869</v>
      </c>
      <c r="AW18" s="11">
        <v>0.66365715665035929</v>
      </c>
      <c r="AX18" s="11">
        <v>0.39086855456898251</v>
      </c>
      <c r="AY18" s="11">
        <v>0.11928372652364223</v>
      </c>
      <c r="AZ18" s="11">
        <v>2.0001070210263944E-2</v>
      </c>
      <c r="BA18" s="11">
        <v>0.35981213660281641</v>
      </c>
      <c r="BB18" s="11">
        <v>8.8643085312972355E-13</v>
      </c>
      <c r="BC18" s="11">
        <v>8.6832611015231043E-2</v>
      </c>
      <c r="BD18" s="11">
        <v>0.65342690416192273</v>
      </c>
      <c r="BE18" s="11">
        <v>0.2678715038621125</v>
      </c>
      <c r="BF18" s="11">
        <v>0.57691477034789174</v>
      </c>
      <c r="BG18" s="11">
        <v>0.2493716584143725</v>
      </c>
      <c r="BH18" s="11">
        <v>0.89301905329417164</v>
      </c>
      <c r="BI18" s="11">
        <v>0.59910593832638548</v>
      </c>
      <c r="BJ18" s="11">
        <v>0.33094324193959168</v>
      </c>
      <c r="BK18" s="11">
        <v>0.95540631367371187</v>
      </c>
      <c r="BL18" s="11">
        <v>0.58387449727897178</v>
      </c>
      <c r="BM18" s="11">
        <v>0.22482043684766431</v>
      </c>
      <c r="BN18" s="11">
        <v>0.66229571248819141</v>
      </c>
      <c r="BO18" s="11">
        <v>0.43114365671170352</v>
      </c>
      <c r="BP18" s="11">
        <v>0.5367032890208413</v>
      </c>
      <c r="BQ18" s="11">
        <v>0.8091609312661715</v>
      </c>
      <c r="BR18" s="11">
        <v>1.9408745357849012E-2</v>
      </c>
      <c r="BS18" s="11">
        <v>1.6519014947622184E-2</v>
      </c>
      <c r="BT18" s="11">
        <v>0.14063503346917211</v>
      </c>
      <c r="BU18" s="11">
        <v>0.37635350051554617</v>
      </c>
      <c r="BV18" s="11">
        <v>0.11542724760923133</v>
      </c>
      <c r="BW18" s="11">
        <v>3.0378292935873619E-2</v>
      </c>
      <c r="BX18" s="11">
        <v>0.18833746754755445</v>
      </c>
      <c r="BY18" s="11">
        <v>5.9196313089265569E-3</v>
      </c>
      <c r="BZ18" s="11">
        <v>9.0920854999225351E-2</v>
      </c>
      <c r="CA18" s="11">
        <v>6.2830557443358101E-3</v>
      </c>
      <c r="CB18" s="11">
        <v>8.5297473647338827E-3</v>
      </c>
      <c r="CC18" s="23">
        <v>1.395360631281526E-2</v>
      </c>
    </row>
    <row r="19" spans="1:81" s="4" customFormat="1" ht="18" customHeight="1">
      <c r="A19" s="26" t="s">
        <v>122</v>
      </c>
      <c r="B19" s="6" t="s">
        <v>916</v>
      </c>
      <c r="C19" s="18" t="s">
        <v>258</v>
      </c>
      <c r="D19" s="11">
        <v>0.17598933858448673</v>
      </c>
      <c r="E19" s="20" t="s">
        <v>259</v>
      </c>
      <c r="F19" s="20" t="s">
        <v>260</v>
      </c>
      <c r="G19" s="20" t="s">
        <v>261</v>
      </c>
      <c r="H19" s="20" t="s">
        <v>262</v>
      </c>
      <c r="I19" s="20" t="s">
        <v>446</v>
      </c>
      <c r="J19" s="19">
        <v>1</v>
      </c>
      <c r="K19" s="11">
        <v>-0.16312651539120121</v>
      </c>
      <c r="L19" s="11">
        <v>5.7309387440238335E-2</v>
      </c>
      <c r="M19" s="11">
        <v>4.096840038988573E-2</v>
      </c>
      <c r="N19" s="11">
        <v>-5.7937946521855101E-3</v>
      </c>
      <c r="O19" s="11">
        <v>9.9195620355976302E-2</v>
      </c>
      <c r="P19" s="11">
        <v>9.4327264062780372E-2</v>
      </c>
      <c r="Q19" s="11">
        <v>9.6653021343265394E-2</v>
      </c>
      <c r="R19" s="11">
        <v>7.7665645089703972E-3</v>
      </c>
      <c r="S19" s="11">
        <v>3.566591209888112E-2</v>
      </c>
      <c r="T19" s="11">
        <v>5.6700465601995306E-2</v>
      </c>
      <c r="U19" s="11">
        <v>0.12834501875738685</v>
      </c>
      <c r="V19" s="11">
        <v>7.988364918983698E-2</v>
      </c>
      <c r="W19" s="11">
        <v>-1.0489412331955923E-2</v>
      </c>
      <c r="X19" s="20" t="s">
        <v>336</v>
      </c>
      <c r="Y19" s="20" t="s">
        <v>286</v>
      </c>
      <c r="Z19" s="11">
        <v>8.1007918892158415E-2</v>
      </c>
      <c r="AA19" s="11">
        <v>4.8442948738643202E-2</v>
      </c>
      <c r="AB19" s="20" t="s">
        <v>247</v>
      </c>
      <c r="AC19" s="20" t="s">
        <v>353</v>
      </c>
      <c r="AD19" s="11">
        <v>9.2386883767393693E-2</v>
      </c>
      <c r="AE19" s="20" t="s">
        <v>454</v>
      </c>
      <c r="AF19" s="11">
        <v>2.4404492752884411E-2</v>
      </c>
      <c r="AG19" s="11">
        <v>0.1445929446983418</v>
      </c>
      <c r="AH19" s="20" t="s">
        <v>336</v>
      </c>
      <c r="AI19" s="11">
        <v>0.14260037557729177</v>
      </c>
      <c r="AJ19" s="11">
        <v>0.167326794885055</v>
      </c>
      <c r="AK19" s="11">
        <v>0.11240412566489168</v>
      </c>
      <c r="AL19" s="11">
        <v>6.6013670046820197E-2</v>
      </c>
      <c r="AM19" s="11">
        <v>0.12417641995293389</v>
      </c>
      <c r="AN19" s="20" t="s">
        <v>342</v>
      </c>
      <c r="AO19" s="11">
        <v>-4.06222231851191E-2</v>
      </c>
      <c r="AP19" s="20" t="s">
        <v>455</v>
      </c>
      <c r="AQ19" s="11">
        <v>-7.3792924955910708E-2</v>
      </c>
      <c r="AR19" s="11">
        <v>9.2761920282115051E-2</v>
      </c>
      <c r="AS19" s="20" t="s">
        <v>432</v>
      </c>
      <c r="AT19" s="20" t="s">
        <v>319</v>
      </c>
      <c r="AU19" s="11">
        <v>0.15294212982172006</v>
      </c>
      <c r="AV19" s="20" t="s">
        <v>408</v>
      </c>
      <c r="AW19" s="11">
        <v>0.11151759971794591</v>
      </c>
      <c r="AX19" s="11">
        <v>9.4282635202272161E-2</v>
      </c>
      <c r="AY19" s="11">
        <v>0.17347580352442826</v>
      </c>
      <c r="AZ19" s="20" t="s">
        <v>432</v>
      </c>
      <c r="BA19" s="11">
        <v>-7.0953518202125421E-2</v>
      </c>
      <c r="BB19" s="20" t="s">
        <v>456</v>
      </c>
      <c r="BC19" s="11">
        <v>-0.15454404755262674</v>
      </c>
      <c r="BD19" s="11">
        <v>4.7247415527295902E-2</v>
      </c>
      <c r="BE19" s="11">
        <v>-3.8247318274016326E-2</v>
      </c>
      <c r="BF19" s="11">
        <v>-2.7681008667678617E-2</v>
      </c>
      <c r="BG19" s="11">
        <v>-7.905667050873208E-2</v>
      </c>
      <c r="BH19" s="11">
        <v>5.8855388118472497E-2</v>
      </c>
      <c r="BI19" s="11">
        <v>2.2411657035887617E-2</v>
      </c>
      <c r="BJ19" s="11">
        <v>-8.1978902927430097E-2</v>
      </c>
      <c r="BK19" s="11">
        <v>-3.060018078471206E-2</v>
      </c>
      <c r="BL19" s="11">
        <v>-8.3495249683410877E-2</v>
      </c>
      <c r="BM19" s="11">
        <v>-5.5264370849027154E-2</v>
      </c>
      <c r="BN19" s="11">
        <v>-4.2298821867282482E-2</v>
      </c>
      <c r="BO19" s="11">
        <v>-8.0591586677503393E-2</v>
      </c>
      <c r="BP19" s="11">
        <v>4.3861547125095615E-2</v>
      </c>
      <c r="BQ19" s="11">
        <v>1.5370293270849416E-2</v>
      </c>
      <c r="BR19" s="20" t="s">
        <v>360</v>
      </c>
      <c r="BS19" s="20" t="s">
        <v>364</v>
      </c>
      <c r="BT19" s="11">
        <v>-0.10556689940970403</v>
      </c>
      <c r="BU19" s="11">
        <v>-9.755207135484989E-2</v>
      </c>
      <c r="BV19" s="11">
        <v>-0.10586124475318777</v>
      </c>
      <c r="BW19" s="20" t="s">
        <v>386</v>
      </c>
      <c r="BX19" s="11">
        <v>-0.16548401426197434</v>
      </c>
      <c r="BY19" s="20" t="s">
        <v>457</v>
      </c>
      <c r="BZ19" s="20" t="s">
        <v>362</v>
      </c>
      <c r="CA19" s="20" t="s">
        <v>458</v>
      </c>
      <c r="CB19" s="20" t="s">
        <v>339</v>
      </c>
      <c r="CC19" s="24" t="s">
        <v>396</v>
      </c>
    </row>
    <row r="20" spans="1:81" s="4" customFormat="1" ht="17.149999999999999" customHeight="1">
      <c r="A20" s="27"/>
      <c r="B20" s="6" t="s">
        <v>915</v>
      </c>
      <c r="C20" s="17">
        <v>2.9437747989086676E-3</v>
      </c>
      <c r="D20" s="11">
        <v>5.3497027741181799E-2</v>
      </c>
      <c r="E20" s="11">
        <v>2.5981555936959402E-2</v>
      </c>
      <c r="F20" s="11">
        <v>3.2304628764086305E-3</v>
      </c>
      <c r="G20" s="11">
        <v>3.2653273744649112E-4</v>
      </c>
      <c r="H20" s="11">
        <v>6.902835936696754E-23</v>
      </c>
      <c r="I20" s="11">
        <v>2.4723822329317188E-23</v>
      </c>
      <c r="J20" s="21"/>
      <c r="K20" s="11">
        <v>7.3814578871593553E-2</v>
      </c>
      <c r="L20" s="11">
        <v>0.5341173693189567</v>
      </c>
      <c r="M20" s="11">
        <v>0.65548021217032915</v>
      </c>
      <c r="N20" s="11">
        <v>0.94992254145342503</v>
      </c>
      <c r="O20" s="11">
        <v>0.2790312992918263</v>
      </c>
      <c r="P20" s="11">
        <v>0.30342032856186929</v>
      </c>
      <c r="Q20" s="11">
        <v>0.29159970848798522</v>
      </c>
      <c r="R20" s="11">
        <v>0.93262178149766306</v>
      </c>
      <c r="S20" s="11">
        <v>0.69773757680975534</v>
      </c>
      <c r="T20" s="11">
        <v>0.53675444684789886</v>
      </c>
      <c r="U20" s="11">
        <v>0.16063168062153424</v>
      </c>
      <c r="V20" s="11">
        <v>0.38375849130074524</v>
      </c>
      <c r="W20" s="11">
        <v>0.90908798180614492</v>
      </c>
      <c r="X20" s="11">
        <v>4.0290702162648045E-2</v>
      </c>
      <c r="Y20" s="11">
        <v>3.8538973382569744E-2</v>
      </c>
      <c r="Z20" s="11">
        <v>0.37707936483582971</v>
      </c>
      <c r="AA20" s="11">
        <v>0.59774147534944089</v>
      </c>
      <c r="AB20" s="11">
        <v>4.9389508679186157E-2</v>
      </c>
      <c r="AC20" s="11">
        <v>6.3467838937111032E-5</v>
      </c>
      <c r="AD20" s="11">
        <v>0.31351956318283625</v>
      </c>
      <c r="AE20" s="11">
        <v>9.5858058712473722E-9</v>
      </c>
      <c r="AF20" s="11">
        <v>0.7904683480461151</v>
      </c>
      <c r="AG20" s="11">
        <v>0.11357197009842213</v>
      </c>
      <c r="AH20" s="11">
        <v>3.9537301470494779E-2</v>
      </c>
      <c r="AI20" s="11">
        <v>0.11868730127825096</v>
      </c>
      <c r="AJ20" s="11">
        <v>6.658795509135175E-2</v>
      </c>
      <c r="AK20" s="11">
        <v>0.21963270399487178</v>
      </c>
      <c r="AL20" s="11">
        <v>0.47189562927487883</v>
      </c>
      <c r="AM20" s="11">
        <v>0.17660483912131328</v>
      </c>
      <c r="AN20" s="11">
        <v>1.8464451763757909E-3</v>
      </c>
      <c r="AO20" s="11">
        <v>0.65820781859165356</v>
      </c>
      <c r="AP20" s="11">
        <v>2.7487045309362988E-12</v>
      </c>
      <c r="AQ20" s="11">
        <v>0.42116946569667668</v>
      </c>
      <c r="AR20" s="11">
        <v>0.31155075003589178</v>
      </c>
      <c r="AS20" s="11">
        <v>9.4983766890672486E-4</v>
      </c>
      <c r="AT20" s="11">
        <v>2.7947880524650508E-2</v>
      </c>
      <c r="AU20" s="11">
        <v>9.3979624846070753E-2</v>
      </c>
      <c r="AV20" s="11">
        <v>4.1643298689719034E-2</v>
      </c>
      <c r="AW20" s="11">
        <v>0.22331405702328724</v>
      </c>
      <c r="AX20" s="11">
        <v>0.30365018565243374</v>
      </c>
      <c r="AY20" s="11">
        <v>5.7056164165435491E-2</v>
      </c>
      <c r="AZ20" s="11">
        <v>9.2822338950489193E-4</v>
      </c>
      <c r="BA20" s="11">
        <v>0.43930780091831512</v>
      </c>
      <c r="BB20" s="11">
        <v>3.213038775278286E-20</v>
      </c>
      <c r="BC20" s="11">
        <v>9.0546301116291764E-2</v>
      </c>
      <c r="BD20" s="11">
        <v>0.60682250213288746</v>
      </c>
      <c r="BE20" s="11">
        <v>0.67703986745051092</v>
      </c>
      <c r="BF20" s="11">
        <v>0.76311846324717147</v>
      </c>
      <c r="BG20" s="11">
        <v>0.3887167945919543</v>
      </c>
      <c r="BH20" s="11">
        <v>0.52136327958820006</v>
      </c>
      <c r="BI20" s="11">
        <v>0.80723089215520449</v>
      </c>
      <c r="BJ20" s="11">
        <v>0.37136822490654475</v>
      </c>
      <c r="BK20" s="11">
        <v>0.73899380886835786</v>
      </c>
      <c r="BL20" s="11">
        <v>0.36255602600323489</v>
      </c>
      <c r="BM20" s="11">
        <v>0.54713528757744689</v>
      </c>
      <c r="BN20" s="11">
        <v>0.64503995672068859</v>
      </c>
      <c r="BO20" s="11">
        <v>0.38156277201275612</v>
      </c>
      <c r="BP20" s="11">
        <v>0.63286452288741313</v>
      </c>
      <c r="BQ20" s="11">
        <v>0.86711187912402032</v>
      </c>
      <c r="BR20" s="11">
        <v>4.9272567789427096E-2</v>
      </c>
      <c r="BS20" s="11">
        <v>3.6787937868331455E-2</v>
      </c>
      <c r="BT20" s="11">
        <v>0.24915442904568627</v>
      </c>
      <c r="BU20" s="11">
        <v>0.28711333130083538</v>
      </c>
      <c r="BV20" s="11">
        <v>0.24782968014906631</v>
      </c>
      <c r="BW20" s="11">
        <v>1.2491504235181784E-2</v>
      </c>
      <c r="BX20" s="11">
        <v>6.9684303485984617E-2</v>
      </c>
      <c r="BY20" s="11">
        <v>3.8041221960057508E-3</v>
      </c>
      <c r="BZ20" s="11">
        <v>2.4037409190011752E-2</v>
      </c>
      <c r="CA20" s="11">
        <v>3.5085991291154846E-3</v>
      </c>
      <c r="CB20" s="11">
        <v>9.5253157330856472E-3</v>
      </c>
      <c r="CC20" s="23">
        <v>1.3490979075226853E-2</v>
      </c>
    </row>
    <row r="21" spans="1:81" s="4" customFormat="1" ht="18" customHeight="1">
      <c r="A21" s="26" t="s">
        <v>123</v>
      </c>
      <c r="B21" s="6" t="s">
        <v>916</v>
      </c>
      <c r="C21" s="17">
        <v>-1.195276024503278E-2</v>
      </c>
      <c r="D21" s="11">
        <v>0.12007674558808826</v>
      </c>
      <c r="E21" s="11">
        <v>-4.7139866391266456E-3</v>
      </c>
      <c r="F21" s="11">
        <v>-8.3860689858126516E-2</v>
      </c>
      <c r="G21" s="11">
        <v>1.9594018743343614E-3</v>
      </c>
      <c r="H21" s="11">
        <v>-0.16481755713209897</v>
      </c>
      <c r="I21" s="11">
        <v>-0.15214943506784218</v>
      </c>
      <c r="J21" s="11">
        <v>-0.16312651539120121</v>
      </c>
      <c r="K21" s="19">
        <v>1</v>
      </c>
      <c r="L21" s="11">
        <v>-2.4240134648034178E-2</v>
      </c>
      <c r="M21" s="20" t="s">
        <v>392</v>
      </c>
      <c r="N21" s="20" t="s">
        <v>361</v>
      </c>
      <c r="O21" s="11">
        <v>6.6938135082967129E-2</v>
      </c>
      <c r="P21" s="11">
        <v>5.9558098286028288E-2</v>
      </c>
      <c r="Q21" s="11">
        <v>6.9467624517621146E-2</v>
      </c>
      <c r="R21" s="11">
        <v>6.9151947579587425E-2</v>
      </c>
      <c r="S21" s="11">
        <v>6.0741150613930733E-2</v>
      </c>
      <c r="T21" s="11">
        <v>4.5600961583508078E-2</v>
      </c>
      <c r="U21" s="20" t="s">
        <v>459</v>
      </c>
      <c r="V21" s="20" t="s">
        <v>460</v>
      </c>
      <c r="W21" s="11">
        <v>2.6995091480661922E-2</v>
      </c>
      <c r="X21" s="20" t="s">
        <v>461</v>
      </c>
      <c r="Y21" s="20" t="s">
        <v>462</v>
      </c>
      <c r="Z21" s="20" t="s">
        <v>380</v>
      </c>
      <c r="AA21" s="11">
        <v>-0.10521968590104665</v>
      </c>
      <c r="AB21" s="20" t="s">
        <v>463</v>
      </c>
      <c r="AC21" s="11">
        <v>-0.13531363112105005</v>
      </c>
      <c r="AD21" s="11">
        <v>-7.1572655216168582E-2</v>
      </c>
      <c r="AE21" s="11">
        <v>-9.2894981897224567E-3</v>
      </c>
      <c r="AF21" s="11">
        <v>-0.17696124579204023</v>
      </c>
      <c r="AG21" s="11">
        <v>-0.16855860129734196</v>
      </c>
      <c r="AH21" s="11">
        <v>-0.14741970923230097</v>
      </c>
      <c r="AI21" s="11">
        <v>1.2711020079194961E-2</v>
      </c>
      <c r="AJ21" s="20" t="s">
        <v>376</v>
      </c>
      <c r="AK21" s="11">
        <v>-0.1658730380034413</v>
      </c>
      <c r="AL21" s="11">
        <v>-0.12345329759185854</v>
      </c>
      <c r="AM21" s="11">
        <v>-0.14597723819667152</v>
      </c>
      <c r="AN21" s="20" t="s">
        <v>266</v>
      </c>
      <c r="AO21" s="11">
        <v>-9.2196968240481226E-3</v>
      </c>
      <c r="AP21" s="11">
        <v>-0.11866939592223764</v>
      </c>
      <c r="AQ21" s="11">
        <v>-9.4142215504338017E-2</v>
      </c>
      <c r="AR21" s="11">
        <v>-0.11261109877759223</v>
      </c>
      <c r="AS21" s="11">
        <v>-0.15767074034666625</v>
      </c>
      <c r="AT21" s="11">
        <v>6.8103298062375467E-3</v>
      </c>
      <c r="AU21" s="20" t="s">
        <v>381</v>
      </c>
      <c r="AV21" s="20" t="s">
        <v>464</v>
      </c>
      <c r="AW21" s="11">
        <v>-0.16497317547334817</v>
      </c>
      <c r="AX21" s="11">
        <v>-0.17841120271733354</v>
      </c>
      <c r="AY21" s="20" t="s">
        <v>281</v>
      </c>
      <c r="AZ21" s="20" t="s">
        <v>465</v>
      </c>
      <c r="BA21" s="11">
        <v>-7.7304502685124316E-2</v>
      </c>
      <c r="BB21" s="11">
        <v>-0.14165245460746625</v>
      </c>
      <c r="BC21" s="11">
        <v>-0.10642132896803576</v>
      </c>
      <c r="BD21" s="11">
        <v>-2.7634344186504095E-2</v>
      </c>
      <c r="BE21" s="11">
        <v>9.4242399483868047E-2</v>
      </c>
      <c r="BF21" s="11">
        <v>2.4575527056642011E-3</v>
      </c>
      <c r="BG21" s="11">
        <v>1.8266884086708676E-2</v>
      </c>
      <c r="BH21" s="11">
        <v>4.9788322441940508E-2</v>
      </c>
      <c r="BI21" s="11">
        <v>2.6889365157796288E-2</v>
      </c>
      <c r="BJ21" s="11">
        <v>1.6262495606440049E-2</v>
      </c>
      <c r="BK21" s="11">
        <v>4.6306489030742901E-3</v>
      </c>
      <c r="BL21" s="11">
        <v>0.10693934148077588</v>
      </c>
      <c r="BM21" s="11">
        <v>0.14613575300460516</v>
      </c>
      <c r="BN21" s="11">
        <v>4.4751771561817782E-2</v>
      </c>
      <c r="BO21" s="11">
        <v>8.1953317398888198E-2</v>
      </c>
      <c r="BP21" s="11">
        <v>-6.1573700042399419E-2</v>
      </c>
      <c r="BQ21" s="11">
        <v>-9.4143223300461418E-2</v>
      </c>
      <c r="BR21" s="11">
        <v>4.0066788329074857E-3</v>
      </c>
      <c r="BS21" s="11">
        <v>3.0806371859759093E-2</v>
      </c>
      <c r="BT21" s="11">
        <v>-6.0081223622501283E-2</v>
      </c>
      <c r="BU21" s="11">
        <v>2.4964994903023063E-2</v>
      </c>
      <c r="BV21" s="11">
        <v>0.13033583447915767</v>
      </c>
      <c r="BW21" s="11">
        <v>3.3046588777368095E-2</v>
      </c>
      <c r="BX21" s="11">
        <v>4.9049744614858788E-2</v>
      </c>
      <c r="BY21" s="20" t="s">
        <v>322</v>
      </c>
      <c r="BZ21" s="11">
        <v>0.14077401559789565</v>
      </c>
      <c r="CA21" s="11">
        <v>0.16059335924233914</v>
      </c>
      <c r="CB21" s="11">
        <v>8.7926445484473953E-2</v>
      </c>
      <c r="CC21" s="23">
        <v>-8.2342534217296329E-2</v>
      </c>
    </row>
    <row r="22" spans="1:81" s="4" customFormat="1" ht="17.149999999999999" customHeight="1">
      <c r="A22" s="27"/>
      <c r="B22" s="6" t="s">
        <v>915</v>
      </c>
      <c r="C22" s="17">
        <v>0.89647130077867176</v>
      </c>
      <c r="D22" s="11">
        <v>0.18955862653953653</v>
      </c>
      <c r="E22" s="11">
        <v>0.95907380599968206</v>
      </c>
      <c r="F22" s="11">
        <v>0.36045177663870054</v>
      </c>
      <c r="G22" s="11">
        <v>0.98298264040840189</v>
      </c>
      <c r="H22" s="11">
        <v>7.0832459181342358E-2</v>
      </c>
      <c r="I22" s="11">
        <v>9.5716280643723242E-2</v>
      </c>
      <c r="J22" s="11">
        <v>7.3814578871593553E-2</v>
      </c>
      <c r="K22" s="21"/>
      <c r="L22" s="11">
        <v>0.79270733666089221</v>
      </c>
      <c r="M22" s="11">
        <v>1.6200041988644602E-2</v>
      </c>
      <c r="N22" s="11">
        <v>3.6508208553689032E-2</v>
      </c>
      <c r="O22" s="11">
        <v>0.4656987834087104</v>
      </c>
      <c r="P22" s="11">
        <v>0.51639323421063743</v>
      </c>
      <c r="Q22" s="11">
        <v>0.44897357329067666</v>
      </c>
      <c r="R22" s="11">
        <v>0.45104229573037657</v>
      </c>
      <c r="S22" s="11">
        <v>0.50808100414295421</v>
      </c>
      <c r="T22" s="11">
        <v>0.61942717876254061</v>
      </c>
      <c r="U22" s="11">
        <v>2.0095761576053023E-12</v>
      </c>
      <c r="V22" s="11">
        <v>6.7655418897831087E-4</v>
      </c>
      <c r="W22" s="11">
        <v>0.76882111719723512</v>
      </c>
      <c r="X22" s="11">
        <v>2.7816397233738026E-5</v>
      </c>
      <c r="Y22" s="11">
        <v>1.4260671354156364E-3</v>
      </c>
      <c r="Z22" s="11">
        <v>7.2831726954093925E-3</v>
      </c>
      <c r="AA22" s="11">
        <v>0.250723392748676</v>
      </c>
      <c r="AB22" s="11">
        <v>7.6525979048341629E-5</v>
      </c>
      <c r="AC22" s="11">
        <v>0.13892268250695777</v>
      </c>
      <c r="AD22" s="11">
        <v>0.43531539045317369</v>
      </c>
      <c r="AE22" s="11">
        <v>0.91945045554653981</v>
      </c>
      <c r="AF22" s="11">
        <v>5.2170827707400447E-2</v>
      </c>
      <c r="AG22" s="11">
        <v>6.4581287107547486E-2</v>
      </c>
      <c r="AH22" s="11">
        <v>0.10661124596604055</v>
      </c>
      <c r="AI22" s="11">
        <v>0.8899436927783736</v>
      </c>
      <c r="AJ22" s="11">
        <v>2.2310302460804413E-2</v>
      </c>
      <c r="AK22" s="11">
        <v>6.9021106181309536E-2</v>
      </c>
      <c r="AL22" s="11">
        <v>0.17731863759660155</v>
      </c>
      <c r="AM22" s="11">
        <v>0.11163269144309321</v>
      </c>
      <c r="AN22" s="11">
        <v>4.3989320892683439E-2</v>
      </c>
      <c r="AO22" s="11">
        <v>0.92005369398094339</v>
      </c>
      <c r="AP22" s="11">
        <v>0.19483778589236983</v>
      </c>
      <c r="AQ22" s="11">
        <v>0.3043741501368778</v>
      </c>
      <c r="AR22" s="11">
        <v>0.2187794636527631</v>
      </c>
      <c r="AS22" s="11">
        <v>8.4132437925306114E-2</v>
      </c>
      <c r="AT22" s="11">
        <v>0.94090147183228667</v>
      </c>
      <c r="AU22" s="11">
        <v>9.8279607819246571E-3</v>
      </c>
      <c r="AV22" s="11">
        <v>8.9689436564642597E-3</v>
      </c>
      <c r="AW22" s="11">
        <v>7.0563002459484506E-2</v>
      </c>
      <c r="AX22" s="11">
        <v>5.0242868620409026E-2</v>
      </c>
      <c r="AY22" s="11">
        <v>4.1844557470923039E-3</v>
      </c>
      <c r="AZ22" s="11">
        <v>1.8431289854470356E-2</v>
      </c>
      <c r="BA22" s="11">
        <v>0.39934868252560429</v>
      </c>
      <c r="BB22" s="11">
        <v>0.12118257415736924</v>
      </c>
      <c r="BC22" s="11">
        <v>0.24532239153834692</v>
      </c>
      <c r="BD22" s="11">
        <v>0.7635060293189061</v>
      </c>
      <c r="BE22" s="11">
        <v>0.30385751413749507</v>
      </c>
      <c r="BF22" s="11">
        <v>0.97865712774345459</v>
      </c>
      <c r="BG22" s="11">
        <v>0.84236710000713577</v>
      </c>
      <c r="BH22" s="11">
        <v>0.58759585316549079</v>
      </c>
      <c r="BI22" s="11">
        <v>0.76970122447793088</v>
      </c>
      <c r="BJ22" s="11">
        <v>0.85947516534756285</v>
      </c>
      <c r="BK22" s="11">
        <v>0.95979672262920057</v>
      </c>
      <c r="BL22" s="11">
        <v>0.24301913024025046</v>
      </c>
      <c r="BM22" s="11">
        <v>0.10973035584275233</v>
      </c>
      <c r="BN22" s="11">
        <v>0.62597203670406076</v>
      </c>
      <c r="BO22" s="11">
        <v>0.37354377352014256</v>
      </c>
      <c r="BP22" s="11">
        <v>0.50227326559733909</v>
      </c>
      <c r="BQ22" s="11">
        <v>0.30436895019529653</v>
      </c>
      <c r="BR22" s="11">
        <v>0.9652103736081733</v>
      </c>
      <c r="BS22" s="11">
        <v>0.73729904408837654</v>
      </c>
      <c r="BT22" s="11">
        <v>0.51270914535850909</v>
      </c>
      <c r="BU22" s="11">
        <v>0.78577057348745316</v>
      </c>
      <c r="BV22" s="11">
        <v>0.15418663825245368</v>
      </c>
      <c r="BW22" s="11">
        <v>0.71896863843954129</v>
      </c>
      <c r="BX22" s="11">
        <v>0.5931558249151837</v>
      </c>
      <c r="BY22" s="11">
        <v>3.3190639994252799E-2</v>
      </c>
      <c r="BZ22" s="11">
        <v>0.12353093780512145</v>
      </c>
      <c r="CA22" s="11">
        <v>7.847054057042066E-2</v>
      </c>
      <c r="CB22" s="11">
        <v>0.3375534991995629</v>
      </c>
      <c r="CC22" s="23">
        <v>0.36924312621690869</v>
      </c>
    </row>
    <row r="23" spans="1:81" s="4" customFormat="1" ht="18" customHeight="1">
      <c r="A23" s="26" t="s">
        <v>124</v>
      </c>
      <c r="B23" s="6" t="s">
        <v>916</v>
      </c>
      <c r="C23" s="17">
        <v>3.6261952986361826E-2</v>
      </c>
      <c r="D23" s="20" t="s">
        <v>263</v>
      </c>
      <c r="E23" s="20" t="s">
        <v>264</v>
      </c>
      <c r="F23" s="11">
        <v>-0.13955963989916381</v>
      </c>
      <c r="G23" s="11">
        <v>0.13697469964738176</v>
      </c>
      <c r="H23" s="11">
        <v>-8.2852214274933542E-2</v>
      </c>
      <c r="I23" s="11">
        <v>-1.8425440818217724E-2</v>
      </c>
      <c r="J23" s="11">
        <v>5.7309387440238335E-2</v>
      </c>
      <c r="K23" s="11">
        <v>-2.4240134648034178E-2</v>
      </c>
      <c r="L23" s="19">
        <v>1</v>
      </c>
      <c r="M23" s="20" t="s">
        <v>466</v>
      </c>
      <c r="N23" s="20" t="s">
        <v>467</v>
      </c>
      <c r="O23" s="11">
        <v>-4.1741378242883126E-2</v>
      </c>
      <c r="P23" s="11">
        <v>-4.6908728853813225E-2</v>
      </c>
      <c r="Q23" s="11">
        <v>-4.4700343521670113E-2</v>
      </c>
      <c r="R23" s="11">
        <v>2.7446388015203778E-2</v>
      </c>
      <c r="S23" s="11">
        <v>1.8238968396677491E-2</v>
      </c>
      <c r="T23" s="11">
        <v>6.018301816446265E-3</v>
      </c>
      <c r="U23" s="11">
        <v>2.5115955414945511E-2</v>
      </c>
      <c r="V23" s="11">
        <v>3.7602218426177531E-2</v>
      </c>
      <c r="W23" s="11">
        <v>-3.0953158360086271E-2</v>
      </c>
      <c r="X23" s="11">
        <v>-8.4142644207743866E-2</v>
      </c>
      <c r="Y23" s="11">
        <v>3.2314162679291165E-2</v>
      </c>
      <c r="Z23" s="11">
        <v>-0.12268233483874727</v>
      </c>
      <c r="AA23" s="11">
        <v>-0.11265407489875497</v>
      </c>
      <c r="AB23" s="11">
        <v>-8.5678580405932889E-2</v>
      </c>
      <c r="AC23" s="11">
        <v>8.2335825432528653E-2</v>
      </c>
      <c r="AD23" s="11">
        <v>0.10390386443206645</v>
      </c>
      <c r="AE23" s="11">
        <v>5.8480031375943556E-2</v>
      </c>
      <c r="AF23" s="11">
        <v>-3.7034362119547713E-2</v>
      </c>
      <c r="AG23" s="20" t="s">
        <v>468</v>
      </c>
      <c r="AH23" s="20" t="s">
        <v>469</v>
      </c>
      <c r="AI23" s="20" t="s">
        <v>362</v>
      </c>
      <c r="AJ23" s="20" t="s">
        <v>266</v>
      </c>
      <c r="AK23" s="20" t="s">
        <v>470</v>
      </c>
      <c r="AL23" s="20" t="s">
        <v>452</v>
      </c>
      <c r="AM23" s="20" t="s">
        <v>470</v>
      </c>
      <c r="AN23" s="11">
        <v>-0.17336166668127223</v>
      </c>
      <c r="AO23" s="11">
        <v>-9.0049634707384973E-2</v>
      </c>
      <c r="AP23" s="20" t="s">
        <v>356</v>
      </c>
      <c r="AQ23" s="11">
        <v>1.6061716556212266E-3</v>
      </c>
      <c r="AR23" s="20" t="s">
        <v>471</v>
      </c>
      <c r="AS23" s="20" t="s">
        <v>472</v>
      </c>
      <c r="AT23" s="11">
        <v>3.787855524611498E-3</v>
      </c>
      <c r="AU23" s="11">
        <v>-1.4785231948187066E-2</v>
      </c>
      <c r="AV23" s="20" t="s">
        <v>473</v>
      </c>
      <c r="AW23" s="11">
        <v>-0.11155869857425592</v>
      </c>
      <c r="AX23" s="11">
        <v>-0.1621372130980448</v>
      </c>
      <c r="AY23" s="11">
        <v>-0.13987472490319891</v>
      </c>
      <c r="AZ23" s="11">
        <v>-6.5042600410861712E-2</v>
      </c>
      <c r="BA23" s="11">
        <v>-9.0019115048593626E-2</v>
      </c>
      <c r="BB23" s="11">
        <v>-5.6775009872804677E-2</v>
      </c>
      <c r="BC23" s="11">
        <v>2.7221960747565468E-2</v>
      </c>
      <c r="BD23" s="20" t="s">
        <v>389</v>
      </c>
      <c r="BE23" s="11">
        <v>-1.1957759406578491E-2</v>
      </c>
      <c r="BF23" s="20" t="s">
        <v>449</v>
      </c>
      <c r="BG23" s="11">
        <v>0.17702728086953584</v>
      </c>
      <c r="BH23" s="20" t="s">
        <v>289</v>
      </c>
      <c r="BI23" s="11">
        <v>0.14051150014987937</v>
      </c>
      <c r="BJ23" s="20" t="s">
        <v>474</v>
      </c>
      <c r="BK23" s="20" t="s">
        <v>475</v>
      </c>
      <c r="BL23" s="20" t="s">
        <v>390</v>
      </c>
      <c r="BM23" s="20" t="s">
        <v>299</v>
      </c>
      <c r="BN23" s="20" t="s">
        <v>393</v>
      </c>
      <c r="BO23" s="20" t="s">
        <v>268</v>
      </c>
      <c r="BP23" s="20" t="s">
        <v>476</v>
      </c>
      <c r="BQ23" s="20" t="s">
        <v>274</v>
      </c>
      <c r="BR23" s="20" t="s">
        <v>375</v>
      </c>
      <c r="BS23" s="11">
        <v>0.13245111038536136</v>
      </c>
      <c r="BT23" s="11">
        <v>0.11663266226055929</v>
      </c>
      <c r="BU23" s="11">
        <v>0.14827335396718888</v>
      </c>
      <c r="BV23" s="11">
        <v>0.11953708425473759</v>
      </c>
      <c r="BW23" s="20" t="s">
        <v>477</v>
      </c>
      <c r="BX23" s="20" t="s">
        <v>336</v>
      </c>
      <c r="BY23" s="11">
        <v>0.13007667349595531</v>
      </c>
      <c r="BZ23" s="11">
        <v>0.1694085155674076</v>
      </c>
      <c r="CA23" s="20" t="s">
        <v>417</v>
      </c>
      <c r="CB23" s="11">
        <v>0.14134083092677022</v>
      </c>
      <c r="CC23" s="24" t="s">
        <v>397</v>
      </c>
    </row>
    <row r="24" spans="1:81" s="4" customFormat="1" ht="17.149999999999999" customHeight="1">
      <c r="A24" s="27"/>
      <c r="B24" s="6" t="s">
        <v>915</v>
      </c>
      <c r="C24" s="17">
        <v>0.69417074881921026</v>
      </c>
      <c r="D24" s="11">
        <v>3.1217490641064761E-2</v>
      </c>
      <c r="E24" s="11">
        <v>2.939400908634596E-2</v>
      </c>
      <c r="F24" s="11">
        <v>0.12844878553826675</v>
      </c>
      <c r="G24" s="11">
        <v>0.13574682455952272</v>
      </c>
      <c r="H24" s="11">
        <v>0.36830719250412303</v>
      </c>
      <c r="I24" s="11">
        <v>0.84168010394995951</v>
      </c>
      <c r="J24" s="11">
        <v>0.5341173693189567</v>
      </c>
      <c r="K24" s="11">
        <v>0.79270733666089221</v>
      </c>
      <c r="L24" s="21"/>
      <c r="M24" s="11">
        <v>3.4387041205415917E-8</v>
      </c>
      <c r="N24" s="11">
        <v>2.8129712291294234E-3</v>
      </c>
      <c r="O24" s="11">
        <v>0.65078982677260266</v>
      </c>
      <c r="P24" s="11">
        <v>0.61091971899416375</v>
      </c>
      <c r="Q24" s="11">
        <v>0.6278289714967128</v>
      </c>
      <c r="R24" s="11">
        <v>0.76603198854671806</v>
      </c>
      <c r="S24" s="11">
        <v>0.84326174814292054</v>
      </c>
      <c r="T24" s="11">
        <v>0.94798472600483541</v>
      </c>
      <c r="U24" s="11">
        <v>0.78539544532338557</v>
      </c>
      <c r="V24" s="11">
        <v>0.68346128410573437</v>
      </c>
      <c r="W24" s="11">
        <v>0.73716782877750009</v>
      </c>
      <c r="X24" s="11">
        <v>0.36086902586754843</v>
      </c>
      <c r="Y24" s="11">
        <v>0.72606079802929635</v>
      </c>
      <c r="Z24" s="11">
        <v>0.18190923387241292</v>
      </c>
      <c r="AA24" s="11">
        <v>0.22055615152975877</v>
      </c>
      <c r="AB24" s="11">
        <v>0.35213796734065217</v>
      </c>
      <c r="AC24" s="11">
        <v>0.37130991182989792</v>
      </c>
      <c r="AD24" s="11">
        <v>0.25874764097601904</v>
      </c>
      <c r="AE24" s="11">
        <v>0.52578413684345593</v>
      </c>
      <c r="AF24" s="11">
        <v>0.68799124759437946</v>
      </c>
      <c r="AG24" s="11">
        <v>4.2002365964662249E-5</v>
      </c>
      <c r="AH24" s="11">
        <v>6.7636309414573361E-8</v>
      </c>
      <c r="AI24" s="11">
        <v>2.4557931230988921E-2</v>
      </c>
      <c r="AJ24" s="11">
        <v>4.5030602003213585E-2</v>
      </c>
      <c r="AK24" s="11">
        <v>3.3275023469482644E-4</v>
      </c>
      <c r="AL24" s="11">
        <v>1.6787795170501354E-2</v>
      </c>
      <c r="AM24" s="11">
        <v>3.5445537636692265E-4</v>
      </c>
      <c r="AN24" s="11">
        <v>5.8282297584311103E-2</v>
      </c>
      <c r="AO24" s="11">
        <v>0.32802082648507791</v>
      </c>
      <c r="AP24" s="11">
        <v>3.4497776288153141E-2</v>
      </c>
      <c r="AQ24" s="11">
        <v>0.98610907207617249</v>
      </c>
      <c r="AR24" s="11">
        <v>6.969244114579746E-5</v>
      </c>
      <c r="AS24" s="11">
        <v>7.6373382297633969E-4</v>
      </c>
      <c r="AT24" s="11">
        <v>0.96724829528742795</v>
      </c>
      <c r="AU24" s="11">
        <v>0.87266241378638287</v>
      </c>
      <c r="AV24" s="11">
        <v>2.9776951225740176E-2</v>
      </c>
      <c r="AW24" s="11">
        <v>0.22510547631528019</v>
      </c>
      <c r="AX24" s="11">
        <v>7.6850497652366748E-2</v>
      </c>
      <c r="AY24" s="11">
        <v>0.12758019928602682</v>
      </c>
      <c r="AZ24" s="11">
        <v>0.48031494345930481</v>
      </c>
      <c r="BA24" s="11">
        <v>0.32818546108383551</v>
      </c>
      <c r="BB24" s="11">
        <v>0.53794310206576523</v>
      </c>
      <c r="BC24" s="11">
        <v>0.76789068834580398</v>
      </c>
      <c r="BD24" s="11">
        <v>8.0642596947388921E-3</v>
      </c>
      <c r="BE24" s="11">
        <v>0.89686371866727854</v>
      </c>
      <c r="BF24" s="11">
        <v>1.3746061904229554E-3</v>
      </c>
      <c r="BG24" s="11">
        <v>5.308306558665761E-2</v>
      </c>
      <c r="BH24" s="11">
        <v>2.5075695285726765E-5</v>
      </c>
      <c r="BI24" s="11">
        <v>0.12583859469030606</v>
      </c>
      <c r="BJ24" s="11">
        <v>1.4771654042677543E-4</v>
      </c>
      <c r="BK24" s="11">
        <v>1.1157907736622395E-3</v>
      </c>
      <c r="BL24" s="11">
        <v>2.6088171927610128E-2</v>
      </c>
      <c r="BM24" s="11">
        <v>4.4058308962285769E-3</v>
      </c>
      <c r="BN24" s="11">
        <v>1.2483663139079847E-2</v>
      </c>
      <c r="BO24" s="11">
        <v>1.0951425557949238E-2</v>
      </c>
      <c r="BP24" s="11">
        <v>7.3055513109121192E-4</v>
      </c>
      <c r="BQ24" s="11">
        <v>8.6110983700294456E-3</v>
      </c>
      <c r="BR24" s="11">
        <v>3.3249775127745601E-2</v>
      </c>
      <c r="BS24" s="11">
        <v>0.14927294807088085</v>
      </c>
      <c r="BT24" s="11">
        <v>0.20458082247989592</v>
      </c>
      <c r="BU24" s="11">
        <v>0.10605126508480683</v>
      </c>
      <c r="BV24" s="11">
        <v>0.19345525021847129</v>
      </c>
      <c r="BW24" s="11">
        <v>2.7078731802789215E-3</v>
      </c>
      <c r="BX24" s="11">
        <v>4.0873514365636743E-2</v>
      </c>
      <c r="BY24" s="11">
        <v>0.15676736613071535</v>
      </c>
      <c r="BZ24" s="11">
        <v>6.4350057751064602E-2</v>
      </c>
      <c r="CA24" s="11">
        <v>5.2668790989490732E-3</v>
      </c>
      <c r="CB24" s="11">
        <v>0.12359782865071677</v>
      </c>
      <c r="CC24" s="23">
        <v>1.1984755100061901E-2</v>
      </c>
    </row>
    <row r="25" spans="1:81" s="4" customFormat="1" ht="18" customHeight="1">
      <c r="A25" s="26" t="s">
        <v>125</v>
      </c>
      <c r="B25" s="6" t="s">
        <v>916</v>
      </c>
      <c r="C25" s="17">
        <v>6.6950035688307832E-2</v>
      </c>
      <c r="D25" s="11">
        <v>-7.314226231659085E-2</v>
      </c>
      <c r="E25" s="11">
        <v>-0.1741641572365368</v>
      </c>
      <c r="F25" s="11">
        <v>-0.11721851502340808</v>
      </c>
      <c r="G25" s="11">
        <v>9.5816280464827361E-2</v>
      </c>
      <c r="H25" s="11">
        <v>-9.0772868278956823E-2</v>
      </c>
      <c r="I25" s="11">
        <v>7.9402186716482304E-2</v>
      </c>
      <c r="J25" s="11">
        <v>4.096840038988573E-2</v>
      </c>
      <c r="K25" s="20" t="s">
        <v>392</v>
      </c>
      <c r="L25" s="20" t="s">
        <v>466</v>
      </c>
      <c r="M25" s="19">
        <v>1</v>
      </c>
      <c r="N25" s="20" t="s">
        <v>478</v>
      </c>
      <c r="O25" s="11">
        <v>-7.4621584752541145E-2</v>
      </c>
      <c r="P25" s="11">
        <v>-6.7131079114431946E-2</v>
      </c>
      <c r="Q25" s="11">
        <v>-5.8277079353352572E-2</v>
      </c>
      <c r="R25" s="11">
        <v>1.3992822877798848E-2</v>
      </c>
      <c r="S25" s="11">
        <v>1.3280537822266208E-2</v>
      </c>
      <c r="T25" s="11">
        <v>3.3633007735942057E-3</v>
      </c>
      <c r="U25" s="11">
        <v>-8.2766655416374554E-2</v>
      </c>
      <c r="V25" s="11">
        <v>0.16193930130138315</v>
      </c>
      <c r="W25" s="11">
        <v>0.10471745851906357</v>
      </c>
      <c r="X25" s="11">
        <v>-4.7924959727071094E-2</v>
      </c>
      <c r="Y25" s="11">
        <v>7.2110630540189596E-2</v>
      </c>
      <c r="Z25" s="11">
        <v>-3.1315344639870263E-2</v>
      </c>
      <c r="AA25" s="11">
        <v>-1.2335909984737806E-2</v>
      </c>
      <c r="AB25" s="11">
        <v>-6.4251815088568025E-3</v>
      </c>
      <c r="AC25" s="11">
        <v>7.9833391142574761E-2</v>
      </c>
      <c r="AD25" s="20" t="s">
        <v>307</v>
      </c>
      <c r="AE25" s="11">
        <v>-1.6541011814525483E-2</v>
      </c>
      <c r="AF25" s="11">
        <v>-4.5316972169898419E-2</v>
      </c>
      <c r="AG25" s="20" t="s">
        <v>479</v>
      </c>
      <c r="AH25" s="20" t="s">
        <v>480</v>
      </c>
      <c r="AI25" s="20" t="s">
        <v>427</v>
      </c>
      <c r="AJ25" s="20" t="s">
        <v>460</v>
      </c>
      <c r="AK25" s="20" t="s">
        <v>481</v>
      </c>
      <c r="AL25" s="20" t="s">
        <v>398</v>
      </c>
      <c r="AM25" s="11">
        <v>-0.13091633322253451</v>
      </c>
      <c r="AN25" s="20" t="s">
        <v>363</v>
      </c>
      <c r="AO25" s="11">
        <v>-1.3134495498714082E-2</v>
      </c>
      <c r="AP25" s="20" t="s">
        <v>369</v>
      </c>
      <c r="AQ25" s="11">
        <v>-3.2066377091047794E-2</v>
      </c>
      <c r="AR25" s="20" t="s">
        <v>427</v>
      </c>
      <c r="AS25" s="20" t="s">
        <v>482</v>
      </c>
      <c r="AT25" s="11">
        <v>-0.10098848011702144</v>
      </c>
      <c r="AU25" s="11">
        <v>-0.11442589271691934</v>
      </c>
      <c r="AV25" s="20" t="s">
        <v>431</v>
      </c>
      <c r="AW25" s="11">
        <v>-0.12317201922428177</v>
      </c>
      <c r="AX25" s="11">
        <v>1.8860928758873144E-2</v>
      </c>
      <c r="AY25" s="11">
        <v>-0.15763394734953853</v>
      </c>
      <c r="AZ25" s="11">
        <v>-0.16398866436585219</v>
      </c>
      <c r="BA25" s="11">
        <v>-5.2161946409043737E-2</v>
      </c>
      <c r="BB25" s="11">
        <v>-0.15541328383134054</v>
      </c>
      <c r="BC25" s="11">
        <v>-9.6988462668147091E-2</v>
      </c>
      <c r="BD25" s="20" t="s">
        <v>250</v>
      </c>
      <c r="BE25" s="11">
        <v>0.13426916105148987</v>
      </c>
      <c r="BF25" s="20" t="s">
        <v>399</v>
      </c>
      <c r="BG25" s="11">
        <v>0.1212136464286965</v>
      </c>
      <c r="BH25" s="20" t="s">
        <v>483</v>
      </c>
      <c r="BI25" s="11">
        <v>0.11716321662000839</v>
      </c>
      <c r="BJ25" s="20" t="s">
        <v>255</v>
      </c>
      <c r="BK25" s="11">
        <v>0.12919589829353539</v>
      </c>
      <c r="BL25" s="11">
        <v>0.16830202939960254</v>
      </c>
      <c r="BM25" s="20" t="s">
        <v>293</v>
      </c>
      <c r="BN25" s="20" t="s">
        <v>484</v>
      </c>
      <c r="BO25" s="20" t="s">
        <v>293</v>
      </c>
      <c r="BP25" s="20" t="s">
        <v>485</v>
      </c>
      <c r="BQ25" s="20" t="s">
        <v>475</v>
      </c>
      <c r="BR25" s="11">
        <v>0.10547514074649059</v>
      </c>
      <c r="BS25" s="11">
        <v>0.1103004680926335</v>
      </c>
      <c r="BT25" s="11">
        <v>4.7606882966716078E-2</v>
      </c>
      <c r="BU25" s="20" t="s">
        <v>252</v>
      </c>
      <c r="BV25" s="11">
        <v>3.389062799064297E-2</v>
      </c>
      <c r="BW25" s="20" t="s">
        <v>388</v>
      </c>
      <c r="BX25" s="11">
        <v>0.15615960029929535</v>
      </c>
      <c r="BY25" s="11">
        <v>0.17153963061791822</v>
      </c>
      <c r="BZ25" s="11">
        <v>9.6471951453730442E-2</v>
      </c>
      <c r="CA25" s="20" t="s">
        <v>375</v>
      </c>
      <c r="CB25" s="11">
        <v>8.1407373982434972E-2</v>
      </c>
      <c r="CC25" s="24" t="s">
        <v>312</v>
      </c>
    </row>
    <row r="26" spans="1:81" s="4" customFormat="1" ht="17.149999999999999" customHeight="1">
      <c r="A26" s="27"/>
      <c r="B26" s="6" t="s">
        <v>915</v>
      </c>
      <c r="C26" s="17">
        <v>0.46561930373905769</v>
      </c>
      <c r="D26" s="11">
        <v>0.42528717323142096</v>
      </c>
      <c r="E26" s="11">
        <v>5.606265392580418E-2</v>
      </c>
      <c r="F26" s="11">
        <v>0.2003908690956929</v>
      </c>
      <c r="G26" s="11">
        <v>0.29581673331241204</v>
      </c>
      <c r="H26" s="11">
        <v>0.32208464146716032</v>
      </c>
      <c r="I26" s="11">
        <v>0.38664052238897728</v>
      </c>
      <c r="J26" s="11">
        <v>0.65548021217032915</v>
      </c>
      <c r="K26" s="11">
        <v>1.6200041988644602E-2</v>
      </c>
      <c r="L26" s="11">
        <v>3.4387041205415917E-8</v>
      </c>
      <c r="M26" s="21"/>
      <c r="N26" s="11">
        <v>5.6117493919923128E-6</v>
      </c>
      <c r="O26" s="11">
        <v>0.41595889390003515</v>
      </c>
      <c r="P26" s="11">
        <v>0.46441110090168225</v>
      </c>
      <c r="Q26" s="11">
        <v>0.52547162799872893</v>
      </c>
      <c r="R26" s="11">
        <v>0.87892603423872218</v>
      </c>
      <c r="S26" s="11">
        <v>0.88504571818563338</v>
      </c>
      <c r="T26" s="11">
        <v>0.97079406675598168</v>
      </c>
      <c r="U26" s="11">
        <v>0.366773971687258</v>
      </c>
      <c r="V26" s="11">
        <v>7.5968141749738996E-2</v>
      </c>
      <c r="W26" s="11">
        <v>0.25300484854736172</v>
      </c>
      <c r="X26" s="11">
        <v>0.60166853274778975</v>
      </c>
      <c r="Y26" s="11">
        <v>0.43186318566970872</v>
      </c>
      <c r="Z26" s="11">
        <v>0.73312100917020162</v>
      </c>
      <c r="AA26" s="11">
        <v>0.89317199864246088</v>
      </c>
      <c r="AB26" s="11">
        <v>0.94423816411722539</v>
      </c>
      <c r="AC26" s="11">
        <v>0.38405872723845436</v>
      </c>
      <c r="AD26" s="11">
        <v>4.7999105089226723E-2</v>
      </c>
      <c r="AE26" s="11">
        <v>0.85709385584909725</v>
      </c>
      <c r="AF26" s="11">
        <v>0.62161265681426792</v>
      </c>
      <c r="AG26" s="11">
        <v>1.4874356058494812E-10</v>
      </c>
      <c r="AH26" s="11">
        <v>2.0097618240053447E-10</v>
      </c>
      <c r="AI26" s="11">
        <v>8.1347640115288125E-4</v>
      </c>
      <c r="AJ26" s="11">
        <v>6.5838917258156308E-4</v>
      </c>
      <c r="AK26" s="11">
        <v>7.8689941733222532E-7</v>
      </c>
      <c r="AL26" s="11">
        <v>2.1673187033088683E-3</v>
      </c>
      <c r="AM26" s="11">
        <v>0.15408561783651969</v>
      </c>
      <c r="AN26" s="11">
        <v>3.5986206788141815E-2</v>
      </c>
      <c r="AO26" s="11">
        <v>0.88630130760886083</v>
      </c>
      <c r="AP26" s="11">
        <v>8.057357725548291E-3</v>
      </c>
      <c r="AQ26" s="11">
        <v>0.72697022838777858</v>
      </c>
      <c r="AR26" s="11">
        <v>8.3526450768791423E-4</v>
      </c>
      <c r="AS26" s="11">
        <v>4.5838097309766358E-4</v>
      </c>
      <c r="AT26" s="11">
        <v>0.27039087989753002</v>
      </c>
      <c r="AU26" s="11">
        <v>0.2113985827586628</v>
      </c>
      <c r="AV26" s="11">
        <v>3.1203278319279098E-3</v>
      </c>
      <c r="AW26" s="11">
        <v>0.17831551758243616</v>
      </c>
      <c r="AX26" s="11">
        <v>0.83731045356624612</v>
      </c>
      <c r="AY26" s="11">
        <v>8.4205742939366154E-2</v>
      </c>
      <c r="AZ26" s="11">
        <v>7.2281774339926538E-2</v>
      </c>
      <c r="BA26" s="11">
        <v>0.5698906214019166</v>
      </c>
      <c r="BB26" s="11">
        <v>8.8725436254183804E-2</v>
      </c>
      <c r="BC26" s="11">
        <v>0.28992040209036352</v>
      </c>
      <c r="BD26" s="11">
        <v>5.4209234494391996E-3</v>
      </c>
      <c r="BE26" s="11">
        <v>0.14202621545610172</v>
      </c>
      <c r="BF26" s="11">
        <v>6.2693186549881731E-4</v>
      </c>
      <c r="BG26" s="11">
        <v>0.18537055838419306</v>
      </c>
      <c r="BH26" s="11">
        <v>1.9991857123607486E-3</v>
      </c>
      <c r="BI26" s="11">
        <v>0.20060475104377382</v>
      </c>
      <c r="BJ26" s="11">
        <v>3.1561240917268828E-2</v>
      </c>
      <c r="BK26" s="11">
        <v>0.15785288224064001</v>
      </c>
      <c r="BL26" s="11">
        <v>6.4995140280382779E-2</v>
      </c>
      <c r="BM26" s="11">
        <v>1.8534987711696226E-2</v>
      </c>
      <c r="BN26" s="11">
        <v>8.4356189977424637E-4</v>
      </c>
      <c r="BO26" s="11">
        <v>1.8872405689241024E-2</v>
      </c>
      <c r="BP26" s="11">
        <v>3.1846827728152366E-3</v>
      </c>
      <c r="BQ26" s="11">
        <v>1.0505117039745356E-3</v>
      </c>
      <c r="BR26" s="11">
        <v>0.24956840123065968</v>
      </c>
      <c r="BS26" s="11">
        <v>0.22843895001134457</v>
      </c>
      <c r="BT26" s="11">
        <v>0.60408566437046185</v>
      </c>
      <c r="BU26" s="11">
        <v>3.5168309282924467E-3</v>
      </c>
      <c r="BV26" s="11">
        <v>0.71210289138496718</v>
      </c>
      <c r="BW26" s="11">
        <v>6.06391856043665E-3</v>
      </c>
      <c r="BX26" s="11">
        <v>8.718541519273737E-2</v>
      </c>
      <c r="BY26" s="11">
        <v>5.9928440452856446E-2</v>
      </c>
      <c r="BZ26" s="11">
        <v>0.29250886869579773</v>
      </c>
      <c r="CA26" s="11">
        <v>3.1783356128625879E-2</v>
      </c>
      <c r="CB26" s="11">
        <v>0.37472340345794453</v>
      </c>
      <c r="CC26" s="23">
        <v>3.5085769696154734E-2</v>
      </c>
    </row>
    <row r="27" spans="1:81" s="4" customFormat="1" ht="18" customHeight="1">
      <c r="A27" s="26" t="s">
        <v>126</v>
      </c>
      <c r="B27" s="6" t="s">
        <v>916</v>
      </c>
      <c r="C27" s="17">
        <v>0.14698979222377687</v>
      </c>
      <c r="D27" s="11">
        <v>-9.7083514332336432E-2</v>
      </c>
      <c r="E27" s="11">
        <v>6.9531321022682335E-2</v>
      </c>
      <c r="F27" s="11">
        <v>4.3930985308716801E-2</v>
      </c>
      <c r="G27" s="11">
        <v>6.7291745763920552E-2</v>
      </c>
      <c r="H27" s="11">
        <v>-7.0980189088995171E-2</v>
      </c>
      <c r="I27" s="11">
        <v>-9.9374887322682577E-3</v>
      </c>
      <c r="J27" s="11">
        <v>-5.7937946521855101E-3</v>
      </c>
      <c r="K27" s="20" t="s">
        <v>361</v>
      </c>
      <c r="L27" s="20" t="s">
        <v>467</v>
      </c>
      <c r="M27" s="20" t="s">
        <v>478</v>
      </c>
      <c r="N27" s="19">
        <v>1</v>
      </c>
      <c r="O27" s="11">
        <v>-9.6522333174621638E-3</v>
      </c>
      <c r="P27" s="11">
        <v>1.0462671960161225E-2</v>
      </c>
      <c r="Q27" s="11">
        <v>5.2473110455648259E-2</v>
      </c>
      <c r="R27" s="11">
        <v>-2.1743475211076176E-2</v>
      </c>
      <c r="S27" s="11">
        <v>-5.5579984810311756E-3</v>
      </c>
      <c r="T27" s="11">
        <v>2.2677595693174284E-2</v>
      </c>
      <c r="U27" s="11">
        <v>-0.11515589624136854</v>
      </c>
      <c r="V27" s="11">
        <v>-8.4365145584070753E-2</v>
      </c>
      <c r="W27" s="11">
        <v>-6.5741447357025723E-2</v>
      </c>
      <c r="X27" s="20" t="s">
        <v>363</v>
      </c>
      <c r="Y27" s="11">
        <v>-0.12706718184738397</v>
      </c>
      <c r="Z27" s="20" t="s">
        <v>366</v>
      </c>
      <c r="AA27" s="11">
        <v>-5.7175735967068084E-2</v>
      </c>
      <c r="AB27" s="20" t="s">
        <v>312</v>
      </c>
      <c r="AC27" s="11">
        <v>-4.8024174161663047E-2</v>
      </c>
      <c r="AD27" s="11">
        <v>-2.5512945363622221E-2</v>
      </c>
      <c r="AE27" s="11">
        <v>1.9364823803589764E-2</v>
      </c>
      <c r="AF27" s="11">
        <v>-0.11421727567278271</v>
      </c>
      <c r="AG27" s="20" t="s">
        <v>486</v>
      </c>
      <c r="AH27" s="20" t="s">
        <v>372</v>
      </c>
      <c r="AI27" s="11">
        <v>-0.16311223706371306</v>
      </c>
      <c r="AJ27" s="20" t="s">
        <v>487</v>
      </c>
      <c r="AK27" s="20" t="s">
        <v>488</v>
      </c>
      <c r="AL27" s="20" t="s">
        <v>382</v>
      </c>
      <c r="AM27" s="11">
        <v>-3.7418690458679585E-2</v>
      </c>
      <c r="AN27" s="11">
        <v>-0.1458600713398337</v>
      </c>
      <c r="AO27" s="11">
        <v>-0.14713194562604881</v>
      </c>
      <c r="AP27" s="11">
        <v>-0.11727929889118528</v>
      </c>
      <c r="AQ27" s="11">
        <v>9.2238623157327657E-3</v>
      </c>
      <c r="AR27" s="20" t="s">
        <v>489</v>
      </c>
      <c r="AS27" s="20" t="s">
        <v>468</v>
      </c>
      <c r="AT27" s="11">
        <v>-0.137899834080453</v>
      </c>
      <c r="AU27" s="20" t="s">
        <v>490</v>
      </c>
      <c r="AV27" s="20" t="s">
        <v>491</v>
      </c>
      <c r="AW27" s="20" t="s">
        <v>492</v>
      </c>
      <c r="AX27" s="11">
        <v>-9.3696241329164057E-2</v>
      </c>
      <c r="AY27" s="20" t="s">
        <v>493</v>
      </c>
      <c r="AZ27" s="11">
        <v>-0.16347871585325133</v>
      </c>
      <c r="BA27" s="20" t="s">
        <v>266</v>
      </c>
      <c r="BB27" s="11">
        <v>-9.269952954225006E-3</v>
      </c>
      <c r="BC27" s="11">
        <v>-0.1009592729557033</v>
      </c>
      <c r="BD27" s="11">
        <v>0.14006257809665937</v>
      </c>
      <c r="BE27" s="11">
        <v>8.4778701995574107E-2</v>
      </c>
      <c r="BF27" s="20" t="s">
        <v>328</v>
      </c>
      <c r="BG27" s="11">
        <v>0.13012550670739351</v>
      </c>
      <c r="BH27" s="11">
        <v>0.11930216764026171</v>
      </c>
      <c r="BI27" s="11">
        <v>0.12198809721852052</v>
      </c>
      <c r="BJ27" s="20" t="s">
        <v>370</v>
      </c>
      <c r="BK27" s="11">
        <v>0.16793609548283242</v>
      </c>
      <c r="BL27" s="11">
        <v>0.15863134111053767</v>
      </c>
      <c r="BM27" s="20" t="s">
        <v>494</v>
      </c>
      <c r="BN27" s="20" t="s">
        <v>396</v>
      </c>
      <c r="BO27" s="20" t="s">
        <v>320</v>
      </c>
      <c r="BP27" s="20" t="s">
        <v>495</v>
      </c>
      <c r="BQ27" s="11">
        <v>0.14002102874932934</v>
      </c>
      <c r="BR27" s="20" t="s">
        <v>302</v>
      </c>
      <c r="BS27" s="20" t="s">
        <v>496</v>
      </c>
      <c r="BT27" s="20" t="s">
        <v>314</v>
      </c>
      <c r="BU27" s="20" t="s">
        <v>304</v>
      </c>
      <c r="BV27" s="11">
        <v>0.1427384145916675</v>
      </c>
      <c r="BW27" s="20" t="s">
        <v>292</v>
      </c>
      <c r="BX27" s="20" t="s">
        <v>361</v>
      </c>
      <c r="BY27" s="20" t="s">
        <v>497</v>
      </c>
      <c r="BZ27" s="20" t="s">
        <v>483</v>
      </c>
      <c r="CA27" s="20" t="s">
        <v>498</v>
      </c>
      <c r="CB27" s="20" t="s">
        <v>497</v>
      </c>
      <c r="CC27" s="24" t="s">
        <v>492</v>
      </c>
    </row>
    <row r="28" spans="1:81" s="4" customFormat="1" ht="17.149999999999999" customHeight="1">
      <c r="A28" s="27"/>
      <c r="B28" s="6" t="s">
        <v>915</v>
      </c>
      <c r="C28" s="17">
        <v>0.10914379577431557</v>
      </c>
      <c r="D28" s="11">
        <v>0.29148973216241281</v>
      </c>
      <c r="E28" s="11">
        <v>0.45047763236459426</v>
      </c>
      <c r="F28" s="11">
        <v>0.63376603464209136</v>
      </c>
      <c r="G28" s="11">
        <v>0.46523322359697583</v>
      </c>
      <c r="H28" s="11">
        <v>0.44107282352025745</v>
      </c>
      <c r="I28" s="11">
        <v>0.91421545601408816</v>
      </c>
      <c r="J28" s="11">
        <v>0.94992254145342503</v>
      </c>
      <c r="K28" s="11">
        <v>3.6508208553689032E-2</v>
      </c>
      <c r="L28" s="11">
        <v>2.8129712291294234E-3</v>
      </c>
      <c r="M28" s="11">
        <v>5.6117493919923128E-6</v>
      </c>
      <c r="N28" s="21"/>
      <c r="O28" s="11">
        <v>0.9166689101857447</v>
      </c>
      <c r="P28" s="11">
        <v>0.90970053260681571</v>
      </c>
      <c r="Q28" s="11">
        <v>0.56922724902734223</v>
      </c>
      <c r="R28" s="11">
        <v>0.81364792668796504</v>
      </c>
      <c r="S28" s="11">
        <v>0.95195811169742961</v>
      </c>
      <c r="T28" s="11">
        <v>0.8057967800582555</v>
      </c>
      <c r="U28" s="11">
        <v>0.21041065155568614</v>
      </c>
      <c r="V28" s="11">
        <v>0.35959597497323381</v>
      </c>
      <c r="W28" s="11">
        <v>0.47560082917102386</v>
      </c>
      <c r="X28" s="11">
        <v>3.6683103693207125E-2</v>
      </c>
      <c r="Y28" s="11">
        <v>0.16666650938408598</v>
      </c>
      <c r="Z28" s="11">
        <v>4.3996072547278331E-2</v>
      </c>
      <c r="AA28" s="11">
        <v>0.53507293783805776</v>
      </c>
      <c r="AB28" s="11">
        <v>3.5976229531582263E-2</v>
      </c>
      <c r="AC28" s="11">
        <v>0.60245542658091344</v>
      </c>
      <c r="AD28" s="11">
        <v>0.78208723365329091</v>
      </c>
      <c r="AE28" s="11">
        <v>0.83372204576664821</v>
      </c>
      <c r="AF28" s="11">
        <v>0.21417718242589928</v>
      </c>
      <c r="AG28" s="11">
        <v>3.6915529544785336E-7</v>
      </c>
      <c r="AH28" s="11">
        <v>2.7196491226980752E-4</v>
      </c>
      <c r="AI28" s="11">
        <v>7.5068765335017121E-2</v>
      </c>
      <c r="AJ28" s="11">
        <v>2.4406499340522399E-4</v>
      </c>
      <c r="AK28" s="11">
        <v>9.7572575083419179E-5</v>
      </c>
      <c r="AL28" s="11">
        <v>1.6555656107741586E-3</v>
      </c>
      <c r="AM28" s="11">
        <v>0.6861960279048569</v>
      </c>
      <c r="AN28" s="11">
        <v>0.1119235228280572</v>
      </c>
      <c r="AO28" s="11">
        <v>0.10879787272119529</v>
      </c>
      <c r="AP28" s="11">
        <v>0.20206494411614795</v>
      </c>
      <c r="AQ28" s="11">
        <v>0.92035475275933321</v>
      </c>
      <c r="AR28" s="11">
        <v>9.9323947472878073E-11</v>
      </c>
      <c r="AS28" s="11">
        <v>4.2100278262912285E-5</v>
      </c>
      <c r="AT28" s="11">
        <v>0.13309941982156359</v>
      </c>
      <c r="AU28" s="11">
        <v>5.333222627928679E-4</v>
      </c>
      <c r="AV28" s="11">
        <v>1.0210142151263993E-5</v>
      </c>
      <c r="AW28" s="11">
        <v>1.266909156280189E-4</v>
      </c>
      <c r="AX28" s="11">
        <v>0.30873071229035626</v>
      </c>
      <c r="AY28" s="11">
        <v>2.5061077983132782E-5</v>
      </c>
      <c r="AZ28" s="11">
        <v>7.440774398976957E-2</v>
      </c>
      <c r="BA28" s="11">
        <v>4.5137219102186397E-2</v>
      </c>
      <c r="BB28" s="11">
        <v>0.9199580914977733</v>
      </c>
      <c r="BC28" s="11">
        <v>0.27256115131045427</v>
      </c>
      <c r="BD28" s="11">
        <v>0.12706449981922205</v>
      </c>
      <c r="BE28" s="11">
        <v>0.35723720477382392</v>
      </c>
      <c r="BF28" s="11">
        <v>5.1424085306266739E-3</v>
      </c>
      <c r="BG28" s="11">
        <v>0.15661044952032974</v>
      </c>
      <c r="BH28" s="11">
        <v>0.19433846444128089</v>
      </c>
      <c r="BI28" s="11">
        <v>0.18441328451852074</v>
      </c>
      <c r="BJ28" s="11">
        <v>3.1391264460850936E-2</v>
      </c>
      <c r="BK28" s="11">
        <v>6.6737724509527988E-2</v>
      </c>
      <c r="BL28" s="11">
        <v>8.3539931060595554E-2</v>
      </c>
      <c r="BM28" s="11">
        <v>1.0574627899032249E-2</v>
      </c>
      <c r="BN28" s="11">
        <v>1.4001079648535465E-2</v>
      </c>
      <c r="BO28" s="11">
        <v>1.6897718367037923E-2</v>
      </c>
      <c r="BP28" s="11">
        <v>1.2222178823494807E-2</v>
      </c>
      <c r="BQ28" s="11">
        <v>0.12717842400755275</v>
      </c>
      <c r="BR28" s="11">
        <v>1.5549379725344956E-3</v>
      </c>
      <c r="BS28" s="11">
        <v>7.3890968546059415E-4</v>
      </c>
      <c r="BT28" s="11">
        <v>3.0335573133074674E-2</v>
      </c>
      <c r="BU28" s="11">
        <v>1.2079559909749181E-3</v>
      </c>
      <c r="BV28" s="11">
        <v>0.1198914327060773</v>
      </c>
      <c r="BW28" s="11">
        <v>1.1950073423125041E-2</v>
      </c>
      <c r="BX28" s="11">
        <v>3.6979215721586162E-2</v>
      </c>
      <c r="BY28" s="11">
        <v>1.2330994006896852E-4</v>
      </c>
      <c r="BZ28" s="11">
        <v>2.1509674766994687E-3</v>
      </c>
      <c r="CA28" s="11">
        <v>2.4623510862978754E-6</v>
      </c>
      <c r="CB28" s="11">
        <v>1.2539748516341662E-4</v>
      </c>
      <c r="CC28" s="23">
        <v>1.230819380821671E-4</v>
      </c>
    </row>
    <row r="29" spans="1:81" s="4" customFormat="1" ht="18" customHeight="1">
      <c r="A29" s="26" t="s">
        <v>127</v>
      </c>
      <c r="B29" s="6" t="s">
        <v>916</v>
      </c>
      <c r="C29" s="17">
        <v>0.11781022878153798</v>
      </c>
      <c r="D29" s="20" t="s">
        <v>267</v>
      </c>
      <c r="E29" s="20" t="s">
        <v>268</v>
      </c>
      <c r="F29" s="20" t="s">
        <v>269</v>
      </c>
      <c r="G29" s="11">
        <v>8.086825807045421E-2</v>
      </c>
      <c r="H29" s="11">
        <v>0.10740627786040401</v>
      </c>
      <c r="I29" s="11">
        <v>6.9078770652790736E-2</v>
      </c>
      <c r="J29" s="11">
        <v>9.9195620355976302E-2</v>
      </c>
      <c r="K29" s="11">
        <v>6.6938135082967129E-2</v>
      </c>
      <c r="L29" s="11">
        <v>-4.1741378242883126E-2</v>
      </c>
      <c r="M29" s="11">
        <v>-7.4621584752541145E-2</v>
      </c>
      <c r="N29" s="11">
        <v>-9.6522333174621638E-3</v>
      </c>
      <c r="O29" s="19">
        <v>1</v>
      </c>
      <c r="P29" s="20" t="s">
        <v>499</v>
      </c>
      <c r="Q29" s="20" t="s">
        <v>500</v>
      </c>
      <c r="R29" s="20" t="s">
        <v>501</v>
      </c>
      <c r="S29" s="20" t="s">
        <v>502</v>
      </c>
      <c r="T29" s="20" t="s">
        <v>503</v>
      </c>
      <c r="U29" s="11">
        <v>1.977716532041332E-2</v>
      </c>
      <c r="V29" s="11">
        <v>-8.2092818049953303E-2</v>
      </c>
      <c r="W29" s="11">
        <v>5.3175648001919068E-2</v>
      </c>
      <c r="X29" s="11">
        <v>-0.1016566889111398</v>
      </c>
      <c r="Y29" s="11">
        <v>7.8742506304170887E-2</v>
      </c>
      <c r="Z29" s="11">
        <v>-0.10373519795024361</v>
      </c>
      <c r="AA29" s="11">
        <v>2.2560429536151692E-2</v>
      </c>
      <c r="AB29" s="11">
        <v>-4.0253798700862937E-2</v>
      </c>
      <c r="AC29" s="11">
        <v>1.164202773496723E-2</v>
      </c>
      <c r="AD29" s="11">
        <v>-2.8448511614294375E-2</v>
      </c>
      <c r="AE29" s="11">
        <v>9.5495392766538387E-2</v>
      </c>
      <c r="AF29" s="11">
        <v>-6.9194556413865585E-2</v>
      </c>
      <c r="AG29" s="11">
        <v>-5.9525793372523846E-2</v>
      </c>
      <c r="AH29" s="11">
        <v>5.9742427674142243E-2</v>
      </c>
      <c r="AI29" s="11">
        <v>7.7934591099902542E-2</v>
      </c>
      <c r="AJ29" s="11">
        <v>-2.1023709210613258E-2</v>
      </c>
      <c r="AK29" s="11">
        <v>6.3721090562317739E-4</v>
      </c>
      <c r="AL29" s="11">
        <v>-6.6615274829167792E-2</v>
      </c>
      <c r="AM29" s="11">
        <v>-0.16067952559997795</v>
      </c>
      <c r="AN29" s="11">
        <v>-2.5478351071370642E-2</v>
      </c>
      <c r="AO29" s="11">
        <v>-6.930507790827313E-2</v>
      </c>
      <c r="AP29" s="20" t="s">
        <v>418</v>
      </c>
      <c r="AQ29" s="11">
        <v>-0.16655895673886259</v>
      </c>
      <c r="AR29" s="11">
        <v>2.139098211440071E-2</v>
      </c>
      <c r="AS29" s="11">
        <v>1.3498504167518134E-2</v>
      </c>
      <c r="AT29" s="11">
        <v>-6.1949635588764311E-2</v>
      </c>
      <c r="AU29" s="20" t="s">
        <v>367</v>
      </c>
      <c r="AV29" s="11">
        <v>7.488270513641497E-2</v>
      </c>
      <c r="AW29" s="20" t="s">
        <v>356</v>
      </c>
      <c r="AX29" s="11">
        <v>-0.10996113230408486</v>
      </c>
      <c r="AY29" s="11">
        <v>-0.15054561924221194</v>
      </c>
      <c r="AZ29" s="11">
        <v>3.1551725144282637E-2</v>
      </c>
      <c r="BA29" s="11">
        <v>-1.7846285496109008E-2</v>
      </c>
      <c r="BB29" s="20" t="s">
        <v>408</v>
      </c>
      <c r="BC29" s="11">
        <v>-0.1071916816876404</v>
      </c>
      <c r="BD29" s="11">
        <v>3.1532993854031424E-2</v>
      </c>
      <c r="BE29" s="11">
        <v>6.863341684921187E-2</v>
      </c>
      <c r="BF29" s="11">
        <v>8.865592438662976E-3</v>
      </c>
      <c r="BG29" s="11">
        <v>-2.1458795102769022E-2</v>
      </c>
      <c r="BH29" s="11">
        <v>1.8509662467264921E-2</v>
      </c>
      <c r="BI29" s="11">
        <v>4.357067753732332E-2</v>
      </c>
      <c r="BJ29" s="11">
        <v>-1.0560971296323751E-2</v>
      </c>
      <c r="BK29" s="11">
        <v>0.16196596841882202</v>
      </c>
      <c r="BL29" s="20" t="s">
        <v>336</v>
      </c>
      <c r="BM29" s="20" t="s">
        <v>392</v>
      </c>
      <c r="BN29" s="11">
        <v>0.10759806757969985</v>
      </c>
      <c r="BO29" s="11">
        <v>0.13738668582416583</v>
      </c>
      <c r="BP29" s="11">
        <v>-0.10815389526412808</v>
      </c>
      <c r="BQ29" s="11">
        <v>8.3308621019192272E-2</v>
      </c>
      <c r="BR29" s="11">
        <v>0.12715811565785246</v>
      </c>
      <c r="BS29" s="20" t="s">
        <v>421</v>
      </c>
      <c r="BT29" s="20" t="s">
        <v>254</v>
      </c>
      <c r="BU29" s="11">
        <v>0.1250234241715612</v>
      </c>
      <c r="BV29" s="11">
        <v>8.2567852801718397E-2</v>
      </c>
      <c r="BW29" s="11">
        <v>-2.0253093366705967E-2</v>
      </c>
      <c r="BX29" s="11">
        <v>7.0660301627919544E-2</v>
      </c>
      <c r="BY29" s="11">
        <v>0.17673306859586535</v>
      </c>
      <c r="BZ29" s="11">
        <v>8.5130842682354144E-2</v>
      </c>
      <c r="CA29" s="11">
        <v>7.3387655667296103E-2</v>
      </c>
      <c r="CB29" s="11">
        <v>0.109564375992916</v>
      </c>
      <c r="CC29" s="23">
        <v>-0.14849596329395978</v>
      </c>
    </row>
    <row r="30" spans="1:81" s="4" customFormat="1" ht="17.149999999999999" customHeight="1">
      <c r="A30" s="27"/>
      <c r="B30" s="6" t="s">
        <v>915</v>
      </c>
      <c r="C30" s="17">
        <v>0.1981125336594951</v>
      </c>
      <c r="D30" s="11">
        <v>2.3570526254551558E-2</v>
      </c>
      <c r="E30" s="11">
        <v>1.0420069823540604E-2</v>
      </c>
      <c r="F30" s="11">
        <v>9.2845612090190974E-3</v>
      </c>
      <c r="G30" s="11">
        <v>0.37790519865573935</v>
      </c>
      <c r="H30" s="11">
        <v>0.2409558701234128</v>
      </c>
      <c r="I30" s="11">
        <v>0.45152260469154026</v>
      </c>
      <c r="J30" s="11">
        <v>0.2790312992918263</v>
      </c>
      <c r="K30" s="11">
        <v>0.4656987834087104</v>
      </c>
      <c r="L30" s="11">
        <v>0.65078982677260266</v>
      </c>
      <c r="M30" s="11">
        <v>0.41595889390003515</v>
      </c>
      <c r="N30" s="11">
        <v>0.9166689101857447</v>
      </c>
      <c r="O30" s="21"/>
      <c r="P30" s="11">
        <v>1.8536041139985355E-95</v>
      </c>
      <c r="Q30" s="11">
        <v>2.0211239015400865E-71</v>
      </c>
      <c r="R30" s="11">
        <v>2.5158154065160513E-10</v>
      </c>
      <c r="S30" s="11">
        <v>7.1097968991817726E-11</v>
      </c>
      <c r="T30" s="11">
        <v>6.2502813743346613E-10</v>
      </c>
      <c r="U30" s="11">
        <v>0.82952429826230234</v>
      </c>
      <c r="V30" s="11">
        <v>0.37070168878740994</v>
      </c>
      <c r="W30" s="11">
        <v>0.56240660118691355</v>
      </c>
      <c r="X30" s="11">
        <v>0.26721738096715092</v>
      </c>
      <c r="Y30" s="11">
        <v>0.39061047215176392</v>
      </c>
      <c r="Z30" s="11">
        <v>0.25750811173053828</v>
      </c>
      <c r="AA30" s="11">
        <v>0.80597638082658474</v>
      </c>
      <c r="AB30" s="11">
        <v>0.66111565734989775</v>
      </c>
      <c r="AC30" s="11">
        <v>0.89914831953966812</v>
      </c>
      <c r="AD30" s="11">
        <v>0.75675253886815641</v>
      </c>
      <c r="AE30" s="11">
        <v>0.29744459012583652</v>
      </c>
      <c r="AF30" s="11">
        <v>0.45076275712032987</v>
      </c>
      <c r="AG30" s="11">
        <v>0.51662118361048437</v>
      </c>
      <c r="AH30" s="11">
        <v>0.51509355781047927</v>
      </c>
      <c r="AI30" s="11">
        <v>0.39550566680267374</v>
      </c>
      <c r="AJ30" s="11">
        <v>0.81895782883660495</v>
      </c>
      <c r="AK30" s="11">
        <v>0.99446546764209498</v>
      </c>
      <c r="AL30" s="11">
        <v>0.46785788301742159</v>
      </c>
      <c r="AM30" s="11">
        <v>7.9577542800231368E-2</v>
      </c>
      <c r="AN30" s="11">
        <v>0.78147468934632591</v>
      </c>
      <c r="AO30" s="11">
        <v>0.4500381237559623</v>
      </c>
      <c r="AP30" s="11">
        <v>4.6547095434068861E-2</v>
      </c>
      <c r="AQ30" s="11">
        <v>6.7864247005932118E-2</v>
      </c>
      <c r="AR30" s="11">
        <v>0.81585068950896988</v>
      </c>
      <c r="AS30" s="11">
        <v>0.88317229757012827</v>
      </c>
      <c r="AT30" s="11">
        <v>0.4996622050605618</v>
      </c>
      <c r="AU30" s="11">
        <v>3.2715056122258973E-2</v>
      </c>
      <c r="AV30" s="11">
        <v>0.41432480103822322</v>
      </c>
      <c r="AW30" s="11">
        <v>3.4340296832053814E-2</v>
      </c>
      <c r="AX30" s="11">
        <v>0.22988239450617973</v>
      </c>
      <c r="AY30" s="11">
        <v>9.9307479544922972E-2</v>
      </c>
      <c r="AZ30" s="11">
        <v>0.7311832613719067</v>
      </c>
      <c r="BA30" s="11">
        <v>0.84595123054350974</v>
      </c>
      <c r="BB30" s="11">
        <v>4.126204321354518E-2</v>
      </c>
      <c r="BC30" s="11">
        <v>0.24190259247741036</v>
      </c>
      <c r="BD30" s="11">
        <v>0.73133675102512663</v>
      </c>
      <c r="BE30" s="11">
        <v>0.45445191014729658</v>
      </c>
      <c r="BF30" s="11">
        <v>0.92311463297780083</v>
      </c>
      <c r="BG30" s="11">
        <v>0.81527730064903581</v>
      </c>
      <c r="BH30" s="11">
        <v>0.84029972607843728</v>
      </c>
      <c r="BI30" s="11">
        <v>0.6351234337205558</v>
      </c>
      <c r="BJ30" s="11">
        <v>0.90847046247672936</v>
      </c>
      <c r="BK30" s="11">
        <v>7.5919218965462179E-2</v>
      </c>
      <c r="BL30" s="11">
        <v>4.0275046710776044E-2</v>
      </c>
      <c r="BM30" s="11">
        <v>1.6533880291956099E-2</v>
      </c>
      <c r="BN30" s="11">
        <v>0.24011194453645496</v>
      </c>
      <c r="BO30" s="11">
        <v>0.13456295103597968</v>
      </c>
      <c r="BP30" s="11">
        <v>0.23767778100479992</v>
      </c>
      <c r="BQ30" s="11">
        <v>0.36363358055807704</v>
      </c>
      <c r="BR30" s="11">
        <v>0.16456860395079145</v>
      </c>
      <c r="BS30" s="11">
        <v>3.9412850163166348E-3</v>
      </c>
      <c r="BT30" s="11">
        <v>7.9760566441875805E-3</v>
      </c>
      <c r="BU30" s="11">
        <v>0.17182913881144185</v>
      </c>
      <c r="BV30" s="11">
        <v>0.36793009534952203</v>
      </c>
      <c r="BW30" s="11">
        <v>0.82548633745598954</v>
      </c>
      <c r="BX30" s="11">
        <v>0.44120578294760304</v>
      </c>
      <c r="BY30" s="11">
        <v>5.2479718952047401E-2</v>
      </c>
      <c r="BZ30" s="11">
        <v>0.35319711264228282</v>
      </c>
      <c r="CA30" s="11">
        <v>0.42373148630744639</v>
      </c>
      <c r="CB30" s="11">
        <v>0.2315781983313063</v>
      </c>
      <c r="CC30" s="23">
        <v>0.10405053359997084</v>
      </c>
    </row>
    <row r="31" spans="1:81" s="4" customFormat="1" ht="18" customHeight="1">
      <c r="A31" s="26" t="s">
        <v>128</v>
      </c>
      <c r="B31" s="6" t="s">
        <v>916</v>
      </c>
      <c r="C31" s="17">
        <v>0.12358008477189142</v>
      </c>
      <c r="D31" s="20" t="s">
        <v>272</v>
      </c>
      <c r="E31" s="20" t="s">
        <v>273</v>
      </c>
      <c r="F31" s="20" t="s">
        <v>274</v>
      </c>
      <c r="G31" s="11">
        <v>9.2081875091399742E-2</v>
      </c>
      <c r="H31" s="11">
        <v>0.10243222778611513</v>
      </c>
      <c r="I31" s="11">
        <v>7.9216061721166561E-2</v>
      </c>
      <c r="J31" s="11">
        <v>9.4327264062780372E-2</v>
      </c>
      <c r="K31" s="11">
        <v>5.9558098286028288E-2</v>
      </c>
      <c r="L31" s="11">
        <v>-4.6908728853813225E-2</v>
      </c>
      <c r="M31" s="11">
        <v>-6.7131079114431946E-2</v>
      </c>
      <c r="N31" s="11">
        <v>1.0462671960161225E-2</v>
      </c>
      <c r="O31" s="20" t="s">
        <v>499</v>
      </c>
      <c r="P31" s="19">
        <v>1</v>
      </c>
      <c r="Q31" s="20" t="s">
        <v>499</v>
      </c>
      <c r="R31" s="20" t="s">
        <v>504</v>
      </c>
      <c r="S31" s="20" t="s">
        <v>505</v>
      </c>
      <c r="T31" s="20" t="s">
        <v>506</v>
      </c>
      <c r="U31" s="11">
        <v>1.9797963514598095E-2</v>
      </c>
      <c r="V31" s="11">
        <v>-6.8411649004237754E-2</v>
      </c>
      <c r="W31" s="11">
        <v>5.000852375646609E-2</v>
      </c>
      <c r="X31" s="11">
        <v>-0.1146249631994551</v>
      </c>
      <c r="Y31" s="11">
        <v>6.6450332031075268E-2</v>
      </c>
      <c r="Z31" s="11">
        <v>-9.2290782297842613E-2</v>
      </c>
      <c r="AA31" s="11">
        <v>1.0957144745180683E-2</v>
      </c>
      <c r="AB31" s="11">
        <v>-4.9097500154317637E-2</v>
      </c>
      <c r="AC31" s="11">
        <v>8.0191729434734363E-3</v>
      </c>
      <c r="AD31" s="11">
        <v>-2.68022725734283E-2</v>
      </c>
      <c r="AE31" s="11">
        <v>9.0657896375975461E-2</v>
      </c>
      <c r="AF31" s="11">
        <v>-6.6712739460290132E-2</v>
      </c>
      <c r="AG31" s="11">
        <v>-6.4773388276054181E-2</v>
      </c>
      <c r="AH31" s="11">
        <v>4.9428240903303673E-2</v>
      </c>
      <c r="AI31" s="11">
        <v>7.9301356328275216E-2</v>
      </c>
      <c r="AJ31" s="11">
        <v>-2.8362531687933717E-2</v>
      </c>
      <c r="AK31" s="11">
        <v>-6.5417572925260516E-3</v>
      </c>
      <c r="AL31" s="11">
        <v>-8.636882545217589E-2</v>
      </c>
      <c r="AM31" s="11">
        <v>-0.16438152167422188</v>
      </c>
      <c r="AN31" s="11">
        <v>-5.2441024574301637E-2</v>
      </c>
      <c r="AO31" s="11">
        <v>-0.10684419990351077</v>
      </c>
      <c r="AP31" s="20" t="s">
        <v>307</v>
      </c>
      <c r="AQ31" s="11">
        <v>-0.17638267973648322</v>
      </c>
      <c r="AR31" s="11">
        <v>1.9451444154596698E-2</v>
      </c>
      <c r="AS31" s="11">
        <v>1.7227662038848191E-3</v>
      </c>
      <c r="AT31" s="11">
        <v>-9.3417255488643824E-2</v>
      </c>
      <c r="AU31" s="20" t="s">
        <v>376</v>
      </c>
      <c r="AV31" s="11">
        <v>3.6889789329825749E-2</v>
      </c>
      <c r="AW31" s="20" t="s">
        <v>264</v>
      </c>
      <c r="AX31" s="11">
        <v>-0.10515217830821791</v>
      </c>
      <c r="AY31" s="11">
        <v>-0.16754002404094256</v>
      </c>
      <c r="AZ31" s="11">
        <v>4.5472655978916606E-3</v>
      </c>
      <c r="BA31" s="11">
        <v>-4.5665135771206906E-2</v>
      </c>
      <c r="BB31" s="11">
        <v>0.17753040686858926</v>
      </c>
      <c r="BC31" s="11">
        <v>-0.10798464200181294</v>
      </c>
      <c r="BD31" s="11">
        <v>3.9743131901004973E-2</v>
      </c>
      <c r="BE31" s="11">
        <v>8.7186507975247726E-2</v>
      </c>
      <c r="BF31" s="11">
        <v>1.4701165353627341E-2</v>
      </c>
      <c r="BG31" s="11">
        <v>-7.3318352903197727E-3</v>
      </c>
      <c r="BH31" s="11">
        <v>2.9183163958818731E-2</v>
      </c>
      <c r="BI31" s="11">
        <v>6.3318281134578436E-2</v>
      </c>
      <c r="BJ31" s="11">
        <v>-9.5348152327577197E-3</v>
      </c>
      <c r="BK31" s="11">
        <v>0.16707438221627696</v>
      </c>
      <c r="BL31" s="20" t="s">
        <v>390</v>
      </c>
      <c r="BM31" s="20" t="s">
        <v>309</v>
      </c>
      <c r="BN31" s="11">
        <v>9.8184144295773337E-2</v>
      </c>
      <c r="BO31" s="11">
        <v>0.13022936705395027</v>
      </c>
      <c r="BP31" s="11">
        <v>-0.11876940895377852</v>
      </c>
      <c r="BQ31" s="11">
        <v>7.4113366663115396E-2</v>
      </c>
      <c r="BR31" s="11">
        <v>0.15074616306468616</v>
      </c>
      <c r="BS31" s="20" t="s">
        <v>483</v>
      </c>
      <c r="BT31" s="20" t="s">
        <v>315</v>
      </c>
      <c r="BU31" s="11">
        <v>0.14365794604711948</v>
      </c>
      <c r="BV31" s="11">
        <v>9.4196766199990387E-2</v>
      </c>
      <c r="BW31" s="11">
        <v>-7.2003995734301737E-3</v>
      </c>
      <c r="BX31" s="11">
        <v>8.6734315275249663E-2</v>
      </c>
      <c r="BY31" s="20" t="s">
        <v>408</v>
      </c>
      <c r="BZ31" s="11">
        <v>0.10339111297406872</v>
      </c>
      <c r="CA31" s="11">
        <v>0.10075621748584573</v>
      </c>
      <c r="CB31" s="11">
        <v>0.13354549526885995</v>
      </c>
      <c r="CC31" s="23">
        <v>-0.17010187843986349</v>
      </c>
    </row>
    <row r="32" spans="1:81" s="4" customFormat="1" ht="17.149999999999999" customHeight="1">
      <c r="A32" s="27"/>
      <c r="B32" s="6" t="s">
        <v>915</v>
      </c>
      <c r="C32" s="17">
        <v>0.17687063296709982</v>
      </c>
      <c r="D32" s="11">
        <v>1.976632829511463E-2</v>
      </c>
      <c r="E32" s="11">
        <v>8.6467771496581327E-3</v>
      </c>
      <c r="F32" s="11">
        <v>8.4216834224496214E-3</v>
      </c>
      <c r="G32" s="11">
        <v>0.31512670201305365</v>
      </c>
      <c r="H32" s="11">
        <v>0.26356596685038325</v>
      </c>
      <c r="I32" s="11">
        <v>0.38775815118124712</v>
      </c>
      <c r="J32" s="11">
        <v>0.30342032856186929</v>
      </c>
      <c r="K32" s="11">
        <v>0.51639323421063743</v>
      </c>
      <c r="L32" s="11">
        <v>0.61091971899416375</v>
      </c>
      <c r="M32" s="11">
        <v>0.46441110090168225</v>
      </c>
      <c r="N32" s="11">
        <v>0.90970053260681571</v>
      </c>
      <c r="O32" s="11">
        <v>1.8536041139985355E-95</v>
      </c>
      <c r="P32" s="21"/>
      <c r="Q32" s="11">
        <v>1.150634931834479E-96</v>
      </c>
      <c r="R32" s="11">
        <v>6.2517455659546198E-11</v>
      </c>
      <c r="S32" s="11">
        <v>7.9236058574640893E-12</v>
      </c>
      <c r="T32" s="11">
        <v>5.9277151989795601E-11</v>
      </c>
      <c r="U32" s="11">
        <v>0.82934774445009574</v>
      </c>
      <c r="V32" s="11">
        <v>0.45591451816953976</v>
      </c>
      <c r="W32" s="11">
        <v>0.58594280937074372</v>
      </c>
      <c r="X32" s="11">
        <v>0.21059990148148219</v>
      </c>
      <c r="Y32" s="11">
        <v>0.46896303316572063</v>
      </c>
      <c r="Z32" s="11">
        <v>0.31402536130156006</v>
      </c>
      <c r="AA32" s="11">
        <v>0.90505267479168161</v>
      </c>
      <c r="AB32" s="11">
        <v>0.59279560531828079</v>
      </c>
      <c r="AC32" s="11">
        <v>0.93043570129023712</v>
      </c>
      <c r="AD32" s="11">
        <v>0.77042643736779592</v>
      </c>
      <c r="AE32" s="11">
        <v>0.32270046020385501</v>
      </c>
      <c r="AF32" s="11">
        <v>0.46720552047689656</v>
      </c>
      <c r="AG32" s="11">
        <v>0.48027944866828287</v>
      </c>
      <c r="AH32" s="11">
        <v>0.59030355293648695</v>
      </c>
      <c r="AI32" s="11">
        <v>0.38724573969243237</v>
      </c>
      <c r="AJ32" s="11">
        <v>0.75746488379201782</v>
      </c>
      <c r="AK32" s="11">
        <v>0.94322811730617762</v>
      </c>
      <c r="AL32" s="11">
        <v>0.34621459203665061</v>
      </c>
      <c r="AM32" s="11">
        <v>7.2799361922860434E-2</v>
      </c>
      <c r="AN32" s="11">
        <v>0.56782555347415575</v>
      </c>
      <c r="AO32" s="11">
        <v>0.24344103325792671</v>
      </c>
      <c r="AP32" s="11">
        <v>4.8196196364775637E-2</v>
      </c>
      <c r="AQ32" s="11">
        <v>5.2956990077524378E-2</v>
      </c>
      <c r="AR32" s="11">
        <v>0.83229041654273361</v>
      </c>
      <c r="AS32" s="11">
        <v>0.98503756147731147</v>
      </c>
      <c r="AT32" s="11">
        <v>0.30812982792540577</v>
      </c>
      <c r="AU32" s="11">
        <v>2.2074828363545081E-2</v>
      </c>
      <c r="AV32" s="11">
        <v>0.68789570693354407</v>
      </c>
      <c r="AW32" s="11">
        <v>2.854620338968706E-2</v>
      </c>
      <c r="AX32" s="11">
        <v>0.25102923019104267</v>
      </c>
      <c r="AY32" s="11">
        <v>6.6237011618176009E-2</v>
      </c>
      <c r="AZ32" s="11">
        <v>0.96052006721868755</v>
      </c>
      <c r="BA32" s="11">
        <v>0.61893377655700388</v>
      </c>
      <c r="BB32" s="11">
        <v>5.1406872978431051E-2</v>
      </c>
      <c r="BC32" s="11">
        <v>0.23841717081804914</v>
      </c>
      <c r="BD32" s="11">
        <v>0.66515451873497478</v>
      </c>
      <c r="BE32" s="11">
        <v>0.34165061348936132</v>
      </c>
      <c r="BF32" s="11">
        <v>0.87284729719777665</v>
      </c>
      <c r="BG32" s="11">
        <v>0.93638510584177881</v>
      </c>
      <c r="BH32" s="11">
        <v>0.75067430905727561</v>
      </c>
      <c r="BI32" s="11">
        <v>0.49021670374869875</v>
      </c>
      <c r="BJ32" s="11">
        <v>0.91733073816771538</v>
      </c>
      <c r="BK32" s="11">
        <v>6.7005341424596992E-2</v>
      </c>
      <c r="BL32" s="11">
        <v>2.5253385702753286E-2</v>
      </c>
      <c r="BM32" s="11">
        <v>9.9360799505940536E-3</v>
      </c>
      <c r="BN32" s="11">
        <v>0.283986888455942</v>
      </c>
      <c r="BO32" s="11">
        <v>0.15627710428594413</v>
      </c>
      <c r="BP32" s="11">
        <v>0.19445914505853634</v>
      </c>
      <c r="BQ32" s="11">
        <v>0.41915007478432731</v>
      </c>
      <c r="BR32" s="11">
        <v>9.8852707393260755E-2</v>
      </c>
      <c r="BS32" s="11">
        <v>1.9980477373458456E-3</v>
      </c>
      <c r="BT32" s="11">
        <v>2.8411446823446364E-3</v>
      </c>
      <c r="BU32" s="11">
        <v>0.11595053383998644</v>
      </c>
      <c r="BV32" s="11">
        <v>0.30409276779080219</v>
      </c>
      <c r="BW32" s="11">
        <v>0.93752318674786894</v>
      </c>
      <c r="BX32" s="11">
        <v>0.34416985485685192</v>
      </c>
      <c r="BY32" s="11">
        <v>4.1267560479142484E-2</v>
      </c>
      <c r="BZ32" s="11">
        <v>0.25909850686269659</v>
      </c>
      <c r="CA32" s="11">
        <v>0.27149990683911257</v>
      </c>
      <c r="CB32" s="11">
        <v>0.14420715246026797</v>
      </c>
      <c r="CC32" s="23">
        <v>6.2137045954380778E-2</v>
      </c>
    </row>
    <row r="33" spans="1:81" s="4" customFormat="1" ht="18" customHeight="1">
      <c r="A33" s="26" t="s">
        <v>129</v>
      </c>
      <c r="B33" s="6" t="s">
        <v>916</v>
      </c>
      <c r="C33" s="17">
        <v>0.12277599097740761</v>
      </c>
      <c r="D33" s="20" t="s">
        <v>243</v>
      </c>
      <c r="E33" s="20" t="s">
        <v>254</v>
      </c>
      <c r="F33" s="20" t="s">
        <v>276</v>
      </c>
      <c r="G33" s="11">
        <v>0.10357118414482384</v>
      </c>
      <c r="H33" s="11">
        <v>9.9634768466620616E-2</v>
      </c>
      <c r="I33" s="11">
        <v>8.7787497673823475E-2</v>
      </c>
      <c r="J33" s="11">
        <v>9.6653021343265394E-2</v>
      </c>
      <c r="K33" s="11">
        <v>6.9467624517621146E-2</v>
      </c>
      <c r="L33" s="11">
        <v>-4.4700343521670113E-2</v>
      </c>
      <c r="M33" s="11">
        <v>-5.8277079353352572E-2</v>
      </c>
      <c r="N33" s="11">
        <v>5.2473110455648259E-2</v>
      </c>
      <c r="O33" s="20" t="s">
        <v>500</v>
      </c>
      <c r="P33" s="20" t="s">
        <v>499</v>
      </c>
      <c r="Q33" s="19">
        <v>1</v>
      </c>
      <c r="R33" s="20" t="s">
        <v>507</v>
      </c>
      <c r="S33" s="20" t="s">
        <v>331</v>
      </c>
      <c r="T33" s="20" t="s">
        <v>508</v>
      </c>
      <c r="U33" s="11">
        <v>1.0181103718094064E-2</v>
      </c>
      <c r="V33" s="11">
        <v>-9.0811930322751838E-2</v>
      </c>
      <c r="W33" s="11">
        <v>5.7234998736491821E-2</v>
      </c>
      <c r="X33" s="11">
        <v>-0.13757552392795866</v>
      </c>
      <c r="Y33" s="11">
        <v>4.2772724204532708E-2</v>
      </c>
      <c r="Z33" s="11">
        <v>-0.10173577915069248</v>
      </c>
      <c r="AA33" s="11">
        <v>-6.7391908858727501E-3</v>
      </c>
      <c r="AB33" s="11">
        <v>-7.3784316842033681E-2</v>
      </c>
      <c r="AC33" s="11">
        <v>1.3164922273644065E-2</v>
      </c>
      <c r="AD33" s="11">
        <v>-1.5627139347288752E-2</v>
      </c>
      <c r="AE33" s="11">
        <v>9.6052218006433959E-2</v>
      </c>
      <c r="AF33" s="11">
        <v>-7.6880568539877223E-2</v>
      </c>
      <c r="AG33" s="11">
        <v>-7.2986821473660771E-2</v>
      </c>
      <c r="AH33" s="11">
        <v>4.2826419465542123E-2</v>
      </c>
      <c r="AI33" s="11">
        <v>6.2177549374675345E-2</v>
      </c>
      <c r="AJ33" s="11">
        <v>-2.282122745558986E-2</v>
      </c>
      <c r="AK33" s="11">
        <v>6.0372685219531241E-3</v>
      </c>
      <c r="AL33" s="11">
        <v>-9.9967427662700378E-2</v>
      </c>
      <c r="AM33" s="11">
        <v>-0.15538514412621612</v>
      </c>
      <c r="AN33" s="11">
        <v>-7.0863324174942996E-2</v>
      </c>
      <c r="AO33" s="11">
        <v>-0.14088702478541348</v>
      </c>
      <c r="AP33" s="11">
        <v>0.17116927552935238</v>
      </c>
      <c r="AQ33" s="11">
        <v>-0.16603784970310542</v>
      </c>
      <c r="AR33" s="11">
        <v>-5.0717705237074305E-3</v>
      </c>
      <c r="AS33" s="11">
        <v>-3.270961790831433E-2</v>
      </c>
      <c r="AT33" s="11">
        <v>-0.11173661996516154</v>
      </c>
      <c r="AU33" s="20" t="s">
        <v>290</v>
      </c>
      <c r="AV33" s="11">
        <v>-2.6029984042020768E-3</v>
      </c>
      <c r="AW33" s="20" t="s">
        <v>509</v>
      </c>
      <c r="AX33" s="11">
        <v>-0.11920405705957365</v>
      </c>
      <c r="AY33" s="20" t="s">
        <v>312</v>
      </c>
      <c r="AZ33" s="11">
        <v>-5.0973864986383812E-3</v>
      </c>
      <c r="BA33" s="11">
        <v>-7.2742455179030177E-2</v>
      </c>
      <c r="BB33" s="11">
        <v>0.17478691745442174</v>
      </c>
      <c r="BC33" s="11">
        <v>-8.6354443500208836E-2</v>
      </c>
      <c r="BD33" s="11">
        <v>2.9654866989130918E-2</v>
      </c>
      <c r="BE33" s="11">
        <v>6.1148422324386685E-2</v>
      </c>
      <c r="BF33" s="11">
        <v>-1.2220281422915416E-2</v>
      </c>
      <c r="BG33" s="11">
        <v>-2.5817814206496537E-2</v>
      </c>
      <c r="BH33" s="11">
        <v>1.7816778252546444E-2</v>
      </c>
      <c r="BI33" s="11">
        <v>6.0252294287667846E-2</v>
      </c>
      <c r="BJ33" s="11">
        <v>-3.1105801487520846E-2</v>
      </c>
      <c r="BK33" s="11">
        <v>0.16373779506555242</v>
      </c>
      <c r="BL33" s="20" t="s">
        <v>267</v>
      </c>
      <c r="BM33" s="20" t="s">
        <v>254</v>
      </c>
      <c r="BN33" s="11">
        <v>8.7366525081187821E-2</v>
      </c>
      <c r="BO33" s="11">
        <v>0.1214440464026164</v>
      </c>
      <c r="BP33" s="11">
        <v>-0.10475998412521199</v>
      </c>
      <c r="BQ33" s="11">
        <v>5.4653512639628934E-2</v>
      </c>
      <c r="BR33" s="11">
        <v>0.16188173226752883</v>
      </c>
      <c r="BS33" s="20" t="s">
        <v>510</v>
      </c>
      <c r="BT33" s="20" t="s">
        <v>477</v>
      </c>
      <c r="BU33" s="11">
        <v>0.14982783564221541</v>
      </c>
      <c r="BV33" s="11">
        <v>0.11057860499008719</v>
      </c>
      <c r="BW33" s="11">
        <v>-8.0295374862460866E-3</v>
      </c>
      <c r="BX33" s="11">
        <v>9.8794937378807623E-2</v>
      </c>
      <c r="BY33" s="20" t="s">
        <v>375</v>
      </c>
      <c r="BZ33" s="11">
        <v>0.1246446073880064</v>
      </c>
      <c r="CA33" s="11">
        <v>0.11985561101404199</v>
      </c>
      <c r="CB33" s="11">
        <v>0.15180907664416707</v>
      </c>
      <c r="CC33" s="24" t="s">
        <v>271</v>
      </c>
    </row>
    <row r="34" spans="1:81" s="4" customFormat="1" ht="17.149999999999999" customHeight="1">
      <c r="A34" s="27"/>
      <c r="B34" s="6" t="s">
        <v>915</v>
      </c>
      <c r="C34" s="17">
        <v>0.17972605460070701</v>
      </c>
      <c r="D34" s="11">
        <v>2.1043990278303552E-2</v>
      </c>
      <c r="E34" s="11">
        <v>8.0441932568840729E-3</v>
      </c>
      <c r="F34" s="11">
        <v>1.1863285972743255E-2</v>
      </c>
      <c r="G34" s="11">
        <v>0.25826536392553756</v>
      </c>
      <c r="H34" s="11">
        <v>0.27689794131261014</v>
      </c>
      <c r="I34" s="11">
        <v>0.33832048143420335</v>
      </c>
      <c r="J34" s="11">
        <v>0.29159970848798522</v>
      </c>
      <c r="K34" s="11">
        <v>0.44897357329067666</v>
      </c>
      <c r="L34" s="11">
        <v>0.6278289714967128</v>
      </c>
      <c r="M34" s="11">
        <v>0.52547162799872893</v>
      </c>
      <c r="N34" s="11">
        <v>0.56922724902734223</v>
      </c>
      <c r="O34" s="11">
        <v>2.0211239015400865E-71</v>
      </c>
      <c r="P34" s="11">
        <v>1.150634931834479E-96</v>
      </c>
      <c r="Q34" s="21"/>
      <c r="R34" s="11">
        <v>1.0866891767056695E-10</v>
      </c>
      <c r="S34" s="11">
        <v>1.1670113943800389E-11</v>
      </c>
      <c r="T34" s="11">
        <v>4.4837110201940988E-11</v>
      </c>
      <c r="U34" s="11">
        <v>0.91174915201716389</v>
      </c>
      <c r="V34" s="11">
        <v>0.3218755876822823</v>
      </c>
      <c r="W34" s="11">
        <v>0.53291569587627108</v>
      </c>
      <c r="X34" s="11">
        <v>0.13237877585753283</v>
      </c>
      <c r="Y34" s="11">
        <v>0.64133757898647836</v>
      </c>
      <c r="Z34" s="11">
        <v>0.26684344128851367</v>
      </c>
      <c r="AA34" s="11">
        <v>0.94151770110222111</v>
      </c>
      <c r="AB34" s="11">
        <v>0.42122379077827365</v>
      </c>
      <c r="AC34" s="11">
        <v>0.88603969203369615</v>
      </c>
      <c r="AD34" s="11">
        <v>0.86491214393941229</v>
      </c>
      <c r="AE34" s="11">
        <v>0.29462359049705561</v>
      </c>
      <c r="AF34" s="11">
        <v>0.40194676640787308</v>
      </c>
      <c r="AG34" s="11">
        <v>0.42627430170447611</v>
      </c>
      <c r="AH34" s="11">
        <v>0.64091863570220908</v>
      </c>
      <c r="AI34" s="11">
        <v>0.49808270094680718</v>
      </c>
      <c r="AJ34" s="11">
        <v>0.80377841574014108</v>
      </c>
      <c r="AK34" s="11">
        <v>0.94759978455593319</v>
      </c>
      <c r="AL34" s="11">
        <v>0.27528922499538122</v>
      </c>
      <c r="AM34" s="11">
        <v>9.0141479229192759E-2</v>
      </c>
      <c r="AN34" s="11">
        <v>0.43989113063095586</v>
      </c>
      <c r="AO34" s="11">
        <v>0.12322687496740636</v>
      </c>
      <c r="AP34" s="11">
        <v>6.0491121843473557E-2</v>
      </c>
      <c r="AQ34" s="11">
        <v>6.8741687831577594E-2</v>
      </c>
      <c r="AR34" s="11">
        <v>0.95597057978507449</v>
      </c>
      <c r="AS34" s="11">
        <v>0.72171599546907816</v>
      </c>
      <c r="AT34" s="11">
        <v>0.22240053412343741</v>
      </c>
      <c r="AU34" s="11">
        <v>1.6724852608957352E-2</v>
      </c>
      <c r="AV34" s="11">
        <v>0.97739431385994147</v>
      </c>
      <c r="AW34" s="11">
        <v>1.7266057435930297E-2</v>
      </c>
      <c r="AX34" s="11">
        <v>0.19281979651880601</v>
      </c>
      <c r="AY34" s="11">
        <v>3.5364285801441457E-2</v>
      </c>
      <c r="AZ34" s="11">
        <v>0.95574842522942616</v>
      </c>
      <c r="BA34" s="11">
        <v>0.42782881672159268</v>
      </c>
      <c r="BB34" s="11">
        <v>5.5176113145810765E-2</v>
      </c>
      <c r="BC34" s="11">
        <v>0.34629520794702384</v>
      </c>
      <c r="BD34" s="11">
        <v>0.74677963293653771</v>
      </c>
      <c r="BE34" s="11">
        <v>0.5052355996231056</v>
      </c>
      <c r="BF34" s="11">
        <v>0.89416748645328004</v>
      </c>
      <c r="BG34" s="11">
        <v>0.77863758549924944</v>
      </c>
      <c r="BH34" s="11">
        <v>0.84620279557424705</v>
      </c>
      <c r="BI34" s="11">
        <v>0.51150732854931724</v>
      </c>
      <c r="BJ34" s="11">
        <v>0.73484016124599449</v>
      </c>
      <c r="BK34" s="11">
        <v>7.2725113700404229E-2</v>
      </c>
      <c r="BL34" s="11">
        <v>2.3173773604681491E-2</v>
      </c>
      <c r="BM34" s="11">
        <v>8.1357798110792742E-3</v>
      </c>
      <c r="BN34" s="11">
        <v>0.34065095870372963</v>
      </c>
      <c r="BO34" s="11">
        <v>0.18639315966823328</v>
      </c>
      <c r="BP34" s="11">
        <v>0.25281111703754222</v>
      </c>
      <c r="BQ34" s="11">
        <v>0.5515804312677236</v>
      </c>
      <c r="BR34" s="11">
        <v>7.6073842952780774E-2</v>
      </c>
      <c r="BS34" s="11">
        <v>2.166039845581827E-3</v>
      </c>
      <c r="BT34" s="11">
        <v>2.6261661138026284E-3</v>
      </c>
      <c r="BU34" s="11">
        <v>0.10094871330619891</v>
      </c>
      <c r="BV34" s="11">
        <v>0.2272605911303843</v>
      </c>
      <c r="BW34" s="11">
        <v>0.93034601721160159</v>
      </c>
      <c r="BX34" s="11">
        <v>0.2809874007277493</v>
      </c>
      <c r="BY34" s="11">
        <v>3.172949208453487E-2</v>
      </c>
      <c r="BZ34" s="11">
        <v>0.17314192669240427</v>
      </c>
      <c r="CA34" s="11">
        <v>0.19038116790428342</v>
      </c>
      <c r="CB34" s="11">
        <v>9.6469687352511727E-2</v>
      </c>
      <c r="CC34" s="23">
        <v>4.6980600475891927E-2</v>
      </c>
    </row>
    <row r="35" spans="1:81" s="4" customFormat="1" ht="18" customHeight="1">
      <c r="A35" s="26" t="s">
        <v>130</v>
      </c>
      <c r="B35" s="6" t="s">
        <v>916</v>
      </c>
      <c r="C35" s="18" t="s">
        <v>247</v>
      </c>
      <c r="D35" s="20" t="s">
        <v>278</v>
      </c>
      <c r="E35" s="20" t="s">
        <v>279</v>
      </c>
      <c r="F35" s="20" t="s">
        <v>280</v>
      </c>
      <c r="G35" s="11">
        <v>9.3389571975845076E-2</v>
      </c>
      <c r="H35" s="11">
        <v>6.7577631271239808E-2</v>
      </c>
      <c r="I35" s="11">
        <v>5.5415910033414478E-2</v>
      </c>
      <c r="J35" s="11">
        <v>7.7665645089703972E-3</v>
      </c>
      <c r="K35" s="11">
        <v>6.9151947579587425E-2</v>
      </c>
      <c r="L35" s="11">
        <v>2.7446388015203778E-2</v>
      </c>
      <c r="M35" s="11">
        <v>1.3992822877798848E-2</v>
      </c>
      <c r="N35" s="11">
        <v>-2.1743475211076176E-2</v>
      </c>
      <c r="O35" s="20" t="s">
        <v>501</v>
      </c>
      <c r="P35" s="20" t="s">
        <v>504</v>
      </c>
      <c r="Q35" s="20" t="s">
        <v>507</v>
      </c>
      <c r="R35" s="19">
        <v>1</v>
      </c>
      <c r="S35" s="20" t="s">
        <v>511</v>
      </c>
      <c r="T35" s="20" t="s">
        <v>512</v>
      </c>
      <c r="U35" s="11">
        <v>-2.174106230669591E-2</v>
      </c>
      <c r="V35" s="11">
        <v>-1.0843266943201479E-2</v>
      </c>
      <c r="W35" s="11">
        <v>-5.080957049793812E-2</v>
      </c>
      <c r="X35" s="11">
        <v>-0.1469203653013901</v>
      </c>
      <c r="Y35" s="11">
        <v>-6.5531631517105199E-2</v>
      </c>
      <c r="Z35" s="11">
        <v>-0.1183902647583619</v>
      </c>
      <c r="AA35" s="11">
        <v>-2.9213386732249394E-2</v>
      </c>
      <c r="AB35" s="11">
        <v>-0.12612990992846843</v>
      </c>
      <c r="AC35" s="11">
        <v>-8.4084330724354533E-2</v>
      </c>
      <c r="AD35" s="11">
        <v>-4.1097529093177744E-2</v>
      </c>
      <c r="AE35" s="11">
        <v>2.3006222456468509E-2</v>
      </c>
      <c r="AF35" s="20" t="s">
        <v>379</v>
      </c>
      <c r="AG35" s="11">
        <v>-0.14874160126338243</v>
      </c>
      <c r="AH35" s="11">
        <v>3.197687841244496E-2</v>
      </c>
      <c r="AI35" s="11">
        <v>3.2880726361305648E-3</v>
      </c>
      <c r="AJ35" s="11">
        <v>-0.15015799357638288</v>
      </c>
      <c r="AK35" s="11">
        <v>-1.9716351577116827E-2</v>
      </c>
      <c r="AL35" s="11">
        <v>-7.5458884892938102E-2</v>
      </c>
      <c r="AM35" s="20" t="s">
        <v>513</v>
      </c>
      <c r="AN35" s="11">
        <v>5.7687844757703555E-2</v>
      </c>
      <c r="AO35" s="11">
        <v>2.3013616024654175E-2</v>
      </c>
      <c r="AP35" s="11">
        <v>0.17173911812579151</v>
      </c>
      <c r="AQ35" s="11">
        <v>-0.12588159328721749</v>
      </c>
      <c r="AR35" s="11">
        <v>-9.3731319051555753E-2</v>
      </c>
      <c r="AS35" s="11">
        <v>-4.1373495519863917E-3</v>
      </c>
      <c r="AT35" s="11">
        <v>-4.5794985171000946E-2</v>
      </c>
      <c r="AU35" s="11">
        <v>-0.16625410962892237</v>
      </c>
      <c r="AV35" s="11">
        <v>-2.4398833519152049E-2</v>
      </c>
      <c r="AW35" s="20" t="s">
        <v>358</v>
      </c>
      <c r="AX35" s="11">
        <v>-0.1237128990094126</v>
      </c>
      <c r="AY35" s="11">
        <v>-0.16590640531404588</v>
      </c>
      <c r="AZ35" s="11">
        <v>1.9075403398617567E-2</v>
      </c>
      <c r="BA35" s="11">
        <v>-1.7363259859955904E-2</v>
      </c>
      <c r="BB35" s="11">
        <v>0.1678398232744916</v>
      </c>
      <c r="BC35" s="11">
        <v>-6.8266558088794393E-2</v>
      </c>
      <c r="BD35" s="11">
        <v>5.1804073864814434E-2</v>
      </c>
      <c r="BE35" s="11">
        <v>3.4227033406165085E-2</v>
      </c>
      <c r="BF35" s="11">
        <v>1.3766918160269651E-2</v>
      </c>
      <c r="BG35" s="11">
        <v>7.5352831156996536E-2</v>
      </c>
      <c r="BH35" s="11">
        <v>-0.11919785166413369</v>
      </c>
      <c r="BI35" s="11">
        <v>9.6225407067796628E-2</v>
      </c>
      <c r="BJ35" s="11">
        <v>1.3127079544712245E-3</v>
      </c>
      <c r="BK35" s="11">
        <v>8.9827557598265356E-2</v>
      </c>
      <c r="BL35" s="11">
        <v>5.7800913743971651E-2</v>
      </c>
      <c r="BM35" s="11">
        <v>0.13870448999881813</v>
      </c>
      <c r="BN35" s="11">
        <v>4.4799668915106103E-2</v>
      </c>
      <c r="BO35" s="11">
        <v>0.10319728431583115</v>
      </c>
      <c r="BP35" s="11">
        <v>-6.9981286228555636E-2</v>
      </c>
      <c r="BQ35" s="11">
        <v>5.2229563530767679E-2</v>
      </c>
      <c r="BR35" s="11">
        <v>0.14384356528545086</v>
      </c>
      <c r="BS35" s="20" t="s">
        <v>308</v>
      </c>
      <c r="BT35" s="20" t="s">
        <v>514</v>
      </c>
      <c r="BU35" s="11">
        <v>3.7773224586252478E-2</v>
      </c>
      <c r="BV35" s="11">
        <v>8.0101214885048247E-2</v>
      </c>
      <c r="BW35" s="11">
        <v>5.8388079523833979E-2</v>
      </c>
      <c r="BX35" s="11">
        <v>7.618944678740544E-2</v>
      </c>
      <c r="BY35" s="11">
        <v>6.0539993027497206E-2</v>
      </c>
      <c r="BZ35" s="11">
        <v>-4.6933283788313504E-2</v>
      </c>
      <c r="CA35" s="11">
        <v>8.1805430186334196E-2</v>
      </c>
      <c r="CB35" s="11">
        <v>-7.5019718239369305E-3</v>
      </c>
      <c r="CC35" s="23">
        <v>-0.10572519679479776</v>
      </c>
    </row>
    <row r="36" spans="1:81" s="4" customFormat="1" ht="17.149999999999999" customHeight="1">
      <c r="A36" s="27"/>
      <c r="B36" s="6" t="s">
        <v>915</v>
      </c>
      <c r="C36" s="17">
        <v>4.9293529939814888E-2</v>
      </c>
      <c r="D36" s="11">
        <v>3.77025853053291E-4</v>
      </c>
      <c r="E36" s="11">
        <v>8.5859076890688619E-5</v>
      </c>
      <c r="F36" s="11">
        <v>4.0387316959989503E-5</v>
      </c>
      <c r="G36" s="11">
        <v>0.30827384066205982</v>
      </c>
      <c r="H36" s="11">
        <v>0.46143838913610391</v>
      </c>
      <c r="I36" s="11">
        <v>0.54603527073708791</v>
      </c>
      <c r="J36" s="11">
        <v>0.93262178149766306</v>
      </c>
      <c r="K36" s="11">
        <v>0.45104229573037657</v>
      </c>
      <c r="L36" s="11">
        <v>0.76603198854671806</v>
      </c>
      <c r="M36" s="11">
        <v>0.87892603423872218</v>
      </c>
      <c r="N36" s="11">
        <v>0.81364792668796504</v>
      </c>
      <c r="O36" s="11">
        <v>2.5158154065160513E-10</v>
      </c>
      <c r="P36" s="11">
        <v>6.2517455659546198E-11</v>
      </c>
      <c r="Q36" s="11">
        <v>1.0866891767056695E-10</v>
      </c>
      <c r="R36" s="21"/>
      <c r="S36" s="11">
        <v>1.1656837838072997E-91</v>
      </c>
      <c r="T36" s="11">
        <v>3.6399752051602646E-78</v>
      </c>
      <c r="U36" s="11">
        <v>0.81289165896815474</v>
      </c>
      <c r="V36" s="11">
        <v>0.90603492337532909</v>
      </c>
      <c r="W36" s="11">
        <v>0.57994742753900286</v>
      </c>
      <c r="X36" s="11">
        <v>0.1078159521317776</v>
      </c>
      <c r="Y36" s="11">
        <v>0.47514452563788989</v>
      </c>
      <c r="Z36" s="11">
        <v>0.19589737686815889</v>
      </c>
      <c r="AA36" s="11">
        <v>0.75042458151770075</v>
      </c>
      <c r="AB36" s="11">
        <v>0.16803674741510413</v>
      </c>
      <c r="AC36" s="11">
        <v>0.35916776582536936</v>
      </c>
      <c r="AD36" s="11">
        <v>0.65446393701736616</v>
      </c>
      <c r="AE36" s="11">
        <v>0.80222023319086311</v>
      </c>
      <c r="AF36" s="11">
        <v>1.5204532633115447E-2</v>
      </c>
      <c r="AG36" s="11">
        <v>0.10347290907356088</v>
      </c>
      <c r="AH36" s="11">
        <v>0.72770229947887155</v>
      </c>
      <c r="AI36" s="11">
        <v>0.97144704764035639</v>
      </c>
      <c r="AJ36" s="11">
        <v>0.10019116669915895</v>
      </c>
      <c r="AK36" s="11">
        <v>0.83004058884437371</v>
      </c>
      <c r="AL36" s="11">
        <v>0.4107323561027445</v>
      </c>
      <c r="AM36" s="11">
        <v>1.1710154295454685E-3</v>
      </c>
      <c r="AN36" s="11">
        <v>0.52967434534509661</v>
      </c>
      <c r="AO36" s="11">
        <v>0.80215797446902237</v>
      </c>
      <c r="AP36" s="11">
        <v>5.9627138932105771E-2</v>
      </c>
      <c r="AQ36" s="11">
        <v>0.16888238512954709</v>
      </c>
      <c r="AR36" s="11">
        <v>0.30649911171663252</v>
      </c>
      <c r="AS36" s="11">
        <v>0.96407651698109265</v>
      </c>
      <c r="AT36" s="11">
        <v>0.61793595018385461</v>
      </c>
      <c r="AU36" s="11">
        <v>6.837643817798067E-2</v>
      </c>
      <c r="AV36" s="11">
        <v>0.79051581882761501</v>
      </c>
      <c r="AW36" s="11">
        <v>4.7972963224484522E-2</v>
      </c>
      <c r="AX36" s="11">
        <v>0.17640222521639617</v>
      </c>
      <c r="AY36" s="11">
        <v>6.8964461681385605E-2</v>
      </c>
      <c r="AZ36" s="11">
        <v>0.83548641322880901</v>
      </c>
      <c r="BA36" s="11">
        <v>0.85007121475774527</v>
      </c>
      <c r="BB36" s="11">
        <v>6.5746132885717054E-2</v>
      </c>
      <c r="BC36" s="11">
        <v>0.4568728379072331</v>
      </c>
      <c r="BD36" s="11">
        <v>0.57254390017540868</v>
      </c>
      <c r="BE36" s="11">
        <v>0.70937281052811152</v>
      </c>
      <c r="BF36" s="11">
        <v>0.8808661666124995</v>
      </c>
      <c r="BG36" s="11">
        <v>0.41139221937021553</v>
      </c>
      <c r="BH36" s="11">
        <v>0.19284313043876128</v>
      </c>
      <c r="BI36" s="11">
        <v>0.29374979801365869</v>
      </c>
      <c r="BJ36" s="11">
        <v>0.98859869160021863</v>
      </c>
      <c r="BK36" s="11">
        <v>0.32717045862736005</v>
      </c>
      <c r="BL36" s="11">
        <v>0.5288665743836849</v>
      </c>
      <c r="BM36" s="11">
        <v>0.12920203702279606</v>
      </c>
      <c r="BN36" s="11">
        <v>0.62560210164260743</v>
      </c>
      <c r="BO36" s="11">
        <v>0.26201779809456538</v>
      </c>
      <c r="BP36" s="11">
        <v>0.44561878940678545</v>
      </c>
      <c r="BQ36" s="11">
        <v>0.56938995696984729</v>
      </c>
      <c r="BR36" s="11">
        <v>0.1154752833392535</v>
      </c>
      <c r="BS36" s="11">
        <v>4.4321852582478146E-3</v>
      </c>
      <c r="BT36" s="11">
        <v>1.7882144822167597E-2</v>
      </c>
      <c r="BU36" s="11">
        <v>0.68082370058376096</v>
      </c>
      <c r="BV36" s="11">
        <v>0.38246041530688324</v>
      </c>
      <c r="BW36" s="11">
        <v>0.52468180845893619</v>
      </c>
      <c r="BX36" s="11">
        <v>0.40620371226142904</v>
      </c>
      <c r="BY36" s="11">
        <v>0.50948944804272245</v>
      </c>
      <c r="BZ36" s="11">
        <v>0.60921864075590559</v>
      </c>
      <c r="CA36" s="11">
        <v>0.37238465155495293</v>
      </c>
      <c r="CB36" s="11">
        <v>0.93491211162343213</v>
      </c>
      <c r="CC36" s="23">
        <v>0.24844137983566289</v>
      </c>
    </row>
    <row r="37" spans="1:81" s="4" customFormat="1" ht="18" customHeight="1">
      <c r="A37" s="26" t="s">
        <v>131</v>
      </c>
      <c r="B37" s="6" t="s">
        <v>916</v>
      </c>
      <c r="C37" s="18" t="s">
        <v>255</v>
      </c>
      <c r="D37" s="20" t="s">
        <v>282</v>
      </c>
      <c r="E37" s="20" t="s">
        <v>283</v>
      </c>
      <c r="F37" s="20" t="s">
        <v>284</v>
      </c>
      <c r="G37" s="11">
        <v>0.1219094023952787</v>
      </c>
      <c r="H37" s="11">
        <v>8.466116870059788E-2</v>
      </c>
      <c r="I37" s="11">
        <v>8.5129163545806311E-2</v>
      </c>
      <c r="J37" s="11">
        <v>3.566591209888112E-2</v>
      </c>
      <c r="K37" s="11">
        <v>6.0741150613930733E-2</v>
      </c>
      <c r="L37" s="11">
        <v>1.8238968396677491E-2</v>
      </c>
      <c r="M37" s="11">
        <v>1.3280537822266208E-2</v>
      </c>
      <c r="N37" s="11">
        <v>-5.5579984810311756E-3</v>
      </c>
      <c r="O37" s="20" t="s">
        <v>502</v>
      </c>
      <c r="P37" s="20" t="s">
        <v>505</v>
      </c>
      <c r="Q37" s="20" t="s">
        <v>331</v>
      </c>
      <c r="R37" s="20" t="s">
        <v>511</v>
      </c>
      <c r="S37" s="19">
        <v>1</v>
      </c>
      <c r="T37" s="20" t="s">
        <v>515</v>
      </c>
      <c r="U37" s="11">
        <v>-1.8117413742034742E-2</v>
      </c>
      <c r="V37" s="11">
        <v>-4.4439519751705629E-5</v>
      </c>
      <c r="W37" s="11">
        <v>-1.4756265666737791E-2</v>
      </c>
      <c r="X37" s="11">
        <v>-0.15909777641272907</v>
      </c>
      <c r="Y37" s="11">
        <v>-7.4771329200985392E-2</v>
      </c>
      <c r="Z37" s="11">
        <v>-0.11992122099479453</v>
      </c>
      <c r="AA37" s="11">
        <v>-1.3431338999341567E-2</v>
      </c>
      <c r="AB37" s="11">
        <v>-0.13132364867641125</v>
      </c>
      <c r="AC37" s="11">
        <v>-4.9283158321212009E-2</v>
      </c>
      <c r="AD37" s="11">
        <v>-1.6640065501463928E-2</v>
      </c>
      <c r="AE37" s="11">
        <v>6.5048438734389744E-2</v>
      </c>
      <c r="AF37" s="20" t="s">
        <v>373</v>
      </c>
      <c r="AG37" s="11">
        <v>-0.1425285509532799</v>
      </c>
      <c r="AH37" s="11">
        <v>3.2340115313527672E-2</v>
      </c>
      <c r="AI37" s="11">
        <v>1.1898864273786086E-2</v>
      </c>
      <c r="AJ37" s="11">
        <v>-0.16023630586974935</v>
      </c>
      <c r="AK37" s="11">
        <v>-3.3684443684692152E-2</v>
      </c>
      <c r="AL37" s="11">
        <v>-9.65986431487217E-2</v>
      </c>
      <c r="AM37" s="20" t="s">
        <v>365</v>
      </c>
      <c r="AN37" s="11">
        <v>6.3591071125164905E-2</v>
      </c>
      <c r="AO37" s="11">
        <v>2.5384069155634761E-2</v>
      </c>
      <c r="AP37" s="20" t="s">
        <v>314</v>
      </c>
      <c r="AQ37" s="11">
        <v>-0.14780465868883513</v>
      </c>
      <c r="AR37" s="11">
        <v>-9.3158153941711591E-2</v>
      </c>
      <c r="AS37" s="11">
        <v>1.0258433058611701E-2</v>
      </c>
      <c r="AT37" s="11">
        <v>-5.9937162877118401E-2</v>
      </c>
      <c r="AU37" s="11">
        <v>-0.16018344085358308</v>
      </c>
      <c r="AV37" s="11">
        <v>-4.4701248285071611E-2</v>
      </c>
      <c r="AW37" s="20" t="s">
        <v>312</v>
      </c>
      <c r="AX37" s="11">
        <v>-0.11375745748586373</v>
      </c>
      <c r="AY37" s="11">
        <v>-0.17079289179598514</v>
      </c>
      <c r="AZ37" s="11">
        <v>5.1542459689395269E-2</v>
      </c>
      <c r="BA37" s="11">
        <v>9.2732087536921068E-3</v>
      </c>
      <c r="BB37" s="20" t="s">
        <v>409</v>
      </c>
      <c r="BC37" s="11">
        <v>-7.6438097265253038E-2</v>
      </c>
      <c r="BD37" s="11">
        <v>6.7219932554625425E-2</v>
      </c>
      <c r="BE37" s="11">
        <v>4.6851656693647659E-2</v>
      </c>
      <c r="BF37" s="11">
        <v>1.3316993818883217E-2</v>
      </c>
      <c r="BG37" s="11">
        <v>9.6887465361866501E-2</v>
      </c>
      <c r="BH37" s="11">
        <v>-9.4217999289713805E-2</v>
      </c>
      <c r="BI37" s="11">
        <v>8.9300087215911247E-2</v>
      </c>
      <c r="BJ37" s="11">
        <v>-9.7316131596687627E-3</v>
      </c>
      <c r="BK37" s="11">
        <v>9.5617381050173339E-2</v>
      </c>
      <c r="BL37" s="11">
        <v>5.8421333611289018E-2</v>
      </c>
      <c r="BM37" s="11">
        <v>0.14944415456103619</v>
      </c>
      <c r="BN37" s="11">
        <v>3.4622018881276424E-2</v>
      </c>
      <c r="BO37" s="11">
        <v>9.4612126281336251E-2</v>
      </c>
      <c r="BP37" s="11">
        <v>-7.5263958192092681E-2</v>
      </c>
      <c r="BQ37" s="11">
        <v>6.9048697425555985E-2</v>
      </c>
      <c r="BR37" s="11">
        <v>0.14814241392294278</v>
      </c>
      <c r="BS37" s="20" t="s">
        <v>388</v>
      </c>
      <c r="BT37" s="20" t="s">
        <v>309</v>
      </c>
      <c r="BU37" s="11">
        <v>5.9932745734653563E-2</v>
      </c>
      <c r="BV37" s="11">
        <v>7.8412108153931015E-2</v>
      </c>
      <c r="BW37" s="11">
        <v>4.742469921627112E-2</v>
      </c>
      <c r="BX37" s="11">
        <v>8.6409116773376995E-2</v>
      </c>
      <c r="BY37" s="11">
        <v>5.7393862695164784E-2</v>
      </c>
      <c r="BZ37" s="11">
        <v>-3.73948489241894E-2</v>
      </c>
      <c r="CA37" s="11">
        <v>7.487078222987846E-2</v>
      </c>
      <c r="CB37" s="11">
        <v>-9.7554062215848818E-3</v>
      </c>
      <c r="CC37" s="23">
        <v>-0.1099839199380221</v>
      </c>
    </row>
    <row r="38" spans="1:81" s="4" customFormat="1" ht="17.149999999999999" customHeight="1">
      <c r="A38" s="27"/>
      <c r="B38" s="6" t="s">
        <v>915</v>
      </c>
      <c r="C38" s="17">
        <v>3.108781032216331E-2</v>
      </c>
      <c r="D38" s="11">
        <v>1.9719411616309768E-4</v>
      </c>
      <c r="E38" s="11">
        <v>5.2835814981575333E-5</v>
      </c>
      <c r="F38" s="11">
        <v>2.1321372049262507E-5</v>
      </c>
      <c r="G38" s="11">
        <v>0.18284111888254601</v>
      </c>
      <c r="H38" s="11">
        <v>0.35586903249327462</v>
      </c>
      <c r="I38" s="11">
        <v>0.35320664268515645</v>
      </c>
      <c r="J38" s="11">
        <v>0.69773757680975534</v>
      </c>
      <c r="K38" s="11">
        <v>0.50808100414295421</v>
      </c>
      <c r="L38" s="11">
        <v>0.84326174814292054</v>
      </c>
      <c r="M38" s="11">
        <v>0.88504571818563338</v>
      </c>
      <c r="N38" s="11">
        <v>0.95195811169742961</v>
      </c>
      <c r="O38" s="11">
        <v>7.1097968991817726E-11</v>
      </c>
      <c r="P38" s="11">
        <v>7.9236058574640893E-12</v>
      </c>
      <c r="Q38" s="11">
        <v>1.1670113943800389E-11</v>
      </c>
      <c r="R38" s="11">
        <v>1.1656837838072997E-91</v>
      </c>
      <c r="S38" s="21"/>
      <c r="T38" s="11">
        <v>1.731949542196384E-99</v>
      </c>
      <c r="U38" s="11">
        <v>0.84364044612524236</v>
      </c>
      <c r="V38" s="11">
        <v>0.99961401492696078</v>
      </c>
      <c r="W38" s="11">
        <v>0.87237475224298655</v>
      </c>
      <c r="X38" s="11">
        <v>8.1328393678611249E-2</v>
      </c>
      <c r="Y38" s="11">
        <v>0.41502133329070889</v>
      </c>
      <c r="Z38" s="11">
        <v>0.1901368520072928</v>
      </c>
      <c r="AA38" s="11">
        <v>0.8837495138820779</v>
      </c>
      <c r="AB38" s="11">
        <v>0.15106163713075038</v>
      </c>
      <c r="AC38" s="11">
        <v>0.59139612909656902</v>
      </c>
      <c r="AD38" s="11">
        <v>0.85624725661652146</v>
      </c>
      <c r="AE38" s="11">
        <v>0.47841332667735637</v>
      </c>
      <c r="AF38" s="11">
        <v>1.3029831074427628E-2</v>
      </c>
      <c r="AG38" s="11">
        <v>0.11887496604205508</v>
      </c>
      <c r="AH38" s="11">
        <v>0.72473266525854263</v>
      </c>
      <c r="AI38" s="11">
        <v>0.89693554211593429</v>
      </c>
      <c r="AJ38" s="11">
        <v>7.9145378621509235E-2</v>
      </c>
      <c r="AK38" s="11">
        <v>0.71377797480947525</v>
      </c>
      <c r="AL38" s="11">
        <v>0.29187254665297918</v>
      </c>
      <c r="AM38" s="11">
        <v>8.1511317990198417E-4</v>
      </c>
      <c r="AN38" s="11">
        <v>0.48834548336532868</v>
      </c>
      <c r="AO38" s="11">
        <v>0.78226317327849137</v>
      </c>
      <c r="AP38" s="11">
        <v>2.9757081268082873E-2</v>
      </c>
      <c r="AQ38" s="11">
        <v>0.1056897364391938</v>
      </c>
      <c r="AR38" s="11">
        <v>0.30947942260835243</v>
      </c>
      <c r="AS38" s="11">
        <v>0.91108158971241193</v>
      </c>
      <c r="AT38" s="11">
        <v>0.51372233612562768</v>
      </c>
      <c r="AU38" s="11">
        <v>7.9245689457479243E-2</v>
      </c>
      <c r="AV38" s="11">
        <v>0.62636235383457195</v>
      </c>
      <c r="AW38" s="11">
        <v>3.5345581482641872E-2</v>
      </c>
      <c r="AX38" s="11">
        <v>0.2140961926038607</v>
      </c>
      <c r="AY38" s="11">
        <v>6.1067384502626561E-2</v>
      </c>
      <c r="AZ38" s="11">
        <v>0.57448717297351082</v>
      </c>
      <c r="BA38" s="11">
        <v>0.91959122827925965</v>
      </c>
      <c r="BB38" s="11">
        <v>2.8457061380070762E-2</v>
      </c>
      <c r="BC38" s="11">
        <v>0.40466910474420414</v>
      </c>
      <c r="BD38" s="11">
        <v>0.46381876355074536</v>
      </c>
      <c r="BE38" s="11">
        <v>0.6098419565583959</v>
      </c>
      <c r="BF38" s="11">
        <v>0.88473233443700539</v>
      </c>
      <c r="BG38" s="11">
        <v>0.29042534309050155</v>
      </c>
      <c r="BH38" s="11">
        <v>0.30398328981067302</v>
      </c>
      <c r="BI38" s="11">
        <v>0.33003052964246171</v>
      </c>
      <c r="BJ38" s="11">
        <v>0.91563067980674506</v>
      </c>
      <c r="BK38" s="11">
        <v>0.29682505087791022</v>
      </c>
      <c r="BL38" s="11">
        <v>0.52444530656267629</v>
      </c>
      <c r="BM38" s="11">
        <v>0.10183472110955942</v>
      </c>
      <c r="BN38" s="11">
        <v>0.70617202512969213</v>
      </c>
      <c r="BO38" s="11">
        <v>0.30400459177635492</v>
      </c>
      <c r="BP38" s="11">
        <v>0.41194566247242215</v>
      </c>
      <c r="BQ38" s="11">
        <v>0.45172007812063697</v>
      </c>
      <c r="BR38" s="11">
        <v>0.10488635120949845</v>
      </c>
      <c r="BS38" s="11">
        <v>6.0375583616512022E-3</v>
      </c>
      <c r="BT38" s="11">
        <v>9.6462963991736442E-3</v>
      </c>
      <c r="BU38" s="11">
        <v>0.51375341848986034</v>
      </c>
      <c r="BV38" s="11">
        <v>0.39260796111554586</v>
      </c>
      <c r="BW38" s="11">
        <v>0.60547205299108064</v>
      </c>
      <c r="BX38" s="11">
        <v>0.34598880783206853</v>
      </c>
      <c r="BY38" s="11">
        <v>0.53177746305240403</v>
      </c>
      <c r="BZ38" s="11">
        <v>0.68384929648277848</v>
      </c>
      <c r="CA38" s="11">
        <v>0.41439933287414865</v>
      </c>
      <c r="CB38" s="11">
        <v>0.91542516674780283</v>
      </c>
      <c r="CC38" s="23">
        <v>0.22978526180312009</v>
      </c>
    </row>
    <row r="39" spans="1:81" s="4" customFormat="1" ht="18" customHeight="1">
      <c r="A39" s="26" t="s">
        <v>132</v>
      </c>
      <c r="B39" s="6" t="s">
        <v>916</v>
      </c>
      <c r="C39" s="18" t="s">
        <v>286</v>
      </c>
      <c r="D39" s="20" t="s">
        <v>287</v>
      </c>
      <c r="E39" s="20" t="s">
        <v>288</v>
      </c>
      <c r="F39" s="20" t="s">
        <v>289</v>
      </c>
      <c r="G39" s="11">
        <v>0.14334788858860226</v>
      </c>
      <c r="H39" s="11">
        <v>0.10506806190070135</v>
      </c>
      <c r="I39" s="11">
        <v>0.11045232210688165</v>
      </c>
      <c r="J39" s="11">
        <v>5.6700465601995306E-2</v>
      </c>
      <c r="K39" s="11">
        <v>4.5600961583508078E-2</v>
      </c>
      <c r="L39" s="11">
        <v>6.018301816446265E-3</v>
      </c>
      <c r="M39" s="11">
        <v>3.3633007735942057E-3</v>
      </c>
      <c r="N39" s="11">
        <v>2.2677595693174284E-2</v>
      </c>
      <c r="O39" s="20" t="s">
        <v>503</v>
      </c>
      <c r="P39" s="20" t="s">
        <v>506</v>
      </c>
      <c r="Q39" s="20" t="s">
        <v>508</v>
      </c>
      <c r="R39" s="20" t="s">
        <v>512</v>
      </c>
      <c r="S39" s="20" t="s">
        <v>515</v>
      </c>
      <c r="T39" s="19">
        <v>1</v>
      </c>
      <c r="U39" s="11">
        <v>-1.9688521740113034E-2</v>
      </c>
      <c r="V39" s="11">
        <v>-2.1391022083341978E-2</v>
      </c>
      <c r="W39" s="11">
        <v>-2.7629338963672152E-2</v>
      </c>
      <c r="X39" s="11">
        <v>-0.1658912269999078</v>
      </c>
      <c r="Y39" s="11">
        <v>-7.6709390371414957E-2</v>
      </c>
      <c r="Z39" s="11">
        <v>-0.1249726682491691</v>
      </c>
      <c r="AA39" s="11">
        <v>-1.757541871886802E-2</v>
      </c>
      <c r="AB39" s="11">
        <v>-0.13727013815783107</v>
      </c>
      <c r="AC39" s="11">
        <v>-3.2624295732936959E-2</v>
      </c>
      <c r="AD39" s="11">
        <v>2.069159833425818E-3</v>
      </c>
      <c r="AE39" s="11">
        <v>7.6763665062849457E-2</v>
      </c>
      <c r="AF39" s="20" t="s">
        <v>426</v>
      </c>
      <c r="AG39" s="11">
        <v>-0.1359706177126643</v>
      </c>
      <c r="AH39" s="11">
        <v>3.845631179068814E-2</v>
      </c>
      <c r="AI39" s="11">
        <v>-4.2985761891247386E-4</v>
      </c>
      <c r="AJ39" s="11">
        <v>-0.16237745180226063</v>
      </c>
      <c r="AK39" s="11">
        <v>-1.2090160816065986E-2</v>
      </c>
      <c r="AL39" s="11">
        <v>-0.10495006626977163</v>
      </c>
      <c r="AM39" s="20" t="s">
        <v>335</v>
      </c>
      <c r="AN39" s="11">
        <v>8.1046752883716461E-2</v>
      </c>
      <c r="AO39" s="11">
        <v>2.5566618549067176E-2</v>
      </c>
      <c r="AP39" s="20" t="s">
        <v>396</v>
      </c>
      <c r="AQ39" s="11">
        <v>-0.14206331773532016</v>
      </c>
      <c r="AR39" s="11">
        <v>-8.7889198739414601E-2</v>
      </c>
      <c r="AS39" s="11">
        <v>1.2767633063692916E-2</v>
      </c>
      <c r="AT39" s="11">
        <v>-4.9407133148103403E-2</v>
      </c>
      <c r="AU39" s="11">
        <v>-0.16654145962210939</v>
      </c>
      <c r="AV39" s="11">
        <v>-5.4355267126970391E-2</v>
      </c>
      <c r="AW39" s="20" t="s">
        <v>452</v>
      </c>
      <c r="AX39" s="11">
        <v>-0.129066531602955</v>
      </c>
      <c r="AY39" s="20" t="s">
        <v>428</v>
      </c>
      <c r="AZ39" s="11">
        <v>6.9996483203573504E-2</v>
      </c>
      <c r="BA39" s="11">
        <v>2.0316642466708799E-2</v>
      </c>
      <c r="BB39" s="20" t="s">
        <v>394</v>
      </c>
      <c r="BC39" s="11">
        <v>-7.6275002056612792E-2</v>
      </c>
      <c r="BD39" s="11">
        <v>7.9157880982151943E-2</v>
      </c>
      <c r="BE39" s="11">
        <v>4.7813365198958624E-2</v>
      </c>
      <c r="BF39" s="11">
        <v>6.6875459051932359E-3</v>
      </c>
      <c r="BG39" s="11">
        <v>9.2690106467284414E-2</v>
      </c>
      <c r="BH39" s="11">
        <v>-0.10420559210881906</v>
      </c>
      <c r="BI39" s="11">
        <v>7.9549036941826343E-2</v>
      </c>
      <c r="BJ39" s="11">
        <v>-1.224085319270413E-2</v>
      </c>
      <c r="BK39" s="11">
        <v>9.7093274687192865E-2</v>
      </c>
      <c r="BL39" s="11">
        <v>5.3670740077144972E-2</v>
      </c>
      <c r="BM39" s="11">
        <v>0.14060245630110632</v>
      </c>
      <c r="BN39" s="11">
        <v>3.3240468184030161E-2</v>
      </c>
      <c r="BO39" s="11">
        <v>9.3125577615031721E-2</v>
      </c>
      <c r="BP39" s="11">
        <v>-7.1571447930311533E-2</v>
      </c>
      <c r="BQ39" s="11">
        <v>6.6863942696694809E-2</v>
      </c>
      <c r="BR39" s="11">
        <v>0.14928048280964321</v>
      </c>
      <c r="BS39" s="20" t="s">
        <v>389</v>
      </c>
      <c r="BT39" s="20" t="s">
        <v>276</v>
      </c>
      <c r="BU39" s="11">
        <v>5.1428836543727985E-2</v>
      </c>
      <c r="BV39" s="11">
        <v>5.8682661468781719E-2</v>
      </c>
      <c r="BW39" s="11">
        <v>3.4748509996435896E-2</v>
      </c>
      <c r="BX39" s="11">
        <v>6.9868087125528111E-2</v>
      </c>
      <c r="BY39" s="11">
        <v>4.9390301746656665E-2</v>
      </c>
      <c r="BZ39" s="11">
        <v>-3.7023556346030523E-2</v>
      </c>
      <c r="CA39" s="11">
        <v>8.039780803604428E-2</v>
      </c>
      <c r="CB39" s="11">
        <v>-1.7268812041718012E-2</v>
      </c>
      <c r="CC39" s="23">
        <v>-0.10098449451774537</v>
      </c>
    </row>
    <row r="40" spans="1:81" s="4" customFormat="1" ht="17.149999999999999" customHeight="1">
      <c r="A40" s="27"/>
      <c r="B40" s="6" t="s">
        <v>915</v>
      </c>
      <c r="C40" s="17">
        <v>3.8478097788811359E-2</v>
      </c>
      <c r="D40" s="11">
        <v>1.9339828087609279E-4</v>
      </c>
      <c r="E40" s="11">
        <v>4.9031723181344675E-5</v>
      </c>
      <c r="F40" s="11">
        <v>2.2826644558137266E-5</v>
      </c>
      <c r="G40" s="11">
        <v>0.11674777332154944</v>
      </c>
      <c r="H40" s="11">
        <v>0.25141067203014039</v>
      </c>
      <c r="I40" s="11">
        <v>0.22779507169092991</v>
      </c>
      <c r="J40" s="11">
        <v>0.53675444684789886</v>
      </c>
      <c r="K40" s="11">
        <v>0.61942717876254061</v>
      </c>
      <c r="L40" s="11">
        <v>0.94798472600483541</v>
      </c>
      <c r="M40" s="11">
        <v>0.97079406675598168</v>
      </c>
      <c r="N40" s="11">
        <v>0.8057967800582555</v>
      </c>
      <c r="O40" s="11">
        <v>6.2502813743346613E-10</v>
      </c>
      <c r="P40" s="11">
        <v>5.9277151989795601E-11</v>
      </c>
      <c r="Q40" s="11">
        <v>4.4837110201940988E-11</v>
      </c>
      <c r="R40" s="11">
        <v>3.6399752051602646E-78</v>
      </c>
      <c r="S40" s="11">
        <v>1.731949542196384E-99</v>
      </c>
      <c r="T40" s="21"/>
      <c r="U40" s="11">
        <v>0.83027688005861577</v>
      </c>
      <c r="V40" s="11">
        <v>0.81585035152515795</v>
      </c>
      <c r="W40" s="11">
        <v>0.76354760305439517</v>
      </c>
      <c r="X40" s="11">
        <v>6.8990223780341933E-2</v>
      </c>
      <c r="Y40" s="11">
        <v>0.40299866416770158</v>
      </c>
      <c r="Z40" s="11">
        <v>0.17200460529401798</v>
      </c>
      <c r="AA40" s="11">
        <v>0.8482610935852295</v>
      </c>
      <c r="AB40" s="11">
        <v>0.13324826543063958</v>
      </c>
      <c r="AC40" s="11">
        <v>0.7224122000083959</v>
      </c>
      <c r="AD40" s="11">
        <v>0.9820295500298567</v>
      </c>
      <c r="AE40" s="11">
        <v>0.4026649674863827</v>
      </c>
      <c r="AF40" s="11">
        <v>1.1128706483547491E-2</v>
      </c>
      <c r="AG40" s="11">
        <v>0.13699710354006628</v>
      </c>
      <c r="AH40" s="11">
        <v>0.67537439539512412</v>
      </c>
      <c r="AI40" s="11">
        <v>0.99626643055732778</v>
      </c>
      <c r="AJ40" s="11">
        <v>7.5167534680060349E-2</v>
      </c>
      <c r="AK40" s="11">
        <v>0.89528793826245767</v>
      </c>
      <c r="AL40" s="11">
        <v>0.25194641814962682</v>
      </c>
      <c r="AM40" s="11">
        <v>1.2827546215908466E-3</v>
      </c>
      <c r="AN40" s="11">
        <v>0.37684992942817552</v>
      </c>
      <c r="AO40" s="11">
        <v>0.78073670536991313</v>
      </c>
      <c r="AP40" s="11">
        <v>1.3392580846206504E-2</v>
      </c>
      <c r="AQ40" s="11">
        <v>0.12009610297301937</v>
      </c>
      <c r="AR40" s="11">
        <v>0.33775899033194468</v>
      </c>
      <c r="AS40" s="11">
        <v>0.88945662018777305</v>
      </c>
      <c r="AT40" s="11">
        <v>0.5904624524577371</v>
      </c>
      <c r="AU40" s="11">
        <v>6.7893560394268138E-2</v>
      </c>
      <c r="AV40" s="11">
        <v>0.55375707639763139</v>
      </c>
      <c r="AW40" s="11">
        <v>1.64223301740575E-2</v>
      </c>
      <c r="AX40" s="11">
        <v>0.1582730340510127</v>
      </c>
      <c r="AY40" s="11">
        <v>3.7848545278708977E-2</v>
      </c>
      <c r="AZ40" s="11">
        <v>0.44551975148215561</v>
      </c>
      <c r="BA40" s="11">
        <v>0.82494750423332719</v>
      </c>
      <c r="BB40" s="11">
        <v>1.52441151404975E-2</v>
      </c>
      <c r="BC40" s="11">
        <v>0.40567530020280318</v>
      </c>
      <c r="BD40" s="11">
        <v>0.38810790875332057</v>
      </c>
      <c r="BE40" s="11">
        <v>0.60251607230473936</v>
      </c>
      <c r="BF40" s="11">
        <v>0.94196508898379927</v>
      </c>
      <c r="BG40" s="11">
        <v>0.31192712351405594</v>
      </c>
      <c r="BH40" s="11">
        <v>0.25534474221944442</v>
      </c>
      <c r="BI40" s="11">
        <v>0.38576009891092466</v>
      </c>
      <c r="BJ40" s="11">
        <v>0.89399036461766224</v>
      </c>
      <c r="BK40" s="11">
        <v>0.28939700660229095</v>
      </c>
      <c r="BL40" s="11">
        <v>0.55876851657747106</v>
      </c>
      <c r="BM40" s="11">
        <v>0.12399364060890981</v>
      </c>
      <c r="BN40" s="11">
        <v>0.71738954122643861</v>
      </c>
      <c r="BO40" s="11">
        <v>0.31169955317749054</v>
      </c>
      <c r="BP40" s="11">
        <v>0.43532315528252052</v>
      </c>
      <c r="BQ40" s="11">
        <v>0.46619445425132344</v>
      </c>
      <c r="BR40" s="11">
        <v>0.10221453159698017</v>
      </c>
      <c r="BS40" s="11">
        <v>7.8441096577613108E-3</v>
      </c>
      <c r="BT40" s="11">
        <v>1.1818932462056101E-2</v>
      </c>
      <c r="BU40" s="11">
        <v>0.57533212572936576</v>
      </c>
      <c r="BV40" s="11">
        <v>0.52258863088664698</v>
      </c>
      <c r="BW40" s="11">
        <v>0.70514807842460925</v>
      </c>
      <c r="BX40" s="11">
        <v>0.44635689191464434</v>
      </c>
      <c r="BY40" s="11">
        <v>0.59058917344838147</v>
      </c>
      <c r="BZ40" s="11">
        <v>0.68682313421946473</v>
      </c>
      <c r="CA40" s="11">
        <v>0.38069511975547388</v>
      </c>
      <c r="CB40" s="11">
        <v>0.85087728707458532</v>
      </c>
      <c r="CC40" s="23">
        <v>0.27040988477110411</v>
      </c>
    </row>
    <row r="41" spans="1:81" s="4" customFormat="1" ht="18" customHeight="1">
      <c r="A41" s="26" t="s">
        <v>133</v>
      </c>
      <c r="B41" s="6" t="s">
        <v>916</v>
      </c>
      <c r="C41" s="17">
        <v>2.266134209525475E-3</v>
      </c>
      <c r="D41" s="11">
        <v>-0.15804362500904656</v>
      </c>
      <c r="E41" s="11">
        <v>-4.1617018128696386E-2</v>
      </c>
      <c r="F41" s="11">
        <v>4.2745067737469569E-2</v>
      </c>
      <c r="G41" s="11">
        <v>-0.11741094108442124</v>
      </c>
      <c r="H41" s="11">
        <v>7.814675105870264E-2</v>
      </c>
      <c r="I41" s="11">
        <v>7.4318985812400276E-2</v>
      </c>
      <c r="J41" s="11">
        <v>0.12834501875738685</v>
      </c>
      <c r="K41" s="20" t="s">
        <v>459</v>
      </c>
      <c r="L41" s="11">
        <v>2.5115955414945511E-2</v>
      </c>
      <c r="M41" s="11">
        <v>-8.2766655416374554E-2</v>
      </c>
      <c r="N41" s="11">
        <v>-0.11515589624136854</v>
      </c>
      <c r="O41" s="11">
        <v>1.977716532041332E-2</v>
      </c>
      <c r="P41" s="11">
        <v>1.9797963514598095E-2</v>
      </c>
      <c r="Q41" s="11">
        <v>1.0181103718094064E-2</v>
      </c>
      <c r="R41" s="11">
        <v>-2.174106230669591E-2</v>
      </c>
      <c r="S41" s="11">
        <v>-1.8117413742034742E-2</v>
      </c>
      <c r="T41" s="11">
        <v>-1.9688521740113034E-2</v>
      </c>
      <c r="U41" s="19">
        <v>1</v>
      </c>
      <c r="V41" s="20" t="s">
        <v>280</v>
      </c>
      <c r="W41" s="20" t="s">
        <v>516</v>
      </c>
      <c r="X41" s="20" t="s">
        <v>425</v>
      </c>
      <c r="Y41" s="20" t="s">
        <v>517</v>
      </c>
      <c r="Z41" s="20" t="s">
        <v>518</v>
      </c>
      <c r="AA41" s="20" t="s">
        <v>309</v>
      </c>
      <c r="AB41" s="20" t="s">
        <v>519</v>
      </c>
      <c r="AC41" s="11">
        <v>1.3168907388232631E-2</v>
      </c>
      <c r="AD41" s="11">
        <v>-1.8276458429070445E-2</v>
      </c>
      <c r="AE41" s="11">
        <v>-2.6884056056176931E-2</v>
      </c>
      <c r="AF41" s="11">
        <v>9.4065651757861982E-2</v>
      </c>
      <c r="AG41" s="11">
        <v>9.9335680050381181E-2</v>
      </c>
      <c r="AH41" s="11">
        <v>5.2023456662604189E-2</v>
      </c>
      <c r="AI41" s="11">
        <v>2.2194230928540833E-2</v>
      </c>
      <c r="AJ41" s="11">
        <v>0.17023555800440113</v>
      </c>
      <c r="AK41" s="11">
        <v>5.4063396580328368E-2</v>
      </c>
      <c r="AL41" s="11">
        <v>7.6439715923057941E-2</v>
      </c>
      <c r="AM41" s="11">
        <v>0.12402796994526556</v>
      </c>
      <c r="AN41" s="11">
        <v>0.1281665498981345</v>
      </c>
      <c r="AO41" s="11">
        <v>-4.9721698117958157E-3</v>
      </c>
      <c r="AP41" s="11">
        <v>5.1538895249694495E-2</v>
      </c>
      <c r="AQ41" s="11">
        <v>0.1108116335442888</v>
      </c>
      <c r="AR41" s="11">
        <v>0.17569080875824739</v>
      </c>
      <c r="AS41" s="11">
        <v>0.13274002559785755</v>
      </c>
      <c r="AT41" s="11">
        <v>-3.4053037733494653E-3</v>
      </c>
      <c r="AU41" s="20" t="s">
        <v>394</v>
      </c>
      <c r="AV41" s="20" t="s">
        <v>394</v>
      </c>
      <c r="AW41" s="11">
        <v>0.1264742687853366</v>
      </c>
      <c r="AX41" s="20" t="s">
        <v>344</v>
      </c>
      <c r="AY41" s="20" t="s">
        <v>318</v>
      </c>
      <c r="AZ41" s="20" t="s">
        <v>272</v>
      </c>
      <c r="BA41" s="11">
        <v>2.9183814233238556E-2</v>
      </c>
      <c r="BB41" s="11">
        <v>9.6494443405469615E-2</v>
      </c>
      <c r="BC41" s="20" t="s">
        <v>370</v>
      </c>
      <c r="BD41" s="11">
        <v>0.15176121010874308</v>
      </c>
      <c r="BE41" s="11">
        <v>4.7079912003981442E-2</v>
      </c>
      <c r="BF41" s="11">
        <v>-1.7358856181494804E-2</v>
      </c>
      <c r="BG41" s="11">
        <v>2.7304312733817126E-2</v>
      </c>
      <c r="BH41" s="11">
        <v>5.1046065868114283E-2</v>
      </c>
      <c r="BI41" s="11">
        <v>-5.6465274492867326E-2</v>
      </c>
      <c r="BJ41" s="11">
        <v>2.373454346163258E-2</v>
      </c>
      <c r="BK41" s="11">
        <v>8.4601517667999074E-2</v>
      </c>
      <c r="BL41" s="11">
        <v>-2.0993238519360014E-2</v>
      </c>
      <c r="BM41" s="11">
        <v>-2.3433015065535322E-2</v>
      </c>
      <c r="BN41" s="11">
        <v>-5.3331357111223436E-2</v>
      </c>
      <c r="BO41" s="11">
        <v>7.651269873235023E-3</v>
      </c>
      <c r="BP41" s="11">
        <v>-2.4348997882604667E-2</v>
      </c>
      <c r="BQ41" s="20" t="s">
        <v>418</v>
      </c>
      <c r="BR41" s="11">
        <v>7.1562196795637731E-2</v>
      </c>
      <c r="BS41" s="11">
        <v>-2.6415507465349295E-2</v>
      </c>
      <c r="BT41" s="11">
        <v>3.3176602691487339E-2</v>
      </c>
      <c r="BU41" s="11">
        <v>4.0770225909061257E-2</v>
      </c>
      <c r="BV41" s="11">
        <v>-0.16921280602229133</v>
      </c>
      <c r="BW41" s="11">
        <v>4.1832152980654784E-2</v>
      </c>
      <c r="BX41" s="11">
        <v>8.6537425147021479E-2</v>
      </c>
      <c r="BY41" s="11">
        <v>-8.7374126328527438E-2</v>
      </c>
      <c r="BZ41" s="11">
        <v>-4.9831658061638015E-2</v>
      </c>
      <c r="CA41" s="11">
        <v>-0.14109622679969461</v>
      </c>
      <c r="CB41" s="11">
        <v>3.8623202168944215E-2</v>
      </c>
      <c r="CC41" s="23">
        <v>2.8757569895311343E-3</v>
      </c>
    </row>
    <row r="42" spans="1:81" s="4" customFormat="1" ht="17.149999999999999" customHeight="1">
      <c r="A42" s="27"/>
      <c r="B42" s="6" t="s">
        <v>915</v>
      </c>
      <c r="C42" s="17">
        <v>0.98031917461756879</v>
      </c>
      <c r="D42" s="11">
        <v>8.3392390179886297E-2</v>
      </c>
      <c r="E42" s="11">
        <v>0.65038182924115828</v>
      </c>
      <c r="F42" s="11">
        <v>0.64155340538297256</v>
      </c>
      <c r="G42" s="11">
        <v>0.19964788891895738</v>
      </c>
      <c r="H42" s="11">
        <v>0.39421664954769375</v>
      </c>
      <c r="I42" s="11">
        <v>0.41785725096844306</v>
      </c>
      <c r="J42" s="11">
        <v>0.16063168062153424</v>
      </c>
      <c r="K42" s="11">
        <v>2.0095761576053023E-12</v>
      </c>
      <c r="L42" s="11">
        <v>0.78539544532338557</v>
      </c>
      <c r="M42" s="11">
        <v>0.366773971687258</v>
      </c>
      <c r="N42" s="11">
        <v>0.21041065155568614</v>
      </c>
      <c r="O42" s="11">
        <v>0.82952429826230234</v>
      </c>
      <c r="P42" s="11">
        <v>0.82934774445009574</v>
      </c>
      <c r="Q42" s="11">
        <v>0.91174915201716389</v>
      </c>
      <c r="R42" s="11">
        <v>0.81289165896815474</v>
      </c>
      <c r="S42" s="11">
        <v>0.84364044612524236</v>
      </c>
      <c r="T42" s="11">
        <v>0.83027688005861577</v>
      </c>
      <c r="U42" s="21"/>
      <c r="V42" s="11">
        <v>3.9804192277028819E-5</v>
      </c>
      <c r="W42" s="11">
        <v>2.6425345848917568E-2</v>
      </c>
      <c r="X42" s="11">
        <v>9.8047817556293042E-5</v>
      </c>
      <c r="Y42" s="11">
        <v>4.5539038880786678E-5</v>
      </c>
      <c r="Z42" s="11">
        <v>1.5678366224218177E-4</v>
      </c>
      <c r="AA42" s="11">
        <v>9.7820016162271737E-3</v>
      </c>
      <c r="AB42" s="11">
        <v>1.1271939734475019E-6</v>
      </c>
      <c r="AC42" s="11">
        <v>0.88600542811873406</v>
      </c>
      <c r="AD42" s="11">
        <v>0.84228554948680423</v>
      </c>
      <c r="AE42" s="11">
        <v>0.7697454272520573</v>
      </c>
      <c r="AF42" s="11">
        <v>0.30476936758938261</v>
      </c>
      <c r="AG42" s="11">
        <v>0.27834970142921489</v>
      </c>
      <c r="AH42" s="11">
        <v>0.57091670194084632</v>
      </c>
      <c r="AI42" s="11">
        <v>0.80906519915260866</v>
      </c>
      <c r="AJ42" s="11">
        <v>6.1928929684613311E-2</v>
      </c>
      <c r="AK42" s="11">
        <v>0.55589120877405351</v>
      </c>
      <c r="AL42" s="11">
        <v>0.40465912602892395</v>
      </c>
      <c r="AM42" s="11">
        <v>0.177126726489757</v>
      </c>
      <c r="AN42" s="11">
        <v>0.16121912574320588</v>
      </c>
      <c r="AO42" s="11">
        <v>0.95683439894647082</v>
      </c>
      <c r="AP42" s="11">
        <v>0.57451367093632022</v>
      </c>
      <c r="AQ42" s="11">
        <v>0.22627663800762224</v>
      </c>
      <c r="AR42" s="11">
        <v>5.390991820138618E-2</v>
      </c>
      <c r="AS42" s="11">
        <v>0.14666432748492986</v>
      </c>
      <c r="AT42" s="11">
        <v>0.97042948873623469</v>
      </c>
      <c r="AU42" s="11">
        <v>1.5219875719720543E-2</v>
      </c>
      <c r="AV42" s="11">
        <v>1.5334991594860369E-2</v>
      </c>
      <c r="AW42" s="11">
        <v>0.16686924017857446</v>
      </c>
      <c r="AX42" s="11">
        <v>7.282622014163579E-4</v>
      </c>
      <c r="AY42" s="11">
        <v>3.3019283246899394E-3</v>
      </c>
      <c r="AZ42" s="11">
        <v>1.9433155519536015E-2</v>
      </c>
      <c r="BA42" s="11">
        <v>0.7506689356377938</v>
      </c>
      <c r="BB42" s="11">
        <v>0.29239583345737535</v>
      </c>
      <c r="BC42" s="11">
        <v>2.9926124877950773E-2</v>
      </c>
      <c r="BD42" s="11">
        <v>9.6576017885054627E-2</v>
      </c>
      <c r="BE42" s="11">
        <v>0.6080996707181463</v>
      </c>
      <c r="BF42" s="11">
        <v>0.85010879486527535</v>
      </c>
      <c r="BG42" s="11">
        <v>0.76624873009173655</v>
      </c>
      <c r="BH42" s="11">
        <v>0.57818283900499046</v>
      </c>
      <c r="BI42" s="11">
        <v>0.53844781111115125</v>
      </c>
      <c r="BJ42" s="11">
        <v>0.79609330316970384</v>
      </c>
      <c r="BK42" s="11">
        <v>0.35620927857348039</v>
      </c>
      <c r="BL42" s="11">
        <v>0.81921573861540009</v>
      </c>
      <c r="BM42" s="11">
        <v>0.7986283995092448</v>
      </c>
      <c r="BN42" s="11">
        <v>0.5612611874847655</v>
      </c>
      <c r="BO42" s="11">
        <v>0.9338997417891276</v>
      </c>
      <c r="BP42" s="11">
        <v>0.79093388320205671</v>
      </c>
      <c r="BQ42" s="11">
        <v>4.7320641305805919E-2</v>
      </c>
      <c r="BR42" s="11">
        <v>0.43538265787944463</v>
      </c>
      <c r="BS42" s="11">
        <v>0.77364938572502617</v>
      </c>
      <c r="BT42" s="11">
        <v>0.71790957770219221</v>
      </c>
      <c r="BU42" s="11">
        <v>0.65704112018618888</v>
      </c>
      <c r="BV42" s="11">
        <v>6.3535758671027467E-2</v>
      </c>
      <c r="BW42" s="11">
        <v>0.64869433393609155</v>
      </c>
      <c r="BX42" s="11">
        <v>0.3452704116247709</v>
      </c>
      <c r="BY42" s="11">
        <v>0.34060878888775825</v>
      </c>
      <c r="BZ42" s="11">
        <v>0.5872703658174514</v>
      </c>
      <c r="CA42" s="11">
        <v>0.12266551860088602</v>
      </c>
      <c r="CB42" s="11">
        <v>0.67404556923110515</v>
      </c>
      <c r="CC42" s="23">
        <v>0.97502627520372864</v>
      </c>
    </row>
    <row r="43" spans="1:81" s="4" customFormat="1" ht="18" customHeight="1">
      <c r="A43" s="26" t="s">
        <v>134</v>
      </c>
      <c r="B43" s="6" t="s">
        <v>916</v>
      </c>
      <c r="C43" s="18" t="s">
        <v>291</v>
      </c>
      <c r="D43" s="20" t="s">
        <v>292</v>
      </c>
      <c r="E43" s="20" t="s">
        <v>293</v>
      </c>
      <c r="F43" s="20" t="s">
        <v>294</v>
      </c>
      <c r="G43" s="11">
        <v>0.13674774229183687</v>
      </c>
      <c r="H43" s="11">
        <v>0.1401028331608053</v>
      </c>
      <c r="I43" s="11">
        <v>8.1556077636038338E-2</v>
      </c>
      <c r="J43" s="11">
        <v>7.988364918983698E-2</v>
      </c>
      <c r="K43" s="20" t="s">
        <v>460</v>
      </c>
      <c r="L43" s="11">
        <v>3.7602218426177531E-2</v>
      </c>
      <c r="M43" s="11">
        <v>0.16193930130138315</v>
      </c>
      <c r="N43" s="11">
        <v>-8.4365145584070753E-2</v>
      </c>
      <c r="O43" s="11">
        <v>-8.2092818049953303E-2</v>
      </c>
      <c r="P43" s="11">
        <v>-6.8411649004237754E-2</v>
      </c>
      <c r="Q43" s="11">
        <v>-9.0811930322751838E-2</v>
      </c>
      <c r="R43" s="11">
        <v>-1.0843266943201479E-2</v>
      </c>
      <c r="S43" s="11">
        <v>-4.4439519751705629E-5</v>
      </c>
      <c r="T43" s="11">
        <v>-2.1391022083341978E-2</v>
      </c>
      <c r="U43" s="20" t="s">
        <v>280</v>
      </c>
      <c r="V43" s="19">
        <v>1</v>
      </c>
      <c r="W43" s="11">
        <v>-6.8223111042786527E-2</v>
      </c>
      <c r="X43" s="20" t="s">
        <v>520</v>
      </c>
      <c r="Y43" s="20" t="s">
        <v>521</v>
      </c>
      <c r="Z43" s="20" t="s">
        <v>522</v>
      </c>
      <c r="AA43" s="20" t="s">
        <v>395</v>
      </c>
      <c r="AB43" s="20" t="s">
        <v>504</v>
      </c>
      <c r="AC43" s="20" t="s">
        <v>368</v>
      </c>
      <c r="AD43" s="11">
        <v>0.10435040741183758</v>
      </c>
      <c r="AE43" s="11">
        <v>0.13587323238873472</v>
      </c>
      <c r="AF43" s="11">
        <v>0.1004753834901647</v>
      </c>
      <c r="AG43" s="11">
        <v>2.8703170818588374E-2</v>
      </c>
      <c r="AH43" s="11">
        <v>7.6760415517854896E-2</v>
      </c>
      <c r="AI43" s="11">
        <v>0.10766216792341622</v>
      </c>
      <c r="AJ43" s="11">
        <v>8.4189587612702649E-2</v>
      </c>
      <c r="AK43" s="11">
        <v>8.3347370546650215E-2</v>
      </c>
      <c r="AL43" s="20" t="s">
        <v>388</v>
      </c>
      <c r="AM43" s="11">
        <v>5.9601049767435341E-2</v>
      </c>
      <c r="AN43" s="11">
        <v>6.9759514817011106E-2</v>
      </c>
      <c r="AO43" s="11">
        <v>-1.5872881134437664E-2</v>
      </c>
      <c r="AP43" s="11">
        <v>0.14206959427731669</v>
      </c>
      <c r="AQ43" s="11">
        <v>-3.7756306740936302E-2</v>
      </c>
      <c r="AR43" s="11">
        <v>5.0741178347047194E-2</v>
      </c>
      <c r="AS43" s="20" t="s">
        <v>523</v>
      </c>
      <c r="AT43" s="11">
        <v>-2.255544263065944E-2</v>
      </c>
      <c r="AU43" s="20" t="s">
        <v>361</v>
      </c>
      <c r="AV43" s="20" t="s">
        <v>390</v>
      </c>
      <c r="AW43" s="20" t="s">
        <v>251</v>
      </c>
      <c r="AX43" s="11">
        <v>0.15890592129491257</v>
      </c>
      <c r="AY43" s="20" t="s">
        <v>321</v>
      </c>
      <c r="AZ43" s="11">
        <v>0.10619117020142665</v>
      </c>
      <c r="BA43" s="11">
        <v>-2.7724646072671125E-2</v>
      </c>
      <c r="BB43" s="11">
        <v>0.12358015420536507</v>
      </c>
      <c r="BC43" s="11">
        <v>5.5180276577030757E-2</v>
      </c>
      <c r="BD43" s="11">
        <v>-0.15789555265552516</v>
      </c>
      <c r="BE43" s="11">
        <v>0.13844049664757149</v>
      </c>
      <c r="BF43" s="11">
        <v>0.10517742220751713</v>
      </c>
      <c r="BG43" s="11">
        <v>-2.4416111424285718E-3</v>
      </c>
      <c r="BH43" s="11">
        <v>-1.2543586053730436E-2</v>
      </c>
      <c r="BI43" s="11">
        <v>-7.3122750583338003E-2</v>
      </c>
      <c r="BJ43" s="11">
        <v>-5.0144720147986065E-2</v>
      </c>
      <c r="BK43" s="11">
        <v>-1.0513901713906112E-2</v>
      </c>
      <c r="BL43" s="11">
        <v>-8.9543038483284751E-2</v>
      </c>
      <c r="BM43" s="11">
        <v>-3.2803995788220394E-2</v>
      </c>
      <c r="BN43" s="11">
        <v>-0.1193487643150062</v>
      </c>
      <c r="BO43" s="11">
        <v>-0.13888198166548157</v>
      </c>
      <c r="BP43" s="11">
        <v>5.36092166397081E-2</v>
      </c>
      <c r="BQ43" s="11">
        <v>0.11442590663865959</v>
      </c>
      <c r="BR43" s="11">
        <v>1.6234200441703234E-2</v>
      </c>
      <c r="BS43" s="11">
        <v>2.487943196770551E-2</v>
      </c>
      <c r="BT43" s="11">
        <v>5.8007263451228107E-2</v>
      </c>
      <c r="BU43" s="20" t="s">
        <v>524</v>
      </c>
      <c r="BV43" s="11">
        <v>-3.8920717218889227E-2</v>
      </c>
      <c r="BW43" s="11">
        <v>-1.6241288401533372E-2</v>
      </c>
      <c r="BX43" s="11">
        <v>-0.10663437783158683</v>
      </c>
      <c r="BY43" s="11">
        <v>-0.17686081868863546</v>
      </c>
      <c r="BZ43" s="11">
        <v>-9.784382856574031E-2</v>
      </c>
      <c r="CA43" s="11">
        <v>-0.17598269250380066</v>
      </c>
      <c r="CB43" s="11">
        <v>-8.8836064560313691E-2</v>
      </c>
      <c r="CC43" s="23">
        <v>4.286913484880301E-2</v>
      </c>
    </row>
    <row r="44" spans="1:81" s="4" customFormat="1" ht="17.149999999999999" customHeight="1">
      <c r="A44" s="27"/>
      <c r="B44" s="6" t="s">
        <v>915</v>
      </c>
      <c r="C44" s="17">
        <v>2.4080397237539321E-2</v>
      </c>
      <c r="D44" s="11">
        <v>1.1579379314658203E-2</v>
      </c>
      <c r="E44" s="11">
        <v>1.8546682783962879E-2</v>
      </c>
      <c r="F44" s="11">
        <v>3.7806434193202385E-3</v>
      </c>
      <c r="G44" s="11">
        <v>0.13474573123221009</v>
      </c>
      <c r="H44" s="11">
        <v>0.1253487535536508</v>
      </c>
      <c r="I44" s="11">
        <v>0.3738486583730547</v>
      </c>
      <c r="J44" s="11">
        <v>0.38375849130074524</v>
      </c>
      <c r="K44" s="11">
        <v>6.7655418897831087E-4</v>
      </c>
      <c r="L44" s="11">
        <v>0.68346128410573437</v>
      </c>
      <c r="M44" s="11">
        <v>7.5968141749738996E-2</v>
      </c>
      <c r="N44" s="11">
        <v>0.35959597497323381</v>
      </c>
      <c r="O44" s="11">
        <v>0.37070168878740994</v>
      </c>
      <c r="P44" s="11">
        <v>0.45591451816953976</v>
      </c>
      <c r="Q44" s="11">
        <v>0.3218755876822823</v>
      </c>
      <c r="R44" s="11">
        <v>0.90603492337532909</v>
      </c>
      <c r="S44" s="11">
        <v>0.99961401492696078</v>
      </c>
      <c r="T44" s="11">
        <v>0.81585035152515795</v>
      </c>
      <c r="U44" s="11">
        <v>3.9804192277028819E-5</v>
      </c>
      <c r="V44" s="21"/>
      <c r="W44" s="11">
        <v>0.4571600211788247</v>
      </c>
      <c r="X44" s="11">
        <v>1.6759401974626252E-7</v>
      </c>
      <c r="Y44" s="11">
        <v>1.2123059545275173E-8</v>
      </c>
      <c r="Z44" s="11">
        <v>3.391440396300096E-7</v>
      </c>
      <c r="AA44" s="11">
        <v>7.1232105857751433E-3</v>
      </c>
      <c r="AB44" s="11">
        <v>6.5578944644472667E-11</v>
      </c>
      <c r="AC44" s="11">
        <v>4.6043085892431355E-2</v>
      </c>
      <c r="AD44" s="11">
        <v>0.25468124697079803</v>
      </c>
      <c r="AE44" s="11">
        <v>0.13728124235646907</v>
      </c>
      <c r="AF44" s="11">
        <v>0.27284495920606411</v>
      </c>
      <c r="AG44" s="11">
        <v>0.75464388273336969</v>
      </c>
      <c r="AH44" s="11">
        <v>0.40268494203607164</v>
      </c>
      <c r="AI44" s="11">
        <v>0.23983034517224466</v>
      </c>
      <c r="AJ44" s="11">
        <v>0.35856442780434228</v>
      </c>
      <c r="AK44" s="11">
        <v>0.36340968641014315</v>
      </c>
      <c r="AL44" s="11">
        <v>6.0265692501257871E-3</v>
      </c>
      <c r="AM44" s="11">
        <v>0.51786614609525294</v>
      </c>
      <c r="AN44" s="11">
        <v>0.44706547106472727</v>
      </c>
      <c r="AO44" s="11">
        <v>0.86280847722451981</v>
      </c>
      <c r="AP44" s="11">
        <v>0.12007956411438384</v>
      </c>
      <c r="AQ44" s="11">
        <v>0.68095887252974463</v>
      </c>
      <c r="AR44" s="11">
        <v>0.58045819364266948</v>
      </c>
      <c r="AS44" s="11">
        <v>4.2296588842485654E-2</v>
      </c>
      <c r="AT44" s="11">
        <v>0.80601842451336503</v>
      </c>
      <c r="AU44" s="11">
        <v>3.5672076703775125E-2</v>
      </c>
      <c r="AV44" s="11">
        <v>2.5489021902843436E-2</v>
      </c>
      <c r="AW44" s="11">
        <v>1.2939914335515232E-2</v>
      </c>
      <c r="AX44" s="11">
        <v>8.170096219300281E-2</v>
      </c>
      <c r="AY44" s="11">
        <v>5.7631618777156937E-3</v>
      </c>
      <c r="AZ44" s="11">
        <v>0.24635059200766574</v>
      </c>
      <c r="BA44" s="11">
        <v>0.76275609121399357</v>
      </c>
      <c r="BB44" s="11">
        <v>0.17687038785109951</v>
      </c>
      <c r="BC44" s="11">
        <v>0.54774619131784408</v>
      </c>
      <c r="BD44" s="11">
        <v>8.3685637259832676E-2</v>
      </c>
      <c r="BE44" s="11">
        <v>0.12993958552146728</v>
      </c>
      <c r="BF44" s="11">
        <v>0.25091483476398441</v>
      </c>
      <c r="BG44" s="11">
        <v>0.97879554161805071</v>
      </c>
      <c r="BH44" s="11">
        <v>0.89138445898997576</v>
      </c>
      <c r="BI44" s="11">
        <v>0.42541101028425254</v>
      </c>
      <c r="BJ44" s="11">
        <v>0.58492145525774364</v>
      </c>
      <c r="BK44" s="11">
        <v>0.90887664413475588</v>
      </c>
      <c r="BL44" s="11">
        <v>0.32871120988857283</v>
      </c>
      <c r="BM44" s="11">
        <v>0.72094616403757761</v>
      </c>
      <c r="BN44" s="11">
        <v>0.19227623987502596</v>
      </c>
      <c r="BO44" s="11">
        <v>0.1303322337627453</v>
      </c>
      <c r="BP44" s="11">
        <v>0.55921999437006797</v>
      </c>
      <c r="BQ44" s="11">
        <v>0.21139852682841445</v>
      </c>
      <c r="BR44" s="11">
        <v>0.85971715959440986</v>
      </c>
      <c r="BS44" s="11">
        <v>0.78648721455972437</v>
      </c>
      <c r="BT44" s="11">
        <v>0.52739399835814027</v>
      </c>
      <c r="BU44" s="11">
        <v>3.4665809371105451E-2</v>
      </c>
      <c r="BV44" s="11">
        <v>0.67167916501674174</v>
      </c>
      <c r="BW44" s="11">
        <v>0.85965653863330127</v>
      </c>
      <c r="BX44" s="11">
        <v>0.24437327948851023</v>
      </c>
      <c r="BY44" s="11">
        <v>5.2306593831201488E-2</v>
      </c>
      <c r="BZ44" s="11">
        <v>0.28566736415598243</v>
      </c>
      <c r="CA44" s="11">
        <v>5.3506191339431006E-2</v>
      </c>
      <c r="CB44" s="11">
        <v>0.33255974550942713</v>
      </c>
      <c r="CC44" s="23">
        <v>0.64058544068505108</v>
      </c>
    </row>
    <row r="45" spans="1:81" s="4" customFormat="1" ht="18" customHeight="1">
      <c r="A45" s="26" t="s">
        <v>135</v>
      </c>
      <c r="B45" s="6" t="s">
        <v>916</v>
      </c>
      <c r="C45" s="17">
        <v>0.16113531067422909</v>
      </c>
      <c r="D45" s="11">
        <v>5.2894069486972312E-2</v>
      </c>
      <c r="E45" s="11">
        <v>0.11510279231765051</v>
      </c>
      <c r="F45" s="11">
        <v>0.10088977481022231</v>
      </c>
      <c r="G45" s="11">
        <v>-5.2068555822287324E-2</v>
      </c>
      <c r="H45" s="11">
        <v>-8.3497686586509606E-2</v>
      </c>
      <c r="I45" s="11">
        <v>-4.0620158833599908E-2</v>
      </c>
      <c r="J45" s="11">
        <v>-1.0489412331955923E-2</v>
      </c>
      <c r="K45" s="11">
        <v>2.6995091480661922E-2</v>
      </c>
      <c r="L45" s="11">
        <v>-3.0953158360086271E-2</v>
      </c>
      <c r="M45" s="11">
        <v>0.10471745851906357</v>
      </c>
      <c r="N45" s="11">
        <v>-6.5741447357025723E-2</v>
      </c>
      <c r="O45" s="11">
        <v>5.3175648001919068E-2</v>
      </c>
      <c r="P45" s="11">
        <v>5.000852375646609E-2</v>
      </c>
      <c r="Q45" s="11">
        <v>5.7234998736491821E-2</v>
      </c>
      <c r="R45" s="11">
        <v>-5.080957049793812E-2</v>
      </c>
      <c r="S45" s="11">
        <v>-1.4756265666737791E-2</v>
      </c>
      <c r="T45" s="11">
        <v>-2.7629338963672152E-2</v>
      </c>
      <c r="U45" s="20" t="s">
        <v>516</v>
      </c>
      <c r="V45" s="11">
        <v>-6.8223111042786527E-2</v>
      </c>
      <c r="W45" s="19">
        <v>1</v>
      </c>
      <c r="X45" s="11">
        <v>-3.7572106820660187E-2</v>
      </c>
      <c r="Y45" s="11">
        <v>9.7666193907943885E-2</v>
      </c>
      <c r="Z45" s="11">
        <v>-3.3042133617323787E-3</v>
      </c>
      <c r="AA45" s="11">
        <v>3.1204758853318668E-2</v>
      </c>
      <c r="AB45" s="11">
        <v>2.518950490012372E-2</v>
      </c>
      <c r="AC45" s="11">
        <v>8.9715221497252903E-2</v>
      </c>
      <c r="AD45" s="11">
        <v>0.13961784601475338</v>
      </c>
      <c r="AE45" s="11">
        <v>3.0403119977976172E-2</v>
      </c>
      <c r="AF45" s="11">
        <v>1.5751915080207197E-2</v>
      </c>
      <c r="AG45" s="11">
        <v>0.155946031106792</v>
      </c>
      <c r="AH45" s="11">
        <v>9.6085439854803976E-3</v>
      </c>
      <c r="AI45" s="11">
        <v>-1.7427147889056669E-2</v>
      </c>
      <c r="AJ45" s="11">
        <v>4.847654394608325E-2</v>
      </c>
      <c r="AK45" s="11">
        <v>7.6216787854316043E-2</v>
      </c>
      <c r="AL45" s="11">
        <v>-1.9576226959504148E-2</v>
      </c>
      <c r="AM45" s="11">
        <v>-4.5271512359638326E-2</v>
      </c>
      <c r="AN45" s="11">
        <v>-2.2768115806607887E-2</v>
      </c>
      <c r="AO45" s="11">
        <v>-1.7305653640290606E-2</v>
      </c>
      <c r="AP45" s="11">
        <v>6.5740302015641808E-2</v>
      </c>
      <c r="AQ45" s="11">
        <v>-8.025888591575131E-2</v>
      </c>
      <c r="AR45" s="11">
        <v>-8.2488570840295403E-3</v>
      </c>
      <c r="AS45" s="11">
        <v>-2.4996754113757468E-2</v>
      </c>
      <c r="AT45" s="20" t="s">
        <v>235</v>
      </c>
      <c r="AU45" s="11">
        <v>5.773062408989018E-2</v>
      </c>
      <c r="AV45" s="11">
        <v>0.13454854677610573</v>
      </c>
      <c r="AW45" s="20" t="s">
        <v>319</v>
      </c>
      <c r="AX45" s="11">
        <v>3.4700369006461493E-2</v>
      </c>
      <c r="AY45" s="11">
        <v>0.1395065537825495</v>
      </c>
      <c r="AZ45" s="11">
        <v>-5.6183939823509131E-2</v>
      </c>
      <c r="BA45" s="11">
        <v>-4.6268863713181056E-2</v>
      </c>
      <c r="BB45" s="11">
        <v>9.3811097427153323E-2</v>
      </c>
      <c r="BC45" s="11">
        <v>-0.14627208431332275</v>
      </c>
      <c r="BD45" s="11">
        <v>-9.5958786398399845E-2</v>
      </c>
      <c r="BE45" s="11">
        <v>-2.6176431622959573E-2</v>
      </c>
      <c r="BF45" s="11">
        <v>-1.4053034427193795E-2</v>
      </c>
      <c r="BG45" s="11">
        <v>-3.7195411960106305E-2</v>
      </c>
      <c r="BH45" s="11">
        <v>1.9894137936388441E-4</v>
      </c>
      <c r="BI45" s="11">
        <v>-4.8240957523042532E-3</v>
      </c>
      <c r="BJ45" s="11">
        <v>-0.11183301447515999</v>
      </c>
      <c r="BK45" s="20" t="s">
        <v>334</v>
      </c>
      <c r="BL45" s="11">
        <v>8.3175112534676798E-2</v>
      </c>
      <c r="BM45" s="11">
        <v>7.4463628971502285E-2</v>
      </c>
      <c r="BN45" s="11">
        <v>7.5263208252198385E-2</v>
      </c>
      <c r="BO45" s="11">
        <v>-0.17923725654350245</v>
      </c>
      <c r="BP45" s="11">
        <v>4.9594250388981832E-2</v>
      </c>
      <c r="BQ45" s="11">
        <v>0.13164859711660487</v>
      </c>
      <c r="BR45" s="11">
        <v>1.678317762222676E-2</v>
      </c>
      <c r="BS45" s="11">
        <v>-7.0291961692353286E-2</v>
      </c>
      <c r="BT45" s="11">
        <v>8.2845043250344433E-2</v>
      </c>
      <c r="BU45" s="11">
        <v>0.12862634702787915</v>
      </c>
      <c r="BV45" s="11">
        <v>0.10972341460011659</v>
      </c>
      <c r="BW45" s="11">
        <v>-0.15341074636229682</v>
      </c>
      <c r="BX45" s="11">
        <v>-8.7677164499053675E-2</v>
      </c>
      <c r="BY45" s="20" t="s">
        <v>361</v>
      </c>
      <c r="BZ45" s="11">
        <v>0.1452807690344676</v>
      </c>
      <c r="CA45" s="11">
        <v>0.12368844053617006</v>
      </c>
      <c r="CB45" s="11">
        <v>6.9285250103445065E-2</v>
      </c>
      <c r="CC45" s="23">
        <v>-7.1579001907157533E-2</v>
      </c>
    </row>
    <row r="46" spans="1:81" s="4" customFormat="1" ht="17.149999999999999" customHeight="1">
      <c r="A46" s="27"/>
      <c r="B46" s="6" t="s">
        <v>915</v>
      </c>
      <c r="C46" s="17">
        <v>7.7455084149042064E-2</v>
      </c>
      <c r="D46" s="11">
        <v>0.5644807498634038</v>
      </c>
      <c r="E46" s="11">
        <v>0.20869162756621157</v>
      </c>
      <c r="F46" s="11">
        <v>0.27086181094807499</v>
      </c>
      <c r="G46" s="11">
        <v>0.57058246366188048</v>
      </c>
      <c r="H46" s="11">
        <v>0.36254196890953772</v>
      </c>
      <c r="I46" s="11">
        <v>0.6582240975967163</v>
      </c>
      <c r="J46" s="11">
        <v>0.90908798180614492</v>
      </c>
      <c r="K46" s="11">
        <v>0.76882111719723512</v>
      </c>
      <c r="L46" s="11">
        <v>0.73716782877750009</v>
      </c>
      <c r="M46" s="11">
        <v>0.25300484854736172</v>
      </c>
      <c r="N46" s="11">
        <v>0.47560082917102386</v>
      </c>
      <c r="O46" s="11">
        <v>0.56240660118691355</v>
      </c>
      <c r="P46" s="11">
        <v>0.58594280937074372</v>
      </c>
      <c r="Q46" s="11">
        <v>0.53291569587627108</v>
      </c>
      <c r="R46" s="11">
        <v>0.57994742753900286</v>
      </c>
      <c r="S46" s="11">
        <v>0.87237475224298655</v>
      </c>
      <c r="T46" s="11">
        <v>0.76354760305439517</v>
      </c>
      <c r="U46" s="11">
        <v>2.6425345848917568E-2</v>
      </c>
      <c r="V46" s="11">
        <v>0.4571600211788247</v>
      </c>
      <c r="W46" s="21"/>
      <c r="X46" s="11">
        <v>0.6824312659790861</v>
      </c>
      <c r="Y46" s="11">
        <v>0.28654715296853306</v>
      </c>
      <c r="Z46" s="11">
        <v>0.97130694439530507</v>
      </c>
      <c r="AA46" s="11">
        <v>0.73402812258032513</v>
      </c>
      <c r="AB46" s="11">
        <v>0.78389102058566174</v>
      </c>
      <c r="AC46" s="11">
        <v>0.32777823628982039</v>
      </c>
      <c r="AD46" s="11">
        <v>0.12667504235020735</v>
      </c>
      <c r="AE46" s="11">
        <v>0.74061469926725243</v>
      </c>
      <c r="AF46" s="11">
        <v>0.86384388516626143</v>
      </c>
      <c r="AG46" s="11">
        <v>8.7623922875308333E-2</v>
      </c>
      <c r="AH46" s="11">
        <v>0.91669378090353415</v>
      </c>
      <c r="AI46" s="11">
        <v>0.84952604502153384</v>
      </c>
      <c r="AJ46" s="11">
        <v>0.59748717574015153</v>
      </c>
      <c r="AK46" s="11">
        <v>0.40603480247808976</v>
      </c>
      <c r="AL46" s="11">
        <v>0.83123048062896787</v>
      </c>
      <c r="AM46" s="11">
        <v>0.62343661787446392</v>
      </c>
      <c r="AN46" s="11">
        <v>0.80422590901992219</v>
      </c>
      <c r="AO46" s="11">
        <v>0.85056284121011239</v>
      </c>
      <c r="AP46" s="11">
        <v>0.47373661960281965</v>
      </c>
      <c r="AQ46" s="11">
        <v>0.3815213556132786</v>
      </c>
      <c r="AR46" s="11">
        <v>0.92844845781437724</v>
      </c>
      <c r="AS46" s="11">
        <v>0.7855046165559757</v>
      </c>
      <c r="AT46" s="11">
        <v>2.8246198503167987E-3</v>
      </c>
      <c r="AU46" s="11">
        <v>0.52936865467350425</v>
      </c>
      <c r="AV46" s="11">
        <v>0.14119094575612767</v>
      </c>
      <c r="AW46" s="11">
        <v>2.8007441837854686E-2</v>
      </c>
      <c r="AX46" s="11">
        <v>0.70553771813081623</v>
      </c>
      <c r="AY46" s="11">
        <v>0.12698090803312287</v>
      </c>
      <c r="AZ46" s="11">
        <v>0.54047687593182214</v>
      </c>
      <c r="BA46" s="11">
        <v>0.61430034666710198</v>
      </c>
      <c r="BB46" s="11">
        <v>0.30608577838312723</v>
      </c>
      <c r="BC46" s="11">
        <v>0.10939582548844481</v>
      </c>
      <c r="BD46" s="11">
        <v>0.29509569539339436</v>
      </c>
      <c r="BE46" s="11">
        <v>0.77564355870996171</v>
      </c>
      <c r="BF46" s="11">
        <v>0.87840904139821396</v>
      </c>
      <c r="BG46" s="11">
        <v>0.6854460723226985</v>
      </c>
      <c r="BH46" s="11">
        <v>0.99827207073865987</v>
      </c>
      <c r="BI46" s="11">
        <v>0.95811871100468304</v>
      </c>
      <c r="BJ46" s="11">
        <v>0.22199931560515565</v>
      </c>
      <c r="BK46" s="11">
        <v>2.7982785948985803E-2</v>
      </c>
      <c r="BL46" s="11">
        <v>0.36440564264619457</v>
      </c>
      <c r="BM46" s="11">
        <v>0.41694920295469928</v>
      </c>
      <c r="BN46" s="11">
        <v>0.41195033446532947</v>
      </c>
      <c r="BO46" s="11">
        <v>5.0137665509870755E-2</v>
      </c>
      <c r="BP46" s="11">
        <v>0.58905450911707136</v>
      </c>
      <c r="BQ46" s="11">
        <v>0.15004413224609031</v>
      </c>
      <c r="BR46" s="11">
        <v>0.85502438420768123</v>
      </c>
      <c r="BS46" s="11">
        <v>0.44359659598543066</v>
      </c>
      <c r="BT46" s="11">
        <v>0.36631872771925389</v>
      </c>
      <c r="BU46" s="11">
        <v>0.15970891031760007</v>
      </c>
      <c r="BV46" s="11">
        <v>0.23089739003165521</v>
      </c>
      <c r="BW46" s="11">
        <v>9.2964760040441963E-2</v>
      </c>
      <c r="BX46" s="11">
        <v>0.3389302991838431</v>
      </c>
      <c r="BY46" s="11">
        <v>3.613926425887571E-2</v>
      </c>
      <c r="BZ46" s="11">
        <v>0.11184655338402098</v>
      </c>
      <c r="CA46" s="11">
        <v>0.17648841643157229</v>
      </c>
      <c r="CB46" s="11">
        <v>0.45016807661485192</v>
      </c>
      <c r="CC46" s="23">
        <v>0.43527457211219667</v>
      </c>
    </row>
    <row r="47" spans="1:81" s="4" customFormat="1" ht="18" customHeight="1">
      <c r="A47" s="26" t="s">
        <v>136</v>
      </c>
      <c r="B47" s="6" t="s">
        <v>916</v>
      </c>
      <c r="C47" s="18" t="s">
        <v>297</v>
      </c>
      <c r="D47" s="11">
        <v>0.14885905435064722</v>
      </c>
      <c r="E47" s="11">
        <v>0.14349798357960072</v>
      </c>
      <c r="F47" s="20" t="s">
        <v>298</v>
      </c>
      <c r="G47" s="20" t="s">
        <v>243</v>
      </c>
      <c r="H47" s="20" t="s">
        <v>291</v>
      </c>
      <c r="I47" s="11">
        <v>0.1600224756122984</v>
      </c>
      <c r="J47" s="20" t="s">
        <v>336</v>
      </c>
      <c r="K47" s="20" t="s">
        <v>461</v>
      </c>
      <c r="L47" s="11">
        <v>-8.4142644207743866E-2</v>
      </c>
      <c r="M47" s="11">
        <v>-4.7924959727071094E-2</v>
      </c>
      <c r="N47" s="20" t="s">
        <v>363</v>
      </c>
      <c r="O47" s="11">
        <v>-0.1016566889111398</v>
      </c>
      <c r="P47" s="11">
        <v>-0.1146249631994551</v>
      </c>
      <c r="Q47" s="11">
        <v>-0.13757552392795866</v>
      </c>
      <c r="R47" s="11">
        <v>-0.1469203653013901</v>
      </c>
      <c r="S47" s="11">
        <v>-0.15909777641272907</v>
      </c>
      <c r="T47" s="11">
        <v>-0.1658912269999078</v>
      </c>
      <c r="U47" s="20" t="s">
        <v>425</v>
      </c>
      <c r="V47" s="20" t="s">
        <v>520</v>
      </c>
      <c r="W47" s="11">
        <v>-3.7572106820660187E-2</v>
      </c>
      <c r="X47" s="19">
        <v>1</v>
      </c>
      <c r="Y47" s="20" t="s">
        <v>525</v>
      </c>
      <c r="Z47" s="20" t="s">
        <v>526</v>
      </c>
      <c r="AA47" s="20" t="s">
        <v>328</v>
      </c>
      <c r="AB47" s="20" t="s">
        <v>527</v>
      </c>
      <c r="AC47" s="20" t="s">
        <v>276</v>
      </c>
      <c r="AD47" s="11">
        <v>3.1129049476132029E-2</v>
      </c>
      <c r="AE47" s="20" t="s">
        <v>368</v>
      </c>
      <c r="AF47" s="20" t="s">
        <v>528</v>
      </c>
      <c r="AG47" s="11">
        <v>0.11697582309788386</v>
      </c>
      <c r="AH47" s="11">
        <v>0.10379864364176383</v>
      </c>
      <c r="AI47" s="11">
        <v>1.0049604160019014E-2</v>
      </c>
      <c r="AJ47" s="20" t="s">
        <v>529</v>
      </c>
      <c r="AK47" s="20" t="s">
        <v>306</v>
      </c>
      <c r="AL47" s="20" t="s">
        <v>530</v>
      </c>
      <c r="AM47" s="20" t="s">
        <v>328</v>
      </c>
      <c r="AN47" s="11">
        <v>0.15548373708394786</v>
      </c>
      <c r="AO47" s="11">
        <v>-0.13289091930025107</v>
      </c>
      <c r="AP47" s="20" t="s">
        <v>298</v>
      </c>
      <c r="AQ47" s="11">
        <v>0.13758144506165609</v>
      </c>
      <c r="AR47" s="20" t="s">
        <v>267</v>
      </c>
      <c r="AS47" s="20" t="s">
        <v>361</v>
      </c>
      <c r="AT47" s="11">
        <v>9.9424269640042265E-2</v>
      </c>
      <c r="AU47" s="20" t="s">
        <v>531</v>
      </c>
      <c r="AV47" s="20" t="s">
        <v>532</v>
      </c>
      <c r="AW47" s="20" t="s">
        <v>533</v>
      </c>
      <c r="AX47" s="20" t="s">
        <v>534</v>
      </c>
      <c r="AY47" s="20" t="s">
        <v>535</v>
      </c>
      <c r="AZ47" s="11">
        <v>0.13272918960126937</v>
      </c>
      <c r="BA47" s="11">
        <v>-3.2767199847705347E-2</v>
      </c>
      <c r="BB47" s="20" t="s">
        <v>390</v>
      </c>
      <c r="BC47" s="11">
        <v>7.1788571421353614E-2</v>
      </c>
      <c r="BD47" s="11">
        <v>-8.3889412192287502E-2</v>
      </c>
      <c r="BE47" s="11">
        <v>7.1601484842065383E-2</v>
      </c>
      <c r="BF47" s="11">
        <v>-5.6683600296414761E-2</v>
      </c>
      <c r="BG47" s="11">
        <v>-5.5409087549790237E-2</v>
      </c>
      <c r="BH47" s="11">
        <v>-1.5382823024896875E-2</v>
      </c>
      <c r="BI47" s="11">
        <v>-6.2539299260312417E-2</v>
      </c>
      <c r="BJ47" s="11">
        <v>4.9758973818839959E-2</v>
      </c>
      <c r="BK47" s="11">
        <v>-2.6732842617242777E-2</v>
      </c>
      <c r="BL47" s="11">
        <v>-6.7308587779017479E-2</v>
      </c>
      <c r="BM47" s="11">
        <v>1.2669793764503475E-2</v>
      </c>
      <c r="BN47" s="11">
        <v>-3.8401535958979091E-2</v>
      </c>
      <c r="BO47" s="11">
        <v>-7.9305582100547847E-2</v>
      </c>
      <c r="BP47" s="11">
        <v>4.0231386649622607E-2</v>
      </c>
      <c r="BQ47" s="11">
        <v>5.5854265213808402E-2</v>
      </c>
      <c r="BR47" s="11">
        <v>-6.2744921029755527E-2</v>
      </c>
      <c r="BS47" s="11">
        <v>-0.14944998581370131</v>
      </c>
      <c r="BT47" s="11">
        <v>-7.3536658994078227E-2</v>
      </c>
      <c r="BU47" s="11">
        <v>-6.5424923489736844E-2</v>
      </c>
      <c r="BV47" s="20" t="s">
        <v>266</v>
      </c>
      <c r="BW47" s="11">
        <v>-0.12115575293273077</v>
      </c>
      <c r="BX47" s="11">
        <v>-0.1387670380785975</v>
      </c>
      <c r="BY47" s="20" t="s">
        <v>295</v>
      </c>
      <c r="BZ47" s="11">
        <v>-0.14717582049556216</v>
      </c>
      <c r="CA47" s="20" t="s">
        <v>536</v>
      </c>
      <c r="CB47" s="20" t="s">
        <v>305</v>
      </c>
      <c r="CC47" s="23">
        <v>0.17748408601935711</v>
      </c>
    </row>
    <row r="48" spans="1:81" s="4" customFormat="1" ht="17.149999999999999" customHeight="1">
      <c r="A48" s="27"/>
      <c r="B48" s="6" t="s">
        <v>915</v>
      </c>
      <c r="C48" s="17">
        <v>4.3459314270189453E-2</v>
      </c>
      <c r="D48" s="11">
        <v>0.10319760567814784</v>
      </c>
      <c r="E48" s="11">
        <v>0.11636131035784651</v>
      </c>
      <c r="F48" s="11">
        <v>3.8362273909698673E-2</v>
      </c>
      <c r="G48" s="11">
        <v>2.097671850997079E-2</v>
      </c>
      <c r="H48" s="11">
        <v>2.3841174706715557E-2</v>
      </c>
      <c r="I48" s="11">
        <v>7.9551748109281853E-2</v>
      </c>
      <c r="J48" s="11">
        <v>4.0290702162648045E-2</v>
      </c>
      <c r="K48" s="11">
        <v>2.7816397233738026E-5</v>
      </c>
      <c r="L48" s="11">
        <v>0.36086902586754843</v>
      </c>
      <c r="M48" s="11">
        <v>0.60166853274778975</v>
      </c>
      <c r="N48" s="11">
        <v>3.6683103693207125E-2</v>
      </c>
      <c r="O48" s="11">
        <v>0.26721738096715092</v>
      </c>
      <c r="P48" s="11">
        <v>0.21059990148148219</v>
      </c>
      <c r="Q48" s="11">
        <v>0.13237877585753283</v>
      </c>
      <c r="R48" s="11">
        <v>0.1078159521317776</v>
      </c>
      <c r="S48" s="11">
        <v>8.1328393678611249E-2</v>
      </c>
      <c r="T48" s="11">
        <v>6.8990223780341933E-2</v>
      </c>
      <c r="U48" s="11">
        <v>9.8047817556293042E-5</v>
      </c>
      <c r="V48" s="11">
        <v>1.6759401974626252E-7</v>
      </c>
      <c r="W48" s="11">
        <v>0.6824312659790861</v>
      </c>
      <c r="X48" s="21"/>
      <c r="Y48" s="11">
        <v>7.6943194078380136E-11</v>
      </c>
      <c r="Z48" s="11">
        <v>1.7346554075789648E-6</v>
      </c>
      <c r="AA48" s="11">
        <v>4.9806141561371054E-3</v>
      </c>
      <c r="AB48" s="11">
        <v>4.9512242526611151E-27</v>
      </c>
      <c r="AC48" s="11">
        <v>1.1720519254737423E-2</v>
      </c>
      <c r="AD48" s="11">
        <v>0.73464936319544649</v>
      </c>
      <c r="AE48" s="11">
        <v>4.5980634393890607E-2</v>
      </c>
      <c r="AF48" s="11">
        <v>1.5060309805538637E-2</v>
      </c>
      <c r="AG48" s="11">
        <v>0.20133077075445754</v>
      </c>
      <c r="AH48" s="11">
        <v>0.25721559115869386</v>
      </c>
      <c r="AI48" s="11">
        <v>0.91288449144112382</v>
      </c>
      <c r="AJ48" s="11">
        <v>3.0155248988079069E-9</v>
      </c>
      <c r="AK48" s="11">
        <v>1.4283280399854641E-2</v>
      </c>
      <c r="AL48" s="11">
        <v>9.6946594389436908E-8</v>
      </c>
      <c r="AM48" s="11">
        <v>5.1477576541677601E-3</v>
      </c>
      <c r="AN48" s="11">
        <v>8.8579137408311318E-2</v>
      </c>
      <c r="AO48" s="11">
        <v>0.14620161858028216</v>
      </c>
      <c r="AP48" s="11">
        <v>3.7883507354612524E-2</v>
      </c>
      <c r="AQ48" s="11">
        <v>0.13236196028197925</v>
      </c>
      <c r="AR48" s="11">
        <v>2.3359266363980925E-2</v>
      </c>
      <c r="AS48" s="11">
        <v>3.5621264811750611E-2</v>
      </c>
      <c r="AT48" s="11">
        <v>0.27791915994303734</v>
      </c>
      <c r="AU48" s="11">
        <v>3.2880034890623363E-11</v>
      </c>
      <c r="AV48" s="11">
        <v>3.1066698668273894E-5</v>
      </c>
      <c r="AW48" s="11">
        <v>1.914445637850588E-6</v>
      </c>
      <c r="AX48" s="11">
        <v>4.1766083182060153E-4</v>
      </c>
      <c r="AY48" s="11">
        <v>1.0756868937259447E-10</v>
      </c>
      <c r="AZ48" s="11">
        <v>0.14669759810581892</v>
      </c>
      <c r="BA48" s="11">
        <v>0.72124627188381008</v>
      </c>
      <c r="BB48" s="11">
        <v>2.5174643968492574E-2</v>
      </c>
      <c r="BC48" s="11">
        <v>0.43392796437891867</v>
      </c>
      <c r="BD48" s="11">
        <v>0.36028671132718904</v>
      </c>
      <c r="BE48" s="11">
        <v>0.43512999208666259</v>
      </c>
      <c r="BF48" s="11">
        <v>0.53687578813817471</v>
      </c>
      <c r="BG48" s="11">
        <v>0.54608477159126223</v>
      </c>
      <c r="BH48" s="11">
        <v>0.86700454545041161</v>
      </c>
      <c r="BI48" s="11">
        <v>0.4955810721682079</v>
      </c>
      <c r="BJ48" s="11">
        <v>0.58781633306829217</v>
      </c>
      <c r="BK48" s="11">
        <v>0.77100471701933326</v>
      </c>
      <c r="BL48" s="11">
        <v>0.46322816186949878</v>
      </c>
      <c r="BM48" s="11">
        <v>0.89029841122049458</v>
      </c>
      <c r="BN48" s="11">
        <v>0.67581075340226215</v>
      </c>
      <c r="BO48" s="11">
        <v>0.38923078487000962</v>
      </c>
      <c r="BP48" s="11">
        <v>0.66129271100445575</v>
      </c>
      <c r="BQ48" s="11">
        <v>0.54285937570231257</v>
      </c>
      <c r="BR48" s="11">
        <v>0.49416208261608641</v>
      </c>
      <c r="BS48" s="11">
        <v>0.10182120981701565</v>
      </c>
      <c r="BT48" s="11">
        <v>0.42278847626868621</v>
      </c>
      <c r="BU48" s="11">
        <v>0.47586536300481885</v>
      </c>
      <c r="BV48" s="11">
        <v>4.4357800361598601E-2</v>
      </c>
      <c r="BW48" s="11">
        <v>0.18558217760440054</v>
      </c>
      <c r="BX48" s="11">
        <v>0.12902776063510743</v>
      </c>
      <c r="BY48" s="11">
        <v>8.47249180398949E-3</v>
      </c>
      <c r="BZ48" s="11">
        <v>0.10719832385341331</v>
      </c>
      <c r="CA48" s="11">
        <v>1.0239842780719021E-2</v>
      </c>
      <c r="CB48" s="11">
        <v>1.4003586481218008E-2</v>
      </c>
      <c r="CC48" s="23">
        <v>5.1468699430110322E-2</v>
      </c>
    </row>
    <row r="49" spans="1:81" s="4" customFormat="1" ht="18" customHeight="1">
      <c r="A49" s="26" t="s">
        <v>137</v>
      </c>
      <c r="B49" s="6" t="s">
        <v>916</v>
      </c>
      <c r="C49" s="18" t="s">
        <v>300</v>
      </c>
      <c r="D49" s="11">
        <v>7.3635403951199802E-2</v>
      </c>
      <c r="E49" s="11">
        <v>0.15632893605739454</v>
      </c>
      <c r="F49" s="20" t="s">
        <v>301</v>
      </c>
      <c r="G49" s="11">
        <v>0.1677527341107751</v>
      </c>
      <c r="H49" s="11">
        <v>0.13513920242439556</v>
      </c>
      <c r="I49" s="11">
        <v>0.12578965127272151</v>
      </c>
      <c r="J49" s="20" t="s">
        <v>286</v>
      </c>
      <c r="K49" s="20" t="s">
        <v>462</v>
      </c>
      <c r="L49" s="11">
        <v>3.2314162679291165E-2</v>
      </c>
      <c r="M49" s="11">
        <v>7.2110630540189596E-2</v>
      </c>
      <c r="N49" s="11">
        <v>-0.12706718184738397</v>
      </c>
      <c r="O49" s="11">
        <v>7.8742506304170887E-2</v>
      </c>
      <c r="P49" s="11">
        <v>6.6450332031075268E-2</v>
      </c>
      <c r="Q49" s="11">
        <v>4.2772724204532708E-2</v>
      </c>
      <c r="R49" s="11">
        <v>-6.5531631517105199E-2</v>
      </c>
      <c r="S49" s="11">
        <v>-7.4771329200985392E-2</v>
      </c>
      <c r="T49" s="11">
        <v>-7.6709390371414957E-2</v>
      </c>
      <c r="U49" s="20" t="s">
        <v>517</v>
      </c>
      <c r="V49" s="20" t="s">
        <v>521</v>
      </c>
      <c r="W49" s="11">
        <v>9.7666193907943885E-2</v>
      </c>
      <c r="X49" s="20" t="s">
        <v>525</v>
      </c>
      <c r="Y49" s="19">
        <v>1</v>
      </c>
      <c r="Z49" s="20" t="s">
        <v>537</v>
      </c>
      <c r="AA49" s="20" t="s">
        <v>538</v>
      </c>
      <c r="AB49" s="20" t="s">
        <v>539</v>
      </c>
      <c r="AC49" s="11">
        <v>0.1137329632576544</v>
      </c>
      <c r="AD49" s="11">
        <v>3.1824031665458843E-2</v>
      </c>
      <c r="AE49" s="11">
        <v>0.1442968462723471</v>
      </c>
      <c r="AF49" s="11">
        <v>3.0519211165991825E-2</v>
      </c>
      <c r="AG49" s="11">
        <v>0.15330048850878561</v>
      </c>
      <c r="AH49" s="11">
        <v>2.8542508197141447E-2</v>
      </c>
      <c r="AI49" s="11">
        <v>9.8421484525804334E-2</v>
      </c>
      <c r="AJ49" s="20" t="s">
        <v>540</v>
      </c>
      <c r="AK49" s="20" t="s">
        <v>541</v>
      </c>
      <c r="AL49" s="20" t="s">
        <v>542</v>
      </c>
      <c r="AM49" s="11">
        <v>0.10412306765087692</v>
      </c>
      <c r="AN49" s="11">
        <v>0.15372577322655234</v>
      </c>
      <c r="AO49" s="11">
        <v>3.0176051191367344E-2</v>
      </c>
      <c r="AP49" s="20" t="s">
        <v>247</v>
      </c>
      <c r="AQ49" s="11">
        <v>3.240501441560005E-2</v>
      </c>
      <c r="AR49" s="20" t="s">
        <v>347</v>
      </c>
      <c r="AS49" s="11">
        <v>0.14915188469524432</v>
      </c>
      <c r="AT49" s="11">
        <v>1.5551573644755434E-2</v>
      </c>
      <c r="AU49" s="20" t="s">
        <v>543</v>
      </c>
      <c r="AV49" s="20" t="s">
        <v>544</v>
      </c>
      <c r="AW49" s="20" t="s">
        <v>545</v>
      </c>
      <c r="AX49" s="20" t="s">
        <v>434</v>
      </c>
      <c r="AY49" s="20" t="s">
        <v>391</v>
      </c>
      <c r="AZ49" s="20" t="s">
        <v>346</v>
      </c>
      <c r="BA49" s="11">
        <v>-1.5868933394926017E-2</v>
      </c>
      <c r="BB49" s="20" t="s">
        <v>308</v>
      </c>
      <c r="BC49" s="11">
        <v>7.090692583766206E-2</v>
      </c>
      <c r="BD49" s="11">
        <v>-2.4903827774079051E-2</v>
      </c>
      <c r="BE49" s="11">
        <v>8.3860821019737755E-2</v>
      </c>
      <c r="BF49" s="11">
        <v>-1.138059881896524E-2</v>
      </c>
      <c r="BG49" s="11">
        <v>4.6916763703817317E-2</v>
      </c>
      <c r="BH49" s="11">
        <v>4.5463915759952199E-2</v>
      </c>
      <c r="BI49" s="11">
        <v>-0.13479839319129247</v>
      </c>
      <c r="BJ49" s="11">
        <v>-2.8701654912016268E-2</v>
      </c>
      <c r="BK49" s="11">
        <v>9.5168449859741513E-3</v>
      </c>
      <c r="BL49" s="11">
        <v>6.9027853854036173E-4</v>
      </c>
      <c r="BM49" s="11">
        <v>6.8301002157001522E-2</v>
      </c>
      <c r="BN49" s="11">
        <v>1.1578319997348941E-2</v>
      </c>
      <c r="BO49" s="11">
        <v>-7.9595289733566346E-2</v>
      </c>
      <c r="BP49" s="11">
        <v>4.9924598640551498E-3</v>
      </c>
      <c r="BQ49" s="11">
        <v>6.9088729343696809E-2</v>
      </c>
      <c r="BR49" s="11">
        <v>-7.9506044754922747E-2</v>
      </c>
      <c r="BS49" s="20" t="s">
        <v>438</v>
      </c>
      <c r="BT49" s="11">
        <v>-7.9052355293986014E-3</v>
      </c>
      <c r="BU49" s="11">
        <v>-6.9962748052318072E-2</v>
      </c>
      <c r="BV49" s="20" t="s">
        <v>546</v>
      </c>
      <c r="BW49" s="20" t="s">
        <v>357</v>
      </c>
      <c r="BX49" s="20" t="s">
        <v>397</v>
      </c>
      <c r="BY49" s="11">
        <v>-0.15764993155084578</v>
      </c>
      <c r="BZ49" s="11">
        <v>-7.6872379237247587E-2</v>
      </c>
      <c r="CA49" s="20" t="s">
        <v>377</v>
      </c>
      <c r="CB49" s="11">
        <v>-0.14116862031077904</v>
      </c>
      <c r="CC49" s="24" t="s">
        <v>418</v>
      </c>
    </row>
    <row r="50" spans="1:81" s="4" customFormat="1" ht="17.149999999999999" customHeight="1">
      <c r="A50" s="27"/>
      <c r="B50" s="6" t="s">
        <v>915</v>
      </c>
      <c r="C50" s="17">
        <v>8.7704945772364203E-3</v>
      </c>
      <c r="D50" s="11">
        <v>0.42216420983343961</v>
      </c>
      <c r="E50" s="11">
        <v>8.6838973456866086E-2</v>
      </c>
      <c r="F50" s="11">
        <v>9.398824242317012E-3</v>
      </c>
      <c r="G50" s="11">
        <v>6.5888422972762303E-2</v>
      </c>
      <c r="H50" s="11">
        <v>0.13943736098962198</v>
      </c>
      <c r="I50" s="11">
        <v>0.16919629033584785</v>
      </c>
      <c r="J50" s="11">
        <v>3.8538973382569744E-2</v>
      </c>
      <c r="K50" s="11">
        <v>1.4260671354156364E-3</v>
      </c>
      <c r="L50" s="11">
        <v>0.72606079802929635</v>
      </c>
      <c r="M50" s="11">
        <v>0.43186318566970872</v>
      </c>
      <c r="N50" s="11">
        <v>0.16666650938408598</v>
      </c>
      <c r="O50" s="11">
        <v>0.39061047215176392</v>
      </c>
      <c r="P50" s="11">
        <v>0.46896303316572063</v>
      </c>
      <c r="Q50" s="11">
        <v>0.64133757898647836</v>
      </c>
      <c r="R50" s="11">
        <v>0.47514452563788989</v>
      </c>
      <c r="S50" s="11">
        <v>0.41502133329070889</v>
      </c>
      <c r="T50" s="11">
        <v>0.40299866416770158</v>
      </c>
      <c r="U50" s="11">
        <v>4.5539038880786678E-5</v>
      </c>
      <c r="V50" s="11">
        <v>1.2123059545275173E-8</v>
      </c>
      <c r="W50" s="11">
        <v>0.28654715296853306</v>
      </c>
      <c r="X50" s="11">
        <v>7.6943194078380136E-11</v>
      </c>
      <c r="Y50" s="21"/>
      <c r="Z50" s="11">
        <v>3.3538076364070692E-16</v>
      </c>
      <c r="AA50" s="11">
        <v>1.0654064148773143E-5</v>
      </c>
      <c r="AB50" s="11">
        <v>1.2176635352746112E-37</v>
      </c>
      <c r="AC50" s="11">
        <v>0.21419550762565595</v>
      </c>
      <c r="AD50" s="11">
        <v>0.72895310501101795</v>
      </c>
      <c r="AE50" s="11">
        <v>0.11432108015218466</v>
      </c>
      <c r="AF50" s="11">
        <v>0.73965967268585586</v>
      </c>
      <c r="AG50" s="11">
        <v>9.3202756411133916E-2</v>
      </c>
      <c r="AH50" s="11">
        <v>0.75597400926363101</v>
      </c>
      <c r="AI50" s="11">
        <v>0.28281882357963301</v>
      </c>
      <c r="AJ50" s="11">
        <v>3.035730916342151E-4</v>
      </c>
      <c r="AK50" s="11">
        <v>2.5091650922393088E-4</v>
      </c>
      <c r="AL50" s="11">
        <v>1.5210247323335773E-7</v>
      </c>
      <c r="AM50" s="11">
        <v>0.25773883556968308</v>
      </c>
      <c r="AN50" s="11">
        <v>9.228741399856738E-2</v>
      </c>
      <c r="AO50" s="11">
        <v>0.74248382553220238</v>
      </c>
      <c r="AP50" s="11">
        <v>4.9866157481653663E-2</v>
      </c>
      <c r="AQ50" s="11">
        <v>0.72420251302492067</v>
      </c>
      <c r="AR50" s="11">
        <v>2.2907810695671871E-2</v>
      </c>
      <c r="AS50" s="11">
        <v>0.10251373160466584</v>
      </c>
      <c r="AT50" s="11">
        <v>0.86555921310664552</v>
      </c>
      <c r="AU50" s="11">
        <v>6.8060629243252212E-5</v>
      </c>
      <c r="AV50" s="11">
        <v>1.174740561440707E-7</v>
      </c>
      <c r="AW50" s="11">
        <v>3.8951356565820909E-7</v>
      </c>
      <c r="AX50" s="11">
        <v>3.9713109684564918E-4</v>
      </c>
      <c r="AY50" s="11">
        <v>5.5161593736083053E-9</v>
      </c>
      <c r="AZ50" s="11">
        <v>2.0071824629623123E-2</v>
      </c>
      <c r="BA50" s="11">
        <v>0.86284226420543864</v>
      </c>
      <c r="BB50" s="11">
        <v>4.4458724042517961E-3</v>
      </c>
      <c r="BC50" s="11">
        <v>0.43960908217710004</v>
      </c>
      <c r="BD50" s="11">
        <v>0.78628286677176307</v>
      </c>
      <c r="BE50" s="11">
        <v>0.36045102275530039</v>
      </c>
      <c r="BF50" s="11">
        <v>0.90140145777985736</v>
      </c>
      <c r="BG50" s="11">
        <v>0.60934476782644675</v>
      </c>
      <c r="BH50" s="11">
        <v>0.62048142000693018</v>
      </c>
      <c r="BI50" s="11">
        <v>0.1404471507812394</v>
      </c>
      <c r="BJ50" s="11">
        <v>0.7546564295804522</v>
      </c>
      <c r="BK50" s="11">
        <v>0.91748599463784075</v>
      </c>
      <c r="BL50" s="11">
        <v>0.99400455386786268</v>
      </c>
      <c r="BM50" s="11">
        <v>0.45664523510536714</v>
      </c>
      <c r="BN50" s="11">
        <v>0.89969731461880365</v>
      </c>
      <c r="BO50" s="11">
        <v>0.38749532710825951</v>
      </c>
      <c r="BP50" s="11">
        <v>0.95665842285968883</v>
      </c>
      <c r="BQ50" s="11">
        <v>0.45145722237606178</v>
      </c>
      <c r="BR50" s="11">
        <v>0.38601772831917414</v>
      </c>
      <c r="BS50" s="11">
        <v>1.4212783047155283E-2</v>
      </c>
      <c r="BT50" s="11">
        <v>0.93142165557527312</v>
      </c>
      <c r="BU50" s="11">
        <v>0.44573961854059219</v>
      </c>
      <c r="BV50" s="11">
        <v>4.6140361482849765E-3</v>
      </c>
      <c r="BW50" s="11">
        <v>7.4756231516635626E-3</v>
      </c>
      <c r="BX50" s="11">
        <v>1.1474986300027894E-2</v>
      </c>
      <c r="BY50" s="11">
        <v>8.4173890337110091E-2</v>
      </c>
      <c r="BZ50" s="11">
        <v>0.4019970529802257</v>
      </c>
      <c r="CA50" s="11">
        <v>4.0857047395029107E-2</v>
      </c>
      <c r="CB50" s="11">
        <v>0.1224717235714317</v>
      </c>
      <c r="CC50" s="23">
        <v>4.692019059328921E-2</v>
      </c>
    </row>
    <row r="51" spans="1:81" s="4" customFormat="1" ht="18" customHeight="1">
      <c r="A51" s="26" t="s">
        <v>138</v>
      </c>
      <c r="B51" s="6" t="s">
        <v>916</v>
      </c>
      <c r="C51" s="17">
        <v>0.16610289126877822</v>
      </c>
      <c r="D51" s="11">
        <v>0.1056555484721968</v>
      </c>
      <c r="E51" s="11">
        <v>0.16172988936624078</v>
      </c>
      <c r="F51" s="20" t="s">
        <v>276</v>
      </c>
      <c r="G51" s="11">
        <v>7.564655010982789E-2</v>
      </c>
      <c r="H51" s="11">
        <v>8.520850870114631E-2</v>
      </c>
      <c r="I51" s="11">
        <v>3.6557352500052272E-2</v>
      </c>
      <c r="J51" s="11">
        <v>8.1007918892158415E-2</v>
      </c>
      <c r="K51" s="20" t="s">
        <v>380</v>
      </c>
      <c r="L51" s="11">
        <v>-0.12268233483874727</v>
      </c>
      <c r="M51" s="11">
        <v>-3.1315344639870263E-2</v>
      </c>
      <c r="N51" s="20" t="s">
        <v>366</v>
      </c>
      <c r="O51" s="11">
        <v>-0.10373519795024361</v>
      </c>
      <c r="P51" s="11">
        <v>-9.2290782297842613E-2</v>
      </c>
      <c r="Q51" s="11">
        <v>-0.10173577915069248</v>
      </c>
      <c r="R51" s="11">
        <v>-0.1183902647583619</v>
      </c>
      <c r="S51" s="11">
        <v>-0.11992122099479453</v>
      </c>
      <c r="T51" s="11">
        <v>-0.1249726682491691</v>
      </c>
      <c r="U51" s="20" t="s">
        <v>518</v>
      </c>
      <c r="V51" s="20" t="s">
        <v>522</v>
      </c>
      <c r="W51" s="11">
        <v>-3.3042133617323787E-3</v>
      </c>
      <c r="X51" s="20" t="s">
        <v>526</v>
      </c>
      <c r="Y51" s="20" t="s">
        <v>537</v>
      </c>
      <c r="Z51" s="19">
        <v>1</v>
      </c>
      <c r="AA51" s="20" t="s">
        <v>543</v>
      </c>
      <c r="AB51" s="20" t="s">
        <v>547</v>
      </c>
      <c r="AC51" s="11">
        <v>9.5161442375656727E-2</v>
      </c>
      <c r="AD51" s="11">
        <v>5.1375320624696671E-2</v>
      </c>
      <c r="AE51" s="11">
        <v>0.10589891717608263</v>
      </c>
      <c r="AF51" s="11">
        <v>7.6180590197617318E-2</v>
      </c>
      <c r="AG51" s="20" t="s">
        <v>324</v>
      </c>
      <c r="AH51" s="11">
        <v>7.5445233407539267E-2</v>
      </c>
      <c r="AI51" s="11">
        <v>-4.0483818967961202E-2</v>
      </c>
      <c r="AJ51" s="20" t="s">
        <v>344</v>
      </c>
      <c r="AK51" s="20" t="s">
        <v>416</v>
      </c>
      <c r="AL51" s="20" t="s">
        <v>548</v>
      </c>
      <c r="AM51" s="20" t="s">
        <v>244</v>
      </c>
      <c r="AN51" s="20" t="s">
        <v>322</v>
      </c>
      <c r="AO51" s="11">
        <v>3.9453405917067641E-2</v>
      </c>
      <c r="AP51" s="11">
        <v>0.1569708793686489</v>
      </c>
      <c r="AQ51" s="11">
        <v>0.10574357073851601</v>
      </c>
      <c r="AR51" s="20" t="s">
        <v>250</v>
      </c>
      <c r="AS51" s="11">
        <v>0.17040020678182125</v>
      </c>
      <c r="AT51" s="11">
        <v>-0.11620085272082033</v>
      </c>
      <c r="AU51" s="20" t="s">
        <v>332</v>
      </c>
      <c r="AV51" s="20" t="s">
        <v>549</v>
      </c>
      <c r="AW51" s="20" t="s">
        <v>550</v>
      </c>
      <c r="AX51" s="20" t="s">
        <v>551</v>
      </c>
      <c r="AY51" s="20" t="s">
        <v>552</v>
      </c>
      <c r="AZ51" s="11">
        <v>0.16620037812053157</v>
      </c>
      <c r="BA51" s="11">
        <v>1.8741405734451291E-2</v>
      </c>
      <c r="BB51" s="11">
        <v>0.15588129261246242</v>
      </c>
      <c r="BC51" s="11">
        <v>0.11985672895494663</v>
      </c>
      <c r="BD51" s="20" t="s">
        <v>379</v>
      </c>
      <c r="BE51" s="11">
        <v>-2.2350682188057462E-2</v>
      </c>
      <c r="BF51" s="11">
        <v>-8.5565200568535088E-2</v>
      </c>
      <c r="BG51" s="11">
        <v>-3.1536188235431549E-2</v>
      </c>
      <c r="BH51" s="11">
        <v>-0.10028376012797324</v>
      </c>
      <c r="BI51" s="11">
        <v>-0.14295371926111755</v>
      </c>
      <c r="BJ51" s="11">
        <v>-0.1121930816093368</v>
      </c>
      <c r="BK51" s="11">
        <v>-9.5683410915151673E-2</v>
      </c>
      <c r="BL51" s="11">
        <v>-9.2812961822638401E-2</v>
      </c>
      <c r="BM51" s="11">
        <v>-8.0821085109776369E-2</v>
      </c>
      <c r="BN51" s="11">
        <v>-0.15974651519165523</v>
      </c>
      <c r="BO51" s="20" t="s">
        <v>553</v>
      </c>
      <c r="BP51" s="11">
        <v>0.15258788179685825</v>
      </c>
      <c r="BQ51" s="11">
        <v>-0.11694881981223249</v>
      </c>
      <c r="BR51" s="11">
        <v>-6.8773574955563882E-2</v>
      </c>
      <c r="BS51" s="20" t="s">
        <v>295</v>
      </c>
      <c r="BT51" s="11">
        <v>-5.1819932816199871E-2</v>
      </c>
      <c r="BU51" s="11">
        <v>-0.12745253999200454</v>
      </c>
      <c r="BV51" s="11">
        <v>-0.17086782498641398</v>
      </c>
      <c r="BW51" s="20" t="s">
        <v>554</v>
      </c>
      <c r="BX51" s="20" t="s">
        <v>555</v>
      </c>
      <c r="BY51" s="20" t="s">
        <v>305</v>
      </c>
      <c r="BZ51" s="11">
        <v>-6.3260588806222207E-2</v>
      </c>
      <c r="CA51" s="20" t="s">
        <v>556</v>
      </c>
      <c r="CB51" s="11">
        <v>-0.12558038402702892</v>
      </c>
      <c r="CC51" s="24" t="s">
        <v>348</v>
      </c>
    </row>
    <row r="52" spans="1:81" s="4" customFormat="1" ht="17.149999999999999" customHeight="1">
      <c r="A52" s="27"/>
      <c r="B52" s="6" t="s">
        <v>915</v>
      </c>
      <c r="C52" s="17">
        <v>6.8631670573438872E-2</v>
      </c>
      <c r="D52" s="11">
        <v>0.24875493628175627</v>
      </c>
      <c r="E52" s="11">
        <v>7.6353206595154169E-2</v>
      </c>
      <c r="F52" s="11">
        <v>1.1876748698115391E-2</v>
      </c>
      <c r="G52" s="11">
        <v>0.40956623065349884</v>
      </c>
      <c r="H52" s="11">
        <v>0.35275648983040619</v>
      </c>
      <c r="I52" s="11">
        <v>0.69056393910282321</v>
      </c>
      <c r="J52" s="11">
        <v>0.37707936483582971</v>
      </c>
      <c r="K52" s="11">
        <v>7.2831726954093925E-3</v>
      </c>
      <c r="L52" s="11">
        <v>0.18190923387241292</v>
      </c>
      <c r="M52" s="11">
        <v>0.73312100917020162</v>
      </c>
      <c r="N52" s="11">
        <v>4.3996072547278331E-2</v>
      </c>
      <c r="O52" s="11">
        <v>0.25750811173053828</v>
      </c>
      <c r="P52" s="11">
        <v>0.31402536130156006</v>
      </c>
      <c r="Q52" s="11">
        <v>0.26684344128851367</v>
      </c>
      <c r="R52" s="11">
        <v>0.19589737686815889</v>
      </c>
      <c r="S52" s="11">
        <v>0.1901368520072928</v>
      </c>
      <c r="T52" s="11">
        <v>0.17200460529401798</v>
      </c>
      <c r="U52" s="11">
        <v>1.5678366224218177E-4</v>
      </c>
      <c r="V52" s="11">
        <v>3.391440396300096E-7</v>
      </c>
      <c r="W52" s="11">
        <v>0.97130694439530507</v>
      </c>
      <c r="X52" s="11">
        <v>1.7346554075789648E-6</v>
      </c>
      <c r="Y52" s="11">
        <v>3.3538076364070692E-16</v>
      </c>
      <c r="Z52" s="21"/>
      <c r="AA52" s="11">
        <v>6.9359881052830788E-5</v>
      </c>
      <c r="AB52" s="11">
        <v>9.3649043105840491E-27</v>
      </c>
      <c r="AC52" s="11">
        <v>0.29914497960252362</v>
      </c>
      <c r="AD52" s="11">
        <v>0.5757302949182741</v>
      </c>
      <c r="AE52" s="11">
        <v>0.24766048131711479</v>
      </c>
      <c r="AF52" s="11">
        <v>0.40625843607544065</v>
      </c>
      <c r="AG52" s="11">
        <v>4.0655881732663502E-3</v>
      </c>
      <c r="AH52" s="11">
        <v>0.41081726042674593</v>
      </c>
      <c r="AI52" s="11">
        <v>0.65929959654001224</v>
      </c>
      <c r="AJ52" s="11">
        <v>7.1714440842286407E-4</v>
      </c>
      <c r="AK52" s="11">
        <v>4.4362087260319536E-4</v>
      </c>
      <c r="AL52" s="11">
        <v>2.6292601119730682E-8</v>
      </c>
      <c r="AM52" s="11">
        <v>2.5508485417906127E-2</v>
      </c>
      <c r="AN52" s="11">
        <v>3.3281870012916319E-2</v>
      </c>
      <c r="AO52" s="11">
        <v>0.66745024264963959</v>
      </c>
      <c r="AP52" s="11">
        <v>8.553558382052498E-2</v>
      </c>
      <c r="AQ52" s="11">
        <v>0.24835870594558057</v>
      </c>
      <c r="AR52" s="11">
        <v>5.52699937243596E-3</v>
      </c>
      <c r="AS52" s="11">
        <v>6.1673382726995976E-2</v>
      </c>
      <c r="AT52" s="11">
        <v>0.2043533357427566</v>
      </c>
      <c r="AU52" s="11">
        <v>3.4504036386172262E-4</v>
      </c>
      <c r="AV52" s="11">
        <v>2.9676421687833783E-5</v>
      </c>
      <c r="AW52" s="11">
        <v>2.9914334457026824E-7</v>
      </c>
      <c r="AX52" s="11">
        <v>1.851859096881669E-4</v>
      </c>
      <c r="AY52" s="11">
        <v>6.6942913678982254E-8</v>
      </c>
      <c r="AZ52" s="11">
        <v>6.8467039986226233E-2</v>
      </c>
      <c r="BA52" s="11">
        <v>0.83832733527363679</v>
      </c>
      <c r="BB52" s="11">
        <v>8.7757192584331373E-2</v>
      </c>
      <c r="BC52" s="11">
        <v>0.19037700304885538</v>
      </c>
      <c r="BD52" s="11">
        <v>1.5550115381289453E-2</v>
      </c>
      <c r="BE52" s="11">
        <v>0.8077451989877571</v>
      </c>
      <c r="BF52" s="11">
        <v>0.35073728150545991</v>
      </c>
      <c r="BG52" s="11">
        <v>0.7313105745815085</v>
      </c>
      <c r="BH52" s="11">
        <v>0.27376531673881083</v>
      </c>
      <c r="BI52" s="11">
        <v>0.11776741544901265</v>
      </c>
      <c r="BJ52" s="11">
        <v>0.22050515208936353</v>
      </c>
      <c r="BK52" s="11">
        <v>0.29649006213171719</v>
      </c>
      <c r="BL52" s="11">
        <v>0.3112834230785908</v>
      </c>
      <c r="BM52" s="11">
        <v>0.37818438727710446</v>
      </c>
      <c r="BN52" s="11">
        <v>8.0078665172547789E-2</v>
      </c>
      <c r="BO52" s="11">
        <v>2.3886963667101954E-2</v>
      </c>
      <c r="BP52" s="11">
        <v>9.4752611981703261E-2</v>
      </c>
      <c r="BQ52" s="11">
        <v>0.2014355455060963</v>
      </c>
      <c r="BR52" s="11">
        <v>0.4535288845772143</v>
      </c>
      <c r="BS52" s="11">
        <v>8.4831827401710812E-3</v>
      </c>
      <c r="BT52" s="11">
        <v>0.57242619885743617</v>
      </c>
      <c r="BU52" s="11">
        <v>0.16358538042706133</v>
      </c>
      <c r="BV52" s="11">
        <v>6.0952301435573127E-2</v>
      </c>
      <c r="BW52" s="11">
        <v>1.9422593090174503E-3</v>
      </c>
      <c r="BX52" s="11">
        <v>4.2440941966754957E-2</v>
      </c>
      <c r="BY52" s="11">
        <v>1.3960165928868817E-2</v>
      </c>
      <c r="BZ52" s="11">
        <v>0.49061293515254356</v>
      </c>
      <c r="CA52" s="11">
        <v>6.100891293052222E-3</v>
      </c>
      <c r="CB52" s="11">
        <v>0.16991237386403685</v>
      </c>
      <c r="CC52" s="23">
        <v>2.1496928716280814E-2</v>
      </c>
    </row>
    <row r="53" spans="1:81" s="4" customFormat="1" ht="18" customHeight="1">
      <c r="A53" s="26" t="s">
        <v>139</v>
      </c>
      <c r="B53" s="6" t="s">
        <v>916</v>
      </c>
      <c r="C53" s="17">
        <v>5.2738514743210417E-2</v>
      </c>
      <c r="D53" s="11">
        <v>-1.6170024754727636E-2</v>
      </c>
      <c r="E53" s="11">
        <v>7.3243308660331144E-2</v>
      </c>
      <c r="F53" s="11">
        <v>0.12132682815994542</v>
      </c>
      <c r="G53" s="11">
        <v>-4.4061060806485218E-2</v>
      </c>
      <c r="H53" s="11">
        <v>-4.003028447639001E-2</v>
      </c>
      <c r="I53" s="11">
        <v>2.8057543319011818E-2</v>
      </c>
      <c r="J53" s="11">
        <v>4.8442948738643202E-2</v>
      </c>
      <c r="K53" s="11">
        <v>-0.10521968590104665</v>
      </c>
      <c r="L53" s="11">
        <v>-0.11265407489875497</v>
      </c>
      <c r="M53" s="11">
        <v>-1.2335909984737806E-2</v>
      </c>
      <c r="N53" s="11">
        <v>-5.7175735967068084E-2</v>
      </c>
      <c r="O53" s="11">
        <v>2.2560429536151692E-2</v>
      </c>
      <c r="P53" s="11">
        <v>1.0957144745180683E-2</v>
      </c>
      <c r="Q53" s="11">
        <v>-6.7391908858727501E-3</v>
      </c>
      <c r="R53" s="11">
        <v>-2.9213386732249394E-2</v>
      </c>
      <c r="S53" s="11">
        <v>-1.3431338999341567E-2</v>
      </c>
      <c r="T53" s="11">
        <v>-1.757541871886802E-2</v>
      </c>
      <c r="U53" s="20" t="s">
        <v>309</v>
      </c>
      <c r="V53" s="20" t="s">
        <v>395</v>
      </c>
      <c r="W53" s="11">
        <v>3.1204758853318668E-2</v>
      </c>
      <c r="X53" s="20" t="s">
        <v>328</v>
      </c>
      <c r="Y53" s="20" t="s">
        <v>538</v>
      </c>
      <c r="Z53" s="20" t="s">
        <v>543</v>
      </c>
      <c r="AA53" s="19">
        <v>1</v>
      </c>
      <c r="AB53" s="20" t="s">
        <v>415</v>
      </c>
      <c r="AC53" s="11">
        <v>-4.2992364673865531E-2</v>
      </c>
      <c r="AD53" s="11">
        <v>1.5582559324657868E-2</v>
      </c>
      <c r="AE53" s="11">
        <v>-4.5352735835043491E-2</v>
      </c>
      <c r="AF53" s="11">
        <v>-7.2892750713135612E-2</v>
      </c>
      <c r="AG53" s="20" t="s">
        <v>348</v>
      </c>
      <c r="AH53" s="11">
        <v>7.2296619586061775E-2</v>
      </c>
      <c r="AI53" s="11">
        <v>0.17532015712525698</v>
      </c>
      <c r="AJ53" s="20" t="s">
        <v>346</v>
      </c>
      <c r="AK53" s="20" t="s">
        <v>294</v>
      </c>
      <c r="AL53" s="20" t="s">
        <v>557</v>
      </c>
      <c r="AM53" s="20" t="s">
        <v>558</v>
      </c>
      <c r="AN53" s="11">
        <v>4.4340599123355064E-2</v>
      </c>
      <c r="AO53" s="11">
        <v>-1.1483132661495572E-2</v>
      </c>
      <c r="AP53" s="11">
        <v>6.3771371878571598E-2</v>
      </c>
      <c r="AQ53" s="11">
        <v>9.7095656163516501E-3</v>
      </c>
      <c r="AR53" s="20" t="s">
        <v>292</v>
      </c>
      <c r="AS53" s="11">
        <v>0.12351258589173383</v>
      </c>
      <c r="AT53" s="11">
        <v>7.5319831495433143E-2</v>
      </c>
      <c r="AU53" s="20" t="s">
        <v>370</v>
      </c>
      <c r="AV53" s="20" t="s">
        <v>559</v>
      </c>
      <c r="AW53" s="20" t="s">
        <v>560</v>
      </c>
      <c r="AX53" s="20" t="s">
        <v>561</v>
      </c>
      <c r="AY53" s="20" t="s">
        <v>241</v>
      </c>
      <c r="AZ53" s="11">
        <v>0.12488757845013916</v>
      </c>
      <c r="BA53" s="11">
        <v>4.7357313084760606E-2</v>
      </c>
      <c r="BB53" s="11">
        <v>0.12369615305323442</v>
      </c>
      <c r="BC53" s="11">
        <v>6.4192663064380429E-2</v>
      </c>
      <c r="BD53" s="11">
        <v>-6.5834405510417693E-2</v>
      </c>
      <c r="BE53" s="11">
        <v>-7.933795975752081E-2</v>
      </c>
      <c r="BF53" s="11">
        <v>-0.17565453430107358</v>
      </c>
      <c r="BG53" s="11">
        <v>-0.16377935837343952</v>
      </c>
      <c r="BH53" s="11">
        <v>-2.2703276475506809E-2</v>
      </c>
      <c r="BI53" s="20" t="s">
        <v>562</v>
      </c>
      <c r="BJ53" s="11">
        <v>-0.14643904284386106</v>
      </c>
      <c r="BK53" s="11">
        <v>2.4846006646681048E-3</v>
      </c>
      <c r="BL53" s="11">
        <v>-0.15007413789552213</v>
      </c>
      <c r="BM53" s="11">
        <v>-4.4128828825175222E-2</v>
      </c>
      <c r="BN53" s="11">
        <v>-0.15203122168189726</v>
      </c>
      <c r="BO53" s="11">
        <v>-9.7911581581065291E-2</v>
      </c>
      <c r="BP53" s="11">
        <v>0.15095081256614115</v>
      </c>
      <c r="BQ53" s="11">
        <v>-7.818934354465408E-2</v>
      </c>
      <c r="BR53" s="11">
        <v>-0.16669377103519234</v>
      </c>
      <c r="BS53" s="20" t="s">
        <v>556</v>
      </c>
      <c r="BT53" s="11">
        <v>-0.13677474186626393</v>
      </c>
      <c r="BU53" s="11">
        <v>-0.13275218947352757</v>
      </c>
      <c r="BV53" s="20" t="s">
        <v>554</v>
      </c>
      <c r="BW53" s="20" t="s">
        <v>325</v>
      </c>
      <c r="BX53" s="11">
        <v>-8.7753318777048561E-2</v>
      </c>
      <c r="BY53" s="11">
        <v>-0.15004934463358197</v>
      </c>
      <c r="BZ53" s="11">
        <v>-0.13936414972211414</v>
      </c>
      <c r="CA53" s="11">
        <v>-0.1113977112748662</v>
      </c>
      <c r="CB53" s="20" t="s">
        <v>290</v>
      </c>
      <c r="CC53" s="24" t="s">
        <v>323</v>
      </c>
    </row>
    <row r="54" spans="1:81" s="4" customFormat="1" ht="17.149999999999999" customHeight="1">
      <c r="A54" s="27"/>
      <c r="B54" s="6" t="s">
        <v>915</v>
      </c>
      <c r="C54" s="17">
        <v>0.56562814537290751</v>
      </c>
      <c r="D54" s="11">
        <v>0.86026606999847888</v>
      </c>
      <c r="E54" s="11">
        <v>0.42464618500034024</v>
      </c>
      <c r="F54" s="11">
        <v>0.18495735209578709</v>
      </c>
      <c r="G54" s="11">
        <v>0.63131703841346898</v>
      </c>
      <c r="H54" s="11">
        <v>0.66288224038290511</v>
      </c>
      <c r="I54" s="11">
        <v>0.75999335367525167</v>
      </c>
      <c r="J54" s="11">
        <v>0.59774147534944089</v>
      </c>
      <c r="K54" s="11">
        <v>0.250723392748676</v>
      </c>
      <c r="L54" s="11">
        <v>0.22055615152975877</v>
      </c>
      <c r="M54" s="11">
        <v>0.89317199864246088</v>
      </c>
      <c r="N54" s="11">
        <v>0.53507293783805776</v>
      </c>
      <c r="O54" s="11">
        <v>0.80597638082658474</v>
      </c>
      <c r="P54" s="11">
        <v>0.90505267479168161</v>
      </c>
      <c r="Q54" s="11">
        <v>0.94151770110222111</v>
      </c>
      <c r="R54" s="11">
        <v>0.75042458151770075</v>
      </c>
      <c r="S54" s="11">
        <v>0.8837495138820779</v>
      </c>
      <c r="T54" s="11">
        <v>0.8482610935852295</v>
      </c>
      <c r="U54" s="11">
        <v>9.7820016162271737E-3</v>
      </c>
      <c r="V54" s="11">
        <v>7.1232105857751433E-3</v>
      </c>
      <c r="W54" s="11">
        <v>0.73402812258032513</v>
      </c>
      <c r="X54" s="11">
        <v>4.9806141561371054E-3</v>
      </c>
      <c r="Y54" s="11">
        <v>1.0654064148773143E-5</v>
      </c>
      <c r="Z54" s="11">
        <v>6.9359881052830788E-5</v>
      </c>
      <c r="AA54" s="21"/>
      <c r="AB54" s="11">
        <v>5.5277792895828631E-12</v>
      </c>
      <c r="AC54" s="11">
        <v>0.63962460561970214</v>
      </c>
      <c r="AD54" s="11">
        <v>0.86529387191813467</v>
      </c>
      <c r="AE54" s="11">
        <v>0.62133725085553015</v>
      </c>
      <c r="AF54" s="11">
        <v>0.42687233925624335</v>
      </c>
      <c r="AG54" s="11">
        <v>2.1325951831594421E-2</v>
      </c>
      <c r="AH54" s="11">
        <v>0.43067334133979518</v>
      </c>
      <c r="AI54" s="11">
        <v>5.4426209851325728E-2</v>
      </c>
      <c r="AJ54" s="11">
        <v>2.0234863377655551E-2</v>
      </c>
      <c r="AK54" s="11">
        <v>3.8900596763694604E-3</v>
      </c>
      <c r="AL54" s="11">
        <v>1.3945902813738886E-5</v>
      </c>
      <c r="AM54" s="11">
        <v>2.6238623022208776E-6</v>
      </c>
      <c r="AN54" s="11">
        <v>0.62915154259078776</v>
      </c>
      <c r="AO54" s="11">
        <v>0.90051767021599582</v>
      </c>
      <c r="AP54" s="11">
        <v>0.48711078925117057</v>
      </c>
      <c r="AQ54" s="11">
        <v>0.91582112088373535</v>
      </c>
      <c r="AR54" s="11">
        <v>1.135095479830691E-2</v>
      </c>
      <c r="AS54" s="11">
        <v>0.17710903763234714</v>
      </c>
      <c r="AT54" s="11">
        <v>0.41159766895528938</v>
      </c>
      <c r="AU54" s="11">
        <v>3.0281999852836566E-2</v>
      </c>
      <c r="AV54" s="11">
        <v>1.2605626409166882E-4</v>
      </c>
      <c r="AW54" s="11">
        <v>8.8436671643977755E-4</v>
      </c>
      <c r="AX54" s="11">
        <v>2.4733019584111007E-3</v>
      </c>
      <c r="AY54" s="11">
        <v>1.1301558467510064E-4</v>
      </c>
      <c r="AZ54" s="11">
        <v>0.17229906310935045</v>
      </c>
      <c r="BA54" s="11">
        <v>0.60598520670974354</v>
      </c>
      <c r="BB54" s="11">
        <v>0.1764612343168247</v>
      </c>
      <c r="BC54" s="11">
        <v>0.48423230112920046</v>
      </c>
      <c r="BD54" s="11">
        <v>0.47310244223726161</v>
      </c>
      <c r="BE54" s="11">
        <v>0.38702596789807109</v>
      </c>
      <c r="BF54" s="11">
        <v>5.396026712465754E-2</v>
      </c>
      <c r="BG54" s="11">
        <v>7.2651511008275785E-2</v>
      </c>
      <c r="BH54" s="11">
        <v>0.80477229998705946</v>
      </c>
      <c r="BI54" s="11">
        <v>3.6694823081492643E-3</v>
      </c>
      <c r="BJ54" s="11">
        <v>0.10898722698282001</v>
      </c>
      <c r="BK54" s="11">
        <v>0.97842228316912516</v>
      </c>
      <c r="BL54" s="11">
        <v>0.10038314808956589</v>
      </c>
      <c r="BM54" s="11">
        <v>0.63079177287837518</v>
      </c>
      <c r="BN54" s="11">
        <v>9.5977425147412504E-2</v>
      </c>
      <c r="BO54" s="11">
        <v>0.28737406964597423</v>
      </c>
      <c r="BP54" s="11">
        <v>9.8390318568723573E-2</v>
      </c>
      <c r="BQ54" s="11">
        <v>0.39395817385546106</v>
      </c>
      <c r="BR54" s="11">
        <v>6.7638733514097799E-2</v>
      </c>
      <c r="BS54" s="11">
        <v>6.0506129960868644E-3</v>
      </c>
      <c r="BT54" s="11">
        <v>0.1346680226204558</v>
      </c>
      <c r="BU54" s="11">
        <v>0.14662698656080048</v>
      </c>
      <c r="BV54" s="11">
        <v>1.9526561418156522E-3</v>
      </c>
      <c r="BW54" s="11">
        <v>1.3442059558978257E-2</v>
      </c>
      <c r="BX54" s="11">
        <v>0.33850931573774767</v>
      </c>
      <c r="BY54" s="11">
        <v>0.10043996585325729</v>
      </c>
      <c r="BZ54" s="11">
        <v>0.12737310594174261</v>
      </c>
      <c r="CA54" s="11">
        <v>0.22381522692929415</v>
      </c>
      <c r="CB54" s="11">
        <v>1.7030257336166997E-2</v>
      </c>
      <c r="CC54" s="23">
        <v>1.7377276055351595E-2</v>
      </c>
    </row>
    <row r="55" spans="1:81" s="4" customFormat="1" ht="18" customHeight="1">
      <c r="A55" s="26" t="s">
        <v>140</v>
      </c>
      <c r="B55" s="6" t="s">
        <v>916</v>
      </c>
      <c r="C55" s="18" t="s">
        <v>306</v>
      </c>
      <c r="D55" s="11">
        <v>0.1157160671243793</v>
      </c>
      <c r="E55" s="20" t="s">
        <v>307</v>
      </c>
      <c r="F55" s="20" t="s">
        <v>308</v>
      </c>
      <c r="G55" s="11">
        <v>0.1587413041224581</v>
      </c>
      <c r="H55" s="11">
        <v>0.14920245528041168</v>
      </c>
      <c r="I55" s="11">
        <v>0.12784049269514716</v>
      </c>
      <c r="J55" s="20" t="s">
        <v>247</v>
      </c>
      <c r="K55" s="20" t="s">
        <v>463</v>
      </c>
      <c r="L55" s="11">
        <v>-8.5678580405932889E-2</v>
      </c>
      <c r="M55" s="11">
        <v>-6.4251815088568025E-3</v>
      </c>
      <c r="N55" s="20" t="s">
        <v>312</v>
      </c>
      <c r="O55" s="11">
        <v>-4.0253798700862937E-2</v>
      </c>
      <c r="P55" s="11">
        <v>-4.9097500154317637E-2</v>
      </c>
      <c r="Q55" s="11">
        <v>-7.3784316842033681E-2</v>
      </c>
      <c r="R55" s="11">
        <v>-0.12612990992846843</v>
      </c>
      <c r="S55" s="11">
        <v>-0.13132364867641125</v>
      </c>
      <c r="T55" s="11">
        <v>-0.13727013815783107</v>
      </c>
      <c r="U55" s="20" t="s">
        <v>519</v>
      </c>
      <c r="V55" s="20" t="s">
        <v>504</v>
      </c>
      <c r="W55" s="11">
        <v>2.518950490012372E-2</v>
      </c>
      <c r="X55" s="20" t="s">
        <v>527</v>
      </c>
      <c r="Y55" s="20" t="s">
        <v>539</v>
      </c>
      <c r="Z55" s="20" t="s">
        <v>547</v>
      </c>
      <c r="AA55" s="20" t="s">
        <v>415</v>
      </c>
      <c r="AB55" s="19">
        <v>1</v>
      </c>
      <c r="AC55" s="11">
        <v>0.15346850124088285</v>
      </c>
      <c r="AD55" s="11">
        <v>4.3161625449425541E-2</v>
      </c>
      <c r="AE55" s="11">
        <v>0.14781268068346237</v>
      </c>
      <c r="AF55" s="11">
        <v>0.10822923590575761</v>
      </c>
      <c r="AG55" s="20" t="s">
        <v>276</v>
      </c>
      <c r="AH55" s="11">
        <v>9.1976015600872138E-2</v>
      </c>
      <c r="AI55" s="11">
        <v>6.6275760933557568E-2</v>
      </c>
      <c r="AJ55" s="20" t="s">
        <v>530</v>
      </c>
      <c r="AK55" s="20" t="s">
        <v>412</v>
      </c>
      <c r="AL55" s="20" t="s">
        <v>563</v>
      </c>
      <c r="AM55" s="20" t="s">
        <v>564</v>
      </c>
      <c r="AN55" s="20" t="s">
        <v>336</v>
      </c>
      <c r="AO55" s="11">
        <v>-3.4634907323832162E-2</v>
      </c>
      <c r="AP55" s="20" t="s">
        <v>390</v>
      </c>
      <c r="AQ55" s="11">
        <v>0.10231860238672871</v>
      </c>
      <c r="AR55" s="20" t="s">
        <v>302</v>
      </c>
      <c r="AS55" s="20" t="s">
        <v>346</v>
      </c>
      <c r="AT55" s="11">
        <v>2.8216592184824661E-2</v>
      </c>
      <c r="AU55" s="20" t="s">
        <v>565</v>
      </c>
      <c r="AV55" s="20" t="s">
        <v>566</v>
      </c>
      <c r="AW55" s="20" t="s">
        <v>567</v>
      </c>
      <c r="AX55" s="20" t="s">
        <v>568</v>
      </c>
      <c r="AY55" s="20" t="s">
        <v>242</v>
      </c>
      <c r="AZ55" s="20" t="s">
        <v>569</v>
      </c>
      <c r="BA55" s="11">
        <v>-2.7623592694081545E-3</v>
      </c>
      <c r="BB55" s="20" t="s">
        <v>321</v>
      </c>
      <c r="BC55" s="11">
        <v>0.10544209043227867</v>
      </c>
      <c r="BD55" s="11">
        <v>-0.12466757732278413</v>
      </c>
      <c r="BE55" s="11">
        <v>3.4545795821253382E-2</v>
      </c>
      <c r="BF55" s="11">
        <v>-9.2860333830627723E-2</v>
      </c>
      <c r="BG55" s="11">
        <v>-5.2633069788728094E-2</v>
      </c>
      <c r="BH55" s="11">
        <v>-2.5700026371041677E-2</v>
      </c>
      <c r="BI55" s="11">
        <v>-0.1759019778738995</v>
      </c>
      <c r="BJ55" s="11">
        <v>-5.6673254436529041E-2</v>
      </c>
      <c r="BK55" s="11">
        <v>-3.6043915084911705E-2</v>
      </c>
      <c r="BL55" s="11">
        <v>-8.9384049516719535E-2</v>
      </c>
      <c r="BM55" s="11">
        <v>-4.9945499294123267E-3</v>
      </c>
      <c r="BN55" s="11">
        <v>-9.4338108544053931E-2</v>
      </c>
      <c r="BO55" s="11">
        <v>-0.14528517163525581</v>
      </c>
      <c r="BP55" s="11">
        <v>9.8553828224518705E-2</v>
      </c>
      <c r="BQ55" s="11">
        <v>-5.5592880230629022E-3</v>
      </c>
      <c r="BR55" s="11">
        <v>-0.11239935260109434</v>
      </c>
      <c r="BS55" s="20" t="s">
        <v>570</v>
      </c>
      <c r="BT55" s="11">
        <v>-7.9583110874366078E-2</v>
      </c>
      <c r="BU55" s="11">
        <v>-0.12023967556451511</v>
      </c>
      <c r="BV55" s="20" t="s">
        <v>410</v>
      </c>
      <c r="BW55" s="20" t="s">
        <v>571</v>
      </c>
      <c r="BX55" s="20" t="s">
        <v>465</v>
      </c>
      <c r="BY55" s="20" t="s">
        <v>275</v>
      </c>
      <c r="BZ55" s="11">
        <v>-0.13838464336382106</v>
      </c>
      <c r="CA55" s="20" t="s">
        <v>562</v>
      </c>
      <c r="CB55" s="20" t="s">
        <v>397</v>
      </c>
      <c r="CC55" s="24" t="s">
        <v>419</v>
      </c>
    </row>
    <row r="56" spans="1:81" s="4" customFormat="1" ht="17.149999999999999" customHeight="1">
      <c r="A56" s="27"/>
      <c r="B56" s="6" t="s">
        <v>915</v>
      </c>
      <c r="C56" s="17">
        <v>1.4396455336412584E-2</v>
      </c>
      <c r="D56" s="11">
        <v>0.20626060580764349</v>
      </c>
      <c r="E56" s="11">
        <v>4.8256317250330305E-2</v>
      </c>
      <c r="F56" s="11">
        <v>4.3727291859907858E-3</v>
      </c>
      <c r="G56" s="11">
        <v>8.2021725258180592E-2</v>
      </c>
      <c r="H56" s="11">
        <v>0.10239599068371877</v>
      </c>
      <c r="I56" s="11">
        <v>0.16229650495479556</v>
      </c>
      <c r="J56" s="11">
        <v>4.9389508679186157E-2</v>
      </c>
      <c r="K56" s="11">
        <v>7.6525979048341629E-5</v>
      </c>
      <c r="L56" s="11">
        <v>0.35213796734065217</v>
      </c>
      <c r="M56" s="11">
        <v>0.94423816411722539</v>
      </c>
      <c r="N56" s="11">
        <v>3.5976229531582263E-2</v>
      </c>
      <c r="O56" s="11">
        <v>0.66111565734989775</v>
      </c>
      <c r="P56" s="11">
        <v>0.59279560531828079</v>
      </c>
      <c r="Q56" s="11">
        <v>0.42122379077827365</v>
      </c>
      <c r="R56" s="11">
        <v>0.16803674741510413</v>
      </c>
      <c r="S56" s="11">
        <v>0.15106163713075038</v>
      </c>
      <c r="T56" s="11">
        <v>0.13324826543063958</v>
      </c>
      <c r="U56" s="11">
        <v>1.1271939734475019E-6</v>
      </c>
      <c r="V56" s="11">
        <v>6.5578944644472667E-11</v>
      </c>
      <c r="W56" s="11">
        <v>0.78389102058566174</v>
      </c>
      <c r="X56" s="11">
        <v>4.9512242526611151E-27</v>
      </c>
      <c r="Y56" s="11">
        <v>1.2176635352746112E-37</v>
      </c>
      <c r="Z56" s="11">
        <v>9.3649043105840491E-27</v>
      </c>
      <c r="AA56" s="11">
        <v>5.5277792895828631E-12</v>
      </c>
      <c r="AB56" s="21"/>
      <c r="AC56" s="11">
        <v>9.2840285974818276E-2</v>
      </c>
      <c r="AD56" s="11">
        <v>0.63830583531667373</v>
      </c>
      <c r="AE56" s="11">
        <v>0.1056705995932147</v>
      </c>
      <c r="AF56" s="11">
        <v>0.23734916719002569</v>
      </c>
      <c r="AG56" s="11">
        <v>1.1833572038576269E-2</v>
      </c>
      <c r="AH56" s="11">
        <v>0.31568573954075574</v>
      </c>
      <c r="AI56" s="11">
        <v>0.47013424640680757</v>
      </c>
      <c r="AJ56" s="11">
        <v>9.3102979196957196E-8</v>
      </c>
      <c r="AK56" s="11">
        <v>4.6595175700485157E-5</v>
      </c>
      <c r="AL56" s="11">
        <v>2.2230136538279159E-12</v>
      </c>
      <c r="AM56" s="11">
        <v>1.0361758959505571E-3</v>
      </c>
      <c r="AN56" s="11">
        <v>3.9855815956923279E-2</v>
      </c>
      <c r="AO56" s="11">
        <v>0.70606766900379281</v>
      </c>
      <c r="AP56" s="11">
        <v>2.5516452860567453E-2</v>
      </c>
      <c r="AQ56" s="11">
        <v>0.26409880546930131</v>
      </c>
      <c r="AR56" s="11">
        <v>1.4878966370759127E-3</v>
      </c>
      <c r="AS56" s="11">
        <v>2.0164804982225348E-2</v>
      </c>
      <c r="AT56" s="11">
        <v>0.75867446008190031</v>
      </c>
      <c r="AU56" s="11">
        <v>7.2547890611429021E-9</v>
      </c>
      <c r="AV56" s="11">
        <v>3.8982834073786948E-9</v>
      </c>
      <c r="AW56" s="11">
        <v>3.8363791205833362E-10</v>
      </c>
      <c r="AX56" s="11">
        <v>4.120947263177936E-6</v>
      </c>
      <c r="AY56" s="11">
        <v>3.3749595700618992E-14</v>
      </c>
      <c r="AZ56" s="11">
        <v>2.208937407584537E-2</v>
      </c>
      <c r="BA56" s="11">
        <v>0.9760107476355605</v>
      </c>
      <c r="BB56" s="11">
        <v>5.7028672391766641E-3</v>
      </c>
      <c r="BC56" s="11">
        <v>0.2497176249760942</v>
      </c>
      <c r="BD56" s="11">
        <v>0.17306211427421286</v>
      </c>
      <c r="BE56" s="11">
        <v>0.70678930529067863</v>
      </c>
      <c r="BF56" s="11">
        <v>0.31103544876339662</v>
      </c>
      <c r="BG56" s="11">
        <v>0.56640655191576561</v>
      </c>
      <c r="BH56" s="11">
        <v>0.77962168361029582</v>
      </c>
      <c r="BI56" s="11">
        <v>5.3617583790815451E-2</v>
      </c>
      <c r="BJ56" s="11">
        <v>0.5369502305270788</v>
      </c>
      <c r="BK56" s="11">
        <v>0.69469239292099716</v>
      </c>
      <c r="BL56" s="11">
        <v>0.32957419947157973</v>
      </c>
      <c r="BM56" s="11">
        <v>0.9566402957934409</v>
      </c>
      <c r="BN56" s="11">
        <v>0.30336449224452999</v>
      </c>
      <c r="BO56" s="11">
        <v>0.11335909631467754</v>
      </c>
      <c r="BP56" s="11">
        <v>0.28216889494105168</v>
      </c>
      <c r="BQ56" s="11">
        <v>0.95174318295026072</v>
      </c>
      <c r="BR56" s="11">
        <v>0.21965240858308507</v>
      </c>
      <c r="BS56" s="11">
        <v>2.9098367355331872E-3</v>
      </c>
      <c r="BT56" s="11">
        <v>0.38555598555780057</v>
      </c>
      <c r="BU56" s="11">
        <v>0.18895424192034954</v>
      </c>
      <c r="BV56" s="11">
        <v>1.8195379212546394E-3</v>
      </c>
      <c r="BW56" s="11">
        <v>2.6753154127029609E-3</v>
      </c>
      <c r="BX56" s="11">
        <v>1.838971849591918E-2</v>
      </c>
      <c r="BY56" s="11">
        <v>4.7091286303124168E-3</v>
      </c>
      <c r="BZ56" s="11">
        <v>0.13009604199489316</v>
      </c>
      <c r="CA56" s="11">
        <v>3.7044738851346082E-3</v>
      </c>
      <c r="CB56" s="11">
        <v>1.1667725579034343E-2</v>
      </c>
      <c r="CC56" s="23">
        <v>5.8600440610252378E-3</v>
      </c>
    </row>
    <row r="57" spans="1:81" s="4" customFormat="1" ht="18" customHeight="1">
      <c r="A57" s="26" t="s">
        <v>141</v>
      </c>
      <c r="B57" s="6" t="s">
        <v>916</v>
      </c>
      <c r="C57" s="18" t="s">
        <v>309</v>
      </c>
      <c r="D57" s="11">
        <v>1.9647166037362551E-2</v>
      </c>
      <c r="E57" s="11">
        <v>6.5755346699223519E-2</v>
      </c>
      <c r="F57" s="11">
        <v>8.9377857311774167E-2</v>
      </c>
      <c r="G57" s="20" t="s">
        <v>310</v>
      </c>
      <c r="H57" s="20" t="s">
        <v>311</v>
      </c>
      <c r="I57" s="20" t="s">
        <v>447</v>
      </c>
      <c r="J57" s="20" t="s">
        <v>353</v>
      </c>
      <c r="K57" s="11">
        <v>-0.13531363112105005</v>
      </c>
      <c r="L57" s="11">
        <v>8.2335825432528653E-2</v>
      </c>
      <c r="M57" s="11">
        <v>7.9833391142574761E-2</v>
      </c>
      <c r="N57" s="11">
        <v>-4.8024174161663047E-2</v>
      </c>
      <c r="O57" s="11">
        <v>1.164202773496723E-2</v>
      </c>
      <c r="P57" s="11">
        <v>8.0191729434734363E-3</v>
      </c>
      <c r="Q57" s="11">
        <v>1.3164922273644065E-2</v>
      </c>
      <c r="R57" s="11">
        <v>-8.4084330724354533E-2</v>
      </c>
      <c r="S57" s="11">
        <v>-4.9283158321212009E-2</v>
      </c>
      <c r="T57" s="11">
        <v>-3.2624295732936959E-2</v>
      </c>
      <c r="U57" s="11">
        <v>1.3168907388232631E-2</v>
      </c>
      <c r="V57" s="20" t="s">
        <v>368</v>
      </c>
      <c r="W57" s="11">
        <v>8.9715221497252903E-2</v>
      </c>
      <c r="X57" s="20" t="s">
        <v>276</v>
      </c>
      <c r="Y57" s="11">
        <v>0.1137329632576544</v>
      </c>
      <c r="Z57" s="11">
        <v>9.5161442375656727E-2</v>
      </c>
      <c r="AA57" s="11">
        <v>-4.2992364673865531E-2</v>
      </c>
      <c r="AB57" s="11">
        <v>0.15346850124088285</v>
      </c>
      <c r="AC57" s="19">
        <v>1</v>
      </c>
      <c r="AD57" s="20" t="s">
        <v>572</v>
      </c>
      <c r="AE57" s="20" t="s">
        <v>573</v>
      </c>
      <c r="AF57" s="20" t="s">
        <v>466</v>
      </c>
      <c r="AG57" s="11">
        <v>-8.9448557141150728E-2</v>
      </c>
      <c r="AH57" s="11">
        <v>-4.6895389516477589E-3</v>
      </c>
      <c r="AI57" s="11">
        <v>6.6285252774228295E-2</v>
      </c>
      <c r="AJ57" s="11">
        <v>5.7481707670724642E-2</v>
      </c>
      <c r="AK57" s="11">
        <v>1.6713536181679176E-2</v>
      </c>
      <c r="AL57" s="11">
        <v>1.6691146975692545E-2</v>
      </c>
      <c r="AM57" s="11">
        <v>5.6445733007033552E-2</v>
      </c>
      <c r="AN57" s="11">
        <v>0.15448066010061098</v>
      </c>
      <c r="AO57" s="11">
        <v>-3.8663595226953534E-2</v>
      </c>
      <c r="AP57" s="20" t="s">
        <v>475</v>
      </c>
      <c r="AQ57" s="11">
        <v>-1.5383366770575269E-2</v>
      </c>
      <c r="AR57" s="11">
        <v>-1.0088541019962829E-2</v>
      </c>
      <c r="AS57" s="11">
        <v>-1.2126732454443286E-2</v>
      </c>
      <c r="AT57" s="11">
        <v>9.3934212976471212E-2</v>
      </c>
      <c r="AU57" s="20" t="s">
        <v>418</v>
      </c>
      <c r="AV57" s="11">
        <v>0.11199881160445545</v>
      </c>
      <c r="AW57" s="11">
        <v>3.1968973402961162E-2</v>
      </c>
      <c r="AX57" s="11">
        <v>4.3911847342315506E-2</v>
      </c>
      <c r="AY57" s="11">
        <v>0.12335047679438899</v>
      </c>
      <c r="AZ57" s="11">
        <v>0.17160721913935212</v>
      </c>
      <c r="BA57" s="11">
        <v>-5.3564196759727484E-2</v>
      </c>
      <c r="BB57" s="20" t="s">
        <v>559</v>
      </c>
      <c r="BC57" s="11">
        <v>1.1486205472708899E-2</v>
      </c>
      <c r="BD57" s="11">
        <v>7.5776914831385794E-2</v>
      </c>
      <c r="BE57" s="11">
        <v>4.9290255995061497E-2</v>
      </c>
      <c r="BF57" s="11">
        <v>0.16529448371687566</v>
      </c>
      <c r="BG57" s="11">
        <v>3.2460178906865339E-2</v>
      </c>
      <c r="BH57" s="11">
        <v>9.4736521352392286E-2</v>
      </c>
      <c r="BI57" s="11">
        <v>0.16644793197851801</v>
      </c>
      <c r="BJ57" s="11">
        <v>0.14444732128860652</v>
      </c>
      <c r="BK57" s="11">
        <v>7.9821684760907466E-2</v>
      </c>
      <c r="BL57" s="11">
        <v>2.269217212958196E-2</v>
      </c>
      <c r="BM57" s="11">
        <v>0.10940627023830522</v>
      </c>
      <c r="BN57" s="11">
        <v>0.11143110281623092</v>
      </c>
      <c r="BO57" s="11">
        <v>4.9544199074962124E-2</v>
      </c>
      <c r="BP57" s="11">
        <v>-0.12410860249364175</v>
      </c>
      <c r="BQ57" s="11">
        <v>7.6415508922876504E-2</v>
      </c>
      <c r="BR57" s="11">
        <v>-4.9850368488003428E-2</v>
      </c>
      <c r="BS57" s="11">
        <v>3.4229389886172829E-2</v>
      </c>
      <c r="BT57" s="11">
        <v>9.9618142880305904E-2</v>
      </c>
      <c r="BU57" s="11">
        <v>2.6782761446181202E-2</v>
      </c>
      <c r="BV57" s="11">
        <v>7.2478351949244083E-2</v>
      </c>
      <c r="BW57" s="11">
        <v>1.8294001243111459E-2</v>
      </c>
      <c r="BX57" s="11">
        <v>6.1983548155481585E-2</v>
      </c>
      <c r="BY57" s="11">
        <v>-0.11045453844614286</v>
      </c>
      <c r="BZ57" s="11">
        <v>9.1023077039407516E-3</v>
      </c>
      <c r="CA57" s="11">
        <v>-5.0502655109937768E-2</v>
      </c>
      <c r="CB57" s="11">
        <v>-5.7195436314982057E-2</v>
      </c>
      <c r="CC57" s="23">
        <v>-1.1021202565825516E-2</v>
      </c>
    </row>
    <row r="58" spans="1:81" s="4" customFormat="1" ht="17.149999999999999" customHeight="1">
      <c r="A58" s="27"/>
      <c r="B58" s="6" t="s">
        <v>915</v>
      </c>
      <c r="C58" s="17">
        <v>9.9485161339107273E-3</v>
      </c>
      <c r="D58" s="11">
        <v>0.83062804158603631</v>
      </c>
      <c r="E58" s="11">
        <v>0.4736352002753812</v>
      </c>
      <c r="F58" s="11">
        <v>0.32960783995204679</v>
      </c>
      <c r="G58" s="11">
        <v>2.7199689824581004E-5</v>
      </c>
      <c r="H58" s="11">
        <v>1.7599179864959786E-4</v>
      </c>
      <c r="I58" s="11">
        <v>1.3555592782630488E-3</v>
      </c>
      <c r="J58" s="11">
        <v>6.3467838937111032E-5</v>
      </c>
      <c r="K58" s="11">
        <v>0.13892268250695777</v>
      </c>
      <c r="L58" s="11">
        <v>0.37130991182989792</v>
      </c>
      <c r="M58" s="11">
        <v>0.38405872723845436</v>
      </c>
      <c r="N58" s="11">
        <v>0.60245542658091344</v>
      </c>
      <c r="O58" s="11">
        <v>0.89914831953966812</v>
      </c>
      <c r="P58" s="11">
        <v>0.93043570129023712</v>
      </c>
      <c r="Q58" s="11">
        <v>0.88603969203369615</v>
      </c>
      <c r="R58" s="11">
        <v>0.35916776582536936</v>
      </c>
      <c r="S58" s="11">
        <v>0.59139612909656902</v>
      </c>
      <c r="T58" s="11">
        <v>0.7224122000083959</v>
      </c>
      <c r="U58" s="11">
        <v>0.88600542811873406</v>
      </c>
      <c r="V58" s="11">
        <v>4.6043085892431355E-2</v>
      </c>
      <c r="W58" s="11">
        <v>0.32777823628982039</v>
      </c>
      <c r="X58" s="11">
        <v>1.1720519254737423E-2</v>
      </c>
      <c r="Y58" s="11">
        <v>0.21419550762565595</v>
      </c>
      <c r="Z58" s="11">
        <v>0.29914497960252362</v>
      </c>
      <c r="AA58" s="11">
        <v>0.63962460561970214</v>
      </c>
      <c r="AB58" s="11">
        <v>9.2840285974818276E-2</v>
      </c>
      <c r="AC58" s="21"/>
      <c r="AD58" s="11">
        <v>2.6443771560869761E-19</v>
      </c>
      <c r="AE58" s="11">
        <v>1.6764277222997213E-12</v>
      </c>
      <c r="AF58" s="11">
        <v>3.0554334641331728E-8</v>
      </c>
      <c r="AG58" s="11">
        <v>0.32922387857536195</v>
      </c>
      <c r="AH58" s="11">
        <v>0.95928587505544483</v>
      </c>
      <c r="AI58" s="11">
        <v>0.47007052380676817</v>
      </c>
      <c r="AJ58" s="11">
        <v>0.53114859163453387</v>
      </c>
      <c r="AK58" s="11">
        <v>0.85561941750593784</v>
      </c>
      <c r="AL58" s="11">
        <v>0.85581073352785453</v>
      </c>
      <c r="AM58" s="11">
        <v>0.54030721437106388</v>
      </c>
      <c r="AN58" s="11">
        <v>9.0680236938400202E-2</v>
      </c>
      <c r="AO58" s="11">
        <v>0.67372409948044631</v>
      </c>
      <c r="AP58" s="11">
        <v>1.0510881315812257E-3</v>
      </c>
      <c r="AQ58" s="11">
        <v>0.86699988761480296</v>
      </c>
      <c r="AR58" s="11">
        <v>0.91254830041294799</v>
      </c>
      <c r="AS58" s="11">
        <v>0.89497300365298971</v>
      </c>
      <c r="AT58" s="11">
        <v>0.30544863053064597</v>
      </c>
      <c r="AU58" s="11">
        <v>4.7324314726244043E-2</v>
      </c>
      <c r="AV58" s="11">
        <v>0.22131042353414246</v>
      </c>
      <c r="AW58" s="11">
        <v>0.72776697177905958</v>
      </c>
      <c r="AX58" s="11">
        <v>0.63247423023463534</v>
      </c>
      <c r="AY58" s="11">
        <v>0.17768256894083262</v>
      </c>
      <c r="AZ58" s="11">
        <v>5.9826216920362309E-2</v>
      </c>
      <c r="BA58" s="11">
        <v>0.55955047474776665</v>
      </c>
      <c r="BB58" s="11">
        <v>1.2243657942426293E-4</v>
      </c>
      <c r="BC58" s="11">
        <v>0.90049118608017065</v>
      </c>
      <c r="BD58" s="11">
        <v>0.40875730806423038</v>
      </c>
      <c r="BE58" s="11">
        <v>0.59134265716893708</v>
      </c>
      <c r="BF58" s="11">
        <v>7.0009276281445168E-2</v>
      </c>
      <c r="BG58" s="11">
        <v>0.72375198419888176</v>
      </c>
      <c r="BH58" s="11">
        <v>0.30131780940858255</v>
      </c>
      <c r="BI58" s="11">
        <v>6.8050424174175089E-2</v>
      </c>
      <c r="BJ58" s="11">
        <v>0.11393990957055916</v>
      </c>
      <c r="BK58" s="11">
        <v>0.38412868022286806</v>
      </c>
      <c r="BL58" s="11">
        <v>0.80486588403554316</v>
      </c>
      <c r="BM58" s="11">
        <v>0.23225640724209801</v>
      </c>
      <c r="BN58" s="11">
        <v>0.22367556048231851</v>
      </c>
      <c r="BO58" s="11">
        <v>0.59100585418785834</v>
      </c>
      <c r="BP58" s="11">
        <v>0.17501207530882865</v>
      </c>
      <c r="BQ58" s="11">
        <v>0.40480837270937642</v>
      </c>
      <c r="BR58" s="11">
        <v>0.58712986008321622</v>
      </c>
      <c r="BS58" s="11">
        <v>0.70935369957733463</v>
      </c>
      <c r="BT58" s="11">
        <v>0.27697850709212518</v>
      </c>
      <c r="BU58" s="11">
        <v>0.77058893214294666</v>
      </c>
      <c r="BV58" s="11">
        <v>0.42951254483770174</v>
      </c>
      <c r="BW58" s="11">
        <v>0.84213613096156104</v>
      </c>
      <c r="BX58" s="11">
        <v>0.49942701566843195</v>
      </c>
      <c r="BY58" s="11">
        <v>0.22778568362332913</v>
      </c>
      <c r="BZ58" s="11">
        <v>0.92106829830131853</v>
      </c>
      <c r="CA58" s="11">
        <v>0.58224115843393354</v>
      </c>
      <c r="CB58" s="11">
        <v>0.53319934291836157</v>
      </c>
      <c r="CC58" s="23">
        <v>0.90450020946090959</v>
      </c>
    </row>
    <row r="59" spans="1:81" s="4" customFormat="1" ht="18" customHeight="1">
      <c r="A59" s="26" t="s">
        <v>142</v>
      </c>
      <c r="B59" s="6" t="s">
        <v>916</v>
      </c>
      <c r="C59" s="17">
        <v>-4.407436316876906E-2</v>
      </c>
      <c r="D59" s="11">
        <v>-9.2503055095529071E-2</v>
      </c>
      <c r="E59" s="11">
        <v>-2.6419229577064957E-2</v>
      </c>
      <c r="F59" s="11">
        <v>-3.3437730634155817E-2</v>
      </c>
      <c r="G59" s="11">
        <v>0.12124100999790119</v>
      </c>
      <c r="H59" s="11">
        <v>5.485621715964447E-2</v>
      </c>
      <c r="I59" s="11">
        <v>5.74560396362837E-2</v>
      </c>
      <c r="J59" s="11">
        <v>9.2386883767393693E-2</v>
      </c>
      <c r="K59" s="11">
        <v>-7.1572655216168582E-2</v>
      </c>
      <c r="L59" s="11">
        <v>0.10390386443206645</v>
      </c>
      <c r="M59" s="20" t="s">
        <v>307</v>
      </c>
      <c r="N59" s="11">
        <v>-2.5512945363622221E-2</v>
      </c>
      <c r="O59" s="11">
        <v>-2.8448511614294375E-2</v>
      </c>
      <c r="P59" s="11">
        <v>-2.68022725734283E-2</v>
      </c>
      <c r="Q59" s="11">
        <v>-1.5627139347288752E-2</v>
      </c>
      <c r="R59" s="11">
        <v>-4.1097529093177744E-2</v>
      </c>
      <c r="S59" s="11">
        <v>-1.6640065501463928E-2</v>
      </c>
      <c r="T59" s="11">
        <v>2.069159833425818E-3</v>
      </c>
      <c r="U59" s="11">
        <v>-1.8276458429070445E-2</v>
      </c>
      <c r="V59" s="11">
        <v>0.10435040741183758</v>
      </c>
      <c r="W59" s="11">
        <v>0.13961784601475338</v>
      </c>
      <c r="X59" s="11">
        <v>3.1129049476132029E-2</v>
      </c>
      <c r="Y59" s="11">
        <v>3.1824031665458843E-2</v>
      </c>
      <c r="Z59" s="11">
        <v>5.1375320624696671E-2</v>
      </c>
      <c r="AA59" s="11">
        <v>1.5582559324657868E-2</v>
      </c>
      <c r="AB59" s="11">
        <v>4.3161625449425541E-2</v>
      </c>
      <c r="AC59" s="20" t="s">
        <v>572</v>
      </c>
      <c r="AD59" s="19">
        <v>1</v>
      </c>
      <c r="AE59" s="11">
        <v>7.2784078130017443E-2</v>
      </c>
      <c r="AF59" s="11">
        <v>0.11017637083834536</v>
      </c>
      <c r="AG59" s="20" t="s">
        <v>271</v>
      </c>
      <c r="AH59" s="11">
        <v>-9.956667835784791E-2</v>
      </c>
      <c r="AI59" s="11">
        <v>-0.10629894108193973</v>
      </c>
      <c r="AJ59" s="11">
        <v>-1.8447528724272029E-2</v>
      </c>
      <c r="AK59" s="11">
        <v>-2.3555387058155301E-2</v>
      </c>
      <c r="AL59" s="11">
        <v>1.4744028710819748E-2</v>
      </c>
      <c r="AM59" s="11">
        <v>-5.7897554338089616E-2</v>
      </c>
      <c r="AN59" s="11">
        <v>-2.5318210320159525E-3</v>
      </c>
      <c r="AO59" s="11">
        <v>1.8952451089472386E-2</v>
      </c>
      <c r="AP59" s="11">
        <v>6.7315705076598231E-2</v>
      </c>
      <c r="AQ59" s="11">
        <v>-9.511470244996939E-2</v>
      </c>
      <c r="AR59" s="11">
        <v>-3.833348512629501E-2</v>
      </c>
      <c r="AS59" s="11">
        <v>-0.14798204121942124</v>
      </c>
      <c r="AT59" s="11">
        <v>-9.325177881657469E-2</v>
      </c>
      <c r="AU59" s="11">
        <v>6.6062274695404127E-2</v>
      </c>
      <c r="AV59" s="11">
        <v>-4.0510628785386235E-2</v>
      </c>
      <c r="AW59" s="11">
        <v>-4.357861532105195E-2</v>
      </c>
      <c r="AX59" s="11">
        <v>2.9745293387111571E-2</v>
      </c>
      <c r="AY59" s="11">
        <v>6.1581578532300977E-3</v>
      </c>
      <c r="AZ59" s="11">
        <v>2.6634566695599934E-2</v>
      </c>
      <c r="BA59" s="11">
        <v>3.3103630917088289E-2</v>
      </c>
      <c r="BB59" s="11">
        <v>5.1978646946731433E-2</v>
      </c>
      <c r="BC59" s="11">
        <v>-4.8971253039280627E-2</v>
      </c>
      <c r="BD59" s="11">
        <v>8.9294013830669858E-2</v>
      </c>
      <c r="BE59" s="11">
        <v>-2.719151278684973E-3</v>
      </c>
      <c r="BF59" s="11">
        <v>8.0857119182039652E-2</v>
      </c>
      <c r="BG59" s="11">
        <v>-3.627952831288854E-2</v>
      </c>
      <c r="BH59" s="11">
        <v>4.4891427024734226E-2</v>
      </c>
      <c r="BI59" s="11">
        <v>7.6957947933348259E-2</v>
      </c>
      <c r="BJ59" s="11">
        <v>0.10072256125346273</v>
      </c>
      <c r="BK59" s="11">
        <v>0.12454081048274174</v>
      </c>
      <c r="BL59" s="11">
        <v>2.4392022599585672E-2</v>
      </c>
      <c r="BM59" s="11">
        <v>2.0916655372913449E-2</v>
      </c>
      <c r="BN59" s="11">
        <v>8.9556183758163835E-2</v>
      </c>
      <c r="BO59" s="11">
        <v>4.8908681833978181E-2</v>
      </c>
      <c r="BP59" s="11">
        <v>-7.8347004619593055E-2</v>
      </c>
      <c r="BQ59" s="11">
        <v>5.4407588137017661E-2</v>
      </c>
      <c r="BR59" s="11">
        <v>1.7482256013054129E-2</v>
      </c>
      <c r="BS59" s="11">
        <v>6.7513063579919916E-2</v>
      </c>
      <c r="BT59" s="11">
        <v>0.14775790251154433</v>
      </c>
      <c r="BU59" s="11">
        <v>0.11060912054138093</v>
      </c>
      <c r="BV59" s="11">
        <v>8.674112093486909E-2</v>
      </c>
      <c r="BW59" s="11">
        <v>0.16440249978709587</v>
      </c>
      <c r="BX59" s="11">
        <v>0.12551158429271508</v>
      </c>
      <c r="BY59" s="11">
        <v>2.6278555838499671E-2</v>
      </c>
      <c r="BZ59" s="11">
        <v>2.1052494898546461E-2</v>
      </c>
      <c r="CA59" s="11">
        <v>0.11327359321053071</v>
      </c>
      <c r="CB59" s="11">
        <v>5.3780054546057637E-2</v>
      </c>
      <c r="CC59" s="23">
        <v>-0.1056489458774704</v>
      </c>
    </row>
    <row r="60" spans="1:81" s="4" customFormat="1" ht="17.149999999999999" customHeight="1">
      <c r="A60" s="27"/>
      <c r="B60" s="6" t="s">
        <v>915</v>
      </c>
      <c r="C60" s="17">
        <v>0.63121391815020167</v>
      </c>
      <c r="D60" s="11">
        <v>0.31290884117405843</v>
      </c>
      <c r="E60" s="11">
        <v>0.77361835056757855</v>
      </c>
      <c r="F60" s="11">
        <v>0.71578411295398503</v>
      </c>
      <c r="G60" s="11">
        <v>0.18527059714747748</v>
      </c>
      <c r="H60" s="11">
        <v>0.5501034334786159</v>
      </c>
      <c r="I60" s="11">
        <v>0.53133230742862525</v>
      </c>
      <c r="J60" s="11">
        <v>0.31351956318283625</v>
      </c>
      <c r="K60" s="11">
        <v>0.43531539045317369</v>
      </c>
      <c r="L60" s="11">
        <v>0.25874764097601904</v>
      </c>
      <c r="M60" s="11">
        <v>4.7999105089226723E-2</v>
      </c>
      <c r="N60" s="11">
        <v>0.78208723365329091</v>
      </c>
      <c r="O60" s="11">
        <v>0.75675253886815641</v>
      </c>
      <c r="P60" s="11">
        <v>0.77042643736779592</v>
      </c>
      <c r="Q60" s="11">
        <v>0.86491214393941229</v>
      </c>
      <c r="R60" s="11">
        <v>0.65446393701736616</v>
      </c>
      <c r="S60" s="11">
        <v>0.85624725661652146</v>
      </c>
      <c r="T60" s="11">
        <v>0.9820295500298567</v>
      </c>
      <c r="U60" s="11">
        <v>0.84228554948680423</v>
      </c>
      <c r="V60" s="11">
        <v>0.25468124697079803</v>
      </c>
      <c r="W60" s="11">
        <v>0.12667504235020735</v>
      </c>
      <c r="X60" s="11">
        <v>0.73464936319544649</v>
      </c>
      <c r="Y60" s="11">
        <v>0.72895310501101795</v>
      </c>
      <c r="Z60" s="11">
        <v>0.5757302949182741</v>
      </c>
      <c r="AA60" s="11">
        <v>0.86529387191813467</v>
      </c>
      <c r="AB60" s="11">
        <v>0.63830583531667373</v>
      </c>
      <c r="AC60" s="11">
        <v>2.6443771560869761E-19</v>
      </c>
      <c r="AD60" s="21"/>
      <c r="AE60" s="11">
        <v>0.42756380590936538</v>
      </c>
      <c r="AF60" s="11">
        <v>0.22896608588069783</v>
      </c>
      <c r="AG60" s="11">
        <v>4.6639888703960582E-2</v>
      </c>
      <c r="AH60" s="11">
        <v>0.27722799852315066</v>
      </c>
      <c r="AI60" s="11">
        <v>0.24586877080259942</v>
      </c>
      <c r="AJ60" s="11">
        <v>0.84082872163592992</v>
      </c>
      <c r="AK60" s="11">
        <v>0.7975993041149182</v>
      </c>
      <c r="AL60" s="11">
        <v>0.87247969353595556</v>
      </c>
      <c r="AM60" s="11">
        <v>0.52992228477480952</v>
      </c>
      <c r="AN60" s="11">
        <v>0.97801229559723113</v>
      </c>
      <c r="AO60" s="11">
        <v>0.83653197830570425</v>
      </c>
      <c r="AP60" s="11">
        <v>0.46318076594419189</v>
      </c>
      <c r="AQ60" s="11">
        <v>0.29938347718116959</v>
      </c>
      <c r="AR60" s="11">
        <v>0.67635301320389885</v>
      </c>
      <c r="AS60" s="11">
        <v>0.10526721518989685</v>
      </c>
      <c r="AT60" s="11">
        <v>0.30899130996107776</v>
      </c>
      <c r="AU60" s="11">
        <v>0.47156871057043759</v>
      </c>
      <c r="AV60" s="11">
        <v>0.65908805582464791</v>
      </c>
      <c r="AW60" s="11">
        <v>0.63506174375803159</v>
      </c>
      <c r="AX60" s="11">
        <v>0.74603374120023158</v>
      </c>
      <c r="AY60" s="11">
        <v>0.9465520664736452</v>
      </c>
      <c r="AZ60" s="11">
        <v>0.77182346848166761</v>
      </c>
      <c r="BA60" s="11">
        <v>0.71850392173021715</v>
      </c>
      <c r="BB60" s="11">
        <v>0.571248886226422</v>
      </c>
      <c r="BC60" s="11">
        <v>0.59374810114242327</v>
      </c>
      <c r="BD60" s="11">
        <v>0.33006355379201091</v>
      </c>
      <c r="BE60" s="11">
        <v>0.97638587123845655</v>
      </c>
      <c r="BF60" s="11">
        <v>0.3779711117843908</v>
      </c>
      <c r="BG60" s="11">
        <v>0.69279675218191594</v>
      </c>
      <c r="BH60" s="11">
        <v>0.62489366810428204</v>
      </c>
      <c r="BI60" s="11">
        <v>0.40147180069218602</v>
      </c>
      <c r="BJ60" s="11">
        <v>0.27166086621065277</v>
      </c>
      <c r="BK60" s="11">
        <v>0.17350292306359252</v>
      </c>
      <c r="BL60" s="11">
        <v>0.79057295119712023</v>
      </c>
      <c r="BM60" s="11">
        <v>0.81986403826938214</v>
      </c>
      <c r="BN60" s="11">
        <v>0.32863992234596817</v>
      </c>
      <c r="BO60" s="11">
        <v>0.59578086500296235</v>
      </c>
      <c r="BP60" s="11">
        <v>0.39300227753848671</v>
      </c>
      <c r="BQ60" s="11">
        <v>0.55337492881001105</v>
      </c>
      <c r="BR60" s="11">
        <v>0.84905585308008436</v>
      </c>
      <c r="BS60" s="11">
        <v>0.46186756816082586</v>
      </c>
      <c r="BT60" s="11">
        <v>0.10580132952297849</v>
      </c>
      <c r="BU60" s="11">
        <v>0.22713156942713589</v>
      </c>
      <c r="BV60" s="11">
        <v>0.34413185283274839</v>
      </c>
      <c r="BW60" s="11">
        <v>7.1555216340618885E-2</v>
      </c>
      <c r="BX60" s="11">
        <v>0.17014828626493009</v>
      </c>
      <c r="BY60" s="11">
        <v>0.77479154340278611</v>
      </c>
      <c r="BZ60" s="11">
        <v>0.81871419901274289</v>
      </c>
      <c r="CA60" s="11">
        <v>0.21606416273793802</v>
      </c>
      <c r="CB60" s="11">
        <v>0.55796676511033649</v>
      </c>
      <c r="CC60" s="23">
        <v>0.24878467530722717</v>
      </c>
    </row>
    <row r="61" spans="1:81" s="4" customFormat="1" ht="18" customHeight="1">
      <c r="A61" s="26" t="s">
        <v>143</v>
      </c>
      <c r="B61" s="6" t="s">
        <v>916</v>
      </c>
      <c r="C61" s="18" t="s">
        <v>313</v>
      </c>
      <c r="D61" s="11">
        <v>0.17852407028172557</v>
      </c>
      <c r="E61" s="20" t="s">
        <v>314</v>
      </c>
      <c r="F61" s="20" t="s">
        <v>315</v>
      </c>
      <c r="G61" s="20" t="s">
        <v>316</v>
      </c>
      <c r="H61" s="20" t="s">
        <v>317</v>
      </c>
      <c r="I61" s="20" t="s">
        <v>448</v>
      </c>
      <c r="J61" s="20" t="s">
        <v>454</v>
      </c>
      <c r="K61" s="11">
        <v>-9.2894981897224567E-3</v>
      </c>
      <c r="L61" s="11">
        <v>5.8480031375943556E-2</v>
      </c>
      <c r="M61" s="11">
        <v>-1.6541011814525483E-2</v>
      </c>
      <c r="N61" s="11">
        <v>1.9364823803589764E-2</v>
      </c>
      <c r="O61" s="11">
        <v>9.5495392766538387E-2</v>
      </c>
      <c r="P61" s="11">
        <v>9.0657896375975461E-2</v>
      </c>
      <c r="Q61" s="11">
        <v>9.6052218006433959E-2</v>
      </c>
      <c r="R61" s="11">
        <v>2.3006222456468509E-2</v>
      </c>
      <c r="S61" s="11">
        <v>6.5048438734389744E-2</v>
      </c>
      <c r="T61" s="11">
        <v>7.6763665062849457E-2</v>
      </c>
      <c r="U61" s="11">
        <v>-2.6884056056176931E-2</v>
      </c>
      <c r="V61" s="11">
        <v>0.13587323238873472</v>
      </c>
      <c r="W61" s="11">
        <v>3.0403119977976172E-2</v>
      </c>
      <c r="X61" s="20" t="s">
        <v>368</v>
      </c>
      <c r="Y61" s="11">
        <v>0.1442968462723471</v>
      </c>
      <c r="Z61" s="11">
        <v>0.10589891717608263</v>
      </c>
      <c r="AA61" s="11">
        <v>-4.5352735835043491E-2</v>
      </c>
      <c r="AB61" s="11">
        <v>0.14781268068346237</v>
      </c>
      <c r="AC61" s="20" t="s">
        <v>573</v>
      </c>
      <c r="AD61" s="11">
        <v>7.2784078130017443E-2</v>
      </c>
      <c r="AE61" s="19">
        <v>1</v>
      </c>
      <c r="AF61" s="11">
        <v>-7.8465772742936118E-2</v>
      </c>
      <c r="AG61" s="11">
        <v>4.185308219801126E-2</v>
      </c>
      <c r="AH61" s="11">
        <v>4.724217663976861E-2</v>
      </c>
      <c r="AI61" s="11">
        <v>0.17028306389611772</v>
      </c>
      <c r="AJ61" s="11">
        <v>5.5071521512702816E-2</v>
      </c>
      <c r="AK61" s="11">
        <v>5.6204276639450663E-2</v>
      </c>
      <c r="AL61" s="11">
        <v>1.8093479995085027E-2</v>
      </c>
      <c r="AM61" s="11">
        <v>4.9678225191351968E-2</v>
      </c>
      <c r="AN61" s="20" t="s">
        <v>272</v>
      </c>
      <c r="AO61" s="11">
        <v>-3.4731863096167992E-2</v>
      </c>
      <c r="AP61" s="20" t="s">
        <v>550</v>
      </c>
      <c r="AQ61" s="11">
        <v>-8.5647935458616709E-2</v>
      </c>
      <c r="AR61" s="11">
        <v>-7.5427417743274142E-3</v>
      </c>
      <c r="AS61" s="11">
        <v>0.1223268349575726</v>
      </c>
      <c r="AT61" s="20" t="s">
        <v>378</v>
      </c>
      <c r="AU61" s="11">
        <v>0.14892834814216704</v>
      </c>
      <c r="AV61" s="11">
        <v>0.15422174016817031</v>
      </c>
      <c r="AW61" s="11">
        <v>7.9861253518395223E-2</v>
      </c>
      <c r="AX61" s="11">
        <v>-3.4880293877081719E-2</v>
      </c>
      <c r="AY61" s="11">
        <v>0.12069812325505837</v>
      </c>
      <c r="AZ61" s="20" t="s">
        <v>574</v>
      </c>
      <c r="BA61" s="11">
        <v>-7.6553474463463E-2</v>
      </c>
      <c r="BB61" s="20" t="s">
        <v>575</v>
      </c>
      <c r="BC61" s="11">
        <v>-7.535141380669326E-2</v>
      </c>
      <c r="BD61" s="11">
        <v>-1.9166547979819589E-2</v>
      </c>
      <c r="BE61" s="11">
        <v>0.13247374487050287</v>
      </c>
      <c r="BF61" s="11">
        <v>0.16452809486381709</v>
      </c>
      <c r="BG61" s="11">
        <v>5.7778718069360566E-2</v>
      </c>
      <c r="BH61" s="11">
        <v>5.4186457963868277E-3</v>
      </c>
      <c r="BI61" s="11">
        <v>0.13030085730645788</v>
      </c>
      <c r="BJ61" s="11">
        <v>0.11645554983776663</v>
      </c>
      <c r="BK61" s="11">
        <v>-1.9383719264707576E-2</v>
      </c>
      <c r="BL61" s="11">
        <v>6.3437466320303115E-2</v>
      </c>
      <c r="BM61" s="11">
        <v>0.10183100437985419</v>
      </c>
      <c r="BN61" s="11">
        <v>5.0355540636333344E-2</v>
      </c>
      <c r="BO61" s="11">
        <v>-2.6358596008534022E-2</v>
      </c>
      <c r="BP61" s="11">
        <v>-8.2018530050356392E-2</v>
      </c>
      <c r="BQ61" s="11">
        <v>7.242991781995739E-2</v>
      </c>
      <c r="BR61" s="11">
        <v>-2.4534299590761029E-2</v>
      </c>
      <c r="BS61" s="11">
        <v>-5.8495987342153638E-2</v>
      </c>
      <c r="BT61" s="11">
        <v>1.6117739478093279E-2</v>
      </c>
      <c r="BU61" s="11">
        <v>-4.9013050003276104E-2</v>
      </c>
      <c r="BV61" s="11">
        <v>-1.3839294344510757E-2</v>
      </c>
      <c r="BW61" s="20" t="s">
        <v>516</v>
      </c>
      <c r="BX61" s="11">
        <v>-8.5386259058832528E-2</v>
      </c>
      <c r="BY61" s="11">
        <v>-9.3180028046603705E-2</v>
      </c>
      <c r="BZ61" s="11">
        <v>2.7019168967168994E-2</v>
      </c>
      <c r="CA61" s="11">
        <v>-9.9230744285916897E-2</v>
      </c>
      <c r="CB61" s="11">
        <v>-9.5237467335648196E-2</v>
      </c>
      <c r="CC61" s="23">
        <v>6.9122331541092832E-2</v>
      </c>
    </row>
    <row r="62" spans="1:81" s="4" customFormat="1" ht="17.149999999999999" customHeight="1">
      <c r="A62" s="27"/>
      <c r="B62" s="6" t="s">
        <v>915</v>
      </c>
      <c r="C62" s="17">
        <v>5.2046080502192807E-9</v>
      </c>
      <c r="D62" s="11">
        <v>5.0095298947258858E-2</v>
      </c>
      <c r="E62" s="11">
        <v>2.9695196218246279E-2</v>
      </c>
      <c r="F62" s="11">
        <v>2.8426978853795457E-3</v>
      </c>
      <c r="G62" s="11">
        <v>6.513850696709818E-9</v>
      </c>
      <c r="H62" s="11">
        <v>2.4445693821381422E-10</v>
      </c>
      <c r="I62" s="11">
        <v>1.5386026158042611E-8</v>
      </c>
      <c r="J62" s="11">
        <v>9.5858058712473722E-9</v>
      </c>
      <c r="K62" s="11">
        <v>0.91945045554653981</v>
      </c>
      <c r="L62" s="11">
        <v>0.52578413684345593</v>
      </c>
      <c r="M62" s="11">
        <v>0.85709385584909725</v>
      </c>
      <c r="N62" s="11">
        <v>0.83372204576664821</v>
      </c>
      <c r="O62" s="11">
        <v>0.29744459012583652</v>
      </c>
      <c r="P62" s="11">
        <v>0.32270046020385501</v>
      </c>
      <c r="Q62" s="11">
        <v>0.29462359049705561</v>
      </c>
      <c r="R62" s="11">
        <v>0.80222023319086311</v>
      </c>
      <c r="S62" s="11">
        <v>0.47841332667735637</v>
      </c>
      <c r="T62" s="11">
        <v>0.4026649674863827</v>
      </c>
      <c r="U62" s="11">
        <v>0.7697454272520573</v>
      </c>
      <c r="V62" s="11">
        <v>0.13728124235646907</v>
      </c>
      <c r="W62" s="11">
        <v>0.74061469926725243</v>
      </c>
      <c r="X62" s="11">
        <v>4.5980634393890607E-2</v>
      </c>
      <c r="Y62" s="11">
        <v>0.11432108015218466</v>
      </c>
      <c r="Z62" s="11">
        <v>0.24766048131711479</v>
      </c>
      <c r="AA62" s="11">
        <v>0.62133725085553015</v>
      </c>
      <c r="AB62" s="11">
        <v>0.1056705995932147</v>
      </c>
      <c r="AC62" s="11">
        <v>1.6764277222997213E-12</v>
      </c>
      <c r="AD62" s="11">
        <v>0.42756380590936538</v>
      </c>
      <c r="AE62" s="21"/>
      <c r="AF62" s="11">
        <v>0.39228310574709568</v>
      </c>
      <c r="AG62" s="11">
        <v>0.6485302621779423</v>
      </c>
      <c r="AH62" s="11">
        <v>0.60686242928777268</v>
      </c>
      <c r="AI62" s="11">
        <v>6.1855108418695133E-2</v>
      </c>
      <c r="AJ62" s="11">
        <v>0.54853673706576134</v>
      </c>
      <c r="AK62" s="11">
        <v>0.54033007460878091</v>
      </c>
      <c r="AL62" s="11">
        <v>0.84384437661095801</v>
      </c>
      <c r="AM62" s="11">
        <v>0.59000106082172954</v>
      </c>
      <c r="AN62" s="11">
        <v>1.9468963783919751E-2</v>
      </c>
      <c r="AO62" s="11">
        <v>0.70528280514785768</v>
      </c>
      <c r="AP62" s="11">
        <v>2.8828497715333328E-7</v>
      </c>
      <c r="AQ62" s="11">
        <v>0.35026996068983318</v>
      </c>
      <c r="AR62" s="11">
        <v>0.93455916935280092</v>
      </c>
      <c r="AS62" s="11">
        <v>0.18133570673772173</v>
      </c>
      <c r="AT62" s="11">
        <v>2.719160155457612E-2</v>
      </c>
      <c r="AU62" s="11">
        <v>0.10303545483384333</v>
      </c>
      <c r="AV62" s="11">
        <v>9.122896183240628E-2</v>
      </c>
      <c r="AW62" s="11">
        <v>0.38389226300363544</v>
      </c>
      <c r="AX62" s="11">
        <v>0.70408184737802015</v>
      </c>
      <c r="AY62" s="11">
        <v>0.18726117080379534</v>
      </c>
      <c r="AZ62" s="11">
        <v>1.2831103614660361E-2</v>
      </c>
      <c r="BA62" s="11">
        <v>0.40395819042631875</v>
      </c>
      <c r="BB62" s="11">
        <v>5.505796088935903E-10</v>
      </c>
      <c r="BC62" s="11">
        <v>0.41140104228701557</v>
      </c>
      <c r="BD62" s="11">
        <v>0.83471152066403898</v>
      </c>
      <c r="BE62" s="11">
        <v>0.14748356227496892</v>
      </c>
      <c r="BF62" s="11">
        <v>7.1335885416853539E-2</v>
      </c>
      <c r="BG62" s="11">
        <v>0.52902509264035158</v>
      </c>
      <c r="BH62" s="11">
        <v>0.95296259755401846</v>
      </c>
      <c r="BI62" s="11">
        <v>0.15429817278848623</v>
      </c>
      <c r="BJ62" s="11">
        <v>0.20335638332206385</v>
      </c>
      <c r="BK62" s="11">
        <v>0.8328658146574941</v>
      </c>
      <c r="BL62" s="11">
        <v>0.48939867731567577</v>
      </c>
      <c r="BM62" s="11">
        <v>0.2663936869104449</v>
      </c>
      <c r="BN62" s="11">
        <v>0.58334209886928234</v>
      </c>
      <c r="BO62" s="11">
        <v>0.77505325469794217</v>
      </c>
      <c r="BP62" s="11">
        <v>0.37113627687010609</v>
      </c>
      <c r="BQ62" s="11">
        <v>0.42982173721991257</v>
      </c>
      <c r="BR62" s="11">
        <v>0.7893797134341537</v>
      </c>
      <c r="BS62" s="11">
        <v>0.5239145683438885</v>
      </c>
      <c r="BT62" s="11">
        <v>0.86071332809885537</v>
      </c>
      <c r="BU62" s="11">
        <v>0.59343267928066878</v>
      </c>
      <c r="BV62" s="11">
        <v>0.88024450243845875</v>
      </c>
      <c r="BW62" s="11">
        <v>2.5919467772360393E-2</v>
      </c>
      <c r="BX62" s="11">
        <v>0.35174935117101414</v>
      </c>
      <c r="BY62" s="11">
        <v>0.30936533710554509</v>
      </c>
      <c r="BZ62" s="11">
        <v>0.76862072784930202</v>
      </c>
      <c r="CA62" s="11">
        <v>0.27886026415161413</v>
      </c>
      <c r="CB62" s="11">
        <v>0.29875731815448131</v>
      </c>
      <c r="CC62" s="23">
        <v>0.4512366511352176</v>
      </c>
    </row>
    <row r="63" spans="1:81" s="4" customFormat="1" ht="18" customHeight="1">
      <c r="A63" s="26" t="s">
        <v>144</v>
      </c>
      <c r="B63" s="6" t="s">
        <v>916</v>
      </c>
      <c r="C63" s="17">
        <v>-0.12919009996526651</v>
      </c>
      <c r="D63" s="11">
        <v>-7.0693510982223248E-2</v>
      </c>
      <c r="E63" s="11">
        <v>-9.6988179583205367E-2</v>
      </c>
      <c r="F63" s="11">
        <v>-0.12712469697428752</v>
      </c>
      <c r="G63" s="11">
        <v>2.7369836514319294E-2</v>
      </c>
      <c r="H63" s="11">
        <v>-2.6277107827393158E-2</v>
      </c>
      <c r="I63" s="11">
        <v>-6.987364647809452E-2</v>
      </c>
      <c r="J63" s="11">
        <v>2.4404492752884411E-2</v>
      </c>
      <c r="K63" s="11">
        <v>-0.17696124579204023</v>
      </c>
      <c r="L63" s="11">
        <v>-3.7034362119547713E-2</v>
      </c>
      <c r="M63" s="11">
        <v>-4.5316972169898419E-2</v>
      </c>
      <c r="N63" s="11">
        <v>-0.11421727567278271</v>
      </c>
      <c r="O63" s="11">
        <v>-6.9194556413865585E-2</v>
      </c>
      <c r="P63" s="11">
        <v>-6.6712739460290132E-2</v>
      </c>
      <c r="Q63" s="11">
        <v>-7.6880568539877223E-2</v>
      </c>
      <c r="R63" s="20" t="s">
        <v>379</v>
      </c>
      <c r="S63" s="20" t="s">
        <v>373</v>
      </c>
      <c r="T63" s="20" t="s">
        <v>426</v>
      </c>
      <c r="U63" s="11">
        <v>9.4065651757861982E-2</v>
      </c>
      <c r="V63" s="11">
        <v>0.1004753834901647</v>
      </c>
      <c r="W63" s="11">
        <v>1.5751915080207197E-2</v>
      </c>
      <c r="X63" s="20" t="s">
        <v>528</v>
      </c>
      <c r="Y63" s="11">
        <v>3.0519211165991825E-2</v>
      </c>
      <c r="Z63" s="11">
        <v>7.6180590197617318E-2</v>
      </c>
      <c r="AA63" s="11">
        <v>-7.2892750713135612E-2</v>
      </c>
      <c r="AB63" s="11">
        <v>0.10822923590575761</v>
      </c>
      <c r="AC63" s="20" t="s">
        <v>466</v>
      </c>
      <c r="AD63" s="11">
        <v>0.11017637083834536</v>
      </c>
      <c r="AE63" s="11">
        <v>-7.8465772742936118E-2</v>
      </c>
      <c r="AF63" s="19">
        <v>1</v>
      </c>
      <c r="AG63" s="11">
        <v>4.4307776164296306E-2</v>
      </c>
      <c r="AH63" s="11">
        <v>4.4611221608775946E-2</v>
      </c>
      <c r="AI63" s="11">
        <v>7.1497216904910746E-2</v>
      </c>
      <c r="AJ63" s="11">
        <v>6.5730973182171124E-2</v>
      </c>
      <c r="AK63" s="11">
        <v>-2.4043883692109896E-2</v>
      </c>
      <c r="AL63" s="11">
        <v>-5.1830035376893768E-3</v>
      </c>
      <c r="AM63" s="11">
        <v>0.12882590732915344</v>
      </c>
      <c r="AN63" s="11">
        <v>5.0365414953691484E-2</v>
      </c>
      <c r="AO63" s="11">
        <v>-6.6261070511507938E-2</v>
      </c>
      <c r="AP63" s="11">
        <v>-2.701909884103311E-2</v>
      </c>
      <c r="AQ63" s="20" t="s">
        <v>297</v>
      </c>
      <c r="AR63" s="11">
        <v>4.5657791735463117E-2</v>
      </c>
      <c r="AS63" s="11">
        <v>2.8349095587028865E-3</v>
      </c>
      <c r="AT63" s="11">
        <v>3.3151803516717752E-2</v>
      </c>
      <c r="AU63" s="11">
        <v>0.10319955951280485</v>
      </c>
      <c r="AV63" s="11">
        <v>8.88333243730485E-2</v>
      </c>
      <c r="AW63" s="11">
        <v>1.9739315179761196E-2</v>
      </c>
      <c r="AX63" s="11">
        <v>8.6309204222307312E-2</v>
      </c>
      <c r="AY63" s="11">
        <v>9.2655861016542884E-2</v>
      </c>
      <c r="AZ63" s="11">
        <v>4.7723531005758567E-2</v>
      </c>
      <c r="BA63" s="11">
        <v>-6.3869159210167004E-2</v>
      </c>
      <c r="BB63" s="11">
        <v>-5.3903387575508334E-3</v>
      </c>
      <c r="BC63" s="20" t="s">
        <v>576</v>
      </c>
      <c r="BD63" s="11">
        <v>4.1339036072448557E-2</v>
      </c>
      <c r="BE63" s="11">
        <v>-2.2446201563139243E-2</v>
      </c>
      <c r="BF63" s="11">
        <v>4.2148547107144496E-2</v>
      </c>
      <c r="BG63" s="11">
        <v>4.563539395603048E-2</v>
      </c>
      <c r="BH63" s="11">
        <v>0.16302320392177291</v>
      </c>
      <c r="BI63" s="11">
        <v>9.5535226141938212E-2</v>
      </c>
      <c r="BJ63" s="11">
        <v>5.1099705101188518E-2</v>
      </c>
      <c r="BK63" s="11">
        <v>2.14758208786134E-2</v>
      </c>
      <c r="BL63" s="11">
        <v>-3.2478241229346075E-2</v>
      </c>
      <c r="BM63" s="11">
        <v>0.1008170092991124</v>
      </c>
      <c r="BN63" s="11">
        <v>4.1304863909027864E-2</v>
      </c>
      <c r="BO63" s="11">
        <v>2.0252002642353096E-2</v>
      </c>
      <c r="BP63" s="11">
        <v>-6.1702748080029741E-2</v>
      </c>
      <c r="BQ63" s="11">
        <v>1.8547372909705418E-2</v>
      </c>
      <c r="BR63" s="11">
        <v>-6.9022339877425329E-2</v>
      </c>
      <c r="BS63" s="11">
        <v>4.3484155394404374E-2</v>
      </c>
      <c r="BT63" s="11">
        <v>1.9132865425768242E-2</v>
      </c>
      <c r="BU63" s="11">
        <v>1.788925059139106E-2</v>
      </c>
      <c r="BV63" s="11">
        <v>7.3986831391541344E-2</v>
      </c>
      <c r="BW63" s="11">
        <v>4.8904053731503451E-2</v>
      </c>
      <c r="BX63" s="11">
        <v>6.4078471116806285E-2</v>
      </c>
      <c r="BY63" s="11">
        <v>-0.1465984766740453</v>
      </c>
      <c r="BZ63" s="11">
        <v>-1.1756064988637958E-2</v>
      </c>
      <c r="CA63" s="11">
        <v>-0.14177271332782929</v>
      </c>
      <c r="CB63" s="11">
        <v>-2.9128865491860449E-2</v>
      </c>
      <c r="CC63" s="23">
        <v>1.354431961495078E-2</v>
      </c>
    </row>
    <row r="64" spans="1:81" s="4" customFormat="1" ht="17.149999999999999" customHeight="1">
      <c r="A64" s="27"/>
      <c r="B64" s="6" t="s">
        <v>915</v>
      </c>
      <c r="C64" s="17">
        <v>0.15787169593844699</v>
      </c>
      <c r="D64" s="11">
        <v>0.44099058717000339</v>
      </c>
      <c r="E64" s="11">
        <v>0.28992181657146598</v>
      </c>
      <c r="F64" s="11">
        <v>0.16468048198890042</v>
      </c>
      <c r="G64" s="11">
        <v>0.7657039684263296</v>
      </c>
      <c r="H64" s="11">
        <v>0.77480362219142052</v>
      </c>
      <c r="I64" s="11">
        <v>0.44632062671991601</v>
      </c>
      <c r="J64" s="11">
        <v>0.7904683480461151</v>
      </c>
      <c r="K64" s="11">
        <v>5.2170827707400447E-2</v>
      </c>
      <c r="L64" s="11">
        <v>0.68799124759437946</v>
      </c>
      <c r="M64" s="11">
        <v>0.62161265681426792</v>
      </c>
      <c r="N64" s="11">
        <v>0.21417718242589928</v>
      </c>
      <c r="O64" s="11">
        <v>0.45076275712032987</v>
      </c>
      <c r="P64" s="11">
        <v>0.46720552047689656</v>
      </c>
      <c r="Q64" s="11">
        <v>0.40194676640787308</v>
      </c>
      <c r="R64" s="11">
        <v>1.5204532633115447E-2</v>
      </c>
      <c r="S64" s="11">
        <v>1.3029831074427628E-2</v>
      </c>
      <c r="T64" s="11">
        <v>1.1128706483547491E-2</v>
      </c>
      <c r="U64" s="11">
        <v>0.30476936758938261</v>
      </c>
      <c r="V64" s="11">
        <v>0.27284495920606411</v>
      </c>
      <c r="W64" s="11">
        <v>0.86384388516626143</v>
      </c>
      <c r="X64" s="11">
        <v>1.5060309805538637E-2</v>
      </c>
      <c r="Y64" s="11">
        <v>0.73965967268585586</v>
      </c>
      <c r="Z64" s="11">
        <v>0.40625843607544065</v>
      </c>
      <c r="AA64" s="11">
        <v>0.42687233925624335</v>
      </c>
      <c r="AB64" s="11">
        <v>0.23734916719002569</v>
      </c>
      <c r="AC64" s="11">
        <v>3.0554334641331728E-8</v>
      </c>
      <c r="AD64" s="11">
        <v>0.22896608588069783</v>
      </c>
      <c r="AE64" s="11">
        <v>0.39228310574709568</v>
      </c>
      <c r="AF64" s="21"/>
      <c r="AG64" s="11">
        <v>0.62940564914988528</v>
      </c>
      <c r="AH64" s="11">
        <v>0.62705811024388758</v>
      </c>
      <c r="AI64" s="11">
        <v>0.43580073415123777</v>
      </c>
      <c r="AJ64" s="11">
        <v>0.4737995131218834</v>
      </c>
      <c r="AK64" s="11">
        <v>0.79349473537771065</v>
      </c>
      <c r="AL64" s="11">
        <v>0.95500593614011231</v>
      </c>
      <c r="AM64" s="11">
        <v>0.16082669271916258</v>
      </c>
      <c r="AN64" s="11">
        <v>0.58326817380755569</v>
      </c>
      <c r="AO64" s="11">
        <v>0.47023287849287043</v>
      </c>
      <c r="AP64" s="11">
        <v>0.76862131146492141</v>
      </c>
      <c r="AQ64" s="11">
        <v>4.3103355293621637E-2</v>
      </c>
      <c r="AR64" s="11">
        <v>0.61899023247190976</v>
      </c>
      <c r="AS64" s="11">
        <v>0.97538089157059848</v>
      </c>
      <c r="AT64" s="11">
        <v>0.71811154433055613</v>
      </c>
      <c r="AU64" s="11">
        <v>0.25998679125181273</v>
      </c>
      <c r="AV64" s="11">
        <v>0.33257471786912629</v>
      </c>
      <c r="AW64" s="11">
        <v>0.82984562616555924</v>
      </c>
      <c r="AX64" s="11">
        <v>0.3465488670011404</v>
      </c>
      <c r="AY64" s="11">
        <v>0.31210670677431041</v>
      </c>
      <c r="AZ64" s="11">
        <v>0.60319873163642845</v>
      </c>
      <c r="BA64" s="11">
        <v>0.48644184148181169</v>
      </c>
      <c r="BB64" s="11">
        <v>0.95320804217513566</v>
      </c>
      <c r="BC64" s="11">
        <v>3.3602164576660876E-2</v>
      </c>
      <c r="BD64" s="11">
        <v>0.65256491404255956</v>
      </c>
      <c r="BE64" s="11">
        <v>0.80693955462922329</v>
      </c>
      <c r="BF64" s="11">
        <v>0.64621580563803915</v>
      </c>
      <c r="BG64" s="11">
        <v>0.61916242495952001</v>
      </c>
      <c r="BH64" s="11">
        <v>7.4000002581096777E-2</v>
      </c>
      <c r="BI64" s="11">
        <v>0.29724219546367886</v>
      </c>
      <c r="BJ64" s="11">
        <v>0.57778296190568479</v>
      </c>
      <c r="BK64" s="11">
        <v>0.81513335549761634</v>
      </c>
      <c r="BL64" s="11">
        <v>0.72360448959660484</v>
      </c>
      <c r="BM64" s="11">
        <v>0.27120933628559207</v>
      </c>
      <c r="BN64" s="11">
        <v>0.65283348270733477</v>
      </c>
      <c r="BO64" s="11">
        <v>0.82622163418200456</v>
      </c>
      <c r="BP64" s="11">
        <v>0.50137615994603812</v>
      </c>
      <c r="BQ64" s="11">
        <v>0.83997870083235404</v>
      </c>
      <c r="BR64" s="11">
        <v>0.45189319248701354</v>
      </c>
      <c r="BS64" s="11">
        <v>0.63579601877829051</v>
      </c>
      <c r="BT64" s="11">
        <v>0.83499786442454327</v>
      </c>
      <c r="BU64" s="11">
        <v>0.84558495785970322</v>
      </c>
      <c r="BV64" s="11">
        <v>0.4199468144861529</v>
      </c>
      <c r="BW64" s="11">
        <v>0.59425538117439103</v>
      </c>
      <c r="BX64" s="11">
        <v>0.48501162121938557</v>
      </c>
      <c r="BY64" s="11">
        <v>0.10859815701723076</v>
      </c>
      <c r="BZ64" s="11">
        <v>0.89816573401311017</v>
      </c>
      <c r="CA64" s="11">
        <v>0.12086378358628357</v>
      </c>
      <c r="CB64" s="11">
        <v>0.75112303625624299</v>
      </c>
      <c r="CC64" s="23">
        <v>0.88277859550909121</v>
      </c>
    </row>
    <row r="65" spans="1:81" s="4" customFormat="1" ht="18" customHeight="1">
      <c r="A65" s="26" t="s">
        <v>145</v>
      </c>
      <c r="B65" s="6" t="s">
        <v>916</v>
      </c>
      <c r="C65" s="17">
        <v>5.3681958552032644E-2</v>
      </c>
      <c r="D65" s="11">
        <v>7.0571006659292307E-2</v>
      </c>
      <c r="E65" s="11">
        <v>0.10227329834948838</v>
      </c>
      <c r="F65" s="11">
        <v>7.364072143798106E-2</v>
      </c>
      <c r="G65" s="11">
        <v>-9.9649732285158041E-2</v>
      </c>
      <c r="H65" s="11">
        <v>0.11388164446295679</v>
      </c>
      <c r="I65" s="11">
        <v>7.1526295222099703E-2</v>
      </c>
      <c r="J65" s="11">
        <v>0.1445929446983418</v>
      </c>
      <c r="K65" s="11">
        <v>-0.16855860129734196</v>
      </c>
      <c r="L65" s="20" t="s">
        <v>468</v>
      </c>
      <c r="M65" s="20" t="s">
        <v>479</v>
      </c>
      <c r="N65" s="20" t="s">
        <v>486</v>
      </c>
      <c r="O65" s="11">
        <v>-5.9525793372523846E-2</v>
      </c>
      <c r="P65" s="11">
        <v>-6.4773388276054181E-2</v>
      </c>
      <c r="Q65" s="11">
        <v>-7.2986821473660771E-2</v>
      </c>
      <c r="R65" s="11">
        <v>-0.14874160126338243</v>
      </c>
      <c r="S65" s="11">
        <v>-0.1425285509532799</v>
      </c>
      <c r="T65" s="11">
        <v>-0.1359706177126643</v>
      </c>
      <c r="U65" s="11">
        <v>9.9335680050381181E-2</v>
      </c>
      <c r="V65" s="11">
        <v>2.8703170818588374E-2</v>
      </c>
      <c r="W65" s="11">
        <v>0.155946031106792</v>
      </c>
      <c r="X65" s="11">
        <v>0.11697582309788386</v>
      </c>
      <c r="Y65" s="11">
        <v>0.15330048850878561</v>
      </c>
      <c r="Z65" s="20" t="s">
        <v>324</v>
      </c>
      <c r="AA65" s="20" t="s">
        <v>348</v>
      </c>
      <c r="AB65" s="20" t="s">
        <v>276</v>
      </c>
      <c r="AC65" s="11">
        <v>-8.9448557141150728E-2</v>
      </c>
      <c r="AD65" s="20" t="s">
        <v>271</v>
      </c>
      <c r="AE65" s="11">
        <v>4.185308219801126E-2</v>
      </c>
      <c r="AF65" s="11">
        <v>4.4307776164296306E-2</v>
      </c>
      <c r="AG65" s="19">
        <v>1</v>
      </c>
      <c r="AH65" s="20" t="s">
        <v>577</v>
      </c>
      <c r="AI65" s="20" t="s">
        <v>496</v>
      </c>
      <c r="AJ65" s="20" t="s">
        <v>280</v>
      </c>
      <c r="AK65" s="20" t="s">
        <v>498</v>
      </c>
      <c r="AL65" s="20" t="s">
        <v>402</v>
      </c>
      <c r="AM65" s="20" t="s">
        <v>578</v>
      </c>
      <c r="AN65" s="11">
        <v>5.7145305342926979E-2</v>
      </c>
      <c r="AO65" s="11">
        <v>5.2090501668013781E-2</v>
      </c>
      <c r="AP65" s="11">
        <v>0.11439045264382777</v>
      </c>
      <c r="AQ65" s="11">
        <v>1.3786855232848694E-2</v>
      </c>
      <c r="AR65" s="20" t="s">
        <v>316</v>
      </c>
      <c r="AS65" s="20" t="s">
        <v>579</v>
      </c>
      <c r="AT65" s="11">
        <v>5.8778831839648625E-2</v>
      </c>
      <c r="AU65" s="11">
        <v>0.17640000358565847</v>
      </c>
      <c r="AV65" s="20" t="s">
        <v>580</v>
      </c>
      <c r="AW65" s="20" t="s">
        <v>292</v>
      </c>
      <c r="AX65" s="11">
        <v>2.70981529952623E-2</v>
      </c>
      <c r="AY65" s="20" t="s">
        <v>419</v>
      </c>
      <c r="AZ65" s="11">
        <v>0.11428767513669572</v>
      </c>
      <c r="BA65" s="11">
        <v>1.0625960624144315E-2</v>
      </c>
      <c r="BB65" s="11">
        <v>0.13243907756829654</v>
      </c>
      <c r="BC65" s="11">
        <v>6.6008868223708272E-2</v>
      </c>
      <c r="BD65" s="20" t="s">
        <v>398</v>
      </c>
      <c r="BE65" s="20" t="s">
        <v>431</v>
      </c>
      <c r="BF65" s="20" t="s">
        <v>581</v>
      </c>
      <c r="BG65" s="20" t="s">
        <v>281</v>
      </c>
      <c r="BH65" s="20" t="s">
        <v>414</v>
      </c>
      <c r="BI65" s="20" t="s">
        <v>582</v>
      </c>
      <c r="BJ65" s="20" t="s">
        <v>583</v>
      </c>
      <c r="BK65" s="20" t="s">
        <v>584</v>
      </c>
      <c r="BL65" s="20" t="s">
        <v>554</v>
      </c>
      <c r="BM65" s="20" t="s">
        <v>476</v>
      </c>
      <c r="BN65" s="20" t="s">
        <v>585</v>
      </c>
      <c r="BO65" s="20" t="s">
        <v>586</v>
      </c>
      <c r="BP65" s="20" t="s">
        <v>350</v>
      </c>
      <c r="BQ65" s="11">
        <v>-0.17076362101286016</v>
      </c>
      <c r="BR65" s="11">
        <v>-0.13680066394007326</v>
      </c>
      <c r="BS65" s="20" t="s">
        <v>296</v>
      </c>
      <c r="BT65" s="11">
        <v>-9.6340005501591802E-2</v>
      </c>
      <c r="BU65" s="11">
        <v>-9.4567882798313074E-2</v>
      </c>
      <c r="BV65" s="11">
        <v>-0.152746904698632</v>
      </c>
      <c r="BW65" s="20" t="s">
        <v>587</v>
      </c>
      <c r="BX65" s="20" t="s">
        <v>485</v>
      </c>
      <c r="BY65" s="20" t="s">
        <v>401</v>
      </c>
      <c r="BZ65" s="11">
        <v>-0.1162132217249543</v>
      </c>
      <c r="CA65" s="20" t="s">
        <v>588</v>
      </c>
      <c r="CB65" s="11">
        <v>-0.15991304464877021</v>
      </c>
      <c r="CC65" s="24" t="s">
        <v>561</v>
      </c>
    </row>
    <row r="66" spans="1:81" s="4" customFormat="1" ht="17.149999999999999" customHeight="1">
      <c r="A66" s="27"/>
      <c r="B66" s="6" t="s">
        <v>915</v>
      </c>
      <c r="C66" s="17">
        <v>0.55868621082798398</v>
      </c>
      <c r="D66" s="11">
        <v>0.44178470657862734</v>
      </c>
      <c r="E66" s="11">
        <v>0.26431146005665296</v>
      </c>
      <c r="F66" s="11">
        <v>0.42213060778081446</v>
      </c>
      <c r="G66" s="11">
        <v>0.27682544176253399</v>
      </c>
      <c r="H66" s="11">
        <v>0.2135931650064678</v>
      </c>
      <c r="I66" s="11">
        <v>0.4356136179523592</v>
      </c>
      <c r="J66" s="11">
        <v>0.11357197009842213</v>
      </c>
      <c r="K66" s="11">
        <v>6.4581287107547486E-2</v>
      </c>
      <c r="L66" s="11">
        <v>4.2002365964662249E-5</v>
      </c>
      <c r="M66" s="11">
        <v>1.4874356058494812E-10</v>
      </c>
      <c r="N66" s="11">
        <v>3.6915529544785336E-7</v>
      </c>
      <c r="O66" s="11">
        <v>0.51662118361048437</v>
      </c>
      <c r="P66" s="11">
        <v>0.48027944866828287</v>
      </c>
      <c r="Q66" s="11">
        <v>0.42627430170447611</v>
      </c>
      <c r="R66" s="11">
        <v>0.10347290907356088</v>
      </c>
      <c r="S66" s="11">
        <v>0.11887496604205508</v>
      </c>
      <c r="T66" s="11">
        <v>0.13699710354006628</v>
      </c>
      <c r="U66" s="11">
        <v>0.27834970142921489</v>
      </c>
      <c r="V66" s="11">
        <v>0.75464388273336969</v>
      </c>
      <c r="W66" s="11">
        <v>8.7623922875308333E-2</v>
      </c>
      <c r="X66" s="11">
        <v>0.20133077075445754</v>
      </c>
      <c r="Y66" s="11">
        <v>9.3202756411133916E-2</v>
      </c>
      <c r="Z66" s="11">
        <v>4.0655881732663502E-3</v>
      </c>
      <c r="AA66" s="11">
        <v>2.1325951831594421E-2</v>
      </c>
      <c r="AB66" s="11">
        <v>1.1833572038576269E-2</v>
      </c>
      <c r="AC66" s="11">
        <v>0.32922387857536195</v>
      </c>
      <c r="AD66" s="11">
        <v>4.6639888703960582E-2</v>
      </c>
      <c r="AE66" s="11">
        <v>0.6485302621779423</v>
      </c>
      <c r="AF66" s="11">
        <v>0.62940564914988528</v>
      </c>
      <c r="AG66" s="21"/>
      <c r="AH66" s="11">
        <v>1.0213936792502243E-14</v>
      </c>
      <c r="AI66" s="11">
        <v>6.8555514819899595E-4</v>
      </c>
      <c r="AJ66" s="11">
        <v>4.1536539575830532E-5</v>
      </c>
      <c r="AK66" s="11">
        <v>2.1639496852711118E-6</v>
      </c>
      <c r="AL66" s="11">
        <v>7.2613219727214482E-5</v>
      </c>
      <c r="AM66" s="11">
        <v>1.8249663781547978E-3</v>
      </c>
      <c r="AN66" s="11">
        <v>0.53355887055075668</v>
      </c>
      <c r="AO66" s="11">
        <v>0.57041985220605174</v>
      </c>
      <c r="AP66" s="11">
        <v>0.21154099661646072</v>
      </c>
      <c r="AQ66" s="11">
        <v>0.88069491292456448</v>
      </c>
      <c r="AR66" s="11">
        <v>6.4745206953101509E-9</v>
      </c>
      <c r="AS66" s="11">
        <v>6.219798646233509E-5</v>
      </c>
      <c r="AT66" s="11">
        <v>0.52190620224203133</v>
      </c>
      <c r="AU66" s="11">
        <v>5.2933309087255812E-2</v>
      </c>
      <c r="AV66" s="11">
        <v>2.1117238646278718E-4</v>
      </c>
      <c r="AW66" s="11">
        <v>1.1351098024474919E-2</v>
      </c>
      <c r="AX66" s="11">
        <v>0.76796347584887548</v>
      </c>
      <c r="AY66" s="11">
        <v>5.9613663975416446E-3</v>
      </c>
      <c r="AZ66" s="11">
        <v>0.21195438920742973</v>
      </c>
      <c r="BA66" s="11">
        <v>0.90790968324618027</v>
      </c>
      <c r="BB66" s="11">
        <v>0.14759047268315356</v>
      </c>
      <c r="BC66" s="11">
        <v>0.47192793340865125</v>
      </c>
      <c r="BD66" s="11">
        <v>2.2246585402908589E-3</v>
      </c>
      <c r="BE66" s="11">
        <v>3.1236818357619962E-3</v>
      </c>
      <c r="BF66" s="11">
        <v>1.2166722874821162E-4</v>
      </c>
      <c r="BG66" s="11">
        <v>4.1123995911783503E-3</v>
      </c>
      <c r="BH66" s="11">
        <v>5.5108017397880755E-3</v>
      </c>
      <c r="BI66" s="11">
        <v>2.1080320242451658E-5</v>
      </c>
      <c r="BJ66" s="11">
        <v>8.0372941437552897E-6</v>
      </c>
      <c r="BK66" s="11">
        <v>4.1785712589879204E-4</v>
      </c>
      <c r="BL66" s="11">
        <v>1.9220267821275271E-3</v>
      </c>
      <c r="BM66" s="11">
        <v>7.0536601597120171E-4</v>
      </c>
      <c r="BN66" s="11">
        <v>7.1455049320441109E-5</v>
      </c>
      <c r="BO66" s="11">
        <v>1.4523955262169228E-8</v>
      </c>
      <c r="BP66" s="11">
        <v>6.2882424247211898E-7</v>
      </c>
      <c r="BQ66" s="11">
        <v>6.1112387071092455E-2</v>
      </c>
      <c r="BR66" s="11">
        <v>0.13459344739587067</v>
      </c>
      <c r="BS66" s="11">
        <v>1.8528222483741518E-3</v>
      </c>
      <c r="BT66" s="11">
        <v>0.29317255790567992</v>
      </c>
      <c r="BU66" s="11">
        <v>0.3021830102116253</v>
      </c>
      <c r="BV66" s="11">
        <v>9.4404996049856305E-2</v>
      </c>
      <c r="BW66" s="11">
        <v>6.0956842587526705E-5</v>
      </c>
      <c r="BX66" s="11">
        <v>3.14978939364871E-3</v>
      </c>
      <c r="BY66" s="11">
        <v>9.9649462062026471E-4</v>
      </c>
      <c r="BZ66" s="11">
        <v>0.20430483921054912</v>
      </c>
      <c r="CA66" s="11">
        <v>9.7712785350188069E-5</v>
      </c>
      <c r="CB66" s="11">
        <v>7.9760360940568251E-2</v>
      </c>
      <c r="CC66" s="23">
        <v>2.4629228131569946E-3</v>
      </c>
    </row>
    <row r="67" spans="1:81" s="4" customFormat="1" ht="18" customHeight="1">
      <c r="A67" s="26" t="s">
        <v>146</v>
      </c>
      <c r="B67" s="6" t="s">
        <v>916</v>
      </c>
      <c r="C67" s="17">
        <v>6.7002402693177504E-2</v>
      </c>
      <c r="D67" s="11">
        <v>0.17149373652078831</v>
      </c>
      <c r="E67" s="20" t="s">
        <v>318</v>
      </c>
      <c r="F67" s="20" t="s">
        <v>319</v>
      </c>
      <c r="G67" s="11">
        <v>-0.11692653488770627</v>
      </c>
      <c r="H67" s="20" t="s">
        <v>320</v>
      </c>
      <c r="I67" s="11">
        <v>0.13572187616680814</v>
      </c>
      <c r="J67" s="20" t="s">
        <v>336</v>
      </c>
      <c r="K67" s="11">
        <v>-0.14741970923230097</v>
      </c>
      <c r="L67" s="20" t="s">
        <v>469</v>
      </c>
      <c r="M67" s="20" t="s">
        <v>480</v>
      </c>
      <c r="N67" s="20" t="s">
        <v>372</v>
      </c>
      <c r="O67" s="11">
        <v>5.9742427674142243E-2</v>
      </c>
      <c r="P67" s="11">
        <v>4.9428240903303673E-2</v>
      </c>
      <c r="Q67" s="11">
        <v>4.2826419465542123E-2</v>
      </c>
      <c r="R67" s="11">
        <v>3.197687841244496E-2</v>
      </c>
      <c r="S67" s="11">
        <v>3.2340115313527672E-2</v>
      </c>
      <c r="T67" s="11">
        <v>3.845631179068814E-2</v>
      </c>
      <c r="U67" s="11">
        <v>5.2023456662604189E-2</v>
      </c>
      <c r="V67" s="11">
        <v>7.6760415517854896E-2</v>
      </c>
      <c r="W67" s="11">
        <v>9.6085439854803976E-3</v>
      </c>
      <c r="X67" s="11">
        <v>0.10379864364176383</v>
      </c>
      <c r="Y67" s="11">
        <v>2.8542508197141447E-2</v>
      </c>
      <c r="Z67" s="11">
        <v>7.5445233407539267E-2</v>
      </c>
      <c r="AA67" s="11">
        <v>7.2296619586061775E-2</v>
      </c>
      <c r="AB67" s="11">
        <v>9.1976015600872138E-2</v>
      </c>
      <c r="AC67" s="11">
        <v>-4.6895389516477589E-3</v>
      </c>
      <c r="AD67" s="11">
        <v>-9.956667835784791E-2</v>
      </c>
      <c r="AE67" s="11">
        <v>4.724217663976861E-2</v>
      </c>
      <c r="AF67" s="11">
        <v>4.4611221608775946E-2</v>
      </c>
      <c r="AG67" s="20" t="s">
        <v>577</v>
      </c>
      <c r="AH67" s="19">
        <v>1</v>
      </c>
      <c r="AI67" s="20" t="s">
        <v>589</v>
      </c>
      <c r="AJ67" s="20" t="s">
        <v>590</v>
      </c>
      <c r="AK67" s="20" t="s">
        <v>591</v>
      </c>
      <c r="AL67" s="20" t="s">
        <v>449</v>
      </c>
      <c r="AM67" s="20" t="s">
        <v>353</v>
      </c>
      <c r="AN67" s="20" t="s">
        <v>430</v>
      </c>
      <c r="AO67" s="11">
        <v>7.6946370525166674E-2</v>
      </c>
      <c r="AP67" s="20" t="s">
        <v>328</v>
      </c>
      <c r="AQ67" s="11">
        <v>7.7020201428764618E-2</v>
      </c>
      <c r="AR67" s="20" t="s">
        <v>592</v>
      </c>
      <c r="AS67" s="20" t="s">
        <v>352</v>
      </c>
      <c r="AT67" s="20" t="s">
        <v>593</v>
      </c>
      <c r="AU67" s="20" t="s">
        <v>320</v>
      </c>
      <c r="AV67" s="20" t="s">
        <v>594</v>
      </c>
      <c r="AW67" s="20" t="s">
        <v>496</v>
      </c>
      <c r="AX67" s="20" t="s">
        <v>251</v>
      </c>
      <c r="AY67" s="20" t="s">
        <v>595</v>
      </c>
      <c r="AZ67" s="11">
        <v>0.17749726348373474</v>
      </c>
      <c r="BA67" s="11">
        <v>6.5432945914716101E-2</v>
      </c>
      <c r="BB67" s="11">
        <v>0.17035225138950458</v>
      </c>
      <c r="BC67" s="11">
        <v>4.074017568837527E-2</v>
      </c>
      <c r="BD67" s="20" t="s">
        <v>596</v>
      </c>
      <c r="BE67" s="20" t="s">
        <v>597</v>
      </c>
      <c r="BF67" s="20" t="s">
        <v>486</v>
      </c>
      <c r="BG67" s="20" t="s">
        <v>598</v>
      </c>
      <c r="BH67" s="20" t="s">
        <v>599</v>
      </c>
      <c r="BI67" s="20" t="s">
        <v>600</v>
      </c>
      <c r="BJ67" s="20" t="s">
        <v>601</v>
      </c>
      <c r="BK67" s="20" t="s">
        <v>602</v>
      </c>
      <c r="BL67" s="20" t="s">
        <v>603</v>
      </c>
      <c r="BM67" s="20" t="s">
        <v>604</v>
      </c>
      <c r="BN67" s="20" t="s">
        <v>605</v>
      </c>
      <c r="BO67" s="20" t="s">
        <v>606</v>
      </c>
      <c r="BP67" s="20" t="s">
        <v>607</v>
      </c>
      <c r="BQ67" s="20" t="s">
        <v>382</v>
      </c>
      <c r="BR67" s="20" t="s">
        <v>240</v>
      </c>
      <c r="BS67" s="20" t="s">
        <v>290</v>
      </c>
      <c r="BT67" s="20" t="s">
        <v>436</v>
      </c>
      <c r="BU67" s="20" t="s">
        <v>237</v>
      </c>
      <c r="BV67" s="20" t="s">
        <v>451</v>
      </c>
      <c r="BW67" s="20" t="s">
        <v>608</v>
      </c>
      <c r="BX67" s="20" t="s">
        <v>609</v>
      </c>
      <c r="BY67" s="20" t="s">
        <v>583</v>
      </c>
      <c r="BZ67" s="20" t="s">
        <v>427</v>
      </c>
      <c r="CA67" s="20" t="s">
        <v>610</v>
      </c>
      <c r="CB67" s="20" t="s">
        <v>487</v>
      </c>
      <c r="CC67" s="24" t="s">
        <v>611</v>
      </c>
    </row>
    <row r="68" spans="1:81" s="4" customFormat="1" ht="17.149999999999999" customHeight="1">
      <c r="A68" s="27"/>
      <c r="B68" s="6" t="s">
        <v>915</v>
      </c>
      <c r="C68" s="17">
        <v>0.4652696526316229</v>
      </c>
      <c r="D68" s="11">
        <v>5.9997933978346026E-2</v>
      </c>
      <c r="E68" s="11">
        <v>3.3495124788778434E-3</v>
      </c>
      <c r="F68" s="11">
        <v>2.8066656178386704E-2</v>
      </c>
      <c r="G68" s="11">
        <v>0.20152204223335093</v>
      </c>
      <c r="H68" s="11">
        <v>1.6030303757869808E-2</v>
      </c>
      <c r="I68" s="11">
        <v>0.13772374114756722</v>
      </c>
      <c r="J68" s="11">
        <v>3.9537301470494779E-2</v>
      </c>
      <c r="K68" s="11">
        <v>0.10661124596604055</v>
      </c>
      <c r="L68" s="11">
        <v>6.7636309414573361E-8</v>
      </c>
      <c r="M68" s="11">
        <v>2.0097618240053447E-10</v>
      </c>
      <c r="N68" s="11">
        <v>2.7196491226980752E-4</v>
      </c>
      <c r="O68" s="11">
        <v>0.51509355781047927</v>
      </c>
      <c r="P68" s="11">
        <v>0.59030355293648695</v>
      </c>
      <c r="Q68" s="11">
        <v>0.64091863570220908</v>
      </c>
      <c r="R68" s="11">
        <v>0.72770229947887155</v>
      </c>
      <c r="S68" s="11">
        <v>0.72473266525854263</v>
      </c>
      <c r="T68" s="11">
        <v>0.67537439539512412</v>
      </c>
      <c r="U68" s="11">
        <v>0.57091670194084632</v>
      </c>
      <c r="V68" s="11">
        <v>0.40268494203607164</v>
      </c>
      <c r="W68" s="11">
        <v>0.91669378090353415</v>
      </c>
      <c r="X68" s="11">
        <v>0.25721559115869386</v>
      </c>
      <c r="Y68" s="11">
        <v>0.75597400926363101</v>
      </c>
      <c r="Z68" s="11">
        <v>0.41081726042674593</v>
      </c>
      <c r="AA68" s="11">
        <v>0.43067334133979518</v>
      </c>
      <c r="AB68" s="11">
        <v>0.31568573954075574</v>
      </c>
      <c r="AC68" s="11">
        <v>0.95928587505544483</v>
      </c>
      <c r="AD68" s="11">
        <v>0.27722799852315066</v>
      </c>
      <c r="AE68" s="11">
        <v>0.60686242928777268</v>
      </c>
      <c r="AF68" s="11">
        <v>0.62705811024388758</v>
      </c>
      <c r="AG68" s="11">
        <v>1.0213936792502243E-14</v>
      </c>
      <c r="AH68" s="21"/>
      <c r="AI68" s="11">
        <v>3.314517675227154E-6</v>
      </c>
      <c r="AJ68" s="11">
        <v>2.5830357871367183E-7</v>
      </c>
      <c r="AK68" s="11">
        <v>6.8492663106335868E-10</v>
      </c>
      <c r="AL68" s="11">
        <v>1.3149651779299951E-3</v>
      </c>
      <c r="AM68" s="11">
        <v>6.8884113365941011E-5</v>
      </c>
      <c r="AN68" s="11">
        <v>1.1304324997822142E-2</v>
      </c>
      <c r="AO68" s="11">
        <v>0.40154284330160217</v>
      </c>
      <c r="AP68" s="11">
        <v>4.9363827211009181E-3</v>
      </c>
      <c r="AQ68" s="11">
        <v>0.40108992144391231</v>
      </c>
      <c r="AR68" s="11">
        <v>1.0894032028664391E-5</v>
      </c>
      <c r="AS68" s="11">
        <v>1.1677131532268805E-13</v>
      </c>
      <c r="AT68" s="11">
        <v>7.6149760565084696E-3</v>
      </c>
      <c r="AU68" s="11">
        <v>1.577588084748216E-2</v>
      </c>
      <c r="AV68" s="11">
        <v>1.9492763994474687E-8</v>
      </c>
      <c r="AW68" s="11">
        <v>7.1245295926275194E-4</v>
      </c>
      <c r="AX68" s="11">
        <v>1.3059865237979036E-2</v>
      </c>
      <c r="AY68" s="11">
        <v>1.5527881175906723E-5</v>
      </c>
      <c r="AZ68" s="11">
        <v>5.1451104644749245E-2</v>
      </c>
      <c r="BA68" s="11">
        <v>0.47581114909985622</v>
      </c>
      <c r="BB68" s="11">
        <v>6.1747723897278436E-2</v>
      </c>
      <c r="BC68" s="11">
        <v>0.65727793799092793</v>
      </c>
      <c r="BD68" s="11">
        <v>3.2182187932197275E-5</v>
      </c>
      <c r="BE68" s="11">
        <v>3.5414680837904091E-4</v>
      </c>
      <c r="BF68" s="11">
        <v>3.4720871647665037E-7</v>
      </c>
      <c r="BG68" s="11">
        <v>1.8775195349820229E-5</v>
      </c>
      <c r="BH68" s="11">
        <v>8.5403685219276849E-5</v>
      </c>
      <c r="BI68" s="11">
        <v>2.7434598256874595E-6</v>
      </c>
      <c r="BJ68" s="11">
        <v>4.1155876291706628E-9</v>
      </c>
      <c r="BK68" s="11">
        <v>7.6590079934569001E-6</v>
      </c>
      <c r="BL68" s="11">
        <v>1.8783068571494604E-8</v>
      </c>
      <c r="BM68" s="11">
        <v>1.9369234006282671E-7</v>
      </c>
      <c r="BN68" s="11">
        <v>1.3157668768692124E-9</v>
      </c>
      <c r="BO68" s="11">
        <v>3.6484360767375436E-9</v>
      </c>
      <c r="BP68" s="11">
        <v>1.0936843658600079E-11</v>
      </c>
      <c r="BQ68" s="11">
        <v>1.6035437398026859E-3</v>
      </c>
      <c r="BR68" s="11">
        <v>1.4134376767905622E-4</v>
      </c>
      <c r="BS68" s="11">
        <v>1.6613724875592199E-2</v>
      </c>
      <c r="BT68" s="11">
        <v>2.0076863705302646E-2</v>
      </c>
      <c r="BU68" s="11">
        <v>1.2425234741406981E-2</v>
      </c>
      <c r="BV68" s="11">
        <v>1.9368096966552898E-2</v>
      </c>
      <c r="BW68" s="11">
        <v>3.3566783917219457E-6</v>
      </c>
      <c r="BX68" s="11">
        <v>3.5948308432740376E-5</v>
      </c>
      <c r="BY68" s="11">
        <v>8.1874316260771968E-6</v>
      </c>
      <c r="BZ68" s="11">
        <v>8.3516415664510715E-4</v>
      </c>
      <c r="CA68" s="11">
        <v>2.1817383091007072E-8</v>
      </c>
      <c r="CB68" s="11">
        <v>2.2840087346468868E-4</v>
      </c>
      <c r="CC68" s="23">
        <v>2.4705246785052198E-6</v>
      </c>
    </row>
    <row r="69" spans="1:81" s="4" customFormat="1" ht="18" customHeight="1">
      <c r="A69" s="26" t="s">
        <v>147</v>
      </c>
      <c r="B69" s="6" t="s">
        <v>916</v>
      </c>
      <c r="C69" s="17">
        <v>0.12144705810612369</v>
      </c>
      <c r="D69" s="11">
        <v>0.1649721209512722</v>
      </c>
      <c r="E69" s="11">
        <v>0.11621414718497337</v>
      </c>
      <c r="F69" s="11">
        <v>6.9702373850023411E-2</v>
      </c>
      <c r="G69" s="11">
        <v>0.10823221121770246</v>
      </c>
      <c r="H69" s="11">
        <v>7.5096134921958921E-2</v>
      </c>
      <c r="I69" s="11">
        <v>4.8107037619480757E-2</v>
      </c>
      <c r="J69" s="11">
        <v>0.14260037557729177</v>
      </c>
      <c r="K69" s="11">
        <v>1.2711020079194961E-2</v>
      </c>
      <c r="L69" s="20" t="s">
        <v>362</v>
      </c>
      <c r="M69" s="20" t="s">
        <v>427</v>
      </c>
      <c r="N69" s="11">
        <v>-0.16311223706371306</v>
      </c>
      <c r="O69" s="11">
        <v>7.7934591099902542E-2</v>
      </c>
      <c r="P69" s="11">
        <v>7.9301356328275216E-2</v>
      </c>
      <c r="Q69" s="11">
        <v>6.2177549374675345E-2</v>
      </c>
      <c r="R69" s="11">
        <v>3.2880726361305648E-3</v>
      </c>
      <c r="S69" s="11">
        <v>1.1898864273786086E-2</v>
      </c>
      <c r="T69" s="11">
        <v>-4.2985761891247386E-4</v>
      </c>
      <c r="U69" s="11">
        <v>2.2194230928540833E-2</v>
      </c>
      <c r="V69" s="11">
        <v>0.10766216792341622</v>
      </c>
      <c r="W69" s="11">
        <v>-1.7427147889056669E-2</v>
      </c>
      <c r="X69" s="11">
        <v>1.0049604160019014E-2</v>
      </c>
      <c r="Y69" s="11">
        <v>9.8421484525804334E-2</v>
      </c>
      <c r="Z69" s="11">
        <v>-4.0483818967961202E-2</v>
      </c>
      <c r="AA69" s="11">
        <v>0.17532015712525698</v>
      </c>
      <c r="AB69" s="11">
        <v>6.6275760933557568E-2</v>
      </c>
      <c r="AC69" s="11">
        <v>6.6285252774228295E-2</v>
      </c>
      <c r="AD69" s="11">
        <v>-0.10629894108193973</v>
      </c>
      <c r="AE69" s="11">
        <v>0.17028306389611772</v>
      </c>
      <c r="AF69" s="11">
        <v>7.1497216904910746E-2</v>
      </c>
      <c r="AG69" s="20" t="s">
        <v>496</v>
      </c>
      <c r="AH69" s="20" t="s">
        <v>589</v>
      </c>
      <c r="AI69" s="19">
        <v>1</v>
      </c>
      <c r="AJ69" s="20" t="s">
        <v>433</v>
      </c>
      <c r="AK69" s="20" t="s">
        <v>399</v>
      </c>
      <c r="AL69" s="11">
        <v>9.6648992758383651E-2</v>
      </c>
      <c r="AM69" s="20" t="s">
        <v>593</v>
      </c>
      <c r="AN69" s="11">
        <v>6.0331038769176892E-2</v>
      </c>
      <c r="AO69" s="11">
        <v>5.3400626431785669E-2</v>
      </c>
      <c r="AP69" s="11">
        <v>0.12751234973079661</v>
      </c>
      <c r="AQ69" s="11">
        <v>-5.9650004694560034E-2</v>
      </c>
      <c r="AR69" s="11">
        <v>0.1248287517091855</v>
      </c>
      <c r="AS69" s="11">
        <v>0.10949758582363403</v>
      </c>
      <c r="AT69" s="20" t="s">
        <v>612</v>
      </c>
      <c r="AU69" s="11">
        <v>0.14482301953704227</v>
      </c>
      <c r="AV69" s="20" t="s">
        <v>518</v>
      </c>
      <c r="AW69" s="20" t="s">
        <v>297</v>
      </c>
      <c r="AX69" s="20" t="s">
        <v>286</v>
      </c>
      <c r="AY69" s="20" t="s">
        <v>294</v>
      </c>
      <c r="AZ69" s="20" t="s">
        <v>443</v>
      </c>
      <c r="BA69" s="11">
        <v>-3.686051933422451E-3</v>
      </c>
      <c r="BB69" s="11">
        <v>0.16551909975733844</v>
      </c>
      <c r="BC69" s="11">
        <v>0.11523569347147111</v>
      </c>
      <c r="BD69" s="11">
        <v>-5.2688872323561918E-2</v>
      </c>
      <c r="BE69" s="11">
        <v>-4.230614389054882E-2</v>
      </c>
      <c r="BF69" s="20" t="s">
        <v>281</v>
      </c>
      <c r="BG69" s="11">
        <v>-0.17205041476017377</v>
      </c>
      <c r="BH69" s="11">
        <v>-0.15997866935165411</v>
      </c>
      <c r="BI69" s="20" t="s">
        <v>355</v>
      </c>
      <c r="BJ69" s="20" t="s">
        <v>473</v>
      </c>
      <c r="BK69" s="11">
        <v>-0.17490228783442122</v>
      </c>
      <c r="BL69" s="11">
        <v>-0.10273656686203292</v>
      </c>
      <c r="BM69" s="11">
        <v>-9.0926266008921522E-2</v>
      </c>
      <c r="BN69" s="20" t="s">
        <v>445</v>
      </c>
      <c r="BO69" s="20" t="s">
        <v>371</v>
      </c>
      <c r="BP69" s="20" t="s">
        <v>306</v>
      </c>
      <c r="BQ69" s="11">
        <v>-7.630566360030977E-2</v>
      </c>
      <c r="BR69" s="11">
        <v>-0.16521122455509973</v>
      </c>
      <c r="BS69" s="11">
        <v>-0.1460400782112827</v>
      </c>
      <c r="BT69" s="11">
        <v>-5.7226697904107372E-2</v>
      </c>
      <c r="BU69" s="11">
        <v>-3.0972817385149662E-2</v>
      </c>
      <c r="BV69" s="11">
        <v>-9.952929364136226E-2</v>
      </c>
      <c r="BW69" s="11">
        <v>-0.1094930759810904</v>
      </c>
      <c r="BX69" s="11">
        <v>-0.11051046535826066</v>
      </c>
      <c r="BY69" s="11">
        <v>-0.17206264277536798</v>
      </c>
      <c r="BZ69" s="11">
        <v>-0.11757485389047187</v>
      </c>
      <c r="CA69" s="20" t="s">
        <v>281</v>
      </c>
      <c r="CB69" s="20" t="s">
        <v>613</v>
      </c>
      <c r="CC69" s="23">
        <v>0.173411457402361</v>
      </c>
    </row>
    <row r="70" spans="1:81" s="4" customFormat="1" ht="17.149999999999999" customHeight="1">
      <c r="A70" s="27"/>
      <c r="B70" s="6" t="s">
        <v>915</v>
      </c>
      <c r="C70" s="17">
        <v>0.18451915145999651</v>
      </c>
      <c r="D70" s="11">
        <v>7.0564825591053412E-2</v>
      </c>
      <c r="E70" s="11">
        <v>0.20430121098879592</v>
      </c>
      <c r="F70" s="11">
        <v>0.4474386456678614</v>
      </c>
      <c r="G70" s="11">
        <v>0.23733619625918467</v>
      </c>
      <c r="H70" s="11">
        <v>0.41299194503514625</v>
      </c>
      <c r="I70" s="11">
        <v>0.60028682646118803</v>
      </c>
      <c r="J70" s="11">
        <v>0.11868730127825096</v>
      </c>
      <c r="K70" s="11">
        <v>0.8899436927783736</v>
      </c>
      <c r="L70" s="11">
        <v>2.4557931230988921E-2</v>
      </c>
      <c r="M70" s="11">
        <v>8.1347640115288125E-4</v>
      </c>
      <c r="N70" s="11">
        <v>7.5068765335017121E-2</v>
      </c>
      <c r="O70" s="11">
        <v>0.39550566680267374</v>
      </c>
      <c r="P70" s="11">
        <v>0.38724573969243237</v>
      </c>
      <c r="Q70" s="11">
        <v>0.49808270094680718</v>
      </c>
      <c r="R70" s="11">
        <v>0.97144704764035639</v>
      </c>
      <c r="S70" s="11">
        <v>0.89693554211593429</v>
      </c>
      <c r="T70" s="11">
        <v>0.99626643055732778</v>
      </c>
      <c r="U70" s="11">
        <v>0.80906519915260866</v>
      </c>
      <c r="V70" s="11">
        <v>0.23983034517224466</v>
      </c>
      <c r="W70" s="11">
        <v>0.84952604502153384</v>
      </c>
      <c r="X70" s="11">
        <v>0.91288449144112382</v>
      </c>
      <c r="Y70" s="11">
        <v>0.28281882357963301</v>
      </c>
      <c r="Z70" s="11">
        <v>0.65929959654001224</v>
      </c>
      <c r="AA70" s="11">
        <v>5.4426209851325728E-2</v>
      </c>
      <c r="AB70" s="11">
        <v>0.47013424640680757</v>
      </c>
      <c r="AC70" s="11">
        <v>0.47007052380676817</v>
      </c>
      <c r="AD70" s="11">
        <v>0.24586877080259942</v>
      </c>
      <c r="AE70" s="11">
        <v>6.1855108418695133E-2</v>
      </c>
      <c r="AF70" s="11">
        <v>0.43580073415123777</v>
      </c>
      <c r="AG70" s="11">
        <v>6.8555514819899595E-4</v>
      </c>
      <c r="AH70" s="11">
        <v>3.314517675227154E-6</v>
      </c>
      <c r="AI70" s="21"/>
      <c r="AJ70" s="11">
        <v>4.6014816625707285E-3</v>
      </c>
      <c r="AK70" s="11">
        <v>6.1968990308045751E-4</v>
      </c>
      <c r="AL70" s="11">
        <v>0.29161991577776214</v>
      </c>
      <c r="AM70" s="11">
        <v>7.7019129875760461E-3</v>
      </c>
      <c r="AN70" s="11">
        <v>0.51095461612376292</v>
      </c>
      <c r="AO70" s="11">
        <v>0.56075199295410394</v>
      </c>
      <c r="AP70" s="11">
        <v>0.16338618247117501</v>
      </c>
      <c r="AQ70" s="11">
        <v>0.51574500739912454</v>
      </c>
      <c r="AR70" s="11">
        <v>0.17250285376468918</v>
      </c>
      <c r="AS70" s="11">
        <v>0.23186453119723657</v>
      </c>
      <c r="AT70" s="11">
        <v>9.6157016670668634E-6</v>
      </c>
      <c r="AU70" s="11">
        <v>0.11299253529722164</v>
      </c>
      <c r="AV70" s="11">
        <v>1.5356691679087285E-4</v>
      </c>
      <c r="AW70" s="11">
        <v>4.3880543582042783E-2</v>
      </c>
      <c r="AX70" s="11">
        <v>3.8547160048165233E-2</v>
      </c>
      <c r="AY70" s="11">
        <v>3.8650295398174155E-3</v>
      </c>
      <c r="AZ70" s="11">
        <v>3.7236002969603055E-2</v>
      </c>
      <c r="BA70" s="11">
        <v>0.96799280863436143</v>
      </c>
      <c r="BB70" s="11">
        <v>6.9624279541778841E-2</v>
      </c>
      <c r="BC70" s="11">
        <v>0.20816307516700044</v>
      </c>
      <c r="BD70" s="11">
        <v>0.56599454810713556</v>
      </c>
      <c r="BE70" s="11">
        <v>0.64498268673150716</v>
      </c>
      <c r="BF70" s="11">
        <v>4.1864531167083397E-3</v>
      </c>
      <c r="BG70" s="11">
        <v>5.9159443041655907E-2</v>
      </c>
      <c r="BH70" s="11">
        <v>7.9635205189885816E-2</v>
      </c>
      <c r="BI70" s="11">
        <v>2.6912122861576744E-2</v>
      </c>
      <c r="BJ70" s="11">
        <v>2.9407922206707515E-2</v>
      </c>
      <c r="BK70" s="11">
        <v>5.5013149189622204E-2</v>
      </c>
      <c r="BL70" s="11">
        <v>0.26214239873219181</v>
      </c>
      <c r="BM70" s="11">
        <v>0.32126418415771196</v>
      </c>
      <c r="BN70" s="11">
        <v>6.2225918022678073E-3</v>
      </c>
      <c r="BO70" s="11">
        <v>1.0702852258706495E-3</v>
      </c>
      <c r="BP70" s="11">
        <v>1.4278484479184825E-2</v>
      </c>
      <c r="BQ70" s="11">
        <v>0.40548602510042331</v>
      </c>
      <c r="BR70" s="11">
        <v>7.0152421764936732E-2</v>
      </c>
      <c r="BS70" s="11">
        <v>0.10996559936414639</v>
      </c>
      <c r="BT70" s="11">
        <v>0.53297520334015225</v>
      </c>
      <c r="BU70" s="11">
        <v>0.73593188238684171</v>
      </c>
      <c r="BV70" s="11">
        <v>0.27740932815951691</v>
      </c>
      <c r="BW70" s="11">
        <v>0.23188387406303415</v>
      </c>
      <c r="BX70" s="11">
        <v>0.22754887603586069</v>
      </c>
      <c r="BY70" s="11">
        <v>5.9141133059194571E-2</v>
      </c>
      <c r="BZ70" s="11">
        <v>0.1990165704850877</v>
      </c>
      <c r="CA70" s="11">
        <v>4.1206438867507364E-3</v>
      </c>
      <c r="CB70" s="11">
        <v>2.0591171215308315E-2</v>
      </c>
      <c r="CC70" s="23">
        <v>5.7149770241661818E-2</v>
      </c>
    </row>
    <row r="71" spans="1:81" s="4" customFormat="1" ht="18" customHeight="1">
      <c r="A71" s="26" t="s">
        <v>148</v>
      </c>
      <c r="B71" s="6" t="s">
        <v>916</v>
      </c>
      <c r="C71" s="17">
        <v>9.2903504737004261E-2</v>
      </c>
      <c r="D71" s="11">
        <v>0.10617538230586203</v>
      </c>
      <c r="E71" s="11">
        <v>0.10261515461291525</v>
      </c>
      <c r="F71" s="11">
        <v>0.12044736398866188</v>
      </c>
      <c r="G71" s="11">
        <v>8.863883371813043E-2</v>
      </c>
      <c r="H71" s="11">
        <v>0.10752842434494622</v>
      </c>
      <c r="I71" s="11">
        <v>0.10499478493986522</v>
      </c>
      <c r="J71" s="11">
        <v>0.167326794885055</v>
      </c>
      <c r="K71" s="20" t="s">
        <v>376</v>
      </c>
      <c r="L71" s="20" t="s">
        <v>266</v>
      </c>
      <c r="M71" s="20" t="s">
        <v>460</v>
      </c>
      <c r="N71" s="20" t="s">
        <v>487</v>
      </c>
      <c r="O71" s="11">
        <v>-2.1023709210613258E-2</v>
      </c>
      <c r="P71" s="11">
        <v>-2.8362531687933717E-2</v>
      </c>
      <c r="Q71" s="11">
        <v>-2.282122745558986E-2</v>
      </c>
      <c r="R71" s="11">
        <v>-0.15015799357638288</v>
      </c>
      <c r="S71" s="11">
        <v>-0.16023630586974935</v>
      </c>
      <c r="T71" s="11">
        <v>-0.16237745180226063</v>
      </c>
      <c r="U71" s="11">
        <v>0.17023555800440113</v>
      </c>
      <c r="V71" s="11">
        <v>8.4189587612702649E-2</v>
      </c>
      <c r="W71" s="11">
        <v>4.847654394608325E-2</v>
      </c>
      <c r="X71" s="20" t="s">
        <v>529</v>
      </c>
      <c r="Y71" s="20" t="s">
        <v>540</v>
      </c>
      <c r="Z71" s="20" t="s">
        <v>344</v>
      </c>
      <c r="AA71" s="20" t="s">
        <v>346</v>
      </c>
      <c r="AB71" s="20" t="s">
        <v>530</v>
      </c>
      <c r="AC71" s="11">
        <v>5.7481707670724642E-2</v>
      </c>
      <c r="AD71" s="11">
        <v>-1.8447528724272029E-2</v>
      </c>
      <c r="AE71" s="11">
        <v>5.5071521512702816E-2</v>
      </c>
      <c r="AF71" s="11">
        <v>6.5730973182171124E-2</v>
      </c>
      <c r="AG71" s="20" t="s">
        <v>280</v>
      </c>
      <c r="AH71" s="20" t="s">
        <v>590</v>
      </c>
      <c r="AI71" s="20" t="s">
        <v>433</v>
      </c>
      <c r="AJ71" s="19">
        <v>1</v>
      </c>
      <c r="AK71" s="20" t="s">
        <v>614</v>
      </c>
      <c r="AL71" s="20" t="s">
        <v>615</v>
      </c>
      <c r="AM71" s="20" t="s">
        <v>612</v>
      </c>
      <c r="AN71" s="11">
        <v>0.14601311102635439</v>
      </c>
      <c r="AO71" s="11">
        <v>-7.8571196231623341E-2</v>
      </c>
      <c r="AP71" s="11">
        <v>0.14694075463712131</v>
      </c>
      <c r="AQ71" s="11">
        <v>0.1419217343802015</v>
      </c>
      <c r="AR71" s="20" t="s">
        <v>616</v>
      </c>
      <c r="AS71" s="20" t="s">
        <v>484</v>
      </c>
      <c r="AT71" s="11">
        <v>0.15315910367605143</v>
      </c>
      <c r="AU71" s="20" t="s">
        <v>617</v>
      </c>
      <c r="AV71" s="20" t="s">
        <v>618</v>
      </c>
      <c r="AW71" s="20" t="s">
        <v>391</v>
      </c>
      <c r="AX71" s="20" t="s">
        <v>619</v>
      </c>
      <c r="AY71" s="20" t="s">
        <v>620</v>
      </c>
      <c r="AZ71" s="11">
        <v>0.11164526431535972</v>
      </c>
      <c r="BA71" s="11">
        <v>-3.9556765307605532E-2</v>
      </c>
      <c r="BB71" s="11">
        <v>0.12460823825276217</v>
      </c>
      <c r="BC71" s="11">
        <v>0.10054838264795243</v>
      </c>
      <c r="BD71" s="11">
        <v>-7.8605073472178169E-2</v>
      </c>
      <c r="BE71" s="11">
        <v>-0.16173550110384963</v>
      </c>
      <c r="BF71" s="20" t="s">
        <v>488</v>
      </c>
      <c r="BG71" s="20" t="s">
        <v>305</v>
      </c>
      <c r="BH71" s="11">
        <v>-4.3599066775722915E-2</v>
      </c>
      <c r="BI71" s="20" t="s">
        <v>325</v>
      </c>
      <c r="BJ71" s="20" t="s">
        <v>371</v>
      </c>
      <c r="BK71" s="20" t="s">
        <v>285</v>
      </c>
      <c r="BL71" s="20" t="s">
        <v>621</v>
      </c>
      <c r="BM71" s="11">
        <v>-0.12825657971614438</v>
      </c>
      <c r="BN71" s="20" t="s">
        <v>236</v>
      </c>
      <c r="BO71" s="20" t="s">
        <v>377</v>
      </c>
      <c r="BP71" s="20" t="s">
        <v>252</v>
      </c>
      <c r="BQ71" s="20" t="s">
        <v>622</v>
      </c>
      <c r="BR71" s="20" t="s">
        <v>445</v>
      </c>
      <c r="BS71" s="20" t="s">
        <v>609</v>
      </c>
      <c r="BT71" s="20" t="s">
        <v>359</v>
      </c>
      <c r="BU71" s="20" t="s">
        <v>340</v>
      </c>
      <c r="BV71" s="11">
        <v>-0.17515296446422579</v>
      </c>
      <c r="BW71" s="20" t="s">
        <v>597</v>
      </c>
      <c r="BX71" s="20" t="s">
        <v>373</v>
      </c>
      <c r="BY71" s="20" t="s">
        <v>597</v>
      </c>
      <c r="BZ71" s="20" t="s">
        <v>377</v>
      </c>
      <c r="CA71" s="20" t="s">
        <v>581</v>
      </c>
      <c r="CB71" s="20" t="s">
        <v>384</v>
      </c>
      <c r="CC71" s="24" t="s">
        <v>337</v>
      </c>
    </row>
    <row r="72" spans="1:81" s="4" customFormat="1" ht="17.149999999999999" customHeight="1">
      <c r="A72" s="27"/>
      <c r="B72" s="6" t="s">
        <v>915</v>
      </c>
      <c r="C72" s="17">
        <v>0.31080957769537981</v>
      </c>
      <c r="D72" s="11">
        <v>0.2464212312355443</v>
      </c>
      <c r="E72" s="11">
        <v>0.26270968327970545</v>
      </c>
      <c r="F72" s="11">
        <v>0.18818586231782602</v>
      </c>
      <c r="G72" s="11">
        <v>0.33363851096925956</v>
      </c>
      <c r="H72" s="11">
        <v>0.24041815507554196</v>
      </c>
      <c r="I72" s="11">
        <v>0.25174328555381198</v>
      </c>
      <c r="J72" s="11">
        <v>6.658795509135175E-2</v>
      </c>
      <c r="K72" s="11">
        <v>2.2310302460804413E-2</v>
      </c>
      <c r="L72" s="11">
        <v>4.5030602003213585E-2</v>
      </c>
      <c r="M72" s="11">
        <v>6.5838917258156308E-4</v>
      </c>
      <c r="N72" s="11">
        <v>2.4406499340522399E-4</v>
      </c>
      <c r="O72" s="11">
        <v>0.81895782883660495</v>
      </c>
      <c r="P72" s="11">
        <v>0.75746488379201782</v>
      </c>
      <c r="Q72" s="11">
        <v>0.80377841574014108</v>
      </c>
      <c r="R72" s="11">
        <v>0.10019116669915895</v>
      </c>
      <c r="S72" s="11">
        <v>7.9145378621509235E-2</v>
      </c>
      <c r="T72" s="11">
        <v>7.5167534680060349E-2</v>
      </c>
      <c r="U72" s="11">
        <v>6.1928929684613311E-2</v>
      </c>
      <c r="V72" s="11">
        <v>0.35856442780434228</v>
      </c>
      <c r="W72" s="11">
        <v>0.59748717574015153</v>
      </c>
      <c r="X72" s="11">
        <v>3.0155248988079069E-9</v>
      </c>
      <c r="Y72" s="11">
        <v>3.035730916342151E-4</v>
      </c>
      <c r="Z72" s="11">
        <v>7.1714440842286407E-4</v>
      </c>
      <c r="AA72" s="11">
        <v>2.0234863377655551E-2</v>
      </c>
      <c r="AB72" s="11">
        <v>9.3102979196957196E-8</v>
      </c>
      <c r="AC72" s="11">
        <v>0.53114859163453387</v>
      </c>
      <c r="AD72" s="11">
        <v>0.84082872163592992</v>
      </c>
      <c r="AE72" s="11">
        <v>0.54853673706576134</v>
      </c>
      <c r="AF72" s="11">
        <v>0.4737995131218834</v>
      </c>
      <c r="AG72" s="11">
        <v>4.1536539575830532E-5</v>
      </c>
      <c r="AH72" s="11">
        <v>2.5830357871367183E-7</v>
      </c>
      <c r="AI72" s="11">
        <v>4.6014816625707285E-3</v>
      </c>
      <c r="AJ72" s="21"/>
      <c r="AK72" s="11">
        <v>2.3214809218517651E-9</v>
      </c>
      <c r="AL72" s="11">
        <v>2.1858089872118978E-7</v>
      </c>
      <c r="AM72" s="11">
        <v>1.0956345130591022E-5</v>
      </c>
      <c r="AN72" s="11">
        <v>0.11003197684106525</v>
      </c>
      <c r="AO72" s="11">
        <v>0.39164539981602053</v>
      </c>
      <c r="AP72" s="11">
        <v>0.10776655377290513</v>
      </c>
      <c r="AQ72" s="11">
        <v>0.12046964707344214</v>
      </c>
      <c r="AR72" s="11">
        <v>2.8300860057547413E-4</v>
      </c>
      <c r="AS72" s="11">
        <v>8.1864778465407569E-4</v>
      </c>
      <c r="AT72" s="11">
        <v>9.3508647821604007E-2</v>
      </c>
      <c r="AU72" s="11">
        <v>1.2018284981946675E-18</v>
      </c>
      <c r="AV72" s="11">
        <v>1.8786412331477314E-8</v>
      </c>
      <c r="AW72" s="11">
        <v>5.8647471494707537E-9</v>
      </c>
      <c r="AX72" s="11">
        <v>1.9784570281154489E-5</v>
      </c>
      <c r="AY72" s="11">
        <v>2.6350358973242936E-17</v>
      </c>
      <c r="AZ72" s="11">
        <v>0.22278125247446307</v>
      </c>
      <c r="BA72" s="11">
        <v>0.66663089192053115</v>
      </c>
      <c r="BB72" s="11">
        <v>0.17326835215629635</v>
      </c>
      <c r="BC72" s="11">
        <v>0.27249489817473765</v>
      </c>
      <c r="BD72" s="11">
        <v>0.39144060857782681</v>
      </c>
      <c r="BE72" s="11">
        <v>7.6342867327088407E-2</v>
      </c>
      <c r="BF72" s="11">
        <v>9.2028460121677203E-5</v>
      </c>
      <c r="BG72" s="11">
        <v>1.3946727974284333E-2</v>
      </c>
      <c r="BH72" s="11">
        <v>0.63490281300028717</v>
      </c>
      <c r="BI72" s="11">
        <v>1.3653561155974532E-2</v>
      </c>
      <c r="BJ72" s="11">
        <v>1.0416665319053667E-3</v>
      </c>
      <c r="BK72" s="11">
        <v>5.3169701115525492E-3</v>
      </c>
      <c r="BL72" s="11">
        <v>5.6276539809244084E-3</v>
      </c>
      <c r="BM72" s="11">
        <v>0.16092258516865893</v>
      </c>
      <c r="BN72" s="11">
        <v>4.6080603240243691E-2</v>
      </c>
      <c r="BO72" s="11">
        <v>4.1409347720276733E-2</v>
      </c>
      <c r="BP72" s="11">
        <v>3.5312753454334431E-3</v>
      </c>
      <c r="BQ72" s="11">
        <v>3.1616421758641135E-2</v>
      </c>
      <c r="BR72" s="11">
        <v>6.2392003466973794E-3</v>
      </c>
      <c r="BS72" s="11">
        <v>3.5888658377816836E-5</v>
      </c>
      <c r="BT72" s="11">
        <v>3.1924451057460279E-2</v>
      </c>
      <c r="BU72" s="11">
        <v>1.3211866954230531E-3</v>
      </c>
      <c r="BV72" s="11">
        <v>5.4660426720306521E-2</v>
      </c>
      <c r="BW72" s="11">
        <v>3.673584451030688E-4</v>
      </c>
      <c r="BX72" s="11">
        <v>1.3234874113897179E-2</v>
      </c>
      <c r="BY72" s="11">
        <v>3.6630696152783706E-4</v>
      </c>
      <c r="BZ72" s="11">
        <v>4.1585434937875691E-2</v>
      </c>
      <c r="CA72" s="11">
        <v>1.2530598935106441E-4</v>
      </c>
      <c r="CB72" s="11">
        <v>2.4646931724854122E-3</v>
      </c>
      <c r="CC72" s="23">
        <v>1.4305967399891412E-4</v>
      </c>
    </row>
    <row r="73" spans="1:81" s="4" customFormat="1" ht="18" customHeight="1">
      <c r="A73" s="26" t="s">
        <v>149</v>
      </c>
      <c r="B73" s="6" t="s">
        <v>916</v>
      </c>
      <c r="C73" s="17">
        <v>3.3357837983608161E-2</v>
      </c>
      <c r="D73" s="20" t="s">
        <v>297</v>
      </c>
      <c r="E73" s="11">
        <v>0.1480808728732747</v>
      </c>
      <c r="F73" s="11">
        <v>0.17288364192368788</v>
      </c>
      <c r="G73" s="11">
        <v>-1.7912939137166035E-2</v>
      </c>
      <c r="H73" s="11">
        <v>6.6484177227704069E-2</v>
      </c>
      <c r="I73" s="11">
        <v>-3.3054582343181822E-2</v>
      </c>
      <c r="J73" s="11">
        <v>0.11240412566489168</v>
      </c>
      <c r="K73" s="11">
        <v>-0.1658730380034413</v>
      </c>
      <c r="L73" s="20" t="s">
        <v>470</v>
      </c>
      <c r="M73" s="20" t="s">
        <v>481</v>
      </c>
      <c r="N73" s="20" t="s">
        <v>488</v>
      </c>
      <c r="O73" s="11">
        <v>6.3721090562317739E-4</v>
      </c>
      <c r="P73" s="11">
        <v>-6.5417572925260516E-3</v>
      </c>
      <c r="Q73" s="11">
        <v>6.0372685219531241E-3</v>
      </c>
      <c r="R73" s="11">
        <v>-1.9716351577116827E-2</v>
      </c>
      <c r="S73" s="11">
        <v>-3.3684443684692152E-2</v>
      </c>
      <c r="T73" s="11">
        <v>-1.2090160816065986E-2</v>
      </c>
      <c r="U73" s="11">
        <v>5.4063396580328368E-2</v>
      </c>
      <c r="V73" s="11">
        <v>8.3347370546650215E-2</v>
      </c>
      <c r="W73" s="11">
        <v>7.6216787854316043E-2</v>
      </c>
      <c r="X73" s="20" t="s">
        <v>306</v>
      </c>
      <c r="Y73" s="20" t="s">
        <v>541</v>
      </c>
      <c r="Z73" s="20" t="s">
        <v>416</v>
      </c>
      <c r="AA73" s="20" t="s">
        <v>294</v>
      </c>
      <c r="AB73" s="20" t="s">
        <v>412</v>
      </c>
      <c r="AC73" s="11">
        <v>1.6713536181679176E-2</v>
      </c>
      <c r="AD73" s="11">
        <v>-2.3555387058155301E-2</v>
      </c>
      <c r="AE73" s="11">
        <v>5.6204276639450663E-2</v>
      </c>
      <c r="AF73" s="11">
        <v>-2.4043883692109896E-2</v>
      </c>
      <c r="AG73" s="20" t="s">
        <v>498</v>
      </c>
      <c r="AH73" s="20" t="s">
        <v>591</v>
      </c>
      <c r="AI73" s="20" t="s">
        <v>399</v>
      </c>
      <c r="AJ73" s="20" t="s">
        <v>614</v>
      </c>
      <c r="AK73" s="19">
        <v>1</v>
      </c>
      <c r="AL73" s="20" t="s">
        <v>623</v>
      </c>
      <c r="AM73" s="20" t="s">
        <v>624</v>
      </c>
      <c r="AN73" s="20" t="s">
        <v>375</v>
      </c>
      <c r="AO73" s="11">
        <v>5.5518484330159872E-2</v>
      </c>
      <c r="AP73" s="20" t="s">
        <v>408</v>
      </c>
      <c r="AQ73" s="11">
        <v>4.6753730904010658E-2</v>
      </c>
      <c r="AR73" s="20" t="s">
        <v>533</v>
      </c>
      <c r="AS73" s="20" t="s">
        <v>544</v>
      </c>
      <c r="AT73" s="11">
        <v>0.17544465980940938</v>
      </c>
      <c r="AU73" s="20" t="s">
        <v>625</v>
      </c>
      <c r="AV73" s="20" t="s">
        <v>626</v>
      </c>
      <c r="AW73" s="20" t="s">
        <v>615</v>
      </c>
      <c r="AX73" s="20" t="s">
        <v>392</v>
      </c>
      <c r="AY73" s="20" t="s">
        <v>627</v>
      </c>
      <c r="AZ73" s="20" t="s">
        <v>394</v>
      </c>
      <c r="BA73" s="11">
        <v>3.1237586534613605E-2</v>
      </c>
      <c r="BB73" s="20" t="s">
        <v>417</v>
      </c>
      <c r="BC73" s="11">
        <v>6.3655700416453895E-2</v>
      </c>
      <c r="BD73" s="20" t="s">
        <v>438</v>
      </c>
      <c r="BE73" s="20" t="s">
        <v>473</v>
      </c>
      <c r="BF73" s="20" t="s">
        <v>581</v>
      </c>
      <c r="BG73" s="20" t="s">
        <v>628</v>
      </c>
      <c r="BH73" s="20" t="s">
        <v>629</v>
      </c>
      <c r="BI73" s="20" t="s">
        <v>239</v>
      </c>
      <c r="BJ73" s="20" t="s">
        <v>487</v>
      </c>
      <c r="BK73" s="20" t="s">
        <v>630</v>
      </c>
      <c r="BL73" s="20" t="s">
        <v>581</v>
      </c>
      <c r="BM73" s="20" t="s">
        <v>554</v>
      </c>
      <c r="BN73" s="20" t="s">
        <v>631</v>
      </c>
      <c r="BO73" s="20" t="s">
        <v>482</v>
      </c>
      <c r="BP73" s="20" t="s">
        <v>632</v>
      </c>
      <c r="BQ73" s="20" t="s">
        <v>439</v>
      </c>
      <c r="BR73" s="20" t="s">
        <v>633</v>
      </c>
      <c r="BS73" s="20" t="s">
        <v>585</v>
      </c>
      <c r="BT73" s="20" t="s">
        <v>571</v>
      </c>
      <c r="BU73" s="20" t="s">
        <v>471</v>
      </c>
      <c r="BV73" s="20" t="s">
        <v>490</v>
      </c>
      <c r="BW73" s="20" t="s">
        <v>634</v>
      </c>
      <c r="BX73" s="20" t="s">
        <v>635</v>
      </c>
      <c r="BY73" s="20" t="s">
        <v>492</v>
      </c>
      <c r="BZ73" s="20" t="s">
        <v>371</v>
      </c>
      <c r="CA73" s="20" t="s">
        <v>240</v>
      </c>
      <c r="CB73" s="20" t="s">
        <v>636</v>
      </c>
      <c r="CC73" s="24" t="s">
        <v>637</v>
      </c>
    </row>
    <row r="74" spans="1:81" s="4" customFormat="1" ht="17.149999999999999" customHeight="1">
      <c r="A74" s="27"/>
      <c r="B74" s="6" t="s">
        <v>915</v>
      </c>
      <c r="C74" s="17">
        <v>0.71643417342861571</v>
      </c>
      <c r="D74" s="11">
        <v>4.3820215963700282E-2</v>
      </c>
      <c r="E74" s="11">
        <v>0.10503237516267805</v>
      </c>
      <c r="F74" s="11">
        <v>5.792236756069101E-2</v>
      </c>
      <c r="G74" s="11">
        <v>0.84538302971313939</v>
      </c>
      <c r="H74" s="11">
        <v>0.46873614728386714</v>
      </c>
      <c r="I74" s="11">
        <v>0.71890350945797743</v>
      </c>
      <c r="J74" s="11">
        <v>0.21963270399487178</v>
      </c>
      <c r="K74" s="11">
        <v>6.9021106181309536E-2</v>
      </c>
      <c r="L74" s="11">
        <v>3.3275023469482644E-4</v>
      </c>
      <c r="M74" s="11">
        <v>7.8689941733222532E-7</v>
      </c>
      <c r="N74" s="11">
        <v>9.7572575083419179E-5</v>
      </c>
      <c r="O74" s="11">
        <v>0.99446546764209498</v>
      </c>
      <c r="P74" s="11">
        <v>0.94322811730617762</v>
      </c>
      <c r="Q74" s="11">
        <v>0.94759978455593319</v>
      </c>
      <c r="R74" s="11">
        <v>0.83004058884437371</v>
      </c>
      <c r="S74" s="11">
        <v>0.71377797480947525</v>
      </c>
      <c r="T74" s="11">
        <v>0.89528793826245767</v>
      </c>
      <c r="U74" s="11">
        <v>0.55589120877405351</v>
      </c>
      <c r="V74" s="11">
        <v>0.36340968641014315</v>
      </c>
      <c r="W74" s="11">
        <v>0.40603480247808976</v>
      </c>
      <c r="X74" s="11">
        <v>1.4283280399854641E-2</v>
      </c>
      <c r="Y74" s="11">
        <v>2.5091650922393088E-4</v>
      </c>
      <c r="Z74" s="11">
        <v>4.4362087260319536E-4</v>
      </c>
      <c r="AA74" s="11">
        <v>3.8900596763694604E-3</v>
      </c>
      <c r="AB74" s="11">
        <v>4.6595175700485157E-5</v>
      </c>
      <c r="AC74" s="11">
        <v>0.85561941750593784</v>
      </c>
      <c r="AD74" s="11">
        <v>0.7975993041149182</v>
      </c>
      <c r="AE74" s="11">
        <v>0.54033007460878091</v>
      </c>
      <c r="AF74" s="11">
        <v>0.79349473537771065</v>
      </c>
      <c r="AG74" s="11">
        <v>2.1639496852711118E-6</v>
      </c>
      <c r="AH74" s="11">
        <v>6.8492663106335868E-10</v>
      </c>
      <c r="AI74" s="11">
        <v>6.1968990308045751E-4</v>
      </c>
      <c r="AJ74" s="11">
        <v>2.3214809218517651E-9</v>
      </c>
      <c r="AK74" s="21"/>
      <c r="AL74" s="11">
        <v>4.8798513960425854E-11</v>
      </c>
      <c r="AM74" s="11">
        <v>3.5262606586318449E-5</v>
      </c>
      <c r="AN74" s="11">
        <v>3.164138450305759E-2</v>
      </c>
      <c r="AO74" s="11">
        <v>0.54529130289667072</v>
      </c>
      <c r="AP74" s="11">
        <v>4.1144248612242473E-2</v>
      </c>
      <c r="AQ74" s="11">
        <v>0.61059010031061312</v>
      </c>
      <c r="AR74" s="11">
        <v>1.9984017200520795E-6</v>
      </c>
      <c r="AS74" s="11">
        <v>1.1690651434592867E-7</v>
      </c>
      <c r="AT74" s="11">
        <v>5.425233402309243E-2</v>
      </c>
      <c r="AU74" s="11">
        <v>2.3514007620960089E-5</v>
      </c>
      <c r="AV74" s="11">
        <v>3.7097522698271333E-12</v>
      </c>
      <c r="AW74" s="11">
        <v>2.1839158711211013E-7</v>
      </c>
      <c r="AX74" s="11">
        <v>1.6106003361333318E-2</v>
      </c>
      <c r="AY74" s="11">
        <v>1.0362596460755733E-9</v>
      </c>
      <c r="AZ74" s="11">
        <v>1.5115524785709265E-2</v>
      </c>
      <c r="BA74" s="11">
        <v>0.73375880526110815</v>
      </c>
      <c r="BB74" s="11">
        <v>5.1519779325584778E-3</v>
      </c>
      <c r="BC74" s="11">
        <v>0.48790271245256167</v>
      </c>
      <c r="BD74" s="11">
        <v>1.4221851350799366E-2</v>
      </c>
      <c r="BE74" s="11">
        <v>2.9233051057488073E-2</v>
      </c>
      <c r="BF74" s="11">
        <v>1.2181893949104723E-4</v>
      </c>
      <c r="BG74" s="11">
        <v>1.5570654990049044E-2</v>
      </c>
      <c r="BH74" s="11">
        <v>6.4741446530189838E-3</v>
      </c>
      <c r="BI74" s="11">
        <v>8.2301021883760914E-5</v>
      </c>
      <c r="BJ74" s="11">
        <v>2.2633043652363114E-4</v>
      </c>
      <c r="BK74" s="11">
        <v>3.0487278094090057E-4</v>
      </c>
      <c r="BL74" s="11">
        <v>1.242729574329173E-4</v>
      </c>
      <c r="BM74" s="11">
        <v>1.9427841406102092E-3</v>
      </c>
      <c r="BN74" s="11">
        <v>4.6260613429025392E-6</v>
      </c>
      <c r="BO74" s="11">
        <v>4.8312986923826985E-4</v>
      </c>
      <c r="BP74" s="11">
        <v>6.9538133839963921E-6</v>
      </c>
      <c r="BQ74" s="11">
        <v>3.4915085751465488E-4</v>
      </c>
      <c r="BR74" s="11">
        <v>5.2553651681973274E-5</v>
      </c>
      <c r="BS74" s="11">
        <v>7.1232576050291261E-5</v>
      </c>
      <c r="BT74" s="11">
        <v>2.6651447964405489E-3</v>
      </c>
      <c r="BU74" s="11">
        <v>6.4621416915069041E-5</v>
      </c>
      <c r="BV74" s="11">
        <v>4.9484564237250517E-4</v>
      </c>
      <c r="BW74" s="11">
        <v>8.7446755619885898E-7</v>
      </c>
      <c r="BX74" s="11">
        <v>2.9730271311068794E-5</v>
      </c>
      <c r="BY74" s="11">
        <v>1.1491754687535582E-4</v>
      </c>
      <c r="BZ74" s="11">
        <v>1.0081471884561058E-3</v>
      </c>
      <c r="CA74" s="11">
        <v>1.4576225271771662E-4</v>
      </c>
      <c r="CB74" s="11">
        <v>2.464572906368304E-5</v>
      </c>
      <c r="CC74" s="23">
        <v>2.7345595602065168E-7</v>
      </c>
    </row>
    <row r="75" spans="1:81" s="4" customFormat="1" ht="18" customHeight="1">
      <c r="A75" s="26" t="s">
        <v>150</v>
      </c>
      <c r="B75" s="6" t="s">
        <v>916</v>
      </c>
      <c r="C75" s="17">
        <v>0.11669535764834416</v>
      </c>
      <c r="D75" s="20" t="s">
        <v>322</v>
      </c>
      <c r="E75" s="20" t="s">
        <v>323</v>
      </c>
      <c r="F75" s="20" t="s">
        <v>324</v>
      </c>
      <c r="G75" s="11">
        <v>-6.5456791568523414E-3</v>
      </c>
      <c r="H75" s="11">
        <v>9.2890191105554493E-2</v>
      </c>
      <c r="I75" s="11">
        <v>4.4671733860656591E-3</v>
      </c>
      <c r="J75" s="11">
        <v>6.6013670046820197E-2</v>
      </c>
      <c r="K75" s="11">
        <v>-0.12345329759185854</v>
      </c>
      <c r="L75" s="20" t="s">
        <v>452</v>
      </c>
      <c r="M75" s="20" t="s">
        <v>398</v>
      </c>
      <c r="N75" s="20" t="s">
        <v>382</v>
      </c>
      <c r="O75" s="11">
        <v>-6.6615274829167792E-2</v>
      </c>
      <c r="P75" s="11">
        <v>-8.636882545217589E-2</v>
      </c>
      <c r="Q75" s="11">
        <v>-9.9967427662700378E-2</v>
      </c>
      <c r="R75" s="11">
        <v>-7.5458884892938102E-2</v>
      </c>
      <c r="S75" s="11">
        <v>-9.65986431487217E-2</v>
      </c>
      <c r="T75" s="11">
        <v>-0.10495006626977163</v>
      </c>
      <c r="U75" s="11">
        <v>7.6439715923057941E-2</v>
      </c>
      <c r="V75" s="20" t="s">
        <v>388</v>
      </c>
      <c r="W75" s="11">
        <v>-1.9576226959504148E-2</v>
      </c>
      <c r="X75" s="20" t="s">
        <v>530</v>
      </c>
      <c r="Y75" s="20" t="s">
        <v>542</v>
      </c>
      <c r="Z75" s="20" t="s">
        <v>548</v>
      </c>
      <c r="AA75" s="20" t="s">
        <v>557</v>
      </c>
      <c r="AB75" s="20" t="s">
        <v>563</v>
      </c>
      <c r="AC75" s="11">
        <v>1.6691146975692545E-2</v>
      </c>
      <c r="AD75" s="11">
        <v>1.4744028710819748E-2</v>
      </c>
      <c r="AE75" s="11">
        <v>1.8093479995085027E-2</v>
      </c>
      <c r="AF75" s="11">
        <v>-5.1830035376893768E-3</v>
      </c>
      <c r="AG75" s="20" t="s">
        <v>402</v>
      </c>
      <c r="AH75" s="20" t="s">
        <v>449</v>
      </c>
      <c r="AI75" s="11">
        <v>9.6648992758383651E-2</v>
      </c>
      <c r="AJ75" s="20" t="s">
        <v>615</v>
      </c>
      <c r="AK75" s="20" t="s">
        <v>623</v>
      </c>
      <c r="AL75" s="19">
        <v>1</v>
      </c>
      <c r="AM75" s="20" t="s">
        <v>638</v>
      </c>
      <c r="AN75" s="20" t="s">
        <v>293</v>
      </c>
      <c r="AO75" s="11">
        <v>7.3617474782847067E-2</v>
      </c>
      <c r="AP75" s="20" t="s">
        <v>524</v>
      </c>
      <c r="AQ75" s="11">
        <v>0.1170196352278325</v>
      </c>
      <c r="AR75" s="20" t="s">
        <v>559</v>
      </c>
      <c r="AS75" s="20" t="s">
        <v>474</v>
      </c>
      <c r="AT75" s="11">
        <v>5.864987188471385E-2</v>
      </c>
      <c r="AU75" s="20" t="s">
        <v>639</v>
      </c>
      <c r="AV75" s="20" t="s">
        <v>637</v>
      </c>
      <c r="AW75" s="20" t="s">
        <v>640</v>
      </c>
      <c r="AX75" s="20" t="s">
        <v>383</v>
      </c>
      <c r="AY75" s="20" t="s">
        <v>641</v>
      </c>
      <c r="AZ75" s="11">
        <v>8.8294595674338089E-2</v>
      </c>
      <c r="BA75" s="11">
        <v>-4.8310841744509239E-2</v>
      </c>
      <c r="BB75" s="20" t="s">
        <v>251</v>
      </c>
      <c r="BC75" s="11">
        <v>-1.6943440581038405E-2</v>
      </c>
      <c r="BD75" s="20" t="s">
        <v>460</v>
      </c>
      <c r="BE75" s="11">
        <v>-0.14678406900614796</v>
      </c>
      <c r="BF75" s="20" t="s">
        <v>597</v>
      </c>
      <c r="BG75" s="20" t="s">
        <v>397</v>
      </c>
      <c r="BH75" s="11">
        <v>-0.11788838816779072</v>
      </c>
      <c r="BI75" s="20" t="s">
        <v>384</v>
      </c>
      <c r="BJ75" s="20" t="s">
        <v>281</v>
      </c>
      <c r="BK75" s="20" t="s">
        <v>379</v>
      </c>
      <c r="BL75" s="20" t="s">
        <v>438</v>
      </c>
      <c r="BM75" s="11">
        <v>-0.12275721919945537</v>
      </c>
      <c r="BN75" s="20" t="s">
        <v>264</v>
      </c>
      <c r="BO75" s="20" t="s">
        <v>642</v>
      </c>
      <c r="BP75" s="20" t="s">
        <v>423</v>
      </c>
      <c r="BQ75" s="20" t="s">
        <v>621</v>
      </c>
      <c r="BR75" s="20" t="s">
        <v>643</v>
      </c>
      <c r="BS75" s="20" t="s">
        <v>635</v>
      </c>
      <c r="BT75" s="20" t="s">
        <v>436</v>
      </c>
      <c r="BU75" s="20" t="s">
        <v>281</v>
      </c>
      <c r="BV75" s="11">
        <v>-0.17592449529942861</v>
      </c>
      <c r="BW75" s="20" t="s">
        <v>644</v>
      </c>
      <c r="BX75" s="20" t="s">
        <v>345</v>
      </c>
      <c r="BY75" s="20" t="s">
        <v>460</v>
      </c>
      <c r="BZ75" s="20" t="s">
        <v>362</v>
      </c>
      <c r="CA75" s="20" t="s">
        <v>441</v>
      </c>
      <c r="CB75" s="20" t="s">
        <v>584</v>
      </c>
      <c r="CC75" s="24" t="s">
        <v>404</v>
      </c>
    </row>
    <row r="76" spans="1:81" s="4" customFormat="1" ht="17.149999999999999" customHeight="1">
      <c r="A76" s="27"/>
      <c r="B76" s="6" t="s">
        <v>915</v>
      </c>
      <c r="C76" s="17">
        <v>0.20242091181793792</v>
      </c>
      <c r="D76" s="11">
        <v>3.3405668619869974E-2</v>
      </c>
      <c r="E76" s="11">
        <v>1.7237173200585126E-2</v>
      </c>
      <c r="F76" s="11">
        <v>4.0751447072316059E-3</v>
      </c>
      <c r="G76" s="11">
        <v>0.94319413868036839</v>
      </c>
      <c r="H76" s="11">
        <v>0.31087922348933106</v>
      </c>
      <c r="I76" s="11">
        <v>0.96121489201672183</v>
      </c>
      <c r="J76" s="11">
        <v>0.47189562927487883</v>
      </c>
      <c r="K76" s="11">
        <v>0.17731863759660155</v>
      </c>
      <c r="L76" s="11">
        <v>1.6787795170501354E-2</v>
      </c>
      <c r="M76" s="11">
        <v>2.1673187033088683E-3</v>
      </c>
      <c r="N76" s="11">
        <v>1.6555656107741586E-3</v>
      </c>
      <c r="O76" s="11">
        <v>0.46785788301742159</v>
      </c>
      <c r="P76" s="11">
        <v>0.34621459203665061</v>
      </c>
      <c r="Q76" s="11">
        <v>0.27528922499538122</v>
      </c>
      <c r="R76" s="11">
        <v>0.4107323561027445</v>
      </c>
      <c r="S76" s="11">
        <v>0.29187254665297918</v>
      </c>
      <c r="T76" s="11">
        <v>0.25194641814962682</v>
      </c>
      <c r="U76" s="11">
        <v>0.40465912602892395</v>
      </c>
      <c r="V76" s="11">
        <v>6.0265692501257871E-3</v>
      </c>
      <c r="W76" s="11">
        <v>0.83123048062896787</v>
      </c>
      <c r="X76" s="11">
        <v>9.6946594389436908E-8</v>
      </c>
      <c r="Y76" s="11">
        <v>1.5210247323335773E-7</v>
      </c>
      <c r="Z76" s="11">
        <v>2.6292601119730682E-8</v>
      </c>
      <c r="AA76" s="11">
        <v>1.3945902813738886E-5</v>
      </c>
      <c r="AB76" s="11">
        <v>2.2230136538279159E-12</v>
      </c>
      <c r="AC76" s="11">
        <v>0.85581073352785453</v>
      </c>
      <c r="AD76" s="11">
        <v>0.87247969353595556</v>
      </c>
      <c r="AE76" s="11">
        <v>0.84384437661095801</v>
      </c>
      <c r="AF76" s="11">
        <v>0.95500593614011231</v>
      </c>
      <c r="AG76" s="11">
        <v>7.2613219727214482E-5</v>
      </c>
      <c r="AH76" s="11">
        <v>1.3149651779299951E-3</v>
      </c>
      <c r="AI76" s="11">
        <v>0.29161991577776214</v>
      </c>
      <c r="AJ76" s="11">
        <v>2.1858089872118978E-7</v>
      </c>
      <c r="AK76" s="11">
        <v>4.8798513960425854E-11</v>
      </c>
      <c r="AL76" s="21"/>
      <c r="AM76" s="11">
        <v>1.3327778450742834E-3</v>
      </c>
      <c r="AN76" s="11">
        <v>1.8595082419655042E-2</v>
      </c>
      <c r="AO76" s="11">
        <v>0.42227751853393181</v>
      </c>
      <c r="AP76" s="11">
        <v>3.4489563609674166E-2</v>
      </c>
      <c r="AQ76" s="11">
        <v>0.20116085994331329</v>
      </c>
      <c r="AR76" s="11">
        <v>1.2236313173177946E-4</v>
      </c>
      <c r="AS76" s="11">
        <v>1.3889019640142463E-4</v>
      </c>
      <c r="AT76" s="11">
        <v>0.52282141045528929</v>
      </c>
      <c r="AU76" s="11">
        <v>4.4011870745749946E-7</v>
      </c>
      <c r="AV76" s="11">
        <v>2.8474106708851457E-7</v>
      </c>
      <c r="AW76" s="11">
        <v>7.1132504719690908E-15</v>
      </c>
      <c r="AX76" s="11">
        <v>1.4241243797871379E-3</v>
      </c>
      <c r="AY76" s="11">
        <v>1.0273675655006365E-12</v>
      </c>
      <c r="AZ76" s="11">
        <v>0.33552667433531269</v>
      </c>
      <c r="BA76" s="11">
        <v>0.59874193243714302</v>
      </c>
      <c r="BB76" s="11">
        <v>1.3111565172854637E-2</v>
      </c>
      <c r="BC76" s="11">
        <v>0.85365536845045076</v>
      </c>
      <c r="BD76" s="11">
        <v>6.7011839755648918E-4</v>
      </c>
      <c r="BE76" s="11">
        <v>0.10814661939011061</v>
      </c>
      <c r="BF76" s="11">
        <v>3.5918296619044459E-4</v>
      </c>
      <c r="BG76" s="11">
        <v>1.1503914200409797E-2</v>
      </c>
      <c r="BH76" s="11">
        <v>0.19781299302903885</v>
      </c>
      <c r="BI76" s="11">
        <v>2.4548266303033952E-3</v>
      </c>
      <c r="BJ76" s="11">
        <v>4.0698067748577982E-3</v>
      </c>
      <c r="BK76" s="11">
        <v>1.5265866366921449E-2</v>
      </c>
      <c r="BL76" s="11">
        <v>1.4327552548899192E-2</v>
      </c>
      <c r="BM76" s="11">
        <v>0.17979311686199789</v>
      </c>
      <c r="BN76" s="11">
        <v>2.8394504643100806E-2</v>
      </c>
      <c r="BO76" s="11">
        <v>6.8860476668413427E-3</v>
      </c>
      <c r="BP76" s="11">
        <v>9.999029619360382E-4</v>
      </c>
      <c r="BQ76" s="11">
        <v>5.7127331000070653E-3</v>
      </c>
      <c r="BR76" s="11">
        <v>3.4283758307796981E-3</v>
      </c>
      <c r="BS76" s="11">
        <v>2.9679293026504403E-5</v>
      </c>
      <c r="BT76" s="11">
        <v>2.0419934005220169E-2</v>
      </c>
      <c r="BU76" s="11">
        <v>4.1616915417478023E-3</v>
      </c>
      <c r="BV76" s="11">
        <v>5.358648878577385E-2</v>
      </c>
      <c r="BW76" s="11">
        <v>1.5928349338173644E-5</v>
      </c>
      <c r="BX76" s="11">
        <v>1.0460151294135109E-3</v>
      </c>
      <c r="BY76" s="11">
        <v>6.6586998199397228E-4</v>
      </c>
      <c r="BZ76" s="11">
        <v>2.4332726054441638E-2</v>
      </c>
      <c r="CA76" s="11">
        <v>2.5971431859435172E-4</v>
      </c>
      <c r="CB76" s="11">
        <v>4.0999399930071861E-4</v>
      </c>
      <c r="CC76" s="23">
        <v>3.9097516398463157E-5</v>
      </c>
    </row>
    <row r="77" spans="1:81" s="4" customFormat="1" ht="18" customHeight="1">
      <c r="A77" s="26" t="s">
        <v>151</v>
      </c>
      <c r="B77" s="6" t="s">
        <v>916</v>
      </c>
      <c r="C77" s="17">
        <v>-2.2708842341963305E-2</v>
      </c>
      <c r="D77" s="11">
        <v>-1.3965450805068525E-4</v>
      </c>
      <c r="E77" s="11">
        <v>-9.2609375098462621E-2</v>
      </c>
      <c r="F77" s="11">
        <v>-4.1691963190318128E-2</v>
      </c>
      <c r="G77" s="11">
        <v>-3.7765254032996E-2</v>
      </c>
      <c r="H77" s="11">
        <v>6.0879095702215502E-2</v>
      </c>
      <c r="I77" s="11">
        <v>8.9200424351923491E-2</v>
      </c>
      <c r="J77" s="11">
        <v>0.12417641995293389</v>
      </c>
      <c r="K77" s="11">
        <v>-0.14597723819667152</v>
      </c>
      <c r="L77" s="20" t="s">
        <v>470</v>
      </c>
      <c r="M77" s="11">
        <v>-0.13091633322253451</v>
      </c>
      <c r="N77" s="11">
        <v>-3.7418690458679585E-2</v>
      </c>
      <c r="O77" s="11">
        <v>-0.16067952559997795</v>
      </c>
      <c r="P77" s="11">
        <v>-0.16438152167422188</v>
      </c>
      <c r="Q77" s="11">
        <v>-0.15538514412621612</v>
      </c>
      <c r="R77" s="20" t="s">
        <v>513</v>
      </c>
      <c r="S77" s="20" t="s">
        <v>365</v>
      </c>
      <c r="T77" s="20" t="s">
        <v>335</v>
      </c>
      <c r="U77" s="11">
        <v>0.12402796994526556</v>
      </c>
      <c r="V77" s="11">
        <v>5.9601049767435341E-2</v>
      </c>
      <c r="W77" s="11">
        <v>-4.5271512359638326E-2</v>
      </c>
      <c r="X77" s="20" t="s">
        <v>328</v>
      </c>
      <c r="Y77" s="11">
        <v>0.10412306765087692</v>
      </c>
      <c r="Z77" s="20" t="s">
        <v>244</v>
      </c>
      <c r="AA77" s="20" t="s">
        <v>558</v>
      </c>
      <c r="AB77" s="20" t="s">
        <v>564</v>
      </c>
      <c r="AC77" s="11">
        <v>5.6445733007033552E-2</v>
      </c>
      <c r="AD77" s="11">
        <v>-5.7897554338089616E-2</v>
      </c>
      <c r="AE77" s="11">
        <v>4.9678225191351968E-2</v>
      </c>
      <c r="AF77" s="11">
        <v>0.12882590732915344</v>
      </c>
      <c r="AG77" s="20" t="s">
        <v>578</v>
      </c>
      <c r="AH77" s="20" t="s">
        <v>353</v>
      </c>
      <c r="AI77" s="20" t="s">
        <v>593</v>
      </c>
      <c r="AJ77" s="20" t="s">
        <v>612</v>
      </c>
      <c r="AK77" s="20" t="s">
        <v>624</v>
      </c>
      <c r="AL77" s="20" t="s">
        <v>638</v>
      </c>
      <c r="AM77" s="19">
        <v>1</v>
      </c>
      <c r="AN77" s="11">
        <v>6.1508867572131073E-2</v>
      </c>
      <c r="AO77" s="11">
        <v>-4.5677159815047941E-2</v>
      </c>
      <c r="AP77" s="11">
        <v>-9.0378921893011967E-3</v>
      </c>
      <c r="AQ77" s="11">
        <v>0.14148401313431566</v>
      </c>
      <c r="AR77" s="20" t="s">
        <v>389</v>
      </c>
      <c r="AS77" s="11">
        <v>0.14590378540954047</v>
      </c>
      <c r="AT77" s="11">
        <v>0.17395881210271066</v>
      </c>
      <c r="AU77" s="20" t="s">
        <v>268</v>
      </c>
      <c r="AV77" s="20" t="s">
        <v>419</v>
      </c>
      <c r="AW77" s="20" t="s">
        <v>624</v>
      </c>
      <c r="AX77" s="20" t="s">
        <v>645</v>
      </c>
      <c r="AY77" s="20" t="s">
        <v>646</v>
      </c>
      <c r="AZ77" s="11">
        <v>3.3996232205460525E-2</v>
      </c>
      <c r="BA77" s="11">
        <v>-5.5425595214568253E-2</v>
      </c>
      <c r="BB77" s="11">
        <v>5.731835096354438E-2</v>
      </c>
      <c r="BC77" s="11">
        <v>0.1013896655412341</v>
      </c>
      <c r="BD77" s="20" t="s">
        <v>364</v>
      </c>
      <c r="BE77" s="20" t="s">
        <v>355</v>
      </c>
      <c r="BF77" s="20" t="s">
        <v>643</v>
      </c>
      <c r="BG77" s="20" t="s">
        <v>602</v>
      </c>
      <c r="BH77" s="11">
        <v>-0.11134183823173975</v>
      </c>
      <c r="BI77" s="20" t="s">
        <v>458</v>
      </c>
      <c r="BJ77" s="20" t="s">
        <v>472</v>
      </c>
      <c r="BK77" s="20" t="s">
        <v>553</v>
      </c>
      <c r="BL77" s="20" t="s">
        <v>647</v>
      </c>
      <c r="BM77" s="20" t="s">
        <v>325</v>
      </c>
      <c r="BN77" s="20" t="s">
        <v>554</v>
      </c>
      <c r="BO77" s="20" t="s">
        <v>460</v>
      </c>
      <c r="BP77" s="20" t="s">
        <v>282</v>
      </c>
      <c r="BQ77" s="11">
        <v>-0.17632071086395049</v>
      </c>
      <c r="BR77" s="20" t="s">
        <v>648</v>
      </c>
      <c r="BS77" s="11">
        <v>-0.14309074020967166</v>
      </c>
      <c r="BT77" s="11">
        <v>-0.16990075473095387</v>
      </c>
      <c r="BU77" s="11">
        <v>-8.919450366025955E-2</v>
      </c>
      <c r="BV77" s="11">
        <v>-0.13439503205563433</v>
      </c>
      <c r="BW77" s="11">
        <v>-0.15241918504992449</v>
      </c>
      <c r="BX77" s="11">
        <v>-5.1292833418266952E-2</v>
      </c>
      <c r="BY77" s="11">
        <v>-0.1310151136444738</v>
      </c>
      <c r="BZ77" s="11">
        <v>-0.11220676619170074</v>
      </c>
      <c r="CA77" s="11">
        <v>-0.15394615318206264</v>
      </c>
      <c r="CB77" s="11">
        <v>-0.13982611111567184</v>
      </c>
      <c r="CC77" s="23">
        <v>0.17907632710374857</v>
      </c>
    </row>
    <row r="78" spans="1:81" s="4" customFormat="1" ht="17.149999999999999" customHeight="1">
      <c r="A78" s="27"/>
      <c r="B78" s="6" t="s">
        <v>915</v>
      </c>
      <c r="C78" s="17">
        <v>0.80553448558731766</v>
      </c>
      <c r="D78" s="11">
        <v>0.99879214234444369</v>
      </c>
      <c r="E78" s="11">
        <v>0.31440101587271474</v>
      </c>
      <c r="F78" s="11">
        <v>0.65117614567891313</v>
      </c>
      <c r="G78" s="11">
        <v>0.68216276647360385</v>
      </c>
      <c r="H78" s="11">
        <v>0.50891391363336125</v>
      </c>
      <c r="I78" s="11">
        <v>0.33262152891026231</v>
      </c>
      <c r="J78" s="11">
        <v>0.17660483912131328</v>
      </c>
      <c r="K78" s="11">
        <v>0.11163269144309321</v>
      </c>
      <c r="L78" s="11">
        <v>3.5445537636692265E-4</v>
      </c>
      <c r="M78" s="11">
        <v>0.15408561783651969</v>
      </c>
      <c r="N78" s="11">
        <v>0.6861960279048569</v>
      </c>
      <c r="O78" s="11">
        <v>7.9577542800231368E-2</v>
      </c>
      <c r="P78" s="11">
        <v>7.2799361922860434E-2</v>
      </c>
      <c r="Q78" s="11">
        <v>9.0141479229192759E-2</v>
      </c>
      <c r="R78" s="11">
        <v>1.1710154295454685E-3</v>
      </c>
      <c r="S78" s="11">
        <v>8.1511317990198417E-4</v>
      </c>
      <c r="T78" s="11">
        <v>1.2827546215908466E-3</v>
      </c>
      <c r="U78" s="11">
        <v>0.177126726489757</v>
      </c>
      <c r="V78" s="11">
        <v>0.51786614609525294</v>
      </c>
      <c r="W78" s="11">
        <v>0.62343661787446392</v>
      </c>
      <c r="X78" s="11">
        <v>5.1477576541677601E-3</v>
      </c>
      <c r="Y78" s="11">
        <v>0.25773883556968308</v>
      </c>
      <c r="Z78" s="11">
        <v>2.5508485417906127E-2</v>
      </c>
      <c r="AA78" s="11">
        <v>2.6238623022208776E-6</v>
      </c>
      <c r="AB78" s="11">
        <v>1.0361758959505571E-3</v>
      </c>
      <c r="AC78" s="11">
        <v>0.54030721437106388</v>
      </c>
      <c r="AD78" s="11">
        <v>0.52992228477480952</v>
      </c>
      <c r="AE78" s="11">
        <v>0.59000106082172954</v>
      </c>
      <c r="AF78" s="11">
        <v>0.16082669271916258</v>
      </c>
      <c r="AG78" s="11">
        <v>1.8249663781547978E-3</v>
      </c>
      <c r="AH78" s="11">
        <v>6.8884113365941011E-5</v>
      </c>
      <c r="AI78" s="11">
        <v>7.7019129875760461E-3</v>
      </c>
      <c r="AJ78" s="11">
        <v>1.0956345130591022E-5</v>
      </c>
      <c r="AK78" s="11">
        <v>3.5262606586318449E-5</v>
      </c>
      <c r="AL78" s="11">
        <v>1.3327778450742834E-3</v>
      </c>
      <c r="AM78" s="21"/>
      <c r="AN78" s="11">
        <v>0.50453222961802979</v>
      </c>
      <c r="AO78" s="11">
        <v>0.6203251405669048</v>
      </c>
      <c r="AP78" s="11">
        <v>0.92195543048103246</v>
      </c>
      <c r="AQ78" s="11">
        <v>0.12321409718530131</v>
      </c>
      <c r="AR78" s="11">
        <v>8.034631341205082E-3</v>
      </c>
      <c r="AS78" s="11">
        <v>0.111814946909535</v>
      </c>
      <c r="AT78" s="11">
        <v>5.740791103042503E-2</v>
      </c>
      <c r="AU78" s="11">
        <v>1.0855269366961004E-2</v>
      </c>
      <c r="AV78" s="11">
        <v>6.0471200358727818E-3</v>
      </c>
      <c r="AW78" s="11">
        <v>3.4740389092886433E-5</v>
      </c>
      <c r="AX78" s="11">
        <v>7.2792965079139113E-6</v>
      </c>
      <c r="AY78" s="11">
        <v>1.3899973735457517E-5</v>
      </c>
      <c r="AZ78" s="11">
        <v>0.71241198305901343</v>
      </c>
      <c r="BA78" s="11">
        <v>0.54766391839516682</v>
      </c>
      <c r="BB78" s="11">
        <v>0.53405331322997129</v>
      </c>
      <c r="BC78" s="11">
        <v>0.27051161904459753</v>
      </c>
      <c r="BD78" s="11">
        <v>3.7167356694691629E-2</v>
      </c>
      <c r="BE78" s="11">
        <v>2.7473920976930313E-2</v>
      </c>
      <c r="BF78" s="11">
        <v>3.5105888868453635E-3</v>
      </c>
      <c r="BG78" s="11">
        <v>8.6486669752793185E-6</v>
      </c>
      <c r="BH78" s="11">
        <v>0.22601393273502987</v>
      </c>
      <c r="BI78" s="11">
        <v>3.7439795658486762E-3</v>
      </c>
      <c r="BJ78" s="11">
        <v>7.7253441835611913E-4</v>
      </c>
      <c r="BK78" s="11">
        <v>2.397439212172011E-2</v>
      </c>
      <c r="BL78" s="11">
        <v>7.1456951181464359E-3</v>
      </c>
      <c r="BM78" s="11">
        <v>1.390729175663119E-2</v>
      </c>
      <c r="BN78" s="11">
        <v>2.0216121635990149E-3</v>
      </c>
      <c r="BO78" s="11">
        <v>7.3988494573827405E-4</v>
      </c>
      <c r="BP78" s="11">
        <v>2.1464457182803338E-4</v>
      </c>
      <c r="BQ78" s="11">
        <v>5.4054340942812466E-2</v>
      </c>
      <c r="BR78" s="11">
        <v>2.3470000308839868E-2</v>
      </c>
      <c r="BS78" s="11">
        <v>0.11897076560131087</v>
      </c>
      <c r="BT78" s="11">
        <v>6.3567547095679619E-2</v>
      </c>
      <c r="BU78" s="11">
        <v>0.33265374871173148</v>
      </c>
      <c r="BV78" s="11">
        <v>0.14334096020623255</v>
      </c>
      <c r="BW78" s="11">
        <v>9.6529328876834797E-2</v>
      </c>
      <c r="BX78" s="11">
        <v>0.57795789587500623</v>
      </c>
      <c r="BY78" s="11">
        <v>0.15377240460082686</v>
      </c>
      <c r="BZ78" s="11">
        <v>0.22240599040015951</v>
      </c>
      <c r="CA78" s="11">
        <v>9.3197408350004105E-2</v>
      </c>
      <c r="CB78" s="11">
        <v>0.1277139165438807</v>
      </c>
      <c r="CC78" s="23">
        <v>5.0347481720898084E-2</v>
      </c>
    </row>
    <row r="79" spans="1:81" s="4" customFormat="1" ht="18" customHeight="1">
      <c r="A79" s="26" t="s">
        <v>152</v>
      </c>
      <c r="B79" s="6" t="s">
        <v>916</v>
      </c>
      <c r="C79" s="18" t="s">
        <v>299</v>
      </c>
      <c r="D79" s="20" t="s">
        <v>326</v>
      </c>
      <c r="E79" s="20" t="s">
        <v>327</v>
      </c>
      <c r="F79" s="20" t="s">
        <v>311</v>
      </c>
      <c r="G79" s="11">
        <v>8.4628445639496702E-2</v>
      </c>
      <c r="H79" s="20" t="s">
        <v>328</v>
      </c>
      <c r="I79" s="20" t="s">
        <v>449</v>
      </c>
      <c r="J79" s="20" t="s">
        <v>342</v>
      </c>
      <c r="K79" s="20" t="s">
        <v>266</v>
      </c>
      <c r="L79" s="11">
        <v>-0.17336166668127223</v>
      </c>
      <c r="M79" s="20" t="s">
        <v>363</v>
      </c>
      <c r="N79" s="11">
        <v>-0.1458600713398337</v>
      </c>
      <c r="O79" s="11">
        <v>-2.5478351071370642E-2</v>
      </c>
      <c r="P79" s="11">
        <v>-5.2441024574301637E-2</v>
      </c>
      <c r="Q79" s="11">
        <v>-7.0863324174942996E-2</v>
      </c>
      <c r="R79" s="11">
        <v>5.7687844757703555E-2</v>
      </c>
      <c r="S79" s="11">
        <v>6.3591071125164905E-2</v>
      </c>
      <c r="T79" s="11">
        <v>8.1046752883716461E-2</v>
      </c>
      <c r="U79" s="11">
        <v>0.1281665498981345</v>
      </c>
      <c r="V79" s="11">
        <v>6.9759514817011106E-2</v>
      </c>
      <c r="W79" s="11">
        <v>-2.2768115806607887E-2</v>
      </c>
      <c r="X79" s="11">
        <v>0.15548373708394786</v>
      </c>
      <c r="Y79" s="11">
        <v>0.15372577322655234</v>
      </c>
      <c r="Z79" s="20" t="s">
        <v>322</v>
      </c>
      <c r="AA79" s="11">
        <v>4.4340599123355064E-2</v>
      </c>
      <c r="AB79" s="20" t="s">
        <v>336</v>
      </c>
      <c r="AC79" s="11">
        <v>0.15448066010061098</v>
      </c>
      <c r="AD79" s="11">
        <v>-2.5318210320159525E-3</v>
      </c>
      <c r="AE79" s="20" t="s">
        <v>272</v>
      </c>
      <c r="AF79" s="11">
        <v>5.0365414953691484E-2</v>
      </c>
      <c r="AG79" s="11">
        <v>5.7145305342926979E-2</v>
      </c>
      <c r="AH79" s="20" t="s">
        <v>430</v>
      </c>
      <c r="AI79" s="11">
        <v>6.0331038769176892E-2</v>
      </c>
      <c r="AJ79" s="11">
        <v>0.14601311102635439</v>
      </c>
      <c r="AK79" s="20" t="s">
        <v>375</v>
      </c>
      <c r="AL79" s="20" t="s">
        <v>293</v>
      </c>
      <c r="AM79" s="11">
        <v>6.1508867572131073E-2</v>
      </c>
      <c r="AN79" s="19">
        <v>1</v>
      </c>
      <c r="AO79" s="20" t="s">
        <v>591</v>
      </c>
      <c r="AP79" s="20" t="s">
        <v>649</v>
      </c>
      <c r="AQ79" s="20" t="s">
        <v>650</v>
      </c>
      <c r="AR79" s="11">
        <v>8.1197325605881249E-2</v>
      </c>
      <c r="AS79" s="20" t="s">
        <v>510</v>
      </c>
      <c r="AT79" s="20" t="s">
        <v>418</v>
      </c>
      <c r="AU79" s="20" t="s">
        <v>272</v>
      </c>
      <c r="AV79" s="20" t="s">
        <v>651</v>
      </c>
      <c r="AW79" s="20" t="s">
        <v>388</v>
      </c>
      <c r="AX79" s="20" t="s">
        <v>243</v>
      </c>
      <c r="AY79" s="20" t="s">
        <v>580</v>
      </c>
      <c r="AZ79" s="20" t="s">
        <v>652</v>
      </c>
      <c r="BA79" s="20" t="s">
        <v>375</v>
      </c>
      <c r="BB79" s="20" t="s">
        <v>653</v>
      </c>
      <c r="BC79" s="11">
        <v>0.14749064150008842</v>
      </c>
      <c r="BD79" s="11">
        <v>-0.13134294333375696</v>
      </c>
      <c r="BE79" s="11">
        <v>-0.12999156397038697</v>
      </c>
      <c r="BF79" s="11">
        <v>-7.3610593319310538E-2</v>
      </c>
      <c r="BG79" s="11">
        <v>-6.9853244193753905E-3</v>
      </c>
      <c r="BH79" s="11">
        <v>-0.11146018037319623</v>
      </c>
      <c r="BI79" s="11">
        <v>-1.0512500062501814E-2</v>
      </c>
      <c r="BJ79" s="11">
        <v>-9.9696755815753907E-2</v>
      </c>
      <c r="BK79" s="11">
        <v>-0.11092257400998583</v>
      </c>
      <c r="BL79" s="11">
        <v>-0.14620089634489961</v>
      </c>
      <c r="BM79" s="20" t="s">
        <v>271</v>
      </c>
      <c r="BN79" s="11">
        <v>-0.12333269596669182</v>
      </c>
      <c r="BO79" s="11">
        <v>-3.7030510629953613E-2</v>
      </c>
      <c r="BP79" s="11">
        <v>0.12710913820748976</v>
      </c>
      <c r="BQ79" s="11">
        <v>-8.2511565385209748E-2</v>
      </c>
      <c r="BR79" s="20" t="s">
        <v>442</v>
      </c>
      <c r="BS79" s="20" t="s">
        <v>555</v>
      </c>
      <c r="BT79" s="11">
        <v>3.3639691136537562E-3</v>
      </c>
      <c r="BU79" s="11">
        <v>-9.8856952945743329E-2</v>
      </c>
      <c r="BV79" s="20" t="s">
        <v>358</v>
      </c>
      <c r="BW79" s="20" t="s">
        <v>654</v>
      </c>
      <c r="BX79" s="20" t="s">
        <v>285</v>
      </c>
      <c r="BY79" s="11">
        <v>-0.17478037731134557</v>
      </c>
      <c r="BZ79" s="20" t="s">
        <v>655</v>
      </c>
      <c r="CA79" s="20" t="s">
        <v>295</v>
      </c>
      <c r="CB79" s="11">
        <v>-0.1771633569299545</v>
      </c>
      <c r="CC79" s="24" t="s">
        <v>301</v>
      </c>
    </row>
    <row r="80" spans="1:81" s="4" customFormat="1" ht="17.149999999999999" customHeight="1">
      <c r="A80" s="27"/>
      <c r="B80" s="6" t="s">
        <v>915</v>
      </c>
      <c r="C80" s="17">
        <v>4.2081155024802849E-3</v>
      </c>
      <c r="D80" s="11">
        <v>5.3990844971791988E-4</v>
      </c>
      <c r="E80" s="11">
        <v>4.7554449814564404E-4</v>
      </c>
      <c r="F80" s="11">
        <v>1.7613787089573244E-4</v>
      </c>
      <c r="G80" s="11">
        <v>0.35605565789985028</v>
      </c>
      <c r="H80" s="11">
        <v>4.961003887956633E-3</v>
      </c>
      <c r="I80" s="11">
        <v>1.3132421658349073E-3</v>
      </c>
      <c r="J80" s="11">
        <v>1.8464451763757909E-3</v>
      </c>
      <c r="K80" s="11">
        <v>4.3989320892683439E-2</v>
      </c>
      <c r="L80" s="11">
        <v>5.8282297584311103E-2</v>
      </c>
      <c r="M80" s="11">
        <v>3.5986206788141815E-2</v>
      </c>
      <c r="N80" s="11">
        <v>0.1119235228280572</v>
      </c>
      <c r="O80" s="11">
        <v>0.78147468934632591</v>
      </c>
      <c r="P80" s="11">
        <v>0.56782555347415575</v>
      </c>
      <c r="Q80" s="11">
        <v>0.43989113063095586</v>
      </c>
      <c r="R80" s="11">
        <v>0.52967434534509661</v>
      </c>
      <c r="S80" s="11">
        <v>0.48834548336532868</v>
      </c>
      <c r="T80" s="11">
        <v>0.37684992942817552</v>
      </c>
      <c r="U80" s="11">
        <v>0.16121912574320588</v>
      </c>
      <c r="V80" s="11">
        <v>0.44706547106472727</v>
      </c>
      <c r="W80" s="11">
        <v>0.80422590901992219</v>
      </c>
      <c r="X80" s="11">
        <v>8.8579137408311318E-2</v>
      </c>
      <c r="Y80" s="11">
        <v>9.228741399856738E-2</v>
      </c>
      <c r="Z80" s="11">
        <v>3.3281870012916319E-2</v>
      </c>
      <c r="AA80" s="11">
        <v>0.62915154259078776</v>
      </c>
      <c r="AB80" s="11">
        <v>3.9855815956923279E-2</v>
      </c>
      <c r="AC80" s="11">
        <v>9.0680236938400202E-2</v>
      </c>
      <c r="AD80" s="11">
        <v>0.97801229559723113</v>
      </c>
      <c r="AE80" s="11">
        <v>1.9468963783919751E-2</v>
      </c>
      <c r="AF80" s="11">
        <v>0.58326817380755569</v>
      </c>
      <c r="AG80" s="11">
        <v>0.53355887055075668</v>
      </c>
      <c r="AH80" s="11">
        <v>1.1304324997822142E-2</v>
      </c>
      <c r="AI80" s="11">
        <v>0.51095461612376292</v>
      </c>
      <c r="AJ80" s="11">
        <v>0.11003197684106525</v>
      </c>
      <c r="AK80" s="11">
        <v>3.164138450305759E-2</v>
      </c>
      <c r="AL80" s="11">
        <v>1.8595082419655042E-2</v>
      </c>
      <c r="AM80" s="11">
        <v>0.50453222961802979</v>
      </c>
      <c r="AN80" s="21"/>
      <c r="AO80" s="11">
        <v>6.7667623801805063E-10</v>
      </c>
      <c r="AP80" s="11">
        <v>7.4732764058704788E-10</v>
      </c>
      <c r="AQ80" s="11">
        <v>2.8054340990361737E-9</v>
      </c>
      <c r="AR80" s="11">
        <v>0.37596113365831663</v>
      </c>
      <c r="AS80" s="11">
        <v>2.2013364349249449E-3</v>
      </c>
      <c r="AT80" s="11">
        <v>4.7079099601656779E-2</v>
      </c>
      <c r="AU80" s="11">
        <v>1.9706255117831792E-2</v>
      </c>
      <c r="AV80" s="11">
        <v>7.6136265879477522E-6</v>
      </c>
      <c r="AW80" s="11">
        <v>6.0315226864167586E-3</v>
      </c>
      <c r="AX80" s="11">
        <v>2.0817865559905054E-2</v>
      </c>
      <c r="AY80" s="11">
        <v>2.0909231287665205E-4</v>
      </c>
      <c r="AZ80" s="11">
        <v>1.5373532641154127E-11</v>
      </c>
      <c r="BA80" s="11">
        <v>3.1839035028468438E-2</v>
      </c>
      <c r="BB80" s="11">
        <v>8.0868197526689461E-8</v>
      </c>
      <c r="BC80" s="11">
        <v>0.10644097417998792</v>
      </c>
      <c r="BD80" s="11">
        <v>0.15100107553925499</v>
      </c>
      <c r="BE80" s="11">
        <v>0.15528707687281873</v>
      </c>
      <c r="BF80" s="11">
        <v>0.42232101265768118</v>
      </c>
      <c r="BG80" s="11">
        <v>0.93938575899965104</v>
      </c>
      <c r="BH80" s="11">
        <v>0.22355398823110648</v>
      </c>
      <c r="BI80" s="11">
        <v>0.90888873988878616</v>
      </c>
      <c r="BJ80" s="11">
        <v>0.27659769637467696</v>
      </c>
      <c r="BK80" s="11">
        <v>0.22580925268058002</v>
      </c>
      <c r="BL80" s="11">
        <v>0.10957040737946165</v>
      </c>
      <c r="BM80" s="11">
        <v>4.7350090560468509E-2</v>
      </c>
      <c r="BN80" s="11">
        <v>0.1777455593323263</v>
      </c>
      <c r="BO80" s="11">
        <v>0.68802201009551034</v>
      </c>
      <c r="BP80" s="11">
        <v>0.16473258843619037</v>
      </c>
      <c r="BQ80" s="11">
        <v>0.36825783768995202</v>
      </c>
      <c r="BR80" s="11">
        <v>1.7769784126831466E-2</v>
      </c>
      <c r="BS80" s="11">
        <v>4.216010849149858E-2</v>
      </c>
      <c r="BT80" s="11">
        <v>0.97078826564446841</v>
      </c>
      <c r="BU80" s="11">
        <v>0.28068404610813369</v>
      </c>
      <c r="BV80" s="11">
        <v>4.8506130500163697E-2</v>
      </c>
      <c r="BW80" s="11">
        <v>8.7622877368450291E-4</v>
      </c>
      <c r="BX80" s="11">
        <v>5.2436517671217604E-3</v>
      </c>
      <c r="BY80" s="11">
        <v>5.518536317124955E-2</v>
      </c>
      <c r="BZ80" s="11">
        <v>2.5315988979182861E-2</v>
      </c>
      <c r="CA80" s="11">
        <v>8.6306098727598896E-3</v>
      </c>
      <c r="CB80" s="11">
        <v>5.1898478234423187E-2</v>
      </c>
      <c r="CC80" s="23">
        <v>9.5106097655817609E-3</v>
      </c>
    </row>
    <row r="81" spans="1:81" s="4" customFormat="1" ht="18" customHeight="1">
      <c r="A81" s="26" t="s">
        <v>153</v>
      </c>
      <c r="B81" s="6" t="s">
        <v>916</v>
      </c>
      <c r="C81" s="17">
        <v>6.4240970135911353E-3</v>
      </c>
      <c r="D81" s="11">
        <v>1.8735102585022204E-2</v>
      </c>
      <c r="E81" s="11">
        <v>-4.8195919648235157E-2</v>
      </c>
      <c r="F81" s="11">
        <v>1.4702465341773682E-2</v>
      </c>
      <c r="G81" s="11">
        <v>-1.5660900968639362E-2</v>
      </c>
      <c r="H81" s="11">
        <v>-6.3559740696844766E-2</v>
      </c>
      <c r="I81" s="11">
        <v>-4.8075569644810606E-2</v>
      </c>
      <c r="J81" s="11">
        <v>-4.06222231851191E-2</v>
      </c>
      <c r="K81" s="11">
        <v>-9.2196968240481226E-3</v>
      </c>
      <c r="L81" s="11">
        <v>-9.0049634707384973E-2</v>
      </c>
      <c r="M81" s="11">
        <v>-1.3134495498714082E-2</v>
      </c>
      <c r="N81" s="11">
        <v>-0.14713194562604881</v>
      </c>
      <c r="O81" s="11">
        <v>-6.930507790827313E-2</v>
      </c>
      <c r="P81" s="11">
        <v>-0.10684419990351077</v>
      </c>
      <c r="Q81" s="11">
        <v>-0.14088702478541348</v>
      </c>
      <c r="R81" s="11">
        <v>2.3013616024654175E-2</v>
      </c>
      <c r="S81" s="11">
        <v>2.5384069155634761E-2</v>
      </c>
      <c r="T81" s="11">
        <v>2.5566618549067176E-2</v>
      </c>
      <c r="U81" s="11">
        <v>-4.9721698117958157E-3</v>
      </c>
      <c r="V81" s="11">
        <v>-1.5872881134437664E-2</v>
      </c>
      <c r="W81" s="11">
        <v>-1.7305653640290606E-2</v>
      </c>
      <c r="X81" s="11">
        <v>-0.13289091930025107</v>
      </c>
      <c r="Y81" s="11">
        <v>3.0176051191367344E-2</v>
      </c>
      <c r="Z81" s="11">
        <v>3.9453405917067641E-2</v>
      </c>
      <c r="AA81" s="11">
        <v>-1.1483132661495572E-2</v>
      </c>
      <c r="AB81" s="11">
        <v>-3.4634907323832162E-2</v>
      </c>
      <c r="AC81" s="11">
        <v>-3.8663595226953534E-2</v>
      </c>
      <c r="AD81" s="11">
        <v>1.8952451089472386E-2</v>
      </c>
      <c r="AE81" s="11">
        <v>-3.4731863096167992E-2</v>
      </c>
      <c r="AF81" s="11">
        <v>-6.6261070511507938E-2</v>
      </c>
      <c r="AG81" s="11">
        <v>5.2090501668013781E-2</v>
      </c>
      <c r="AH81" s="11">
        <v>7.6946370525166674E-2</v>
      </c>
      <c r="AI81" s="11">
        <v>5.3400626431785669E-2</v>
      </c>
      <c r="AJ81" s="11">
        <v>-7.8571196231623341E-2</v>
      </c>
      <c r="AK81" s="11">
        <v>5.5518484330159872E-2</v>
      </c>
      <c r="AL81" s="11">
        <v>7.3617474782847067E-2</v>
      </c>
      <c r="AM81" s="11">
        <v>-4.5677159815047941E-2</v>
      </c>
      <c r="AN81" s="20" t="s">
        <v>591</v>
      </c>
      <c r="AO81" s="19">
        <v>1</v>
      </c>
      <c r="AP81" s="11">
        <v>-6.6953592331061115E-2</v>
      </c>
      <c r="AQ81" s="11">
        <v>4.1821636508888427E-2</v>
      </c>
      <c r="AR81" s="11">
        <v>2.1203660585554292E-2</v>
      </c>
      <c r="AS81" s="11">
        <v>8.9034168093634805E-2</v>
      </c>
      <c r="AT81" s="11">
        <v>7.0800138214852593E-2</v>
      </c>
      <c r="AU81" s="11">
        <v>-6.4549722436790122E-2</v>
      </c>
      <c r="AV81" s="11">
        <v>7.9502556772405239E-2</v>
      </c>
      <c r="AW81" s="11">
        <v>1.9161380549724851E-2</v>
      </c>
      <c r="AX81" s="11">
        <v>7.4840442371063451E-2</v>
      </c>
      <c r="AY81" s="11">
        <v>2.1758486013792058E-2</v>
      </c>
      <c r="AZ81" s="20" t="s">
        <v>656</v>
      </c>
      <c r="BA81" s="20" t="s">
        <v>657</v>
      </c>
      <c r="BB81" s="11">
        <v>-2.2854848123753393E-2</v>
      </c>
      <c r="BC81" s="11">
        <v>4.6584749531245438E-2</v>
      </c>
      <c r="BD81" s="11">
        <v>2.8848641877037361E-2</v>
      </c>
      <c r="BE81" s="11">
        <v>3.7362571670261163E-2</v>
      </c>
      <c r="BF81" s="11">
        <v>3.7983570341422503E-2</v>
      </c>
      <c r="BG81" s="11">
        <v>1.595199487286043E-2</v>
      </c>
      <c r="BH81" s="11">
        <v>1.941503581035869E-2</v>
      </c>
      <c r="BI81" s="11">
        <v>-6.6205112212855952E-2</v>
      </c>
      <c r="BJ81" s="11">
        <v>-9.5001350861424444E-2</v>
      </c>
      <c r="BK81" s="11">
        <v>-0.1355648951894797</v>
      </c>
      <c r="BL81" s="11">
        <v>-7.9027022235171718E-2</v>
      </c>
      <c r="BM81" s="11">
        <v>-9.4799720395088313E-2</v>
      </c>
      <c r="BN81" s="11">
        <v>-2.300408060126875E-2</v>
      </c>
      <c r="BO81" s="11">
        <v>-5.0829737477213494E-3</v>
      </c>
      <c r="BP81" s="11">
        <v>4.1989992149603403E-2</v>
      </c>
      <c r="BQ81" s="11">
        <v>0.11391831405267326</v>
      </c>
      <c r="BR81" s="11">
        <v>-6.134732046651202E-2</v>
      </c>
      <c r="BS81" s="11">
        <v>-6.6907242762930252E-2</v>
      </c>
      <c r="BT81" s="11">
        <v>0.10828114425674637</v>
      </c>
      <c r="BU81" s="11">
        <v>0.11165114905853284</v>
      </c>
      <c r="BV81" s="11">
        <v>-2.1716611510643524E-2</v>
      </c>
      <c r="BW81" s="11">
        <v>-0.10672332253920111</v>
      </c>
      <c r="BX81" s="11">
        <v>-8.916991566795579E-2</v>
      </c>
      <c r="BY81" s="11">
        <v>-2.925214842066446E-2</v>
      </c>
      <c r="BZ81" s="11">
        <v>-2.6757694725438767E-2</v>
      </c>
      <c r="CA81" s="11">
        <v>-3.2877585127809431E-2</v>
      </c>
      <c r="CB81" s="11">
        <v>-2.3646921398261102E-2</v>
      </c>
      <c r="CC81" s="23">
        <v>2.097534723396309E-2</v>
      </c>
    </row>
    <row r="82" spans="1:81" s="4" customFormat="1" ht="17.149999999999999" customHeight="1">
      <c r="A82" s="27"/>
      <c r="B82" s="6" t="s">
        <v>915</v>
      </c>
      <c r="C82" s="17">
        <v>0.94424756092063744</v>
      </c>
      <c r="D82" s="11">
        <v>0.83838096882025881</v>
      </c>
      <c r="E82" s="11">
        <v>0.59961285619765103</v>
      </c>
      <c r="F82" s="11">
        <v>0.87283614787263764</v>
      </c>
      <c r="G82" s="11">
        <v>0.86462307202496413</v>
      </c>
      <c r="H82" s="11">
        <v>0.48856020297472258</v>
      </c>
      <c r="I82" s="11">
        <v>0.60052552131641512</v>
      </c>
      <c r="J82" s="11">
        <v>0.65820781859165356</v>
      </c>
      <c r="K82" s="11">
        <v>0.92005369398094339</v>
      </c>
      <c r="L82" s="11">
        <v>0.32802082648507791</v>
      </c>
      <c r="M82" s="11">
        <v>0.88630130760886083</v>
      </c>
      <c r="N82" s="11">
        <v>0.10879787272119529</v>
      </c>
      <c r="O82" s="11">
        <v>0.4500381237559623</v>
      </c>
      <c r="P82" s="11">
        <v>0.24344103325792671</v>
      </c>
      <c r="Q82" s="11">
        <v>0.12322687496740636</v>
      </c>
      <c r="R82" s="11">
        <v>0.80215797446902237</v>
      </c>
      <c r="S82" s="11">
        <v>0.78226317327849137</v>
      </c>
      <c r="T82" s="11">
        <v>0.78073670536991313</v>
      </c>
      <c r="U82" s="11">
        <v>0.95683439894647082</v>
      </c>
      <c r="V82" s="11">
        <v>0.86280847722451981</v>
      </c>
      <c r="W82" s="11">
        <v>0.85056284121011239</v>
      </c>
      <c r="X82" s="11">
        <v>0.14620161858028216</v>
      </c>
      <c r="Y82" s="11">
        <v>0.74248382553220238</v>
      </c>
      <c r="Z82" s="11">
        <v>0.66745024264963959</v>
      </c>
      <c r="AA82" s="11">
        <v>0.90051767021599582</v>
      </c>
      <c r="AB82" s="11">
        <v>0.70606766900379281</v>
      </c>
      <c r="AC82" s="11">
        <v>0.67372409948044631</v>
      </c>
      <c r="AD82" s="11">
        <v>0.83653197830570425</v>
      </c>
      <c r="AE82" s="11">
        <v>0.70528280514785768</v>
      </c>
      <c r="AF82" s="11">
        <v>0.47023287849287043</v>
      </c>
      <c r="AG82" s="11">
        <v>0.57041985220605174</v>
      </c>
      <c r="AH82" s="11">
        <v>0.40154284330160217</v>
      </c>
      <c r="AI82" s="11">
        <v>0.56075199295410394</v>
      </c>
      <c r="AJ82" s="11">
        <v>0.39164539981602053</v>
      </c>
      <c r="AK82" s="11">
        <v>0.54529130289667072</v>
      </c>
      <c r="AL82" s="11">
        <v>0.42227751853393181</v>
      </c>
      <c r="AM82" s="11">
        <v>0.6203251405669048</v>
      </c>
      <c r="AN82" s="11">
        <v>6.7667623801805063E-10</v>
      </c>
      <c r="AO82" s="21"/>
      <c r="AP82" s="11">
        <v>0.46559555170344979</v>
      </c>
      <c r="AQ82" s="11">
        <v>0.64877678274489314</v>
      </c>
      <c r="AR82" s="11">
        <v>0.81743508109091301</v>
      </c>
      <c r="AS82" s="11">
        <v>0.33147844835520823</v>
      </c>
      <c r="AT82" s="11">
        <v>0.44030004697870173</v>
      </c>
      <c r="AU82" s="11">
        <v>0.4817998270234074</v>
      </c>
      <c r="AV82" s="11">
        <v>0.38603863449968867</v>
      </c>
      <c r="AW82" s="11">
        <v>0.83475544886704733</v>
      </c>
      <c r="AX82" s="11">
        <v>0.41458902708375756</v>
      </c>
      <c r="AY82" s="11">
        <v>0.81274445469971335</v>
      </c>
      <c r="AZ82" s="11">
        <v>1.008243504271828E-9</v>
      </c>
      <c r="BA82" s="11">
        <v>6.8454601620833751E-12</v>
      </c>
      <c r="BB82" s="11">
        <v>0.80349517692241879</v>
      </c>
      <c r="BC82" s="11">
        <v>0.61188204639549781</v>
      </c>
      <c r="BD82" s="11">
        <v>0.75344014654915847</v>
      </c>
      <c r="BE82" s="11">
        <v>0.68410762726487306</v>
      </c>
      <c r="BF82" s="11">
        <v>0.67914390475104502</v>
      </c>
      <c r="BG82" s="11">
        <v>0.86213142955419819</v>
      </c>
      <c r="BH82" s="11">
        <v>0.83259973483300809</v>
      </c>
      <c r="BI82" s="11">
        <v>0.4706086881042455</v>
      </c>
      <c r="BJ82" s="11">
        <v>0.29996239096861743</v>
      </c>
      <c r="BK82" s="11">
        <v>0.13818383029110115</v>
      </c>
      <c r="BL82" s="11">
        <v>0.38889526835446686</v>
      </c>
      <c r="BM82" s="11">
        <v>0.30099398644842029</v>
      </c>
      <c r="BN82" s="11">
        <v>0.80223826925628072</v>
      </c>
      <c r="BO82" s="11">
        <v>0.95605980949560765</v>
      </c>
      <c r="BP82" s="11">
        <v>0.64745739098809274</v>
      </c>
      <c r="BQ82" s="11">
        <v>0.21344479354898285</v>
      </c>
      <c r="BR82" s="11">
        <v>0.50384901552918637</v>
      </c>
      <c r="BS82" s="11">
        <v>0.46590513633067121</v>
      </c>
      <c r="BT82" s="11">
        <v>0.2371229426524489</v>
      </c>
      <c r="BU82" s="11">
        <v>0.22275671434478775</v>
      </c>
      <c r="BV82" s="11">
        <v>0.8130982426355281</v>
      </c>
      <c r="BW82" s="11">
        <v>0.24397779356206845</v>
      </c>
      <c r="BX82" s="11">
        <v>0.33073880247476772</v>
      </c>
      <c r="BY82" s="11">
        <v>0.7501043356311593</v>
      </c>
      <c r="BZ82" s="11">
        <v>0.77079771023066146</v>
      </c>
      <c r="CA82" s="11">
        <v>0.72034609638390967</v>
      </c>
      <c r="CB82" s="11">
        <v>0.79682976689746843</v>
      </c>
      <c r="CC82" s="23">
        <v>0.81936718288903876</v>
      </c>
    </row>
    <row r="83" spans="1:81" s="4" customFormat="1" ht="18" customHeight="1">
      <c r="A83" s="26" t="s">
        <v>154</v>
      </c>
      <c r="B83" s="6" t="s">
        <v>916</v>
      </c>
      <c r="C83" s="18" t="s">
        <v>283</v>
      </c>
      <c r="D83" s="20" t="s">
        <v>329</v>
      </c>
      <c r="E83" s="20" t="s">
        <v>330</v>
      </c>
      <c r="F83" s="20" t="s">
        <v>331</v>
      </c>
      <c r="G83" s="20" t="s">
        <v>332</v>
      </c>
      <c r="H83" s="20" t="s">
        <v>333</v>
      </c>
      <c r="I83" s="20" t="s">
        <v>435</v>
      </c>
      <c r="J83" s="20" t="s">
        <v>455</v>
      </c>
      <c r="K83" s="11">
        <v>-0.11866939592223764</v>
      </c>
      <c r="L83" s="20" t="s">
        <v>356</v>
      </c>
      <c r="M83" s="20" t="s">
        <v>369</v>
      </c>
      <c r="N83" s="11">
        <v>-0.11727929889118528</v>
      </c>
      <c r="O83" s="20" t="s">
        <v>418</v>
      </c>
      <c r="P83" s="20" t="s">
        <v>307</v>
      </c>
      <c r="Q83" s="11">
        <v>0.17116927552935238</v>
      </c>
      <c r="R83" s="11">
        <v>0.17173911812579151</v>
      </c>
      <c r="S83" s="20" t="s">
        <v>314</v>
      </c>
      <c r="T83" s="20" t="s">
        <v>396</v>
      </c>
      <c r="U83" s="11">
        <v>5.1538895249694495E-2</v>
      </c>
      <c r="V83" s="11">
        <v>0.14206959427731669</v>
      </c>
      <c r="W83" s="11">
        <v>6.5740302015641808E-2</v>
      </c>
      <c r="X83" s="20" t="s">
        <v>298</v>
      </c>
      <c r="Y83" s="20" t="s">
        <v>247</v>
      </c>
      <c r="Z83" s="11">
        <v>0.1569708793686489</v>
      </c>
      <c r="AA83" s="11">
        <v>6.3771371878571598E-2</v>
      </c>
      <c r="AB83" s="20" t="s">
        <v>390</v>
      </c>
      <c r="AC83" s="20" t="s">
        <v>475</v>
      </c>
      <c r="AD83" s="11">
        <v>6.7315705076598231E-2</v>
      </c>
      <c r="AE83" s="20" t="s">
        <v>550</v>
      </c>
      <c r="AF83" s="11">
        <v>-2.701909884103311E-2</v>
      </c>
      <c r="AG83" s="11">
        <v>0.11439045264382777</v>
      </c>
      <c r="AH83" s="20" t="s">
        <v>328</v>
      </c>
      <c r="AI83" s="11">
        <v>0.12751234973079661</v>
      </c>
      <c r="AJ83" s="11">
        <v>0.14694075463712131</v>
      </c>
      <c r="AK83" s="20" t="s">
        <v>408</v>
      </c>
      <c r="AL83" s="20" t="s">
        <v>524</v>
      </c>
      <c r="AM83" s="11">
        <v>-9.0378921893011967E-3</v>
      </c>
      <c r="AN83" s="20" t="s">
        <v>649</v>
      </c>
      <c r="AO83" s="11">
        <v>-6.6953592331061115E-2</v>
      </c>
      <c r="AP83" s="19">
        <v>1</v>
      </c>
      <c r="AQ83" s="11">
        <v>-0.13099630789810707</v>
      </c>
      <c r="AR83" s="20" t="s">
        <v>307</v>
      </c>
      <c r="AS83" s="20" t="s">
        <v>564</v>
      </c>
      <c r="AT83" s="11">
        <v>8.5022909586184761E-2</v>
      </c>
      <c r="AU83" s="20" t="s">
        <v>574</v>
      </c>
      <c r="AV83" s="20" t="s">
        <v>658</v>
      </c>
      <c r="AW83" s="20" t="s">
        <v>250</v>
      </c>
      <c r="AX83" s="11">
        <v>0.11629890533623308</v>
      </c>
      <c r="AY83" s="20" t="s">
        <v>659</v>
      </c>
      <c r="AZ83" s="20" t="s">
        <v>660</v>
      </c>
      <c r="BA83" s="11">
        <v>-0.10335255757356128</v>
      </c>
      <c r="BB83" s="20" t="s">
        <v>661</v>
      </c>
      <c r="BC83" s="20" t="s">
        <v>662</v>
      </c>
      <c r="BD83" s="11">
        <v>-0.11713752970165633</v>
      </c>
      <c r="BE83" s="11">
        <v>-3.3738597333710148E-3</v>
      </c>
      <c r="BF83" s="11">
        <v>-3.1098088554928099E-2</v>
      </c>
      <c r="BG83" s="11">
        <v>1.7500257633211162E-2</v>
      </c>
      <c r="BH83" s="11">
        <v>-5.9319935818540052E-2</v>
      </c>
      <c r="BI83" s="11">
        <v>0.11445741797190892</v>
      </c>
      <c r="BJ83" s="11">
        <v>-7.8314343629030225E-2</v>
      </c>
      <c r="BK83" s="11">
        <v>5.2092820283059962E-2</v>
      </c>
      <c r="BL83" s="11">
        <v>3.5778931356787863E-3</v>
      </c>
      <c r="BM83" s="11">
        <v>-1.8395333643134119E-2</v>
      </c>
      <c r="BN83" s="11">
        <v>-4.2657879173626415E-2</v>
      </c>
      <c r="BO83" s="11">
        <v>-5.1360381162513312E-2</v>
      </c>
      <c r="BP83" s="11">
        <v>2.2202682821974493E-2</v>
      </c>
      <c r="BQ83" s="20" t="s">
        <v>440</v>
      </c>
      <c r="BR83" s="20" t="s">
        <v>442</v>
      </c>
      <c r="BS83" s="11">
        <v>-0.17559028919355876</v>
      </c>
      <c r="BT83" s="11">
        <v>-7.5214183639612069E-3</v>
      </c>
      <c r="BU83" s="11">
        <v>-0.12884216798981613</v>
      </c>
      <c r="BV83" s="11">
        <v>-8.5119012089187443E-2</v>
      </c>
      <c r="BW83" s="20" t="s">
        <v>487</v>
      </c>
      <c r="BX83" s="11">
        <v>-0.12630059929642282</v>
      </c>
      <c r="BY83" s="20" t="s">
        <v>663</v>
      </c>
      <c r="BZ83" s="11">
        <v>-9.9495920181038727E-2</v>
      </c>
      <c r="CA83" s="20" t="s">
        <v>270</v>
      </c>
      <c r="CB83" s="20" t="s">
        <v>648</v>
      </c>
      <c r="CC83" s="24" t="s">
        <v>430</v>
      </c>
    </row>
    <row r="84" spans="1:81" s="4" customFormat="1" ht="17.149999999999999" customHeight="1">
      <c r="A84" s="27"/>
      <c r="B84" s="6" t="s">
        <v>915</v>
      </c>
      <c r="C84" s="17">
        <v>5.2409645498392252E-5</v>
      </c>
      <c r="D84" s="11">
        <v>9.5477057589149409E-9</v>
      </c>
      <c r="E84" s="11">
        <v>6.5315600493723608E-14</v>
      </c>
      <c r="F84" s="11">
        <v>1.2158130490165923E-11</v>
      </c>
      <c r="G84" s="11">
        <v>3.4311180108314318E-4</v>
      </c>
      <c r="H84" s="11">
        <v>4.5697344267710565E-17</v>
      </c>
      <c r="I84" s="11">
        <v>5.7652862933145219E-16</v>
      </c>
      <c r="J84" s="11">
        <v>2.7487045309362988E-12</v>
      </c>
      <c r="K84" s="11">
        <v>0.19483778589236983</v>
      </c>
      <c r="L84" s="11">
        <v>3.4497776288153141E-2</v>
      </c>
      <c r="M84" s="11">
        <v>8.057357725548291E-3</v>
      </c>
      <c r="N84" s="11">
        <v>0.20206494411614795</v>
      </c>
      <c r="O84" s="11">
        <v>4.6547095434068861E-2</v>
      </c>
      <c r="P84" s="11">
        <v>4.8196196364775637E-2</v>
      </c>
      <c r="Q84" s="11">
        <v>6.0491121843473557E-2</v>
      </c>
      <c r="R84" s="11">
        <v>5.9627138932105771E-2</v>
      </c>
      <c r="S84" s="11">
        <v>2.9757081268082873E-2</v>
      </c>
      <c r="T84" s="11">
        <v>1.3392580846206504E-2</v>
      </c>
      <c r="U84" s="11">
        <v>0.57451367093632022</v>
      </c>
      <c r="V84" s="11">
        <v>0.12007956411438384</v>
      </c>
      <c r="W84" s="11">
        <v>0.47373661960281965</v>
      </c>
      <c r="X84" s="11">
        <v>3.7883507354612524E-2</v>
      </c>
      <c r="Y84" s="11">
        <v>4.9866157481653663E-2</v>
      </c>
      <c r="Z84" s="11">
        <v>8.553558382052498E-2</v>
      </c>
      <c r="AA84" s="11">
        <v>0.48711078925117057</v>
      </c>
      <c r="AB84" s="11">
        <v>2.5516452860567453E-2</v>
      </c>
      <c r="AC84" s="11">
        <v>1.0510881315812257E-3</v>
      </c>
      <c r="AD84" s="11">
        <v>0.46318076594419189</v>
      </c>
      <c r="AE84" s="11">
        <v>2.8828497715333328E-7</v>
      </c>
      <c r="AF84" s="11">
        <v>0.76862131146492141</v>
      </c>
      <c r="AG84" s="11">
        <v>0.21154099661646072</v>
      </c>
      <c r="AH84" s="11">
        <v>4.9363827211009181E-3</v>
      </c>
      <c r="AI84" s="11">
        <v>0.16338618247117501</v>
      </c>
      <c r="AJ84" s="11">
        <v>0.10776655377290513</v>
      </c>
      <c r="AK84" s="11">
        <v>4.1144248612242473E-2</v>
      </c>
      <c r="AL84" s="11">
        <v>3.4489563609674166E-2</v>
      </c>
      <c r="AM84" s="11">
        <v>0.92195543048103246</v>
      </c>
      <c r="AN84" s="11">
        <v>7.4732764058704788E-10</v>
      </c>
      <c r="AO84" s="11">
        <v>0.46559555170344979</v>
      </c>
      <c r="AP84" s="21"/>
      <c r="AQ84" s="11">
        <v>0.15209187298865473</v>
      </c>
      <c r="AR84" s="11">
        <v>4.8293903242793104E-2</v>
      </c>
      <c r="AS84" s="11">
        <v>9.8701284423719209E-4</v>
      </c>
      <c r="AT84" s="11">
        <v>0.35381002007104678</v>
      </c>
      <c r="AU84" s="11">
        <v>1.2836213205013759E-2</v>
      </c>
      <c r="AV84" s="11">
        <v>1.7715004353292001E-5</v>
      </c>
      <c r="AW84" s="11">
        <v>5.4225181195694302E-3</v>
      </c>
      <c r="AX84" s="11">
        <v>0.20396911689773034</v>
      </c>
      <c r="AY84" s="11">
        <v>5.2452528782451018E-4</v>
      </c>
      <c r="AZ84" s="11">
        <v>1.5576797364910972E-3</v>
      </c>
      <c r="BA84" s="11">
        <v>0.25927713144372327</v>
      </c>
      <c r="BB84" s="11">
        <v>3.0786808421313976E-31</v>
      </c>
      <c r="BC84" s="11">
        <v>1.0491856565530724E-2</v>
      </c>
      <c r="BD84" s="11">
        <v>0.20070415827532362</v>
      </c>
      <c r="BE84" s="11">
        <v>0.97070241643079125</v>
      </c>
      <c r="BF84" s="11">
        <v>0.73490346545406937</v>
      </c>
      <c r="BG84" s="11">
        <v>0.84890227165651244</v>
      </c>
      <c r="BH84" s="11">
        <v>0.51807496070315529</v>
      </c>
      <c r="BI84" s="11">
        <v>0.21127195789467412</v>
      </c>
      <c r="BJ84" s="11">
        <v>0.39320018650743593</v>
      </c>
      <c r="BK84" s="11">
        <v>0.57040267330926875</v>
      </c>
      <c r="BL84" s="11">
        <v>0.96893151087502849</v>
      </c>
      <c r="BM84" s="11">
        <v>0.84127315606674924</v>
      </c>
      <c r="BN84" s="11">
        <v>0.64223400590306057</v>
      </c>
      <c r="BO84" s="11">
        <v>0.57745656366229736</v>
      </c>
      <c r="BP84" s="11">
        <v>0.80899387565504166</v>
      </c>
      <c r="BQ84" s="11">
        <v>1.8890266769530813E-2</v>
      </c>
      <c r="BR84" s="11">
        <v>1.7651949207293998E-2</v>
      </c>
      <c r="BS84" s="11">
        <v>5.4049534382585154E-2</v>
      </c>
      <c r="BT84" s="11">
        <v>0.93474376286825134</v>
      </c>
      <c r="BU84" s="11">
        <v>0.15900369450783278</v>
      </c>
      <c r="BV84" s="11">
        <v>0.35326426132161881</v>
      </c>
      <c r="BW84" s="11">
        <v>2.2667130897141189E-4</v>
      </c>
      <c r="BX84" s="11">
        <v>0.16745729104514767</v>
      </c>
      <c r="BY84" s="11">
        <v>7.7034696940614647E-3</v>
      </c>
      <c r="BZ84" s="11">
        <v>0.27757126909865348</v>
      </c>
      <c r="CA84" s="11">
        <v>4.2335983207066304E-3</v>
      </c>
      <c r="CB84" s="11">
        <v>2.2703836959246326E-2</v>
      </c>
      <c r="CC84" s="23">
        <v>1.1230877289204473E-2</v>
      </c>
    </row>
    <row r="85" spans="1:81" s="4" customFormat="1" ht="18" customHeight="1">
      <c r="A85" s="26" t="s">
        <v>155</v>
      </c>
      <c r="B85" s="6" t="s">
        <v>916</v>
      </c>
      <c r="C85" s="17">
        <v>6.1742305555497465E-2</v>
      </c>
      <c r="D85" s="11">
        <v>-3.2278047384358861E-2</v>
      </c>
      <c r="E85" s="11">
        <v>-7.8215054631008502E-2</v>
      </c>
      <c r="F85" s="11">
        <v>-3.9267117714672853E-2</v>
      </c>
      <c r="G85" s="20" t="s">
        <v>334</v>
      </c>
      <c r="H85" s="20" t="s">
        <v>263</v>
      </c>
      <c r="I85" s="11">
        <v>-0.12497439440687304</v>
      </c>
      <c r="J85" s="11">
        <v>-7.3792924955910708E-2</v>
      </c>
      <c r="K85" s="11">
        <v>-9.4142215504338017E-2</v>
      </c>
      <c r="L85" s="11">
        <v>1.6061716556212266E-3</v>
      </c>
      <c r="M85" s="11">
        <v>-3.2066377091047794E-2</v>
      </c>
      <c r="N85" s="11">
        <v>9.2238623157327657E-3</v>
      </c>
      <c r="O85" s="11">
        <v>-0.16655895673886259</v>
      </c>
      <c r="P85" s="11">
        <v>-0.17638267973648322</v>
      </c>
      <c r="Q85" s="11">
        <v>-0.16603784970310542</v>
      </c>
      <c r="R85" s="11">
        <v>-0.12588159328721749</v>
      </c>
      <c r="S85" s="11">
        <v>-0.14780465868883513</v>
      </c>
      <c r="T85" s="11">
        <v>-0.14206331773532016</v>
      </c>
      <c r="U85" s="11">
        <v>0.1108116335442888</v>
      </c>
      <c r="V85" s="11">
        <v>-3.7756306740936302E-2</v>
      </c>
      <c r="W85" s="11">
        <v>-8.025888591575131E-2</v>
      </c>
      <c r="X85" s="11">
        <v>0.13758144506165609</v>
      </c>
      <c r="Y85" s="11">
        <v>3.240501441560005E-2</v>
      </c>
      <c r="Z85" s="11">
        <v>0.10574357073851601</v>
      </c>
      <c r="AA85" s="11">
        <v>9.7095656163516501E-3</v>
      </c>
      <c r="AB85" s="11">
        <v>0.10231860238672871</v>
      </c>
      <c r="AC85" s="11">
        <v>-1.5383366770575269E-2</v>
      </c>
      <c r="AD85" s="11">
        <v>-9.511470244996939E-2</v>
      </c>
      <c r="AE85" s="11">
        <v>-8.5647935458616709E-2</v>
      </c>
      <c r="AF85" s="20" t="s">
        <v>297</v>
      </c>
      <c r="AG85" s="11">
        <v>1.3786855232848694E-2</v>
      </c>
      <c r="AH85" s="11">
        <v>7.7020201428764618E-2</v>
      </c>
      <c r="AI85" s="11">
        <v>-5.9650004694560034E-2</v>
      </c>
      <c r="AJ85" s="11">
        <v>0.1419217343802015</v>
      </c>
      <c r="AK85" s="11">
        <v>4.6753730904010658E-2</v>
      </c>
      <c r="AL85" s="11">
        <v>0.1170196352278325</v>
      </c>
      <c r="AM85" s="11">
        <v>0.14148401313431566</v>
      </c>
      <c r="AN85" s="20" t="s">
        <v>650</v>
      </c>
      <c r="AO85" s="11">
        <v>4.1821636508888427E-2</v>
      </c>
      <c r="AP85" s="11">
        <v>-0.13099630789810707</v>
      </c>
      <c r="AQ85" s="19">
        <v>1</v>
      </c>
      <c r="AR85" s="11">
        <v>-1.8497622082254032E-2</v>
      </c>
      <c r="AS85" s="11">
        <v>3.6860028328702561E-2</v>
      </c>
      <c r="AT85" s="11">
        <v>0.11953246495498698</v>
      </c>
      <c r="AU85" s="11">
        <v>0.15798861805515163</v>
      </c>
      <c r="AV85" s="11">
        <v>0.16453950366712264</v>
      </c>
      <c r="AW85" s="11">
        <v>0.14456913622817816</v>
      </c>
      <c r="AX85" s="11">
        <v>0.16078491372779738</v>
      </c>
      <c r="AY85" s="20" t="s">
        <v>314</v>
      </c>
      <c r="AZ85" s="20" t="s">
        <v>524</v>
      </c>
      <c r="BA85" s="11">
        <v>-6.6586068454368541E-2</v>
      </c>
      <c r="BB85" s="11">
        <v>-6.4896192632642902E-2</v>
      </c>
      <c r="BC85" s="20" t="s">
        <v>520</v>
      </c>
      <c r="BD85" s="11">
        <v>-6.1754370023937619E-2</v>
      </c>
      <c r="BE85" s="20" t="s">
        <v>452</v>
      </c>
      <c r="BF85" s="11">
        <v>-0.14689808685960581</v>
      </c>
      <c r="BG85" s="11">
        <v>-4.7264303250538313E-2</v>
      </c>
      <c r="BH85" s="11">
        <v>-7.1826508852051982E-2</v>
      </c>
      <c r="BI85" s="11">
        <v>-6.2287202851606015E-2</v>
      </c>
      <c r="BJ85" s="11">
        <v>-7.725803163080555E-3</v>
      </c>
      <c r="BK85" s="11">
        <v>-4.9985928246334813E-2</v>
      </c>
      <c r="BL85" s="11">
        <v>-0.14152706793766481</v>
      </c>
      <c r="BM85" s="11">
        <v>-0.14523229105795607</v>
      </c>
      <c r="BN85" s="11">
        <v>-6.758885165210915E-2</v>
      </c>
      <c r="BO85" s="11">
        <v>-6.8848582072655484E-2</v>
      </c>
      <c r="BP85" s="11">
        <v>0.11862398566421871</v>
      </c>
      <c r="BQ85" s="11">
        <v>4.3739495170306659E-3</v>
      </c>
      <c r="BR85" s="11">
        <v>-0.11117552296032711</v>
      </c>
      <c r="BS85" s="11">
        <v>-0.13343783605531909</v>
      </c>
      <c r="BT85" s="11">
        <v>-9.0140651917835032E-2</v>
      </c>
      <c r="BU85" s="11">
        <v>-0.12191014254046861</v>
      </c>
      <c r="BV85" s="11">
        <v>-0.10194924622718612</v>
      </c>
      <c r="BW85" s="11">
        <v>-8.2785512261737068E-2</v>
      </c>
      <c r="BX85" s="11">
        <v>-0.11626485858446192</v>
      </c>
      <c r="BY85" s="11">
        <v>-4.4719780932025298E-2</v>
      </c>
      <c r="BZ85" s="11">
        <v>-0.11130589963090866</v>
      </c>
      <c r="CA85" s="11">
        <v>-0.11886207640083692</v>
      </c>
      <c r="CB85" s="11">
        <v>-8.7434957473897748E-2</v>
      </c>
      <c r="CC85" s="23">
        <v>0.12104844285690869</v>
      </c>
    </row>
    <row r="86" spans="1:81" s="4" customFormat="1" ht="17.149999999999999" customHeight="1">
      <c r="A86" s="27"/>
      <c r="B86" s="6" t="s">
        <v>915</v>
      </c>
      <c r="C86" s="17">
        <v>0.50110133538170976</v>
      </c>
      <c r="D86" s="11">
        <v>0.72523981195017084</v>
      </c>
      <c r="E86" s="11">
        <v>0.39380219323840948</v>
      </c>
      <c r="F86" s="11">
        <v>0.6689279752210302</v>
      </c>
      <c r="G86" s="11">
        <v>2.7459075669029689E-2</v>
      </c>
      <c r="H86" s="11">
        <v>3.0367018276073483E-2</v>
      </c>
      <c r="I86" s="11">
        <v>0.17199863568245866</v>
      </c>
      <c r="J86" s="11">
        <v>0.42116946569667668</v>
      </c>
      <c r="K86" s="11">
        <v>0.3043741501368778</v>
      </c>
      <c r="L86" s="11">
        <v>0.98610907207617249</v>
      </c>
      <c r="M86" s="11">
        <v>0.72697022838777858</v>
      </c>
      <c r="N86" s="11">
        <v>0.92035475275933321</v>
      </c>
      <c r="O86" s="11">
        <v>6.7864247005932118E-2</v>
      </c>
      <c r="P86" s="11">
        <v>5.2956990077524378E-2</v>
      </c>
      <c r="Q86" s="11">
        <v>6.8741687831577594E-2</v>
      </c>
      <c r="R86" s="11">
        <v>0.16888238512954709</v>
      </c>
      <c r="S86" s="11">
        <v>0.1056897364391938</v>
      </c>
      <c r="T86" s="11">
        <v>0.12009610297301937</v>
      </c>
      <c r="U86" s="11">
        <v>0.22627663800762224</v>
      </c>
      <c r="V86" s="11">
        <v>0.68095887252974463</v>
      </c>
      <c r="W86" s="11">
        <v>0.3815213556132786</v>
      </c>
      <c r="X86" s="11">
        <v>0.13236196028197925</v>
      </c>
      <c r="Y86" s="11">
        <v>0.72420251302492067</v>
      </c>
      <c r="Z86" s="11">
        <v>0.24835870594558057</v>
      </c>
      <c r="AA86" s="11">
        <v>0.91582112088373535</v>
      </c>
      <c r="AB86" s="11">
        <v>0.26409880546930131</v>
      </c>
      <c r="AC86" s="11">
        <v>0.86699988761480296</v>
      </c>
      <c r="AD86" s="11">
        <v>0.29938347718116959</v>
      </c>
      <c r="AE86" s="11">
        <v>0.35026996068983318</v>
      </c>
      <c r="AF86" s="11">
        <v>4.3103355293621637E-2</v>
      </c>
      <c r="AG86" s="11">
        <v>0.88069491292456448</v>
      </c>
      <c r="AH86" s="11">
        <v>0.40108992144391231</v>
      </c>
      <c r="AI86" s="11">
        <v>0.51574500739912454</v>
      </c>
      <c r="AJ86" s="11">
        <v>0.12046964707344214</v>
      </c>
      <c r="AK86" s="11">
        <v>0.61059010031061312</v>
      </c>
      <c r="AL86" s="11">
        <v>0.20116085994331329</v>
      </c>
      <c r="AM86" s="11">
        <v>0.12321409718530131</v>
      </c>
      <c r="AN86" s="11">
        <v>2.8054340990361737E-9</v>
      </c>
      <c r="AO86" s="11">
        <v>0.64877678274489314</v>
      </c>
      <c r="AP86" s="11">
        <v>0.15209187298865473</v>
      </c>
      <c r="AQ86" s="21"/>
      <c r="AR86" s="11">
        <v>0.84040223020485161</v>
      </c>
      <c r="AS86" s="11">
        <v>0.68813442146226578</v>
      </c>
      <c r="AT86" s="11">
        <v>0.19158781759649071</v>
      </c>
      <c r="AU86" s="11">
        <v>8.350123157622355E-2</v>
      </c>
      <c r="AV86" s="11">
        <v>7.1315988821711876E-2</v>
      </c>
      <c r="AW86" s="11">
        <v>0.11363206251926128</v>
      </c>
      <c r="AX86" s="11">
        <v>7.8110408866614967E-2</v>
      </c>
      <c r="AY86" s="11">
        <v>2.9835875636192274E-2</v>
      </c>
      <c r="AZ86" s="11">
        <v>3.4701014218816502E-2</v>
      </c>
      <c r="BA86" s="11">
        <v>0.46805346778562507</v>
      </c>
      <c r="BB86" s="11">
        <v>0.47944577998698856</v>
      </c>
      <c r="BC86" s="11">
        <v>1.6432694542789092E-7</v>
      </c>
      <c r="BD86" s="11">
        <v>0.50101753347556321</v>
      </c>
      <c r="BE86" s="11">
        <v>1.6496888249441021E-2</v>
      </c>
      <c r="BF86" s="11">
        <v>0.10786994756559168</v>
      </c>
      <c r="BG86" s="11">
        <v>0.6066938035481716</v>
      </c>
      <c r="BH86" s="11">
        <v>0.43368444840063547</v>
      </c>
      <c r="BI86" s="11">
        <v>0.49732370832670014</v>
      </c>
      <c r="BJ86" s="11">
        <v>0.93297457873584522</v>
      </c>
      <c r="BK86" s="11">
        <v>0.58611233497054038</v>
      </c>
      <c r="BL86" s="11">
        <v>0.12151564943323184</v>
      </c>
      <c r="BM86" s="11">
        <v>0.11196748835540914</v>
      </c>
      <c r="BN86" s="11">
        <v>0.46136383012440896</v>
      </c>
      <c r="BO86" s="11">
        <v>0.45494795867735416</v>
      </c>
      <c r="BP86" s="11">
        <v>0.19500988141546502</v>
      </c>
      <c r="BQ86" s="11">
        <v>0.96202367461299709</v>
      </c>
      <c r="BR86" s="11">
        <v>0.22474613970507856</v>
      </c>
      <c r="BS86" s="11">
        <v>0.14453376308834665</v>
      </c>
      <c r="BT86" s="11">
        <v>0.32548032437498797</v>
      </c>
      <c r="BU86" s="11">
        <v>0.18283844158298421</v>
      </c>
      <c r="BV86" s="11">
        <v>0.26583594087356532</v>
      </c>
      <c r="BW86" s="11">
        <v>0.36666442716637926</v>
      </c>
      <c r="BX86" s="11">
        <v>0.20410247011488511</v>
      </c>
      <c r="BY86" s="11">
        <v>0.62621916802568656</v>
      </c>
      <c r="BZ86" s="11">
        <v>0.22419956388252144</v>
      </c>
      <c r="CA86" s="11">
        <v>0.19410879004745263</v>
      </c>
      <c r="CB86" s="11">
        <v>0.34027143188274778</v>
      </c>
      <c r="CC86" s="23">
        <v>0.18597489657834015</v>
      </c>
    </row>
    <row r="87" spans="1:81" s="4" customFormat="1" ht="18" customHeight="1">
      <c r="A87" s="26" t="s">
        <v>156</v>
      </c>
      <c r="B87" s="6" t="s">
        <v>916</v>
      </c>
      <c r="C87" s="17">
        <v>-0.10853284166160784</v>
      </c>
      <c r="D87" s="11">
        <v>7.4535390028292681E-2</v>
      </c>
      <c r="E87" s="11">
        <v>5.706996738597702E-2</v>
      </c>
      <c r="F87" s="11">
        <v>0.11199498956467954</v>
      </c>
      <c r="G87" s="11">
        <v>-2.8073554726143698E-2</v>
      </c>
      <c r="H87" s="11">
        <v>0.11069758490799236</v>
      </c>
      <c r="I87" s="11">
        <v>0.11248730190852659</v>
      </c>
      <c r="J87" s="11">
        <v>9.2761920282115051E-2</v>
      </c>
      <c r="K87" s="11">
        <v>-0.11261109877759223</v>
      </c>
      <c r="L87" s="20" t="s">
        <v>471</v>
      </c>
      <c r="M87" s="20" t="s">
        <v>427</v>
      </c>
      <c r="N87" s="20" t="s">
        <v>489</v>
      </c>
      <c r="O87" s="11">
        <v>2.139098211440071E-2</v>
      </c>
      <c r="P87" s="11">
        <v>1.9451444154596698E-2</v>
      </c>
      <c r="Q87" s="11">
        <v>-5.0717705237074305E-3</v>
      </c>
      <c r="R87" s="11">
        <v>-9.3731319051555753E-2</v>
      </c>
      <c r="S87" s="11">
        <v>-9.3158153941711591E-2</v>
      </c>
      <c r="T87" s="11">
        <v>-8.7889198739414601E-2</v>
      </c>
      <c r="U87" s="11">
        <v>0.17569080875824739</v>
      </c>
      <c r="V87" s="11">
        <v>5.0741178347047194E-2</v>
      </c>
      <c r="W87" s="11">
        <v>-8.2488570840295403E-3</v>
      </c>
      <c r="X87" s="20" t="s">
        <v>267</v>
      </c>
      <c r="Y87" s="20" t="s">
        <v>347</v>
      </c>
      <c r="Z87" s="20" t="s">
        <v>250</v>
      </c>
      <c r="AA87" s="20" t="s">
        <v>292</v>
      </c>
      <c r="AB87" s="20" t="s">
        <v>302</v>
      </c>
      <c r="AC87" s="11">
        <v>-1.0088541019962829E-2</v>
      </c>
      <c r="AD87" s="11">
        <v>-3.833348512629501E-2</v>
      </c>
      <c r="AE87" s="11">
        <v>-7.5427417743274142E-3</v>
      </c>
      <c r="AF87" s="11">
        <v>4.5657791735463117E-2</v>
      </c>
      <c r="AG87" s="20" t="s">
        <v>316</v>
      </c>
      <c r="AH87" s="20" t="s">
        <v>592</v>
      </c>
      <c r="AI87" s="11">
        <v>0.1248287517091855</v>
      </c>
      <c r="AJ87" s="20" t="s">
        <v>616</v>
      </c>
      <c r="AK87" s="20" t="s">
        <v>533</v>
      </c>
      <c r="AL87" s="20" t="s">
        <v>559</v>
      </c>
      <c r="AM87" s="20" t="s">
        <v>389</v>
      </c>
      <c r="AN87" s="11">
        <v>8.1197325605881249E-2</v>
      </c>
      <c r="AO87" s="11">
        <v>2.1203660585554292E-2</v>
      </c>
      <c r="AP87" s="20" t="s">
        <v>307</v>
      </c>
      <c r="AQ87" s="11">
        <v>-1.8497622082254032E-2</v>
      </c>
      <c r="AR87" s="19">
        <v>1</v>
      </c>
      <c r="AS87" s="20" t="s">
        <v>664</v>
      </c>
      <c r="AT87" s="11">
        <v>0.14593604610108793</v>
      </c>
      <c r="AU87" s="20" t="s">
        <v>660</v>
      </c>
      <c r="AV87" s="20" t="s">
        <v>665</v>
      </c>
      <c r="AW87" s="20" t="s">
        <v>304</v>
      </c>
      <c r="AX87" s="11">
        <v>0.17167255282202898</v>
      </c>
      <c r="AY87" s="20" t="s">
        <v>256</v>
      </c>
      <c r="AZ87" s="11">
        <v>7.0221124505827903E-2</v>
      </c>
      <c r="BA87" s="11">
        <v>1.1717523982713758E-2</v>
      </c>
      <c r="BB87" s="11">
        <v>0.17741523991135566</v>
      </c>
      <c r="BC87" s="11">
        <v>-5.1006736543308534E-2</v>
      </c>
      <c r="BD87" s="20" t="s">
        <v>334</v>
      </c>
      <c r="BE87" s="20" t="s">
        <v>271</v>
      </c>
      <c r="BF87" s="20" t="s">
        <v>385</v>
      </c>
      <c r="BG87" s="20" t="s">
        <v>235</v>
      </c>
      <c r="BH87" s="20" t="s">
        <v>236</v>
      </c>
      <c r="BI87" s="20" t="s">
        <v>239</v>
      </c>
      <c r="BJ87" s="20" t="s">
        <v>398</v>
      </c>
      <c r="BK87" s="20" t="s">
        <v>666</v>
      </c>
      <c r="BL87" s="11">
        <v>-0.16527891652599122</v>
      </c>
      <c r="BM87" s="20" t="s">
        <v>473</v>
      </c>
      <c r="BN87" s="20" t="s">
        <v>622</v>
      </c>
      <c r="BO87" s="11">
        <v>-0.12860435076511595</v>
      </c>
      <c r="BP87" s="20" t="s">
        <v>432</v>
      </c>
      <c r="BQ87" s="20" t="s">
        <v>460</v>
      </c>
      <c r="BR87" s="20" t="s">
        <v>667</v>
      </c>
      <c r="BS87" s="20" t="s">
        <v>668</v>
      </c>
      <c r="BT87" s="20" t="s">
        <v>429</v>
      </c>
      <c r="BU87" s="20" t="s">
        <v>374</v>
      </c>
      <c r="BV87" s="20" t="s">
        <v>238</v>
      </c>
      <c r="BW87" s="20" t="s">
        <v>371</v>
      </c>
      <c r="BX87" s="20" t="s">
        <v>436</v>
      </c>
      <c r="BY87" s="20" t="s">
        <v>669</v>
      </c>
      <c r="BZ87" s="20" t="s">
        <v>495</v>
      </c>
      <c r="CA87" s="20" t="s">
        <v>670</v>
      </c>
      <c r="CB87" s="20" t="s">
        <v>671</v>
      </c>
      <c r="CC87" s="24" t="s">
        <v>672</v>
      </c>
    </row>
    <row r="88" spans="1:81" s="4" customFormat="1" ht="17.149999999999999" customHeight="1">
      <c r="A88" s="27"/>
      <c r="B88" s="6" t="s">
        <v>915</v>
      </c>
      <c r="C88" s="17">
        <v>0.23602814027979774</v>
      </c>
      <c r="D88" s="11">
        <v>0.41649912455657701</v>
      </c>
      <c r="E88" s="11">
        <v>0.53409940418360713</v>
      </c>
      <c r="F88" s="11">
        <v>0.22132628717198194</v>
      </c>
      <c r="G88" s="11">
        <v>0.75986054974339057</v>
      </c>
      <c r="H88" s="11">
        <v>0.22675782787073528</v>
      </c>
      <c r="I88" s="11">
        <v>0.21928952949279393</v>
      </c>
      <c r="J88" s="11">
        <v>0.31155075003589178</v>
      </c>
      <c r="K88" s="11">
        <v>0.2187794636527631</v>
      </c>
      <c r="L88" s="11">
        <v>6.969244114579746E-5</v>
      </c>
      <c r="M88" s="11">
        <v>8.3526450768791423E-4</v>
      </c>
      <c r="N88" s="11">
        <v>9.9323947472878073E-11</v>
      </c>
      <c r="O88" s="11">
        <v>0.81585068950896988</v>
      </c>
      <c r="P88" s="11">
        <v>0.83229041654273361</v>
      </c>
      <c r="Q88" s="11">
        <v>0.95597057978507449</v>
      </c>
      <c r="R88" s="11">
        <v>0.30649911171663252</v>
      </c>
      <c r="S88" s="11">
        <v>0.30947942260835243</v>
      </c>
      <c r="T88" s="11">
        <v>0.33775899033194468</v>
      </c>
      <c r="U88" s="11">
        <v>5.390991820138618E-2</v>
      </c>
      <c r="V88" s="11">
        <v>0.58045819364266948</v>
      </c>
      <c r="W88" s="11">
        <v>0.92844845781437724</v>
      </c>
      <c r="X88" s="11">
        <v>2.3359266363980925E-2</v>
      </c>
      <c r="Y88" s="11">
        <v>2.2907810695671871E-2</v>
      </c>
      <c r="Z88" s="11">
        <v>5.52699937243596E-3</v>
      </c>
      <c r="AA88" s="11">
        <v>1.135095479830691E-2</v>
      </c>
      <c r="AB88" s="11">
        <v>1.4878966370759127E-3</v>
      </c>
      <c r="AC88" s="11">
        <v>0.91254830041294799</v>
      </c>
      <c r="AD88" s="11">
        <v>0.67635301320389885</v>
      </c>
      <c r="AE88" s="11">
        <v>0.93455916935280092</v>
      </c>
      <c r="AF88" s="11">
        <v>0.61899023247190976</v>
      </c>
      <c r="AG88" s="11">
        <v>6.4745206953101509E-9</v>
      </c>
      <c r="AH88" s="11">
        <v>1.0894032028664391E-5</v>
      </c>
      <c r="AI88" s="11">
        <v>0.17250285376468918</v>
      </c>
      <c r="AJ88" s="11">
        <v>2.8300860057547413E-4</v>
      </c>
      <c r="AK88" s="11">
        <v>1.9984017200520795E-6</v>
      </c>
      <c r="AL88" s="11">
        <v>1.2236313173177946E-4</v>
      </c>
      <c r="AM88" s="11">
        <v>8.034631341205082E-3</v>
      </c>
      <c r="AN88" s="11">
        <v>0.37596113365831663</v>
      </c>
      <c r="AO88" s="11">
        <v>0.81743508109091301</v>
      </c>
      <c r="AP88" s="11">
        <v>4.8293903242793104E-2</v>
      </c>
      <c r="AQ88" s="11">
        <v>0.84040223020485161</v>
      </c>
      <c r="AR88" s="21"/>
      <c r="AS88" s="11">
        <v>3.2739221055127217E-9</v>
      </c>
      <c r="AT88" s="11">
        <v>0.1102218380313391</v>
      </c>
      <c r="AU88" s="11">
        <v>1.5349050093019863E-3</v>
      </c>
      <c r="AV88" s="11">
        <v>5.2377821705458464E-7</v>
      </c>
      <c r="AW88" s="11">
        <v>1.1590464451773149E-3</v>
      </c>
      <c r="AX88" s="11">
        <v>5.9727539459185186E-2</v>
      </c>
      <c r="AY88" s="11">
        <v>1.9471035409965935E-5</v>
      </c>
      <c r="AZ88" s="11">
        <v>0.44405722073879095</v>
      </c>
      <c r="BA88" s="11">
        <v>0.89849779985471467</v>
      </c>
      <c r="BB88" s="11">
        <v>5.1560704847987207E-2</v>
      </c>
      <c r="BC88" s="11">
        <v>0.57847611827002265</v>
      </c>
      <c r="BD88" s="11">
        <v>2.7785431719129984E-2</v>
      </c>
      <c r="BE88" s="11">
        <v>4.7130139544068389E-2</v>
      </c>
      <c r="BF88" s="11">
        <v>1.7691873866498454E-4</v>
      </c>
      <c r="BG88" s="11">
        <v>2.9026408730890509E-3</v>
      </c>
      <c r="BH88" s="11">
        <v>4.5273370979190652E-2</v>
      </c>
      <c r="BI88" s="11">
        <v>8.4119988307632861E-5</v>
      </c>
      <c r="BJ88" s="11">
        <v>2.1917955371410277E-3</v>
      </c>
      <c r="BK88" s="11">
        <v>1.4694190030451483E-2</v>
      </c>
      <c r="BL88" s="11">
        <v>7.0036022575914209E-2</v>
      </c>
      <c r="BM88" s="11">
        <v>2.939622846224825E-2</v>
      </c>
      <c r="BN88" s="11">
        <v>3.1484728333275036E-2</v>
      </c>
      <c r="BO88" s="11">
        <v>0.16155384905939243</v>
      </c>
      <c r="BP88" s="11">
        <v>9.3798688365154606E-4</v>
      </c>
      <c r="BQ88" s="11">
        <v>6.7802102583189316E-4</v>
      </c>
      <c r="BR88" s="11">
        <v>3.5539670030295488E-5</v>
      </c>
      <c r="BS88" s="11">
        <v>3.9173423006776707E-6</v>
      </c>
      <c r="BT88" s="11">
        <v>7.8763434796283796E-4</v>
      </c>
      <c r="BU88" s="11">
        <v>2.3375455423152751E-3</v>
      </c>
      <c r="BV88" s="11">
        <v>9.3527374213291244E-4</v>
      </c>
      <c r="BW88" s="11">
        <v>1.0360681041032842E-3</v>
      </c>
      <c r="BX88" s="11">
        <v>2.0205583106264486E-2</v>
      </c>
      <c r="BY88" s="11">
        <v>1.2928399538546375E-6</v>
      </c>
      <c r="BZ88" s="11">
        <v>1.1837559087749229E-2</v>
      </c>
      <c r="CA88" s="11">
        <v>4.375113337721596E-7</v>
      </c>
      <c r="CB88" s="11">
        <v>5.3921831646786737E-4</v>
      </c>
      <c r="CC88" s="23">
        <v>1.8563245729019375E-6</v>
      </c>
    </row>
    <row r="89" spans="1:81" s="4" customFormat="1" ht="18" customHeight="1">
      <c r="A89" s="26" t="s">
        <v>157</v>
      </c>
      <c r="B89" s="6" t="s">
        <v>916</v>
      </c>
      <c r="C89" s="17">
        <v>-2.6295080791637181E-2</v>
      </c>
      <c r="D89" s="11">
        <v>0.14746289103299401</v>
      </c>
      <c r="E89" s="11">
        <v>0.11804671757383592</v>
      </c>
      <c r="F89" s="20" t="s">
        <v>336</v>
      </c>
      <c r="G89" s="11">
        <v>-4.3714978106698756E-2</v>
      </c>
      <c r="H89" s="20" t="s">
        <v>337</v>
      </c>
      <c r="I89" s="20" t="s">
        <v>433</v>
      </c>
      <c r="J89" s="20" t="s">
        <v>432</v>
      </c>
      <c r="K89" s="11">
        <v>-0.15767074034666625</v>
      </c>
      <c r="L89" s="20" t="s">
        <v>472</v>
      </c>
      <c r="M89" s="20" t="s">
        <v>482</v>
      </c>
      <c r="N89" s="20" t="s">
        <v>468</v>
      </c>
      <c r="O89" s="11">
        <v>1.3498504167518134E-2</v>
      </c>
      <c r="P89" s="11">
        <v>1.7227662038848191E-3</v>
      </c>
      <c r="Q89" s="11">
        <v>-3.270961790831433E-2</v>
      </c>
      <c r="R89" s="11">
        <v>-4.1373495519863917E-3</v>
      </c>
      <c r="S89" s="11">
        <v>1.0258433058611701E-2</v>
      </c>
      <c r="T89" s="11">
        <v>1.2767633063692916E-2</v>
      </c>
      <c r="U89" s="11">
        <v>0.13274002559785755</v>
      </c>
      <c r="V89" s="20" t="s">
        <v>523</v>
      </c>
      <c r="W89" s="11">
        <v>-2.4996754113757468E-2</v>
      </c>
      <c r="X89" s="20" t="s">
        <v>361</v>
      </c>
      <c r="Y89" s="11">
        <v>0.14915188469524432</v>
      </c>
      <c r="Z89" s="11">
        <v>0.17040020678182125</v>
      </c>
      <c r="AA89" s="11">
        <v>0.12351258589173383</v>
      </c>
      <c r="AB89" s="20" t="s">
        <v>346</v>
      </c>
      <c r="AC89" s="11">
        <v>-1.2126732454443286E-2</v>
      </c>
      <c r="AD89" s="11">
        <v>-0.14798204121942124</v>
      </c>
      <c r="AE89" s="11">
        <v>0.1223268349575726</v>
      </c>
      <c r="AF89" s="11">
        <v>2.8349095587028865E-3</v>
      </c>
      <c r="AG89" s="20" t="s">
        <v>579</v>
      </c>
      <c r="AH89" s="20" t="s">
        <v>352</v>
      </c>
      <c r="AI89" s="11">
        <v>0.10949758582363403</v>
      </c>
      <c r="AJ89" s="20" t="s">
        <v>484</v>
      </c>
      <c r="AK89" s="20" t="s">
        <v>544</v>
      </c>
      <c r="AL89" s="20" t="s">
        <v>474</v>
      </c>
      <c r="AM89" s="11">
        <v>0.14590378540954047</v>
      </c>
      <c r="AN89" s="20" t="s">
        <v>510</v>
      </c>
      <c r="AO89" s="11">
        <v>8.9034168093634805E-2</v>
      </c>
      <c r="AP89" s="20" t="s">
        <v>564</v>
      </c>
      <c r="AQ89" s="11">
        <v>3.6860028328702561E-2</v>
      </c>
      <c r="AR89" s="20" t="s">
        <v>664</v>
      </c>
      <c r="AS89" s="19">
        <v>1</v>
      </c>
      <c r="AT89" s="20" t="s">
        <v>338</v>
      </c>
      <c r="AU89" s="20" t="s">
        <v>421</v>
      </c>
      <c r="AV89" s="20" t="s">
        <v>329</v>
      </c>
      <c r="AW89" s="20" t="s">
        <v>673</v>
      </c>
      <c r="AX89" s="20" t="s">
        <v>260</v>
      </c>
      <c r="AY89" s="20" t="s">
        <v>526</v>
      </c>
      <c r="AZ89" s="11">
        <v>7.7231928802865391E-2</v>
      </c>
      <c r="BA89" s="11">
        <v>-6.7752273348232986E-2</v>
      </c>
      <c r="BB89" s="20" t="s">
        <v>578</v>
      </c>
      <c r="BC89" s="11">
        <v>-0.10024449464481254</v>
      </c>
      <c r="BD89" s="20" t="s">
        <v>674</v>
      </c>
      <c r="BE89" s="20" t="s">
        <v>427</v>
      </c>
      <c r="BF89" s="20" t="s">
        <v>675</v>
      </c>
      <c r="BG89" s="20" t="s">
        <v>401</v>
      </c>
      <c r="BH89" s="20" t="s">
        <v>345</v>
      </c>
      <c r="BI89" s="20" t="s">
        <v>676</v>
      </c>
      <c r="BJ89" s="20" t="s">
        <v>677</v>
      </c>
      <c r="BK89" s="20" t="s">
        <v>678</v>
      </c>
      <c r="BL89" s="20" t="s">
        <v>679</v>
      </c>
      <c r="BM89" s="20" t="s">
        <v>680</v>
      </c>
      <c r="BN89" s="20" t="s">
        <v>681</v>
      </c>
      <c r="BO89" s="20" t="s">
        <v>682</v>
      </c>
      <c r="BP89" s="20" t="s">
        <v>567</v>
      </c>
      <c r="BQ89" s="20" t="s">
        <v>487</v>
      </c>
      <c r="BR89" s="20" t="s">
        <v>683</v>
      </c>
      <c r="BS89" s="20" t="s">
        <v>684</v>
      </c>
      <c r="BT89" s="20" t="s">
        <v>685</v>
      </c>
      <c r="BU89" s="20" t="s">
        <v>686</v>
      </c>
      <c r="BV89" s="20" t="s">
        <v>605</v>
      </c>
      <c r="BW89" s="20" t="s">
        <v>687</v>
      </c>
      <c r="BX89" s="20" t="s">
        <v>688</v>
      </c>
      <c r="BY89" s="20" t="s">
        <v>683</v>
      </c>
      <c r="BZ89" s="20" t="s">
        <v>689</v>
      </c>
      <c r="CA89" s="20" t="s">
        <v>690</v>
      </c>
      <c r="CB89" s="20" t="s">
        <v>691</v>
      </c>
      <c r="CC89" s="24" t="s">
        <v>692</v>
      </c>
    </row>
    <row r="90" spans="1:81" s="4" customFormat="1" ht="17.149999999999999" customHeight="1">
      <c r="A90" s="27"/>
      <c r="B90" s="6" t="s">
        <v>915</v>
      </c>
      <c r="C90" s="17">
        <v>0.77465370199015382</v>
      </c>
      <c r="D90" s="11">
        <v>0.10650756337280175</v>
      </c>
      <c r="E90" s="11">
        <v>0.1972072090387581</v>
      </c>
      <c r="F90" s="11">
        <v>3.965441246270579E-2</v>
      </c>
      <c r="G90" s="11">
        <v>0.63400236590168912</v>
      </c>
      <c r="H90" s="11">
        <v>1.408671757007363E-4</v>
      </c>
      <c r="I90" s="11">
        <v>4.5801385921503202E-3</v>
      </c>
      <c r="J90" s="11">
        <v>9.4983766890672486E-4</v>
      </c>
      <c r="K90" s="11">
        <v>8.4132437925306114E-2</v>
      </c>
      <c r="L90" s="11">
        <v>7.6373382297633969E-4</v>
      </c>
      <c r="M90" s="11">
        <v>4.5838097309766358E-4</v>
      </c>
      <c r="N90" s="11">
        <v>4.2100278262912285E-5</v>
      </c>
      <c r="O90" s="11">
        <v>0.88317229757012827</v>
      </c>
      <c r="P90" s="11">
        <v>0.98503756147731147</v>
      </c>
      <c r="Q90" s="11">
        <v>0.72171599546907816</v>
      </c>
      <c r="R90" s="11">
        <v>0.96407651698109265</v>
      </c>
      <c r="S90" s="11">
        <v>0.91108158971241193</v>
      </c>
      <c r="T90" s="11">
        <v>0.88945662018777305</v>
      </c>
      <c r="U90" s="11">
        <v>0.14666432748492986</v>
      </c>
      <c r="V90" s="11">
        <v>4.2296588842485654E-2</v>
      </c>
      <c r="W90" s="11">
        <v>0.7855046165559757</v>
      </c>
      <c r="X90" s="11">
        <v>3.5621264811750611E-2</v>
      </c>
      <c r="Y90" s="11">
        <v>0.10251373160466584</v>
      </c>
      <c r="Z90" s="11">
        <v>6.1673382726995976E-2</v>
      </c>
      <c r="AA90" s="11">
        <v>0.17710903763234714</v>
      </c>
      <c r="AB90" s="11">
        <v>2.0164804982225348E-2</v>
      </c>
      <c r="AC90" s="11">
        <v>0.89497300365298971</v>
      </c>
      <c r="AD90" s="11">
        <v>0.10526721518989685</v>
      </c>
      <c r="AE90" s="11">
        <v>0.18133570673772173</v>
      </c>
      <c r="AF90" s="11">
        <v>0.97538089157059848</v>
      </c>
      <c r="AG90" s="11">
        <v>6.219798646233509E-5</v>
      </c>
      <c r="AH90" s="11">
        <v>1.1677131532268805E-13</v>
      </c>
      <c r="AI90" s="11">
        <v>0.23186453119723657</v>
      </c>
      <c r="AJ90" s="11">
        <v>8.1864778465407569E-4</v>
      </c>
      <c r="AK90" s="11">
        <v>1.1690651434592867E-7</v>
      </c>
      <c r="AL90" s="11">
        <v>1.3889019640142463E-4</v>
      </c>
      <c r="AM90" s="11">
        <v>0.111814946909535</v>
      </c>
      <c r="AN90" s="11">
        <v>2.2013364349249449E-3</v>
      </c>
      <c r="AO90" s="11">
        <v>0.33147844835520823</v>
      </c>
      <c r="AP90" s="11">
        <v>9.8701284423719209E-4</v>
      </c>
      <c r="AQ90" s="11">
        <v>0.68813442146226578</v>
      </c>
      <c r="AR90" s="11">
        <v>3.2739221055127217E-9</v>
      </c>
      <c r="AS90" s="21"/>
      <c r="AT90" s="11">
        <v>1.0748712194063774E-2</v>
      </c>
      <c r="AU90" s="11">
        <v>3.9615919107986609E-3</v>
      </c>
      <c r="AV90" s="11">
        <v>9.4247104270147745E-9</v>
      </c>
      <c r="AW90" s="11">
        <v>2.583915430149787E-4</v>
      </c>
      <c r="AX90" s="11">
        <v>3.1382495389713438E-3</v>
      </c>
      <c r="AY90" s="11">
        <v>1.7771143570494426E-6</v>
      </c>
      <c r="AZ90" s="11">
        <v>0.39979274302727164</v>
      </c>
      <c r="BA90" s="11">
        <v>0.46027865259647116</v>
      </c>
      <c r="BB90" s="11">
        <v>1.7523906340108555E-3</v>
      </c>
      <c r="BC90" s="11">
        <v>0.27395416523056904</v>
      </c>
      <c r="BD90" s="11">
        <v>2.7037121000965598E-4</v>
      </c>
      <c r="BE90" s="11">
        <v>8.1719114399422506E-4</v>
      </c>
      <c r="BF90" s="11">
        <v>1.510925340895954E-6</v>
      </c>
      <c r="BG90" s="11">
        <v>9.7721746948299941E-4</v>
      </c>
      <c r="BH90" s="11">
        <v>1.0852362901649787E-3</v>
      </c>
      <c r="BI90" s="11">
        <v>8.3349111380295486E-8</v>
      </c>
      <c r="BJ90" s="11">
        <v>3.5085336933446614E-8</v>
      </c>
      <c r="BK90" s="11">
        <v>2.4038961046904541E-6</v>
      </c>
      <c r="BL90" s="11">
        <v>1.1726136679134381E-8</v>
      </c>
      <c r="BM90" s="11">
        <v>4.1555803882707725E-7</v>
      </c>
      <c r="BN90" s="11">
        <v>1.1671101782621904E-9</v>
      </c>
      <c r="BO90" s="11">
        <v>8.4599904683999895E-5</v>
      </c>
      <c r="BP90" s="11">
        <v>3.7021614771261653E-10</v>
      </c>
      <c r="BQ90" s="11">
        <v>2.291426025152E-4</v>
      </c>
      <c r="BR90" s="11">
        <v>8.8697727758052189E-10</v>
      </c>
      <c r="BS90" s="11">
        <v>3.9810760563167882E-8</v>
      </c>
      <c r="BT90" s="11">
        <v>2.0800426051641654E-8</v>
      </c>
      <c r="BU90" s="11">
        <v>6.3609658604193487E-8</v>
      </c>
      <c r="BV90" s="11">
        <v>1.2201472296959247E-9</v>
      </c>
      <c r="BW90" s="11">
        <v>4.0391704363139202E-12</v>
      </c>
      <c r="BX90" s="11">
        <v>5.3365312708757772E-12</v>
      </c>
      <c r="BY90" s="11">
        <v>8.6805691842144887E-10</v>
      </c>
      <c r="BZ90" s="11">
        <v>6.7785090727889488E-10</v>
      </c>
      <c r="CA90" s="11">
        <v>3.1950653318939993E-14</v>
      </c>
      <c r="CB90" s="11">
        <v>1.1246716326368778E-10</v>
      </c>
      <c r="CC90" s="23">
        <v>3.866058526687739E-17</v>
      </c>
    </row>
    <row r="91" spans="1:81" s="4" customFormat="1" ht="18" customHeight="1">
      <c r="A91" s="26" t="s">
        <v>158</v>
      </c>
      <c r="B91" s="6" t="s">
        <v>916</v>
      </c>
      <c r="C91" s="17">
        <v>-1.8687455385310713E-2</v>
      </c>
      <c r="D91" s="11">
        <v>-8.6239574544153388E-2</v>
      </c>
      <c r="E91" s="11">
        <v>-0.16313502786547751</v>
      </c>
      <c r="F91" s="11">
        <v>-0.14393508851293899</v>
      </c>
      <c r="G91" s="11">
        <v>0.17431275349605696</v>
      </c>
      <c r="H91" s="11">
        <v>0.16486093953511227</v>
      </c>
      <c r="I91" s="11">
        <v>0.15143671700183839</v>
      </c>
      <c r="J91" s="20" t="s">
        <v>319</v>
      </c>
      <c r="K91" s="11">
        <v>6.8103298062375467E-3</v>
      </c>
      <c r="L91" s="11">
        <v>3.787855524611498E-3</v>
      </c>
      <c r="M91" s="11">
        <v>-0.10098848011702144</v>
      </c>
      <c r="N91" s="11">
        <v>-0.137899834080453</v>
      </c>
      <c r="O91" s="11">
        <v>-6.1949635588764311E-2</v>
      </c>
      <c r="P91" s="11">
        <v>-9.3417255488643824E-2</v>
      </c>
      <c r="Q91" s="11">
        <v>-0.11173661996516154</v>
      </c>
      <c r="R91" s="11">
        <v>-4.5794985171000946E-2</v>
      </c>
      <c r="S91" s="11">
        <v>-5.9937162877118401E-2</v>
      </c>
      <c r="T91" s="11">
        <v>-4.9407133148103403E-2</v>
      </c>
      <c r="U91" s="11">
        <v>-3.4053037733494653E-3</v>
      </c>
      <c r="V91" s="11">
        <v>-2.255544263065944E-2</v>
      </c>
      <c r="W91" s="20" t="s">
        <v>235</v>
      </c>
      <c r="X91" s="11">
        <v>9.9424269640042265E-2</v>
      </c>
      <c r="Y91" s="11">
        <v>1.5551573644755434E-2</v>
      </c>
      <c r="Z91" s="11">
        <v>-0.11620085272082033</v>
      </c>
      <c r="AA91" s="11">
        <v>7.5319831495433143E-2</v>
      </c>
      <c r="AB91" s="11">
        <v>2.8216592184824661E-2</v>
      </c>
      <c r="AC91" s="11">
        <v>9.3934212976471212E-2</v>
      </c>
      <c r="AD91" s="11">
        <v>-9.325177881657469E-2</v>
      </c>
      <c r="AE91" s="20" t="s">
        <v>378</v>
      </c>
      <c r="AF91" s="11">
        <v>3.3151803516717752E-2</v>
      </c>
      <c r="AG91" s="11">
        <v>5.8778831839648625E-2</v>
      </c>
      <c r="AH91" s="20" t="s">
        <v>593</v>
      </c>
      <c r="AI91" s="20" t="s">
        <v>612</v>
      </c>
      <c r="AJ91" s="11">
        <v>0.15315910367605143</v>
      </c>
      <c r="AK91" s="11">
        <v>0.17544465980940938</v>
      </c>
      <c r="AL91" s="11">
        <v>5.864987188471385E-2</v>
      </c>
      <c r="AM91" s="11">
        <v>0.17395881210271066</v>
      </c>
      <c r="AN91" s="20" t="s">
        <v>418</v>
      </c>
      <c r="AO91" s="11">
        <v>7.0800138214852593E-2</v>
      </c>
      <c r="AP91" s="11">
        <v>8.5022909586184761E-2</v>
      </c>
      <c r="AQ91" s="11">
        <v>0.11953246495498698</v>
      </c>
      <c r="AR91" s="11">
        <v>0.14593604610108793</v>
      </c>
      <c r="AS91" s="20" t="s">
        <v>338</v>
      </c>
      <c r="AT91" s="19">
        <v>1</v>
      </c>
      <c r="AU91" s="11">
        <v>0.15498699264343582</v>
      </c>
      <c r="AV91" s="20" t="s">
        <v>392</v>
      </c>
      <c r="AW91" s="11">
        <v>0.11719635902168456</v>
      </c>
      <c r="AX91" s="11">
        <v>0.11355440861298748</v>
      </c>
      <c r="AY91" s="20" t="s">
        <v>443</v>
      </c>
      <c r="AZ91" s="11">
        <v>0.17474336480190575</v>
      </c>
      <c r="BA91" s="11">
        <v>8.02921848012602E-2</v>
      </c>
      <c r="BB91" s="11">
        <v>4.5831212792054661E-2</v>
      </c>
      <c r="BC91" s="11">
        <v>0.14557997597566735</v>
      </c>
      <c r="BD91" s="11">
        <v>1.2787749905979431E-2</v>
      </c>
      <c r="BE91" s="11">
        <v>-0.11369622998219626</v>
      </c>
      <c r="BF91" s="20" t="s">
        <v>570</v>
      </c>
      <c r="BG91" s="20" t="s">
        <v>364</v>
      </c>
      <c r="BH91" s="11">
        <v>-6.7324891391322278E-2</v>
      </c>
      <c r="BI91" s="20" t="s">
        <v>360</v>
      </c>
      <c r="BJ91" s="11">
        <v>-6.3966842626969153E-2</v>
      </c>
      <c r="BK91" s="11">
        <v>-8.69556571616696E-2</v>
      </c>
      <c r="BL91" s="11">
        <v>-0.17695014360675962</v>
      </c>
      <c r="BM91" s="11">
        <v>-0.16850577999330058</v>
      </c>
      <c r="BN91" s="20" t="s">
        <v>648</v>
      </c>
      <c r="BO91" s="11">
        <v>-3.2829899157967038E-2</v>
      </c>
      <c r="BP91" s="11">
        <v>0.16938392021102253</v>
      </c>
      <c r="BQ91" s="20" t="s">
        <v>377</v>
      </c>
      <c r="BR91" s="20" t="s">
        <v>674</v>
      </c>
      <c r="BS91" s="20" t="s">
        <v>410</v>
      </c>
      <c r="BT91" s="20" t="s">
        <v>693</v>
      </c>
      <c r="BU91" s="20" t="s">
        <v>694</v>
      </c>
      <c r="BV91" s="20" t="s">
        <v>385</v>
      </c>
      <c r="BW91" s="11">
        <v>-0.17133124663008198</v>
      </c>
      <c r="BX91" s="20" t="s">
        <v>373</v>
      </c>
      <c r="BY91" s="20" t="s">
        <v>570</v>
      </c>
      <c r="BZ91" s="20" t="s">
        <v>513</v>
      </c>
      <c r="CA91" s="20" t="s">
        <v>462</v>
      </c>
      <c r="CB91" s="20" t="s">
        <v>491</v>
      </c>
      <c r="CC91" s="24" t="s">
        <v>695</v>
      </c>
    </row>
    <row r="92" spans="1:81" s="4" customFormat="1" ht="17.149999999999999" customHeight="1">
      <c r="A92" s="27"/>
      <c r="B92" s="6" t="s">
        <v>915</v>
      </c>
      <c r="C92" s="17">
        <v>0.83878642317108798</v>
      </c>
      <c r="D92" s="11">
        <v>0.34693951252039534</v>
      </c>
      <c r="E92" s="11">
        <v>7.3799317398810238E-2</v>
      </c>
      <c r="F92" s="11">
        <v>0.11524150902207553</v>
      </c>
      <c r="G92" s="11">
        <v>5.5850060449862078E-2</v>
      </c>
      <c r="H92" s="11">
        <v>7.0757257943342408E-2</v>
      </c>
      <c r="I92" s="11">
        <v>9.7299288290161851E-2</v>
      </c>
      <c r="J92" s="11">
        <v>2.7947880524650508E-2</v>
      </c>
      <c r="K92" s="11">
        <v>0.94090147183228667</v>
      </c>
      <c r="L92" s="11">
        <v>0.96724829528742795</v>
      </c>
      <c r="M92" s="11">
        <v>0.27039087989753002</v>
      </c>
      <c r="N92" s="11">
        <v>0.13309941982156359</v>
      </c>
      <c r="O92" s="11">
        <v>0.4996622050605618</v>
      </c>
      <c r="P92" s="11">
        <v>0.30812982792540577</v>
      </c>
      <c r="Q92" s="11">
        <v>0.22240053412343741</v>
      </c>
      <c r="R92" s="11">
        <v>0.61793595018385461</v>
      </c>
      <c r="S92" s="11">
        <v>0.51372233612562768</v>
      </c>
      <c r="T92" s="11">
        <v>0.5904624524577371</v>
      </c>
      <c r="U92" s="11">
        <v>0.97042948873623469</v>
      </c>
      <c r="V92" s="11">
        <v>0.80601842451336503</v>
      </c>
      <c r="W92" s="11">
        <v>2.8246198503167987E-3</v>
      </c>
      <c r="X92" s="11">
        <v>0.27791915994303734</v>
      </c>
      <c r="Y92" s="11">
        <v>0.86555921310664552</v>
      </c>
      <c r="Z92" s="11">
        <v>0.2043533357427566</v>
      </c>
      <c r="AA92" s="11">
        <v>0.41159766895528938</v>
      </c>
      <c r="AB92" s="11">
        <v>0.75867446008190031</v>
      </c>
      <c r="AC92" s="11">
        <v>0.30544863053064597</v>
      </c>
      <c r="AD92" s="11">
        <v>0.30899130996107776</v>
      </c>
      <c r="AE92" s="11">
        <v>2.719160155457612E-2</v>
      </c>
      <c r="AF92" s="11">
        <v>0.71811154433055613</v>
      </c>
      <c r="AG92" s="11">
        <v>0.52190620224203133</v>
      </c>
      <c r="AH92" s="11">
        <v>7.6149760565084696E-3</v>
      </c>
      <c r="AI92" s="11">
        <v>9.6157016670668634E-6</v>
      </c>
      <c r="AJ92" s="11">
        <v>9.3508647821604007E-2</v>
      </c>
      <c r="AK92" s="11">
        <v>5.425233402309243E-2</v>
      </c>
      <c r="AL92" s="11">
        <v>0.52282141045528929</v>
      </c>
      <c r="AM92" s="11">
        <v>5.740791103042503E-2</v>
      </c>
      <c r="AN92" s="11">
        <v>4.7079099601656779E-2</v>
      </c>
      <c r="AO92" s="11">
        <v>0.44030004697870173</v>
      </c>
      <c r="AP92" s="11">
        <v>0.35381002007104678</v>
      </c>
      <c r="AQ92" s="11">
        <v>0.19158781759649071</v>
      </c>
      <c r="AR92" s="11">
        <v>0.1102218380313391</v>
      </c>
      <c r="AS92" s="11">
        <v>1.0748712194063774E-2</v>
      </c>
      <c r="AT92" s="21"/>
      <c r="AU92" s="11">
        <v>8.9614751278080232E-2</v>
      </c>
      <c r="AV92" s="11">
        <v>1.6173991530440985E-2</v>
      </c>
      <c r="AW92" s="11">
        <v>0.20047654384984934</v>
      </c>
      <c r="AX92" s="11">
        <v>0.21492047183280766</v>
      </c>
      <c r="AY92" s="11">
        <v>3.6851185379232966E-2</v>
      </c>
      <c r="AZ92" s="11">
        <v>5.5237735718510615E-2</v>
      </c>
      <c r="BA92" s="11">
        <v>0.38132321238624556</v>
      </c>
      <c r="BB92" s="11">
        <v>0.61765768341855143</v>
      </c>
      <c r="BC92" s="11">
        <v>0.11110239087134501</v>
      </c>
      <c r="BD92" s="11">
        <v>0.88928355385878199</v>
      </c>
      <c r="BE92" s="11">
        <v>0.21434450893019161</v>
      </c>
      <c r="BF92" s="11">
        <v>2.9169205403645044E-3</v>
      </c>
      <c r="BG92" s="11">
        <v>3.7005472942534243E-2</v>
      </c>
      <c r="BH92" s="11">
        <v>0.46311959584397688</v>
      </c>
      <c r="BI92" s="11">
        <v>4.973876188201827E-2</v>
      </c>
      <c r="BJ92" s="11">
        <v>0.4857740944406892</v>
      </c>
      <c r="BK92" s="11">
        <v>0.34293526288987919</v>
      </c>
      <c r="BL92" s="11">
        <v>5.2185822290082763E-2</v>
      </c>
      <c r="BM92" s="11">
        <v>6.4666312445855509E-2</v>
      </c>
      <c r="BN92" s="11">
        <v>2.2878878869169863E-2</v>
      </c>
      <c r="BO92" s="11">
        <v>0.72186658869974996</v>
      </c>
      <c r="BP92" s="11">
        <v>6.3264579574000557E-2</v>
      </c>
      <c r="BQ92" s="11">
        <v>4.1194277934578034E-2</v>
      </c>
      <c r="BR92" s="11">
        <v>2.8182912608793983E-4</v>
      </c>
      <c r="BS92" s="11">
        <v>1.8252687678524217E-3</v>
      </c>
      <c r="BT92" s="11">
        <v>1.6482212688968158E-4</v>
      </c>
      <c r="BU92" s="11">
        <v>4.8104984229064296E-5</v>
      </c>
      <c r="BV92" s="11">
        <v>1.7951762221797863E-4</v>
      </c>
      <c r="BW92" s="11">
        <v>6.0244509105533632E-2</v>
      </c>
      <c r="BX92" s="11">
        <v>1.322602135797203E-2</v>
      </c>
      <c r="BY92" s="11">
        <v>2.9675968512146099E-3</v>
      </c>
      <c r="BZ92" s="11">
        <v>1.1050443523777298E-3</v>
      </c>
      <c r="CA92" s="11">
        <v>1.4381319633059442E-3</v>
      </c>
      <c r="CB92" s="11">
        <v>9.2531241043535886E-6</v>
      </c>
      <c r="CC92" s="23">
        <v>2.5521051083182499E-5</v>
      </c>
    </row>
    <row r="93" spans="1:81" s="4" customFormat="1" ht="18" customHeight="1">
      <c r="A93" s="26" t="s">
        <v>159</v>
      </c>
      <c r="B93" s="6" t="s">
        <v>916</v>
      </c>
      <c r="C93" s="17">
        <v>8.704160014906033E-2</v>
      </c>
      <c r="D93" s="11">
        <v>-3.4119752573430077E-2</v>
      </c>
      <c r="E93" s="11">
        <v>3.7062407780496659E-2</v>
      </c>
      <c r="F93" s="11">
        <v>9.486558302043184E-2</v>
      </c>
      <c r="G93" s="11">
        <v>0.14924136205921326</v>
      </c>
      <c r="H93" s="11">
        <v>0.16593129789128785</v>
      </c>
      <c r="I93" s="20" t="s">
        <v>297</v>
      </c>
      <c r="J93" s="11">
        <v>0.15294212982172006</v>
      </c>
      <c r="K93" s="20" t="s">
        <v>381</v>
      </c>
      <c r="L93" s="11">
        <v>-1.4785231948187066E-2</v>
      </c>
      <c r="M93" s="11">
        <v>-0.11442589271691934</v>
      </c>
      <c r="N93" s="20" t="s">
        <v>490</v>
      </c>
      <c r="O93" s="20" t="s">
        <v>367</v>
      </c>
      <c r="P93" s="20" t="s">
        <v>376</v>
      </c>
      <c r="Q93" s="20" t="s">
        <v>290</v>
      </c>
      <c r="R93" s="11">
        <v>-0.16625410962892237</v>
      </c>
      <c r="S93" s="11">
        <v>-0.16018344085358308</v>
      </c>
      <c r="T93" s="11">
        <v>-0.16654145962210939</v>
      </c>
      <c r="U93" s="20" t="s">
        <v>394</v>
      </c>
      <c r="V93" s="20" t="s">
        <v>361</v>
      </c>
      <c r="W93" s="11">
        <v>5.773062408989018E-2</v>
      </c>
      <c r="X93" s="20" t="s">
        <v>531</v>
      </c>
      <c r="Y93" s="20" t="s">
        <v>543</v>
      </c>
      <c r="Z93" s="20" t="s">
        <v>332</v>
      </c>
      <c r="AA93" s="20" t="s">
        <v>370</v>
      </c>
      <c r="AB93" s="20" t="s">
        <v>565</v>
      </c>
      <c r="AC93" s="20" t="s">
        <v>418</v>
      </c>
      <c r="AD93" s="11">
        <v>6.6062274695404127E-2</v>
      </c>
      <c r="AE93" s="11">
        <v>0.14892834814216704</v>
      </c>
      <c r="AF93" s="11">
        <v>0.10319955951280485</v>
      </c>
      <c r="AG93" s="11">
        <v>0.17640000358565847</v>
      </c>
      <c r="AH93" s="20" t="s">
        <v>320</v>
      </c>
      <c r="AI93" s="11">
        <v>0.14482301953704227</v>
      </c>
      <c r="AJ93" s="20" t="s">
        <v>617</v>
      </c>
      <c r="AK93" s="20" t="s">
        <v>625</v>
      </c>
      <c r="AL93" s="20" t="s">
        <v>639</v>
      </c>
      <c r="AM93" s="20" t="s">
        <v>268</v>
      </c>
      <c r="AN93" s="20" t="s">
        <v>272</v>
      </c>
      <c r="AO93" s="11">
        <v>-6.4549722436790122E-2</v>
      </c>
      <c r="AP93" s="20" t="s">
        <v>574</v>
      </c>
      <c r="AQ93" s="11">
        <v>0.15798861805515163</v>
      </c>
      <c r="AR93" s="20" t="s">
        <v>660</v>
      </c>
      <c r="AS93" s="20" t="s">
        <v>421</v>
      </c>
      <c r="AT93" s="11">
        <v>0.15498699264343582</v>
      </c>
      <c r="AU93" s="19">
        <v>1</v>
      </c>
      <c r="AV93" s="20" t="s">
        <v>696</v>
      </c>
      <c r="AW93" s="20" t="s">
        <v>697</v>
      </c>
      <c r="AX93" s="20" t="s">
        <v>406</v>
      </c>
      <c r="AY93" s="20" t="s">
        <v>698</v>
      </c>
      <c r="AZ93" s="11">
        <v>0.16614557288819268</v>
      </c>
      <c r="BA93" s="11">
        <v>-6.5046290884860344E-2</v>
      </c>
      <c r="BB93" s="20" t="s">
        <v>453</v>
      </c>
      <c r="BC93" s="11">
        <v>0.11488406798778598</v>
      </c>
      <c r="BD93" s="11">
        <v>1.2472708101787631E-2</v>
      </c>
      <c r="BE93" s="11">
        <v>-5.832709211816265E-2</v>
      </c>
      <c r="BF93" s="11">
        <v>-0.17630535976440653</v>
      </c>
      <c r="BG93" s="11">
        <v>-8.1809979813248598E-2</v>
      </c>
      <c r="BH93" s="11">
        <v>0.10929656746170316</v>
      </c>
      <c r="BI93" s="11">
        <v>-0.16436621604755469</v>
      </c>
      <c r="BJ93" s="11">
        <v>-9.4898203782578752E-2</v>
      </c>
      <c r="BK93" s="11">
        <v>-0.13200622423583827</v>
      </c>
      <c r="BL93" s="20" t="s">
        <v>364</v>
      </c>
      <c r="BM93" s="11">
        <v>-0.11181238816088725</v>
      </c>
      <c r="BN93" s="11">
        <v>-0.13495184366975482</v>
      </c>
      <c r="BO93" s="11">
        <v>-0.10503295506134168</v>
      </c>
      <c r="BP93" s="11">
        <v>0.12828859733462231</v>
      </c>
      <c r="BQ93" s="11">
        <v>-5.2241431041040627E-2</v>
      </c>
      <c r="BR93" s="20" t="s">
        <v>345</v>
      </c>
      <c r="BS93" s="20" t="s">
        <v>486</v>
      </c>
      <c r="BT93" s="20" t="s">
        <v>662</v>
      </c>
      <c r="BU93" s="20" t="s">
        <v>410</v>
      </c>
      <c r="BV93" s="20" t="s">
        <v>509</v>
      </c>
      <c r="BW93" s="20" t="s">
        <v>431</v>
      </c>
      <c r="BX93" s="20" t="s">
        <v>360</v>
      </c>
      <c r="BY93" s="20" t="s">
        <v>699</v>
      </c>
      <c r="BZ93" s="20" t="s">
        <v>379</v>
      </c>
      <c r="CA93" s="20" t="s">
        <v>669</v>
      </c>
      <c r="CB93" s="20" t="s">
        <v>700</v>
      </c>
      <c r="CC93" s="24" t="s">
        <v>695</v>
      </c>
    </row>
    <row r="94" spans="1:81" s="4" customFormat="1" ht="17.149999999999999" customHeight="1">
      <c r="A94" s="27"/>
      <c r="B94" s="6" t="s">
        <v>915</v>
      </c>
      <c r="C94" s="17">
        <v>0.34245664763511763</v>
      </c>
      <c r="D94" s="11">
        <v>0.7102430444857859</v>
      </c>
      <c r="E94" s="11">
        <v>0.68651173156950862</v>
      </c>
      <c r="F94" s="11">
        <v>0.30065675931554847</v>
      </c>
      <c r="G94" s="11">
        <v>0.10230547833660086</v>
      </c>
      <c r="H94" s="11">
        <v>6.8922228491198764E-2</v>
      </c>
      <c r="I94" s="11">
        <v>4.3740458944880968E-2</v>
      </c>
      <c r="J94" s="11">
        <v>9.3979624846070753E-2</v>
      </c>
      <c r="K94" s="11">
        <v>9.8279607819246571E-3</v>
      </c>
      <c r="L94" s="11">
        <v>0.87266241378638287</v>
      </c>
      <c r="M94" s="11">
        <v>0.2113985827586628</v>
      </c>
      <c r="N94" s="11">
        <v>5.333222627928679E-4</v>
      </c>
      <c r="O94" s="11">
        <v>3.2715056122258973E-2</v>
      </c>
      <c r="P94" s="11">
        <v>2.2074828363545081E-2</v>
      </c>
      <c r="Q94" s="11">
        <v>1.6724852608957352E-2</v>
      </c>
      <c r="R94" s="11">
        <v>6.837643817798067E-2</v>
      </c>
      <c r="S94" s="11">
        <v>7.9245689457479243E-2</v>
      </c>
      <c r="T94" s="11">
        <v>6.7893560394268138E-2</v>
      </c>
      <c r="U94" s="11">
        <v>1.5219875719720543E-2</v>
      </c>
      <c r="V94" s="11">
        <v>3.5672076703775125E-2</v>
      </c>
      <c r="W94" s="11">
        <v>0.52936865467350425</v>
      </c>
      <c r="X94" s="11">
        <v>3.2880034890623363E-11</v>
      </c>
      <c r="Y94" s="11">
        <v>6.8060629243252212E-5</v>
      </c>
      <c r="Z94" s="11">
        <v>3.4504036386172262E-4</v>
      </c>
      <c r="AA94" s="11">
        <v>3.0281999852836566E-2</v>
      </c>
      <c r="AB94" s="11">
        <v>7.2547890611429021E-9</v>
      </c>
      <c r="AC94" s="11">
        <v>4.7324314726244043E-2</v>
      </c>
      <c r="AD94" s="11">
        <v>0.47156871057043759</v>
      </c>
      <c r="AE94" s="11">
        <v>0.10303545483384333</v>
      </c>
      <c r="AF94" s="11">
        <v>0.25998679125181273</v>
      </c>
      <c r="AG94" s="11">
        <v>5.2933309087255812E-2</v>
      </c>
      <c r="AH94" s="11">
        <v>1.577588084748216E-2</v>
      </c>
      <c r="AI94" s="11">
        <v>0.11299253529722164</v>
      </c>
      <c r="AJ94" s="11">
        <v>1.2018284981946675E-18</v>
      </c>
      <c r="AK94" s="11">
        <v>2.3514007620960089E-5</v>
      </c>
      <c r="AL94" s="11">
        <v>4.4011870745749946E-7</v>
      </c>
      <c r="AM94" s="11">
        <v>1.0855269366961004E-2</v>
      </c>
      <c r="AN94" s="11">
        <v>1.9706255117831792E-2</v>
      </c>
      <c r="AO94" s="11">
        <v>0.4817998270234074</v>
      </c>
      <c r="AP94" s="11">
        <v>1.2836213205013759E-2</v>
      </c>
      <c r="AQ94" s="11">
        <v>8.350123157622355E-2</v>
      </c>
      <c r="AR94" s="11">
        <v>1.5349050093019863E-3</v>
      </c>
      <c r="AS94" s="11">
        <v>3.9615919107986609E-3</v>
      </c>
      <c r="AT94" s="11">
        <v>8.9614751278080232E-2</v>
      </c>
      <c r="AU94" s="21"/>
      <c r="AV94" s="11">
        <v>1.4631069860156551E-8</v>
      </c>
      <c r="AW94" s="11">
        <v>1.7333163586981897E-8</v>
      </c>
      <c r="AX94" s="11">
        <v>3.1269180222965486E-4</v>
      </c>
      <c r="AY94" s="11">
        <v>1.6229813053726934E-25</v>
      </c>
      <c r="AZ94" s="11">
        <v>6.8559552647424193E-2</v>
      </c>
      <c r="BA94" s="11">
        <v>0.47842788392114266</v>
      </c>
      <c r="BB94" s="11">
        <v>1.4010321914517235E-2</v>
      </c>
      <c r="BC94" s="11">
        <v>0.20956359105693648</v>
      </c>
      <c r="BD94" s="11">
        <v>0.89199446920646985</v>
      </c>
      <c r="BE94" s="11">
        <v>0.52511568883701121</v>
      </c>
      <c r="BF94" s="11">
        <v>5.3062789887005905E-2</v>
      </c>
      <c r="BG94" s="11">
        <v>0.37235797226635059</v>
      </c>
      <c r="BH94" s="11">
        <v>0.23272780436470164</v>
      </c>
      <c r="BI94" s="11">
        <v>7.1618681335463771E-2</v>
      </c>
      <c r="BJ94" s="11">
        <v>0.30048982789896045</v>
      </c>
      <c r="BK94" s="11">
        <v>0.14893027605936085</v>
      </c>
      <c r="BL94" s="11">
        <v>3.6716573972075256E-2</v>
      </c>
      <c r="BM94" s="11">
        <v>0.22208512450755247</v>
      </c>
      <c r="BN94" s="11">
        <v>0.13999180450274076</v>
      </c>
      <c r="BO94" s="11">
        <v>0.25358021121796248</v>
      </c>
      <c r="BP94" s="11">
        <v>0.16081722354224062</v>
      </c>
      <c r="BQ94" s="11">
        <v>0.56930210652812396</v>
      </c>
      <c r="BR94" s="11">
        <v>1.0846956594312092E-3</v>
      </c>
      <c r="BS94" s="11">
        <v>3.3967538636182863E-7</v>
      </c>
      <c r="BT94" s="11">
        <v>1.0560317587801401E-2</v>
      </c>
      <c r="BU94" s="11">
        <v>1.8024895091852957E-3</v>
      </c>
      <c r="BV94" s="11">
        <v>1.7319022833247707E-2</v>
      </c>
      <c r="BW94" s="11">
        <v>3.0627194456520472E-3</v>
      </c>
      <c r="BX94" s="11">
        <v>4.981011411937343E-2</v>
      </c>
      <c r="BY94" s="11">
        <v>1.1499883146893965E-5</v>
      </c>
      <c r="BZ94" s="11">
        <v>1.5180515497650414E-2</v>
      </c>
      <c r="CA94" s="11">
        <v>1.2337937589146427E-6</v>
      </c>
      <c r="CB94" s="11">
        <v>1.4023739682418575E-6</v>
      </c>
      <c r="CC94" s="23">
        <v>2.4868519184251092E-5</v>
      </c>
    </row>
    <row r="95" spans="1:81" s="4" customFormat="1" ht="18" customHeight="1">
      <c r="A95" s="26" t="s">
        <v>160</v>
      </c>
      <c r="B95" s="6" t="s">
        <v>916</v>
      </c>
      <c r="C95" s="17">
        <v>0.11581030333071267</v>
      </c>
      <c r="D95" s="11">
        <v>0.1756824262467532</v>
      </c>
      <c r="E95" s="20" t="s">
        <v>336</v>
      </c>
      <c r="F95" s="20" t="s">
        <v>341</v>
      </c>
      <c r="G95" s="11">
        <v>4.124439400977314E-4</v>
      </c>
      <c r="H95" s="11">
        <v>0.13698921697802499</v>
      </c>
      <c r="I95" s="11">
        <v>0.13590799314770508</v>
      </c>
      <c r="J95" s="20" t="s">
        <v>408</v>
      </c>
      <c r="K95" s="20" t="s">
        <v>464</v>
      </c>
      <c r="L95" s="20" t="s">
        <v>473</v>
      </c>
      <c r="M95" s="20" t="s">
        <v>431</v>
      </c>
      <c r="N95" s="20" t="s">
        <v>491</v>
      </c>
      <c r="O95" s="11">
        <v>7.488270513641497E-2</v>
      </c>
      <c r="P95" s="11">
        <v>3.6889789329825749E-2</v>
      </c>
      <c r="Q95" s="11">
        <v>-2.6029984042020768E-3</v>
      </c>
      <c r="R95" s="11">
        <v>-2.4398833519152049E-2</v>
      </c>
      <c r="S95" s="11">
        <v>-4.4701248285071611E-2</v>
      </c>
      <c r="T95" s="11">
        <v>-5.4355267126970391E-2</v>
      </c>
      <c r="U95" s="20" t="s">
        <v>394</v>
      </c>
      <c r="V95" s="20" t="s">
        <v>390</v>
      </c>
      <c r="W95" s="11">
        <v>0.13454854677610573</v>
      </c>
      <c r="X95" s="20" t="s">
        <v>532</v>
      </c>
      <c r="Y95" s="20" t="s">
        <v>544</v>
      </c>
      <c r="Z95" s="20" t="s">
        <v>549</v>
      </c>
      <c r="AA95" s="20" t="s">
        <v>559</v>
      </c>
      <c r="AB95" s="20" t="s">
        <v>566</v>
      </c>
      <c r="AC95" s="11">
        <v>0.11199881160445545</v>
      </c>
      <c r="AD95" s="11">
        <v>-4.0510628785386235E-2</v>
      </c>
      <c r="AE95" s="11">
        <v>0.15422174016817031</v>
      </c>
      <c r="AF95" s="11">
        <v>8.88333243730485E-2</v>
      </c>
      <c r="AG95" s="20" t="s">
        <v>580</v>
      </c>
      <c r="AH95" s="20" t="s">
        <v>594</v>
      </c>
      <c r="AI95" s="20" t="s">
        <v>518</v>
      </c>
      <c r="AJ95" s="20" t="s">
        <v>618</v>
      </c>
      <c r="AK95" s="20" t="s">
        <v>626</v>
      </c>
      <c r="AL95" s="20" t="s">
        <v>637</v>
      </c>
      <c r="AM95" s="20" t="s">
        <v>419</v>
      </c>
      <c r="AN95" s="20" t="s">
        <v>651</v>
      </c>
      <c r="AO95" s="11">
        <v>7.9502556772405239E-2</v>
      </c>
      <c r="AP95" s="20" t="s">
        <v>658</v>
      </c>
      <c r="AQ95" s="11">
        <v>0.16453950366712264</v>
      </c>
      <c r="AR95" s="20" t="s">
        <v>665</v>
      </c>
      <c r="AS95" s="20" t="s">
        <v>329</v>
      </c>
      <c r="AT95" s="20" t="s">
        <v>392</v>
      </c>
      <c r="AU95" s="20" t="s">
        <v>696</v>
      </c>
      <c r="AV95" s="19">
        <v>1</v>
      </c>
      <c r="AW95" s="20" t="s">
        <v>701</v>
      </c>
      <c r="AX95" s="20" t="s">
        <v>702</v>
      </c>
      <c r="AY95" s="20" t="s">
        <v>703</v>
      </c>
      <c r="AZ95" s="20" t="s">
        <v>269</v>
      </c>
      <c r="BA95" s="11">
        <v>-5.1946652816546139E-2</v>
      </c>
      <c r="BB95" s="20" t="s">
        <v>478</v>
      </c>
      <c r="BC95" s="11">
        <v>3.4042503750210695E-3</v>
      </c>
      <c r="BD95" s="20" t="s">
        <v>359</v>
      </c>
      <c r="BE95" s="11">
        <v>-0.17839663759140104</v>
      </c>
      <c r="BF95" s="20" t="s">
        <v>235</v>
      </c>
      <c r="BG95" s="20" t="s">
        <v>334</v>
      </c>
      <c r="BH95" s="11">
        <v>-0.16089677852879891</v>
      </c>
      <c r="BI95" s="20" t="s">
        <v>704</v>
      </c>
      <c r="BJ95" s="20" t="s">
        <v>470</v>
      </c>
      <c r="BK95" s="20" t="s">
        <v>562</v>
      </c>
      <c r="BL95" s="20" t="s">
        <v>571</v>
      </c>
      <c r="BM95" s="20" t="s">
        <v>414</v>
      </c>
      <c r="BN95" s="20" t="s">
        <v>705</v>
      </c>
      <c r="BO95" s="20" t="s">
        <v>487</v>
      </c>
      <c r="BP95" s="20" t="s">
        <v>497</v>
      </c>
      <c r="BQ95" s="20" t="s">
        <v>374</v>
      </c>
      <c r="BR95" s="20" t="s">
        <v>706</v>
      </c>
      <c r="BS95" s="20" t="s">
        <v>670</v>
      </c>
      <c r="BT95" s="20" t="s">
        <v>372</v>
      </c>
      <c r="BU95" s="20" t="s">
        <v>707</v>
      </c>
      <c r="BV95" s="20" t="s">
        <v>708</v>
      </c>
      <c r="BW95" s="20" t="s">
        <v>709</v>
      </c>
      <c r="BX95" s="20" t="s">
        <v>710</v>
      </c>
      <c r="BY95" s="20" t="s">
        <v>491</v>
      </c>
      <c r="BZ95" s="20" t="s">
        <v>240</v>
      </c>
      <c r="CA95" s="20" t="s">
        <v>711</v>
      </c>
      <c r="CB95" s="20" t="s">
        <v>712</v>
      </c>
      <c r="CC95" s="24" t="s">
        <v>713</v>
      </c>
    </row>
    <row r="96" spans="1:81" s="4" customFormat="1" ht="17.149999999999999" customHeight="1">
      <c r="A96" s="27"/>
      <c r="B96" s="6" t="s">
        <v>915</v>
      </c>
      <c r="C96" s="17">
        <v>0.20588886070021534</v>
      </c>
      <c r="D96" s="11">
        <v>5.392154968087895E-2</v>
      </c>
      <c r="E96" s="11">
        <v>3.9714991428330605E-2</v>
      </c>
      <c r="F96" s="11">
        <v>8.5648178034774028E-4</v>
      </c>
      <c r="G96" s="11">
        <v>0.99641767770478495</v>
      </c>
      <c r="H96" s="11">
        <v>0.13405194725587632</v>
      </c>
      <c r="I96" s="11">
        <v>0.137179770270869</v>
      </c>
      <c r="J96" s="11">
        <v>4.1643298689719034E-2</v>
      </c>
      <c r="K96" s="11">
        <v>8.9689436564642597E-3</v>
      </c>
      <c r="L96" s="11">
        <v>2.9776951225740176E-2</v>
      </c>
      <c r="M96" s="11">
        <v>3.1203278319279098E-3</v>
      </c>
      <c r="N96" s="11">
        <v>1.0210142151263993E-5</v>
      </c>
      <c r="O96" s="11">
        <v>0.41432480103822322</v>
      </c>
      <c r="P96" s="11">
        <v>0.68789570693354407</v>
      </c>
      <c r="Q96" s="11">
        <v>0.97739431385994147</v>
      </c>
      <c r="R96" s="11">
        <v>0.79051581882761501</v>
      </c>
      <c r="S96" s="11">
        <v>0.62636235383457195</v>
      </c>
      <c r="T96" s="11">
        <v>0.55375707639763139</v>
      </c>
      <c r="U96" s="11">
        <v>1.5334991594860369E-2</v>
      </c>
      <c r="V96" s="11">
        <v>2.5489021902843436E-2</v>
      </c>
      <c r="W96" s="11">
        <v>0.14119094575612767</v>
      </c>
      <c r="X96" s="11">
        <v>3.1066698668273894E-5</v>
      </c>
      <c r="Y96" s="11">
        <v>1.174740561440707E-7</v>
      </c>
      <c r="Z96" s="11">
        <v>2.9676421687833783E-5</v>
      </c>
      <c r="AA96" s="11">
        <v>1.2605626409166882E-4</v>
      </c>
      <c r="AB96" s="11">
        <v>3.8982834073786948E-9</v>
      </c>
      <c r="AC96" s="11">
        <v>0.22131042353414246</v>
      </c>
      <c r="AD96" s="11">
        <v>0.65908805582464791</v>
      </c>
      <c r="AE96" s="11">
        <v>9.122896183240628E-2</v>
      </c>
      <c r="AF96" s="11">
        <v>0.33257471786912629</v>
      </c>
      <c r="AG96" s="11">
        <v>2.1117238646278718E-4</v>
      </c>
      <c r="AH96" s="11">
        <v>1.9492763994474687E-8</v>
      </c>
      <c r="AI96" s="11">
        <v>1.5356691679087285E-4</v>
      </c>
      <c r="AJ96" s="11">
        <v>1.8786412331477314E-8</v>
      </c>
      <c r="AK96" s="11">
        <v>3.7097522698271333E-12</v>
      </c>
      <c r="AL96" s="11">
        <v>2.8474106708851457E-7</v>
      </c>
      <c r="AM96" s="11">
        <v>6.0471200358727818E-3</v>
      </c>
      <c r="AN96" s="11">
        <v>7.6136265879477522E-6</v>
      </c>
      <c r="AO96" s="11">
        <v>0.38603863449968867</v>
      </c>
      <c r="AP96" s="11">
        <v>1.7715004353292001E-5</v>
      </c>
      <c r="AQ96" s="11">
        <v>7.1315988821711876E-2</v>
      </c>
      <c r="AR96" s="11">
        <v>5.2377821705458464E-7</v>
      </c>
      <c r="AS96" s="11">
        <v>9.4247104270147745E-9</v>
      </c>
      <c r="AT96" s="11">
        <v>1.6173991530440985E-2</v>
      </c>
      <c r="AU96" s="11">
        <v>1.4631069860156551E-8</v>
      </c>
      <c r="AV96" s="21"/>
      <c r="AW96" s="11">
        <v>8.3595633162306805E-16</v>
      </c>
      <c r="AX96" s="11">
        <v>2.0814441020826228E-6</v>
      </c>
      <c r="AY96" s="11">
        <v>5.347386459700547E-28</v>
      </c>
      <c r="AZ96" s="11">
        <v>9.1915358951319571E-3</v>
      </c>
      <c r="BA96" s="11">
        <v>0.57148612130682086</v>
      </c>
      <c r="BB96" s="11">
        <v>5.0180805696335438E-6</v>
      </c>
      <c r="BC96" s="11">
        <v>0.97043863195836411</v>
      </c>
      <c r="BD96" s="11">
        <v>3.1668769976158709E-2</v>
      </c>
      <c r="BE96" s="11">
        <v>5.0261938099463548E-2</v>
      </c>
      <c r="BF96" s="11">
        <v>2.8250823689892706E-3</v>
      </c>
      <c r="BG96" s="11">
        <v>2.8140327561536886E-2</v>
      </c>
      <c r="BH96" s="11">
        <v>7.790071283997986E-2</v>
      </c>
      <c r="BI96" s="11">
        <v>1.972744691115535E-4</v>
      </c>
      <c r="BJ96" s="11">
        <v>3.1896626069439316E-4</v>
      </c>
      <c r="BK96" s="11">
        <v>3.6456658940079946E-3</v>
      </c>
      <c r="BL96" s="11">
        <v>2.6271383364717491E-3</v>
      </c>
      <c r="BM96" s="11">
        <v>5.479693771667505E-3</v>
      </c>
      <c r="BN96" s="11">
        <v>6.295840312086408E-4</v>
      </c>
      <c r="BO96" s="11">
        <v>2.3893752528419374E-4</v>
      </c>
      <c r="BP96" s="11">
        <v>1.1855224278974734E-4</v>
      </c>
      <c r="BQ96" s="11">
        <v>2.3916652482082581E-3</v>
      </c>
      <c r="BR96" s="11">
        <v>9.3163378540996496E-7</v>
      </c>
      <c r="BS96" s="11">
        <v>4.4762963218766336E-7</v>
      </c>
      <c r="BT96" s="11">
        <v>2.5030979883000577E-4</v>
      </c>
      <c r="BU96" s="11">
        <v>4.2862788125652621E-6</v>
      </c>
      <c r="BV96" s="11">
        <v>2.0690480640251313E-6</v>
      </c>
      <c r="BW96" s="11">
        <v>1.3370697218353603E-10</v>
      </c>
      <c r="BX96" s="11">
        <v>2.3818319721243656E-5</v>
      </c>
      <c r="BY96" s="11">
        <v>9.3093599195613823E-6</v>
      </c>
      <c r="BZ96" s="11">
        <v>1.4515731755725947E-4</v>
      </c>
      <c r="CA96" s="11">
        <v>2.4754508657449113E-7</v>
      </c>
      <c r="CB96" s="11">
        <v>9.5201542454363151E-8</v>
      </c>
      <c r="CC96" s="23">
        <v>4.9702898258478824E-10</v>
      </c>
    </row>
    <row r="97" spans="1:81" s="4" customFormat="1" ht="18" customHeight="1">
      <c r="A97" s="26" t="s">
        <v>161</v>
      </c>
      <c r="B97" s="6" t="s">
        <v>916</v>
      </c>
      <c r="C97" s="18" t="s">
        <v>272</v>
      </c>
      <c r="D97" s="20" t="s">
        <v>314</v>
      </c>
      <c r="E97" s="11">
        <v>0.16445106625979752</v>
      </c>
      <c r="F97" s="20" t="s">
        <v>343</v>
      </c>
      <c r="G97" s="11">
        <v>-1.781703847087034E-2</v>
      </c>
      <c r="H97" s="11">
        <v>5.4588963147578315E-2</v>
      </c>
      <c r="I97" s="11">
        <v>3.9932313354499892E-2</v>
      </c>
      <c r="J97" s="11">
        <v>0.11151759971794591</v>
      </c>
      <c r="K97" s="11">
        <v>-0.16497317547334817</v>
      </c>
      <c r="L97" s="11">
        <v>-0.11155869857425592</v>
      </c>
      <c r="M97" s="11">
        <v>-0.12317201922428177</v>
      </c>
      <c r="N97" s="20" t="s">
        <v>492</v>
      </c>
      <c r="O97" s="20" t="s">
        <v>356</v>
      </c>
      <c r="P97" s="20" t="s">
        <v>264</v>
      </c>
      <c r="Q97" s="20" t="s">
        <v>509</v>
      </c>
      <c r="R97" s="20" t="s">
        <v>358</v>
      </c>
      <c r="S97" s="20" t="s">
        <v>312</v>
      </c>
      <c r="T97" s="20" t="s">
        <v>452</v>
      </c>
      <c r="U97" s="11">
        <v>0.1264742687853366</v>
      </c>
      <c r="V97" s="20" t="s">
        <v>251</v>
      </c>
      <c r="W97" s="20" t="s">
        <v>319</v>
      </c>
      <c r="X97" s="20" t="s">
        <v>533</v>
      </c>
      <c r="Y97" s="20" t="s">
        <v>545</v>
      </c>
      <c r="Z97" s="20" t="s">
        <v>550</v>
      </c>
      <c r="AA97" s="20" t="s">
        <v>560</v>
      </c>
      <c r="AB97" s="20" t="s">
        <v>567</v>
      </c>
      <c r="AC97" s="11">
        <v>3.1968973402961162E-2</v>
      </c>
      <c r="AD97" s="11">
        <v>-4.357861532105195E-2</v>
      </c>
      <c r="AE97" s="11">
        <v>7.9861253518395223E-2</v>
      </c>
      <c r="AF97" s="11">
        <v>1.9739315179761196E-2</v>
      </c>
      <c r="AG97" s="20" t="s">
        <v>292</v>
      </c>
      <c r="AH97" s="20" t="s">
        <v>496</v>
      </c>
      <c r="AI97" s="20" t="s">
        <v>297</v>
      </c>
      <c r="AJ97" s="20" t="s">
        <v>391</v>
      </c>
      <c r="AK97" s="20" t="s">
        <v>615</v>
      </c>
      <c r="AL97" s="20" t="s">
        <v>640</v>
      </c>
      <c r="AM97" s="20" t="s">
        <v>624</v>
      </c>
      <c r="AN97" s="20" t="s">
        <v>388</v>
      </c>
      <c r="AO97" s="11">
        <v>1.9161380549724851E-2</v>
      </c>
      <c r="AP97" s="20" t="s">
        <v>250</v>
      </c>
      <c r="AQ97" s="11">
        <v>0.14456913622817816</v>
      </c>
      <c r="AR97" s="20" t="s">
        <v>304</v>
      </c>
      <c r="AS97" s="20" t="s">
        <v>673</v>
      </c>
      <c r="AT97" s="11">
        <v>0.11719635902168456</v>
      </c>
      <c r="AU97" s="20" t="s">
        <v>697</v>
      </c>
      <c r="AV97" s="20" t="s">
        <v>701</v>
      </c>
      <c r="AW97" s="19">
        <v>1</v>
      </c>
      <c r="AX97" s="20" t="s">
        <v>714</v>
      </c>
      <c r="AY97" s="20" t="s">
        <v>715</v>
      </c>
      <c r="AZ97" s="11">
        <v>0.1207003291666439</v>
      </c>
      <c r="BA97" s="11">
        <v>-9.7974206993707985E-3</v>
      </c>
      <c r="BB97" s="20" t="s">
        <v>274</v>
      </c>
      <c r="BC97" s="11">
        <v>-3.5110039134218084E-2</v>
      </c>
      <c r="BD97" s="20" t="s">
        <v>420</v>
      </c>
      <c r="BE97" s="11">
        <v>-0.13388776504493982</v>
      </c>
      <c r="BF97" s="20" t="s">
        <v>716</v>
      </c>
      <c r="BG97" s="20" t="s">
        <v>236</v>
      </c>
      <c r="BH97" s="11">
        <v>-7.638310918108171E-2</v>
      </c>
      <c r="BI97" s="20" t="s">
        <v>237</v>
      </c>
      <c r="BJ97" s="20" t="s">
        <v>717</v>
      </c>
      <c r="BK97" s="20" t="s">
        <v>263</v>
      </c>
      <c r="BL97" s="20" t="s">
        <v>451</v>
      </c>
      <c r="BM97" s="20" t="s">
        <v>364</v>
      </c>
      <c r="BN97" s="20" t="s">
        <v>382</v>
      </c>
      <c r="BO97" s="20" t="s">
        <v>718</v>
      </c>
      <c r="BP97" s="20" t="s">
        <v>719</v>
      </c>
      <c r="BQ97" s="20" t="s">
        <v>485</v>
      </c>
      <c r="BR97" s="20" t="s">
        <v>718</v>
      </c>
      <c r="BS97" s="20" t="s">
        <v>604</v>
      </c>
      <c r="BT97" s="20" t="s">
        <v>460</v>
      </c>
      <c r="BU97" s="20" t="s">
        <v>598</v>
      </c>
      <c r="BV97" s="20" t="s">
        <v>439</v>
      </c>
      <c r="BW97" s="20" t="s">
        <v>720</v>
      </c>
      <c r="BX97" s="20" t="s">
        <v>571</v>
      </c>
      <c r="BY97" s="20" t="s">
        <v>721</v>
      </c>
      <c r="BZ97" s="20" t="s">
        <v>722</v>
      </c>
      <c r="CA97" s="20" t="s">
        <v>461</v>
      </c>
      <c r="CB97" s="20" t="s">
        <v>668</v>
      </c>
      <c r="CC97" s="24" t="s">
        <v>639</v>
      </c>
    </row>
    <row r="98" spans="1:81" s="4" customFormat="1" ht="17.149999999999999" customHeight="1">
      <c r="A98" s="27"/>
      <c r="B98" s="6" t="s">
        <v>915</v>
      </c>
      <c r="C98" s="17">
        <v>1.9866042644201779E-2</v>
      </c>
      <c r="D98" s="11">
        <v>2.9179183766614079E-2</v>
      </c>
      <c r="E98" s="11">
        <v>7.1470338461854285E-2</v>
      </c>
      <c r="F98" s="11">
        <v>1.6979141893808409E-2</v>
      </c>
      <c r="G98" s="11">
        <v>0.84620057700619311</v>
      </c>
      <c r="H98" s="11">
        <v>0.55205117195149112</v>
      </c>
      <c r="I98" s="11">
        <v>0.66365715665035929</v>
      </c>
      <c r="J98" s="11">
        <v>0.22331405702328724</v>
      </c>
      <c r="K98" s="11">
        <v>7.0563002459484506E-2</v>
      </c>
      <c r="L98" s="11">
        <v>0.22510547631528019</v>
      </c>
      <c r="M98" s="11">
        <v>0.17831551758243616</v>
      </c>
      <c r="N98" s="11">
        <v>1.266909156280189E-4</v>
      </c>
      <c r="O98" s="11">
        <v>3.4340296832053814E-2</v>
      </c>
      <c r="P98" s="11">
        <v>2.854620338968706E-2</v>
      </c>
      <c r="Q98" s="11">
        <v>1.7266057435930297E-2</v>
      </c>
      <c r="R98" s="11">
        <v>4.7972963224484522E-2</v>
      </c>
      <c r="S98" s="11">
        <v>3.5345581482641872E-2</v>
      </c>
      <c r="T98" s="11">
        <v>1.64223301740575E-2</v>
      </c>
      <c r="U98" s="11">
        <v>0.16686924017857446</v>
      </c>
      <c r="V98" s="11">
        <v>1.2939914335515232E-2</v>
      </c>
      <c r="W98" s="11">
        <v>2.8007441837854686E-2</v>
      </c>
      <c r="X98" s="11">
        <v>1.914445637850588E-6</v>
      </c>
      <c r="Y98" s="11">
        <v>3.8951356565820909E-7</v>
      </c>
      <c r="Z98" s="11">
        <v>2.9914334457026824E-7</v>
      </c>
      <c r="AA98" s="11">
        <v>8.8436671643977755E-4</v>
      </c>
      <c r="AB98" s="11">
        <v>3.8363791205833362E-10</v>
      </c>
      <c r="AC98" s="11">
        <v>0.72776697177905958</v>
      </c>
      <c r="AD98" s="11">
        <v>0.63506174375803159</v>
      </c>
      <c r="AE98" s="11">
        <v>0.38389226300363544</v>
      </c>
      <c r="AF98" s="11">
        <v>0.82984562616555924</v>
      </c>
      <c r="AG98" s="11">
        <v>1.1351098024474919E-2</v>
      </c>
      <c r="AH98" s="11">
        <v>7.1245295926275194E-4</v>
      </c>
      <c r="AI98" s="11">
        <v>4.3880543582042783E-2</v>
      </c>
      <c r="AJ98" s="11">
        <v>5.8647471494707537E-9</v>
      </c>
      <c r="AK98" s="11">
        <v>2.1839158711211013E-7</v>
      </c>
      <c r="AL98" s="11">
        <v>7.1132504719690908E-15</v>
      </c>
      <c r="AM98" s="11">
        <v>3.4740389092886433E-5</v>
      </c>
      <c r="AN98" s="11">
        <v>6.0315226864167586E-3</v>
      </c>
      <c r="AO98" s="11">
        <v>0.83475544886704733</v>
      </c>
      <c r="AP98" s="11">
        <v>5.4225181195694302E-3</v>
      </c>
      <c r="AQ98" s="11">
        <v>0.11363206251926128</v>
      </c>
      <c r="AR98" s="11">
        <v>1.1590464451773149E-3</v>
      </c>
      <c r="AS98" s="11">
        <v>2.583915430149787E-4</v>
      </c>
      <c r="AT98" s="11">
        <v>0.20047654384984934</v>
      </c>
      <c r="AU98" s="11">
        <v>1.7333163586981897E-8</v>
      </c>
      <c r="AV98" s="11">
        <v>8.3595633162306805E-16</v>
      </c>
      <c r="AW98" s="21"/>
      <c r="AX98" s="11">
        <v>1.965615674755532E-12</v>
      </c>
      <c r="AY98" s="11">
        <v>7.7672605402166882E-38</v>
      </c>
      <c r="AZ98" s="11">
        <v>0.1872530510824584</v>
      </c>
      <c r="BA98" s="11">
        <v>0.91506227947513585</v>
      </c>
      <c r="BB98" s="11">
        <v>8.1931385430751257E-3</v>
      </c>
      <c r="BC98" s="11">
        <v>0.70222440851710199</v>
      </c>
      <c r="BD98" s="11">
        <v>4.4200015661013097E-3</v>
      </c>
      <c r="BE98" s="11">
        <v>0.14317250374158624</v>
      </c>
      <c r="BF98" s="11">
        <v>3.3308193922978475E-3</v>
      </c>
      <c r="BG98" s="11">
        <v>4.6161470170939467E-2</v>
      </c>
      <c r="BH98" s="11">
        <v>0.40500818205443445</v>
      </c>
      <c r="BI98" s="11">
        <v>1.226762755607174E-2</v>
      </c>
      <c r="BJ98" s="11">
        <v>6.0682525320904994E-4</v>
      </c>
      <c r="BK98" s="11">
        <v>3.0454132441594117E-2</v>
      </c>
      <c r="BL98" s="11">
        <v>1.9472668997055145E-2</v>
      </c>
      <c r="BM98" s="11">
        <v>3.7298647984000573E-2</v>
      </c>
      <c r="BN98" s="11">
        <v>1.6094814743732725E-3</v>
      </c>
      <c r="BO98" s="11">
        <v>6.3990281911703416E-5</v>
      </c>
      <c r="BP98" s="11">
        <v>7.9575775006114667E-4</v>
      </c>
      <c r="BQ98" s="11">
        <v>3.1539046992613718E-3</v>
      </c>
      <c r="BR98" s="11">
        <v>5.7648078884215364E-5</v>
      </c>
      <c r="BS98" s="11">
        <v>1.8947886194029752E-7</v>
      </c>
      <c r="BT98" s="11">
        <v>6.7458049441206449E-4</v>
      </c>
      <c r="BU98" s="11">
        <v>1.8914124770379205E-5</v>
      </c>
      <c r="BV98" s="11">
        <v>3.3950012841742048E-4</v>
      </c>
      <c r="BW98" s="11">
        <v>1.313197596030358E-6</v>
      </c>
      <c r="BX98" s="11">
        <v>2.6613478960180004E-3</v>
      </c>
      <c r="BY98" s="11">
        <v>5.7937889421458657E-4</v>
      </c>
      <c r="BZ98" s="11">
        <v>2.1205837161468014E-2</v>
      </c>
      <c r="CA98" s="11">
        <v>2.7942232128460379E-5</v>
      </c>
      <c r="CB98" s="11">
        <v>3.850360237843639E-6</v>
      </c>
      <c r="CC98" s="23">
        <v>4.3899660671947738E-7</v>
      </c>
    </row>
    <row r="99" spans="1:81" s="4" customFormat="1" ht="18" customHeight="1">
      <c r="A99" s="26" t="s">
        <v>162</v>
      </c>
      <c r="B99" s="6" t="s">
        <v>916</v>
      </c>
      <c r="C99" s="17">
        <v>6.938668281128256E-2</v>
      </c>
      <c r="D99" s="11">
        <v>3.4983323269351899E-2</v>
      </c>
      <c r="E99" s="11">
        <v>5.9084107470646026E-2</v>
      </c>
      <c r="F99" s="11">
        <v>5.6751516600318533E-2</v>
      </c>
      <c r="G99" s="11">
        <v>-5.9867972877556977E-2</v>
      </c>
      <c r="H99" s="11">
        <v>5.2843899755255726E-2</v>
      </c>
      <c r="I99" s="11">
        <v>7.869976085052087E-2</v>
      </c>
      <c r="J99" s="11">
        <v>9.4282635202272161E-2</v>
      </c>
      <c r="K99" s="11">
        <v>-0.17841120271733354</v>
      </c>
      <c r="L99" s="11">
        <v>-0.1621372130980448</v>
      </c>
      <c r="M99" s="11">
        <v>1.8860928758873144E-2</v>
      </c>
      <c r="N99" s="11">
        <v>-9.3696241329164057E-2</v>
      </c>
      <c r="O99" s="11">
        <v>-0.10996113230408486</v>
      </c>
      <c r="P99" s="11">
        <v>-0.10515217830821791</v>
      </c>
      <c r="Q99" s="11">
        <v>-0.11920405705957365</v>
      </c>
      <c r="R99" s="11">
        <v>-0.1237128990094126</v>
      </c>
      <c r="S99" s="11">
        <v>-0.11375745748586373</v>
      </c>
      <c r="T99" s="11">
        <v>-0.129066531602955</v>
      </c>
      <c r="U99" s="20" t="s">
        <v>344</v>
      </c>
      <c r="V99" s="11">
        <v>0.15890592129491257</v>
      </c>
      <c r="W99" s="11">
        <v>3.4700369006461493E-2</v>
      </c>
      <c r="X99" s="20" t="s">
        <v>534</v>
      </c>
      <c r="Y99" s="20" t="s">
        <v>434</v>
      </c>
      <c r="Z99" s="20" t="s">
        <v>551</v>
      </c>
      <c r="AA99" s="20" t="s">
        <v>561</v>
      </c>
      <c r="AB99" s="20" t="s">
        <v>568</v>
      </c>
      <c r="AC99" s="11">
        <v>4.3911847342315506E-2</v>
      </c>
      <c r="AD99" s="11">
        <v>2.9745293387111571E-2</v>
      </c>
      <c r="AE99" s="11">
        <v>-3.4880293877081719E-2</v>
      </c>
      <c r="AF99" s="11">
        <v>8.6309204222307312E-2</v>
      </c>
      <c r="AG99" s="11">
        <v>2.70981529952623E-2</v>
      </c>
      <c r="AH99" s="20" t="s">
        <v>251</v>
      </c>
      <c r="AI99" s="20" t="s">
        <v>286</v>
      </c>
      <c r="AJ99" s="20" t="s">
        <v>619</v>
      </c>
      <c r="AK99" s="20" t="s">
        <v>392</v>
      </c>
      <c r="AL99" s="20" t="s">
        <v>383</v>
      </c>
      <c r="AM99" s="20" t="s">
        <v>645</v>
      </c>
      <c r="AN99" s="20" t="s">
        <v>243</v>
      </c>
      <c r="AO99" s="11">
        <v>7.4840442371063451E-2</v>
      </c>
      <c r="AP99" s="11">
        <v>0.11629890533623308</v>
      </c>
      <c r="AQ99" s="11">
        <v>0.16078491372779738</v>
      </c>
      <c r="AR99" s="11">
        <v>0.17167255282202898</v>
      </c>
      <c r="AS99" s="20" t="s">
        <v>260</v>
      </c>
      <c r="AT99" s="11">
        <v>0.11355440861298748</v>
      </c>
      <c r="AU99" s="20" t="s">
        <v>406</v>
      </c>
      <c r="AV99" s="20" t="s">
        <v>702</v>
      </c>
      <c r="AW99" s="20" t="s">
        <v>714</v>
      </c>
      <c r="AX99" s="19">
        <v>1</v>
      </c>
      <c r="AY99" s="20" t="s">
        <v>723</v>
      </c>
      <c r="AZ99" s="11">
        <v>0.13349096276300129</v>
      </c>
      <c r="BA99" s="11">
        <v>2.7498022933733863E-3</v>
      </c>
      <c r="BB99" s="11">
        <v>7.1588348454284467E-2</v>
      </c>
      <c r="BC99" s="11">
        <v>0.14137502744716904</v>
      </c>
      <c r="BD99" s="11">
        <v>-9.576896326220069E-2</v>
      </c>
      <c r="BE99" s="11">
        <v>-6.9471418756609768E-2</v>
      </c>
      <c r="BF99" s="20" t="s">
        <v>339</v>
      </c>
      <c r="BG99" s="20" t="s">
        <v>431</v>
      </c>
      <c r="BH99" s="11">
        <v>-0.1018178939545895</v>
      </c>
      <c r="BI99" s="11">
        <v>-0.1656417133154974</v>
      </c>
      <c r="BJ99" s="20" t="s">
        <v>663</v>
      </c>
      <c r="BK99" s="11">
        <v>-0.10884261346797069</v>
      </c>
      <c r="BL99" s="11">
        <v>-0.15380766218831998</v>
      </c>
      <c r="BM99" s="11">
        <v>-0.13199140759600181</v>
      </c>
      <c r="BN99" s="20" t="s">
        <v>305</v>
      </c>
      <c r="BO99" s="20" t="s">
        <v>373</v>
      </c>
      <c r="BP99" s="20" t="s">
        <v>396</v>
      </c>
      <c r="BQ99" s="11">
        <v>-0.13670086043697885</v>
      </c>
      <c r="BR99" s="20" t="s">
        <v>374</v>
      </c>
      <c r="BS99" s="20" t="s">
        <v>439</v>
      </c>
      <c r="BT99" s="20" t="s">
        <v>377</v>
      </c>
      <c r="BU99" s="20" t="s">
        <v>265</v>
      </c>
      <c r="BV99" s="20" t="s">
        <v>458</v>
      </c>
      <c r="BW99" s="20" t="s">
        <v>724</v>
      </c>
      <c r="BX99" s="11">
        <v>-5.6613413598544798E-2</v>
      </c>
      <c r="BY99" s="11">
        <v>-0.17321593943887575</v>
      </c>
      <c r="BZ99" s="11">
        <v>-9.9218826244459199E-2</v>
      </c>
      <c r="CA99" s="20" t="s">
        <v>384</v>
      </c>
      <c r="CB99" s="20" t="s">
        <v>725</v>
      </c>
      <c r="CC99" s="24" t="s">
        <v>437</v>
      </c>
    </row>
    <row r="100" spans="1:81" s="4" customFormat="1" ht="17.149999999999999" customHeight="1">
      <c r="A100" s="27"/>
      <c r="B100" s="6" t="s">
        <v>915</v>
      </c>
      <c r="C100" s="17">
        <v>0.4495035003766239</v>
      </c>
      <c r="D100" s="11">
        <v>0.70324866152734855</v>
      </c>
      <c r="E100" s="11">
        <v>0.51974295642860324</v>
      </c>
      <c r="F100" s="11">
        <v>0.53638723180526082</v>
      </c>
      <c r="G100" s="11">
        <v>0.51420932038103373</v>
      </c>
      <c r="H100" s="11">
        <v>0.56485068860679344</v>
      </c>
      <c r="I100" s="11">
        <v>0.39086855456898251</v>
      </c>
      <c r="J100" s="11">
        <v>0.30365018565243374</v>
      </c>
      <c r="K100" s="11">
        <v>5.0242868620409026E-2</v>
      </c>
      <c r="L100" s="11">
        <v>7.6850497652366748E-2</v>
      </c>
      <c r="M100" s="11">
        <v>0.83731045356624612</v>
      </c>
      <c r="N100" s="11">
        <v>0.30873071229035626</v>
      </c>
      <c r="O100" s="11">
        <v>0.22988239450617973</v>
      </c>
      <c r="P100" s="11">
        <v>0.25102923019104267</v>
      </c>
      <c r="Q100" s="11">
        <v>0.19281979651880601</v>
      </c>
      <c r="R100" s="11">
        <v>0.17640222521639617</v>
      </c>
      <c r="S100" s="11">
        <v>0.2140961926038607</v>
      </c>
      <c r="T100" s="11">
        <v>0.1582730340510127</v>
      </c>
      <c r="U100" s="11">
        <v>7.282622014163579E-4</v>
      </c>
      <c r="V100" s="11">
        <v>8.170096219300281E-2</v>
      </c>
      <c r="W100" s="11">
        <v>0.70553771813081623</v>
      </c>
      <c r="X100" s="11">
        <v>4.1766083182060153E-4</v>
      </c>
      <c r="Y100" s="11">
        <v>3.9713109684564918E-4</v>
      </c>
      <c r="Z100" s="11">
        <v>1.851859096881669E-4</v>
      </c>
      <c r="AA100" s="11">
        <v>2.4733019584111007E-3</v>
      </c>
      <c r="AB100" s="11">
        <v>4.120947263177936E-6</v>
      </c>
      <c r="AC100" s="11">
        <v>0.63247423023463534</v>
      </c>
      <c r="AD100" s="11">
        <v>0.74603374120023158</v>
      </c>
      <c r="AE100" s="11">
        <v>0.70408184737802015</v>
      </c>
      <c r="AF100" s="11">
        <v>0.3465488670011404</v>
      </c>
      <c r="AG100" s="11">
        <v>0.76796347584887548</v>
      </c>
      <c r="AH100" s="11">
        <v>1.3059865237979036E-2</v>
      </c>
      <c r="AI100" s="11">
        <v>3.8547160048165233E-2</v>
      </c>
      <c r="AJ100" s="11">
        <v>1.9784570281154489E-5</v>
      </c>
      <c r="AK100" s="11">
        <v>1.6106003361333318E-2</v>
      </c>
      <c r="AL100" s="11">
        <v>1.4241243797871379E-3</v>
      </c>
      <c r="AM100" s="11">
        <v>7.2792965079139113E-6</v>
      </c>
      <c r="AN100" s="11">
        <v>2.0817865559905054E-2</v>
      </c>
      <c r="AO100" s="11">
        <v>0.41458902708375756</v>
      </c>
      <c r="AP100" s="11">
        <v>0.20396911689773034</v>
      </c>
      <c r="AQ100" s="11">
        <v>7.8110408866614967E-2</v>
      </c>
      <c r="AR100" s="11">
        <v>5.9727539459185186E-2</v>
      </c>
      <c r="AS100" s="11">
        <v>3.1382495389713438E-3</v>
      </c>
      <c r="AT100" s="11">
        <v>0.21492047183280766</v>
      </c>
      <c r="AU100" s="11">
        <v>3.1269180222965486E-4</v>
      </c>
      <c r="AV100" s="11">
        <v>2.0814441020826228E-6</v>
      </c>
      <c r="AW100" s="11">
        <v>1.965615674755532E-12</v>
      </c>
      <c r="AX100" s="21"/>
      <c r="AY100" s="11">
        <v>1.6554695575484922E-18</v>
      </c>
      <c r="AZ100" s="11">
        <v>0.14437252030877865</v>
      </c>
      <c r="BA100" s="11">
        <v>0.97611976439006065</v>
      </c>
      <c r="BB100" s="11">
        <v>0.435214464356938</v>
      </c>
      <c r="BC100" s="11">
        <v>0.12192047523714385</v>
      </c>
      <c r="BD100" s="11">
        <v>0.29605640167438485</v>
      </c>
      <c r="BE100" s="11">
        <v>0.44894874091804637</v>
      </c>
      <c r="BF100" s="11">
        <v>9.4920713897029708E-3</v>
      </c>
      <c r="BG100" s="11">
        <v>3.0168731502741857E-3</v>
      </c>
      <c r="BH100" s="11">
        <v>0.26645557763087818</v>
      </c>
      <c r="BI100" s="11">
        <v>6.9414842475298791E-2</v>
      </c>
      <c r="BJ100" s="11">
        <v>7.6895230805896272E-3</v>
      </c>
      <c r="BK100" s="11">
        <v>0.23468558542942566</v>
      </c>
      <c r="BL100" s="11">
        <v>9.2111985181442882E-2</v>
      </c>
      <c r="BM100" s="11">
        <v>0.14897629947752605</v>
      </c>
      <c r="BN100" s="11">
        <v>1.3737803045159206E-2</v>
      </c>
      <c r="BO100" s="11">
        <v>1.3685190378109243E-2</v>
      </c>
      <c r="BP100" s="11">
        <v>1.3552265716398596E-2</v>
      </c>
      <c r="BQ100" s="11">
        <v>0.13488074516413454</v>
      </c>
      <c r="BR100" s="11">
        <v>2.3852796979424405E-3</v>
      </c>
      <c r="BS100" s="11">
        <v>3.458560890647441E-4</v>
      </c>
      <c r="BT100" s="11">
        <v>4.0576131860313655E-2</v>
      </c>
      <c r="BU100" s="11">
        <v>4.9309794191241966E-3</v>
      </c>
      <c r="BV100" s="11">
        <v>3.5367935609856324E-3</v>
      </c>
      <c r="BW100" s="11">
        <v>8.3414605100577376E-3</v>
      </c>
      <c r="BX100" s="11">
        <v>0.53738090857200338</v>
      </c>
      <c r="BY100" s="11">
        <v>5.7434969681458427E-2</v>
      </c>
      <c r="BZ100" s="11">
        <v>0.27891829087645942</v>
      </c>
      <c r="CA100" s="11">
        <v>2.4482330281385351E-3</v>
      </c>
      <c r="CB100" s="11">
        <v>1.1395923944693062E-4</v>
      </c>
      <c r="CC100" s="23">
        <v>1.5871876531476359E-3</v>
      </c>
    </row>
    <row r="101" spans="1:81" s="4" customFormat="1" ht="18" customHeight="1">
      <c r="A101" s="26" t="s">
        <v>163</v>
      </c>
      <c r="B101" s="6" t="s">
        <v>916</v>
      </c>
      <c r="C101" s="17">
        <v>0.15833812023265112</v>
      </c>
      <c r="D101" s="11">
        <v>0.11463222120120406</v>
      </c>
      <c r="E101" s="11">
        <v>0.13924906755882785</v>
      </c>
      <c r="F101" s="20" t="s">
        <v>346</v>
      </c>
      <c r="G101" s="11">
        <v>3.7382526393136044E-2</v>
      </c>
      <c r="H101" s="11">
        <v>0.13475031205568555</v>
      </c>
      <c r="I101" s="11">
        <v>0.14237240994016273</v>
      </c>
      <c r="J101" s="11">
        <v>0.17347580352442826</v>
      </c>
      <c r="K101" s="20" t="s">
        <v>281</v>
      </c>
      <c r="L101" s="11">
        <v>-0.13987472490319891</v>
      </c>
      <c r="M101" s="11">
        <v>-0.15763394734953853</v>
      </c>
      <c r="N101" s="20" t="s">
        <v>493</v>
      </c>
      <c r="O101" s="11">
        <v>-0.15054561924221194</v>
      </c>
      <c r="P101" s="11">
        <v>-0.16754002404094256</v>
      </c>
      <c r="Q101" s="20" t="s">
        <v>312</v>
      </c>
      <c r="R101" s="11">
        <v>-0.16590640531404588</v>
      </c>
      <c r="S101" s="11">
        <v>-0.17079289179598514</v>
      </c>
      <c r="T101" s="20" t="s">
        <v>428</v>
      </c>
      <c r="U101" s="20" t="s">
        <v>318</v>
      </c>
      <c r="V101" s="20" t="s">
        <v>321</v>
      </c>
      <c r="W101" s="11">
        <v>0.1395065537825495</v>
      </c>
      <c r="X101" s="20" t="s">
        <v>535</v>
      </c>
      <c r="Y101" s="20" t="s">
        <v>391</v>
      </c>
      <c r="Z101" s="20" t="s">
        <v>552</v>
      </c>
      <c r="AA101" s="20" t="s">
        <v>241</v>
      </c>
      <c r="AB101" s="20" t="s">
        <v>242</v>
      </c>
      <c r="AC101" s="11">
        <v>0.12335047679438899</v>
      </c>
      <c r="AD101" s="11">
        <v>6.1581578532300977E-3</v>
      </c>
      <c r="AE101" s="11">
        <v>0.12069812325505837</v>
      </c>
      <c r="AF101" s="11">
        <v>9.2655861016542884E-2</v>
      </c>
      <c r="AG101" s="20" t="s">
        <v>419</v>
      </c>
      <c r="AH101" s="20" t="s">
        <v>595</v>
      </c>
      <c r="AI101" s="20" t="s">
        <v>294</v>
      </c>
      <c r="AJ101" s="20" t="s">
        <v>620</v>
      </c>
      <c r="AK101" s="20" t="s">
        <v>627</v>
      </c>
      <c r="AL101" s="20" t="s">
        <v>641</v>
      </c>
      <c r="AM101" s="20" t="s">
        <v>646</v>
      </c>
      <c r="AN101" s="20" t="s">
        <v>580</v>
      </c>
      <c r="AO101" s="11">
        <v>2.1758486013792058E-2</v>
      </c>
      <c r="AP101" s="20" t="s">
        <v>659</v>
      </c>
      <c r="AQ101" s="20" t="s">
        <v>314</v>
      </c>
      <c r="AR101" s="20" t="s">
        <v>256</v>
      </c>
      <c r="AS101" s="20" t="s">
        <v>526</v>
      </c>
      <c r="AT101" s="20" t="s">
        <v>443</v>
      </c>
      <c r="AU101" s="20" t="s">
        <v>698</v>
      </c>
      <c r="AV101" s="20" t="s">
        <v>703</v>
      </c>
      <c r="AW101" s="20" t="s">
        <v>715</v>
      </c>
      <c r="AX101" s="20" t="s">
        <v>723</v>
      </c>
      <c r="AY101" s="19">
        <v>1</v>
      </c>
      <c r="AZ101" s="20" t="s">
        <v>291</v>
      </c>
      <c r="BA101" s="11">
        <v>-4.2509118457725314E-2</v>
      </c>
      <c r="BB101" s="20" t="s">
        <v>719</v>
      </c>
      <c r="BC101" s="11">
        <v>6.7333977439321055E-2</v>
      </c>
      <c r="BD101" s="11">
        <v>-0.16424378841769335</v>
      </c>
      <c r="BE101" s="11">
        <v>-0.13666281783121748</v>
      </c>
      <c r="BF101" s="20" t="s">
        <v>371</v>
      </c>
      <c r="BG101" s="20" t="s">
        <v>290</v>
      </c>
      <c r="BH101" s="11">
        <v>-5.3790920640773482E-2</v>
      </c>
      <c r="BI101" s="20" t="s">
        <v>726</v>
      </c>
      <c r="BJ101" s="20" t="s">
        <v>345</v>
      </c>
      <c r="BK101" s="20" t="s">
        <v>666</v>
      </c>
      <c r="BL101" s="20" t="s">
        <v>562</v>
      </c>
      <c r="BM101" s="20" t="s">
        <v>440</v>
      </c>
      <c r="BN101" s="20" t="s">
        <v>513</v>
      </c>
      <c r="BO101" s="20" t="s">
        <v>482</v>
      </c>
      <c r="BP101" s="20" t="s">
        <v>727</v>
      </c>
      <c r="BQ101" s="20" t="s">
        <v>325</v>
      </c>
      <c r="BR101" s="20" t="s">
        <v>728</v>
      </c>
      <c r="BS101" s="20" t="s">
        <v>729</v>
      </c>
      <c r="BT101" s="20" t="s">
        <v>730</v>
      </c>
      <c r="BU101" s="20" t="s">
        <v>731</v>
      </c>
      <c r="BV101" s="20" t="s">
        <v>732</v>
      </c>
      <c r="BW101" s="20" t="s">
        <v>733</v>
      </c>
      <c r="BX101" s="20" t="s">
        <v>422</v>
      </c>
      <c r="BY101" s="20" t="s">
        <v>734</v>
      </c>
      <c r="BZ101" s="20" t="s">
        <v>735</v>
      </c>
      <c r="CA101" s="20" t="s">
        <v>736</v>
      </c>
      <c r="CB101" s="20" t="s">
        <v>737</v>
      </c>
      <c r="CC101" s="24" t="s">
        <v>738</v>
      </c>
    </row>
    <row r="102" spans="1:81" s="4" customFormat="1" ht="17.149999999999999" customHeight="1">
      <c r="A102" s="27"/>
      <c r="B102" s="6" t="s">
        <v>915</v>
      </c>
      <c r="C102" s="17">
        <v>8.2811605379652015E-2</v>
      </c>
      <c r="D102" s="11">
        <v>0.21057082277708608</v>
      </c>
      <c r="E102" s="11">
        <v>0.12769073533818912</v>
      </c>
      <c r="F102" s="11">
        <v>2.0307592043591161E-2</v>
      </c>
      <c r="G102" s="11">
        <v>0.68394791546670008</v>
      </c>
      <c r="H102" s="11">
        <v>0.14059005706118841</v>
      </c>
      <c r="I102" s="11">
        <v>0.11928372652364223</v>
      </c>
      <c r="J102" s="11">
        <v>5.7056164165435491E-2</v>
      </c>
      <c r="K102" s="11">
        <v>4.1844557470923039E-3</v>
      </c>
      <c r="L102" s="11">
        <v>0.12758019928602682</v>
      </c>
      <c r="M102" s="11">
        <v>8.4205742939366154E-2</v>
      </c>
      <c r="N102" s="11">
        <v>2.5061077983132782E-5</v>
      </c>
      <c r="O102" s="11">
        <v>9.9307479544922972E-2</v>
      </c>
      <c r="P102" s="11">
        <v>6.6237011618176009E-2</v>
      </c>
      <c r="Q102" s="11">
        <v>3.5364285801441457E-2</v>
      </c>
      <c r="R102" s="11">
        <v>6.8964461681385605E-2</v>
      </c>
      <c r="S102" s="11">
        <v>6.1067384502626561E-2</v>
      </c>
      <c r="T102" s="11">
        <v>3.7848545278708977E-2</v>
      </c>
      <c r="U102" s="11">
        <v>3.3019283246899394E-3</v>
      </c>
      <c r="V102" s="11">
        <v>5.7631618777156937E-3</v>
      </c>
      <c r="W102" s="11">
        <v>0.12698090803312287</v>
      </c>
      <c r="X102" s="11">
        <v>1.0756868937259447E-10</v>
      </c>
      <c r="Y102" s="11">
        <v>5.5161593736083053E-9</v>
      </c>
      <c r="Z102" s="11">
        <v>6.6942913678982254E-8</v>
      </c>
      <c r="AA102" s="11">
        <v>1.1301558467510064E-4</v>
      </c>
      <c r="AB102" s="11">
        <v>3.3749595700618992E-14</v>
      </c>
      <c r="AC102" s="11">
        <v>0.17768256894083262</v>
      </c>
      <c r="AD102" s="11">
        <v>0.9465520664736452</v>
      </c>
      <c r="AE102" s="11">
        <v>0.18726117080379534</v>
      </c>
      <c r="AF102" s="11">
        <v>0.31210670677431041</v>
      </c>
      <c r="AG102" s="11">
        <v>5.9613663975416446E-3</v>
      </c>
      <c r="AH102" s="11">
        <v>1.5527881175906723E-5</v>
      </c>
      <c r="AI102" s="11">
        <v>3.8650295398174155E-3</v>
      </c>
      <c r="AJ102" s="11">
        <v>2.6350358973242936E-17</v>
      </c>
      <c r="AK102" s="11">
        <v>1.0362596460755733E-9</v>
      </c>
      <c r="AL102" s="11">
        <v>1.0273675655006365E-12</v>
      </c>
      <c r="AM102" s="11">
        <v>1.3899973735457517E-5</v>
      </c>
      <c r="AN102" s="11">
        <v>2.0909231287665205E-4</v>
      </c>
      <c r="AO102" s="11">
        <v>0.81274445469971335</v>
      </c>
      <c r="AP102" s="11">
        <v>5.2452528782451018E-4</v>
      </c>
      <c r="AQ102" s="11">
        <v>2.9835875636192274E-2</v>
      </c>
      <c r="AR102" s="11">
        <v>1.9471035409965935E-5</v>
      </c>
      <c r="AS102" s="11">
        <v>1.7771143570494426E-6</v>
      </c>
      <c r="AT102" s="11">
        <v>3.6851185379232966E-2</v>
      </c>
      <c r="AU102" s="11">
        <v>1.6229813053726934E-25</v>
      </c>
      <c r="AV102" s="11">
        <v>5.347386459700547E-28</v>
      </c>
      <c r="AW102" s="11">
        <v>7.7672605402166882E-38</v>
      </c>
      <c r="AX102" s="11">
        <v>1.6554695575484922E-18</v>
      </c>
      <c r="AY102" s="21"/>
      <c r="AZ102" s="11">
        <v>2.3886704512227647E-2</v>
      </c>
      <c r="BA102" s="11">
        <v>0.6433959281775028</v>
      </c>
      <c r="BB102" s="11">
        <v>8.0945358188916025E-4</v>
      </c>
      <c r="BC102" s="11">
        <v>0.46305909777652854</v>
      </c>
      <c r="BD102" s="11">
        <v>7.1833159354947426E-2</v>
      </c>
      <c r="BE102" s="11">
        <v>0.1349903790033542</v>
      </c>
      <c r="BF102" s="11">
        <v>1.0389125522401808E-3</v>
      </c>
      <c r="BG102" s="11">
        <v>1.6982126252056393E-2</v>
      </c>
      <c r="BH102" s="11">
        <v>0.55788709947789672</v>
      </c>
      <c r="BI102" s="11">
        <v>2.0988508902202627E-3</v>
      </c>
      <c r="BJ102" s="11">
        <v>1.059725504383839E-3</v>
      </c>
      <c r="BK102" s="11">
        <v>1.5042473112471779E-2</v>
      </c>
      <c r="BL102" s="11">
        <v>3.6936198860521006E-3</v>
      </c>
      <c r="BM102" s="11">
        <v>1.9229172418128951E-2</v>
      </c>
      <c r="BN102" s="11">
        <v>1.1202421974887884E-3</v>
      </c>
      <c r="BO102" s="11">
        <v>4.7622236624157623E-4</v>
      </c>
      <c r="BP102" s="11">
        <v>6.2984310362730546E-4</v>
      </c>
      <c r="BQ102" s="11">
        <v>1.34235824966324E-2</v>
      </c>
      <c r="BR102" s="11">
        <v>1.0606216815517961E-6</v>
      </c>
      <c r="BS102" s="11">
        <v>2.9426136592943674E-10</v>
      </c>
      <c r="BT102" s="11">
        <v>1.7522103112840729E-4</v>
      </c>
      <c r="BU102" s="11">
        <v>1.8672732461913041E-6</v>
      </c>
      <c r="BV102" s="11">
        <v>1.9893723603275363E-5</v>
      </c>
      <c r="BW102" s="11">
        <v>8.9952695311089185E-8</v>
      </c>
      <c r="BX102" s="11">
        <v>1.6319210962188126E-3</v>
      </c>
      <c r="BY102" s="11">
        <v>2.8462076338932267E-6</v>
      </c>
      <c r="BZ102" s="11">
        <v>2.0070437694223449E-3</v>
      </c>
      <c r="CA102" s="11">
        <v>1.3799763584563305E-8</v>
      </c>
      <c r="CB102" s="11">
        <v>9.4728397748164636E-10</v>
      </c>
      <c r="CC102" s="23">
        <v>1.2460075522754183E-9</v>
      </c>
    </row>
    <row r="103" spans="1:81" s="4" customFormat="1" ht="18" customHeight="1">
      <c r="A103" s="26" t="s">
        <v>164</v>
      </c>
      <c r="B103" s="6" t="s">
        <v>916</v>
      </c>
      <c r="C103" s="17">
        <v>0.13656834098667242</v>
      </c>
      <c r="D103" s="11">
        <v>0.14836670866497445</v>
      </c>
      <c r="E103" s="11">
        <v>0.14459873575676893</v>
      </c>
      <c r="F103" s="20" t="s">
        <v>347</v>
      </c>
      <c r="G103" s="11">
        <v>7.1499856770897152E-2</v>
      </c>
      <c r="H103" s="20" t="s">
        <v>348</v>
      </c>
      <c r="I103" s="20" t="s">
        <v>346</v>
      </c>
      <c r="J103" s="20" t="s">
        <v>432</v>
      </c>
      <c r="K103" s="20" t="s">
        <v>465</v>
      </c>
      <c r="L103" s="11">
        <v>-6.5042600410861712E-2</v>
      </c>
      <c r="M103" s="11">
        <v>-0.16398866436585219</v>
      </c>
      <c r="N103" s="11">
        <v>-0.16347871585325133</v>
      </c>
      <c r="O103" s="11">
        <v>3.1551725144282637E-2</v>
      </c>
      <c r="P103" s="11">
        <v>4.5472655978916606E-3</v>
      </c>
      <c r="Q103" s="11">
        <v>-5.0973864986383812E-3</v>
      </c>
      <c r="R103" s="11">
        <v>1.9075403398617567E-2</v>
      </c>
      <c r="S103" s="11">
        <v>5.1542459689395269E-2</v>
      </c>
      <c r="T103" s="11">
        <v>6.9996483203573504E-2</v>
      </c>
      <c r="U103" s="20" t="s">
        <v>272</v>
      </c>
      <c r="V103" s="11">
        <v>0.10619117020142665</v>
      </c>
      <c r="W103" s="11">
        <v>-5.6183939823509131E-2</v>
      </c>
      <c r="X103" s="11">
        <v>0.13272918960126937</v>
      </c>
      <c r="Y103" s="20" t="s">
        <v>346</v>
      </c>
      <c r="Z103" s="11">
        <v>0.16620037812053157</v>
      </c>
      <c r="AA103" s="11">
        <v>0.12488757845013916</v>
      </c>
      <c r="AB103" s="20" t="s">
        <v>569</v>
      </c>
      <c r="AC103" s="11">
        <v>0.17160721913935212</v>
      </c>
      <c r="AD103" s="11">
        <v>2.6634566695599934E-2</v>
      </c>
      <c r="AE103" s="20" t="s">
        <v>574</v>
      </c>
      <c r="AF103" s="11">
        <v>4.7723531005758567E-2</v>
      </c>
      <c r="AG103" s="11">
        <v>0.11428767513669572</v>
      </c>
      <c r="AH103" s="11">
        <v>0.17749726348373474</v>
      </c>
      <c r="AI103" s="20" t="s">
        <v>443</v>
      </c>
      <c r="AJ103" s="11">
        <v>0.11164526431535972</v>
      </c>
      <c r="AK103" s="20" t="s">
        <v>394</v>
      </c>
      <c r="AL103" s="11">
        <v>8.8294595674338089E-2</v>
      </c>
      <c r="AM103" s="11">
        <v>3.3996232205460525E-2</v>
      </c>
      <c r="AN103" s="20" t="s">
        <v>652</v>
      </c>
      <c r="AO103" s="20" t="s">
        <v>656</v>
      </c>
      <c r="AP103" s="20" t="s">
        <v>660</v>
      </c>
      <c r="AQ103" s="20" t="s">
        <v>524</v>
      </c>
      <c r="AR103" s="11">
        <v>7.0221124505827903E-2</v>
      </c>
      <c r="AS103" s="11">
        <v>7.7231928802865391E-2</v>
      </c>
      <c r="AT103" s="11">
        <v>0.17474336480190575</v>
      </c>
      <c r="AU103" s="11">
        <v>0.16614557288819268</v>
      </c>
      <c r="AV103" s="20" t="s">
        <v>269</v>
      </c>
      <c r="AW103" s="11">
        <v>0.1207003291666439</v>
      </c>
      <c r="AX103" s="11">
        <v>0.13349096276300129</v>
      </c>
      <c r="AY103" s="20" t="s">
        <v>291</v>
      </c>
      <c r="AZ103" s="19">
        <v>1</v>
      </c>
      <c r="BA103" s="20" t="s">
        <v>245</v>
      </c>
      <c r="BB103" s="20" t="s">
        <v>739</v>
      </c>
      <c r="BC103" s="20" t="s">
        <v>413</v>
      </c>
      <c r="BD103" s="11">
        <v>0.10410529034614624</v>
      </c>
      <c r="BE103" s="11">
        <v>4.3241683073071323E-2</v>
      </c>
      <c r="BF103" s="11">
        <v>-3.1360567059719158E-3</v>
      </c>
      <c r="BG103" s="11">
        <v>4.1255194080932936E-2</v>
      </c>
      <c r="BH103" s="11">
        <v>2.8717571791458413E-2</v>
      </c>
      <c r="BI103" s="11">
        <v>-1.7229711974675641E-2</v>
      </c>
      <c r="BJ103" s="11">
        <v>-6.5455737102564193E-2</v>
      </c>
      <c r="BK103" s="11">
        <v>1.0577608377506934E-2</v>
      </c>
      <c r="BL103" s="11">
        <v>-2.2321397444679727E-2</v>
      </c>
      <c r="BM103" s="11">
        <v>-7.8087698369787198E-2</v>
      </c>
      <c r="BN103" s="11">
        <v>-1.0756347073650663E-2</v>
      </c>
      <c r="BO103" s="11">
        <v>-3.7280292794545006E-2</v>
      </c>
      <c r="BP103" s="11">
        <v>2.1576807084298512E-3</v>
      </c>
      <c r="BQ103" s="11">
        <v>6.4966529157591602E-2</v>
      </c>
      <c r="BR103" s="11">
        <v>-8.4904396008229674E-2</v>
      </c>
      <c r="BS103" s="11">
        <v>-8.3129388669608728E-2</v>
      </c>
      <c r="BT103" s="11">
        <v>7.2915471168524232E-2</v>
      </c>
      <c r="BU103" s="11">
        <v>4.2938997606724413E-2</v>
      </c>
      <c r="BV103" s="11">
        <v>-0.13630293690899634</v>
      </c>
      <c r="BW103" s="11">
        <v>-0.15880402176636638</v>
      </c>
      <c r="BX103" s="11">
        <v>2.9807232225523864E-4</v>
      </c>
      <c r="BY103" s="11">
        <v>-9.5514435689361118E-2</v>
      </c>
      <c r="BZ103" s="11">
        <v>-2.4793787780209599E-2</v>
      </c>
      <c r="CA103" s="20" t="s">
        <v>464</v>
      </c>
      <c r="CB103" s="11">
        <v>-0.1385452736520289</v>
      </c>
      <c r="CC103" s="23">
        <v>9.3026238770302139E-2</v>
      </c>
    </row>
    <row r="104" spans="1:81" s="4" customFormat="1" ht="17.149999999999999" customHeight="1">
      <c r="A104" s="27"/>
      <c r="B104" s="6" t="s">
        <v>915</v>
      </c>
      <c r="C104" s="17">
        <v>0.13526294306405862</v>
      </c>
      <c r="D104" s="11">
        <v>0.10435549342822832</v>
      </c>
      <c r="E104" s="11">
        <v>0.11355735724255393</v>
      </c>
      <c r="F104" s="11">
        <v>2.2672430896128939E-2</v>
      </c>
      <c r="G104" s="11">
        <v>0.43578374497681771</v>
      </c>
      <c r="H104" s="11">
        <v>2.1124170193540882E-2</v>
      </c>
      <c r="I104" s="11">
        <v>2.0001070210263944E-2</v>
      </c>
      <c r="J104" s="11">
        <v>9.2822338950489193E-4</v>
      </c>
      <c r="K104" s="11">
        <v>1.8431289854470356E-2</v>
      </c>
      <c r="L104" s="11">
        <v>0.48031494345930481</v>
      </c>
      <c r="M104" s="11">
        <v>7.2281774339926538E-2</v>
      </c>
      <c r="N104" s="11">
        <v>7.440774398976957E-2</v>
      </c>
      <c r="O104" s="11">
        <v>0.7311832613719067</v>
      </c>
      <c r="P104" s="11">
        <v>0.96052006721868755</v>
      </c>
      <c r="Q104" s="11">
        <v>0.95574842522942616</v>
      </c>
      <c r="R104" s="11">
        <v>0.83548641322880901</v>
      </c>
      <c r="S104" s="11">
        <v>0.57448717297351082</v>
      </c>
      <c r="T104" s="11">
        <v>0.44551975148215561</v>
      </c>
      <c r="U104" s="11">
        <v>1.9433155519536015E-2</v>
      </c>
      <c r="V104" s="11">
        <v>0.24635059200766574</v>
      </c>
      <c r="W104" s="11">
        <v>0.54047687593182214</v>
      </c>
      <c r="X104" s="11">
        <v>0.14669759810581892</v>
      </c>
      <c r="Y104" s="11">
        <v>2.0071824629623123E-2</v>
      </c>
      <c r="Z104" s="11">
        <v>6.8467039986226233E-2</v>
      </c>
      <c r="AA104" s="11">
        <v>0.17229906310935045</v>
      </c>
      <c r="AB104" s="11">
        <v>2.208937407584537E-2</v>
      </c>
      <c r="AC104" s="11">
        <v>5.9826216920362309E-2</v>
      </c>
      <c r="AD104" s="11">
        <v>0.77182346848166761</v>
      </c>
      <c r="AE104" s="11">
        <v>1.2831103614660361E-2</v>
      </c>
      <c r="AF104" s="11">
        <v>0.60319873163642845</v>
      </c>
      <c r="AG104" s="11">
        <v>0.21195438920742973</v>
      </c>
      <c r="AH104" s="11">
        <v>5.1451104644749245E-2</v>
      </c>
      <c r="AI104" s="11">
        <v>3.7236002969603055E-2</v>
      </c>
      <c r="AJ104" s="11">
        <v>0.22278125247446307</v>
      </c>
      <c r="AK104" s="11">
        <v>1.5115524785709265E-2</v>
      </c>
      <c r="AL104" s="11">
        <v>0.33552667433531269</v>
      </c>
      <c r="AM104" s="11">
        <v>0.71241198305901343</v>
      </c>
      <c r="AN104" s="11">
        <v>1.5373532641154127E-11</v>
      </c>
      <c r="AO104" s="11">
        <v>1.008243504271828E-9</v>
      </c>
      <c r="AP104" s="11">
        <v>1.5576797364910972E-3</v>
      </c>
      <c r="AQ104" s="11">
        <v>3.4701014218816502E-2</v>
      </c>
      <c r="AR104" s="11">
        <v>0.44405722073879095</v>
      </c>
      <c r="AS104" s="11">
        <v>0.39979274302727164</v>
      </c>
      <c r="AT104" s="11">
        <v>5.5237735718510615E-2</v>
      </c>
      <c r="AU104" s="11">
        <v>6.8559552647424193E-2</v>
      </c>
      <c r="AV104" s="11">
        <v>9.1915358951319571E-3</v>
      </c>
      <c r="AW104" s="11">
        <v>0.1872530510824584</v>
      </c>
      <c r="AX104" s="11">
        <v>0.14437252030877865</v>
      </c>
      <c r="AY104" s="11">
        <v>2.3886704512227647E-2</v>
      </c>
      <c r="AZ104" s="21"/>
      <c r="BA104" s="11">
        <v>1.5945105742684864E-13</v>
      </c>
      <c r="BB104" s="11">
        <v>2.8781768038774461E-6</v>
      </c>
      <c r="BC104" s="11">
        <v>5.1551263455893318E-7</v>
      </c>
      <c r="BD104" s="11">
        <v>0.25580498613396696</v>
      </c>
      <c r="BE104" s="11">
        <v>0.63768247119859311</v>
      </c>
      <c r="BF104" s="11">
        <v>0.97276660445954066</v>
      </c>
      <c r="BG104" s="11">
        <v>0.65322393110602017</v>
      </c>
      <c r="BH104" s="11">
        <v>0.75452469202993522</v>
      </c>
      <c r="BI104" s="11">
        <v>0.85121103475043047</v>
      </c>
      <c r="BJ104" s="11">
        <v>0.47565714916475588</v>
      </c>
      <c r="BK104" s="11">
        <v>0.90832690030500041</v>
      </c>
      <c r="BL104" s="11">
        <v>0.80799223729032332</v>
      </c>
      <c r="BM104" s="11">
        <v>0.39457518279266801</v>
      </c>
      <c r="BN104" s="11">
        <v>0.90678474294398759</v>
      </c>
      <c r="BO104" s="11">
        <v>0.68602801482712483</v>
      </c>
      <c r="BP104" s="11">
        <v>0.9812608916382819</v>
      </c>
      <c r="BQ104" s="11">
        <v>0.47896864539336481</v>
      </c>
      <c r="BR104" s="11">
        <v>0.35448377360319427</v>
      </c>
      <c r="BS104" s="11">
        <v>0.36467029014279084</v>
      </c>
      <c r="BT104" s="11">
        <v>0.4267278539330629</v>
      </c>
      <c r="BU104" s="11">
        <v>0.64004064074321876</v>
      </c>
      <c r="BV104" s="11">
        <v>0.13603087539260603</v>
      </c>
      <c r="BW104" s="11">
        <v>8.1899398744773005E-2</v>
      </c>
      <c r="BX104" s="11">
        <v>0.99741105950690767</v>
      </c>
      <c r="BY104" s="11">
        <v>0.29734782107840696</v>
      </c>
      <c r="BZ104" s="11">
        <v>0.78720471504493539</v>
      </c>
      <c r="CA104" s="11">
        <v>8.8555846385416585E-3</v>
      </c>
      <c r="CB104" s="11">
        <v>0.12964647274118279</v>
      </c>
      <c r="CC104" s="23">
        <v>0.31016801462131355</v>
      </c>
    </row>
    <row r="105" spans="1:81" s="4" customFormat="1" ht="18" customHeight="1">
      <c r="A105" s="26" t="s">
        <v>165</v>
      </c>
      <c r="B105" s="6" t="s">
        <v>916</v>
      </c>
      <c r="C105" s="17">
        <v>-0.13963614507970834</v>
      </c>
      <c r="D105" s="11">
        <v>-3.1140576212396773E-2</v>
      </c>
      <c r="E105" s="11">
        <v>-5.5162156737304874E-2</v>
      </c>
      <c r="F105" s="11">
        <v>-5.6091222668185087E-2</v>
      </c>
      <c r="G105" s="11">
        <v>-6.3887288427917258E-2</v>
      </c>
      <c r="H105" s="11">
        <v>-0.1110177352407432</v>
      </c>
      <c r="I105" s="11">
        <v>-8.397203644728643E-2</v>
      </c>
      <c r="J105" s="11">
        <v>-7.0953518202125421E-2</v>
      </c>
      <c r="K105" s="11">
        <v>-7.7304502685124316E-2</v>
      </c>
      <c r="L105" s="11">
        <v>-9.0019115048593626E-2</v>
      </c>
      <c r="M105" s="11">
        <v>-5.2161946409043737E-2</v>
      </c>
      <c r="N105" s="20" t="s">
        <v>266</v>
      </c>
      <c r="O105" s="11">
        <v>-1.7846285496109008E-2</v>
      </c>
      <c r="P105" s="11">
        <v>-4.5665135771206906E-2</v>
      </c>
      <c r="Q105" s="11">
        <v>-7.2742455179030177E-2</v>
      </c>
      <c r="R105" s="11">
        <v>-1.7363259859955904E-2</v>
      </c>
      <c r="S105" s="11">
        <v>9.2732087536921068E-3</v>
      </c>
      <c r="T105" s="11">
        <v>2.0316642466708799E-2</v>
      </c>
      <c r="U105" s="11">
        <v>2.9183814233238556E-2</v>
      </c>
      <c r="V105" s="11">
        <v>-2.7724646072671125E-2</v>
      </c>
      <c r="W105" s="11">
        <v>-4.6268863713181056E-2</v>
      </c>
      <c r="X105" s="11">
        <v>-3.2767199847705347E-2</v>
      </c>
      <c r="Y105" s="11">
        <v>-1.5868933394926017E-2</v>
      </c>
      <c r="Z105" s="11">
        <v>1.8741405734451291E-2</v>
      </c>
      <c r="AA105" s="11">
        <v>4.7357313084760606E-2</v>
      </c>
      <c r="AB105" s="11">
        <v>-2.7623592694081545E-3</v>
      </c>
      <c r="AC105" s="11">
        <v>-5.3564196759727484E-2</v>
      </c>
      <c r="AD105" s="11">
        <v>3.3103630917088289E-2</v>
      </c>
      <c r="AE105" s="11">
        <v>-7.6553474463463E-2</v>
      </c>
      <c r="AF105" s="11">
        <v>-6.3869159210167004E-2</v>
      </c>
      <c r="AG105" s="11">
        <v>1.0625960624144315E-2</v>
      </c>
      <c r="AH105" s="11">
        <v>6.5432945914716101E-2</v>
      </c>
      <c r="AI105" s="11">
        <v>-3.686051933422451E-3</v>
      </c>
      <c r="AJ105" s="11">
        <v>-3.9556765307605532E-2</v>
      </c>
      <c r="AK105" s="11">
        <v>3.1237586534613605E-2</v>
      </c>
      <c r="AL105" s="11">
        <v>-4.8310841744509239E-2</v>
      </c>
      <c r="AM105" s="11">
        <v>-5.5425595214568253E-2</v>
      </c>
      <c r="AN105" s="20" t="s">
        <v>375</v>
      </c>
      <c r="AO105" s="20" t="s">
        <v>657</v>
      </c>
      <c r="AP105" s="11">
        <v>-0.10335255757356128</v>
      </c>
      <c r="AQ105" s="11">
        <v>-6.6586068454368541E-2</v>
      </c>
      <c r="AR105" s="11">
        <v>1.1717523982713758E-2</v>
      </c>
      <c r="AS105" s="11">
        <v>-6.7752273348232986E-2</v>
      </c>
      <c r="AT105" s="11">
        <v>8.02921848012602E-2</v>
      </c>
      <c r="AU105" s="11">
        <v>-6.5046290884860344E-2</v>
      </c>
      <c r="AV105" s="11">
        <v>-5.1946652816546139E-2</v>
      </c>
      <c r="AW105" s="11">
        <v>-9.7974206993707985E-3</v>
      </c>
      <c r="AX105" s="11">
        <v>2.7498022933733863E-3</v>
      </c>
      <c r="AY105" s="11">
        <v>-4.2509118457725314E-2</v>
      </c>
      <c r="AZ105" s="20" t="s">
        <v>245</v>
      </c>
      <c r="BA105" s="19">
        <v>1</v>
      </c>
      <c r="BB105" s="11">
        <v>-0.10992414506619458</v>
      </c>
      <c r="BC105" s="11">
        <v>-6.4491729050685967E-2</v>
      </c>
      <c r="BD105" s="11">
        <v>9.9958638951205742E-2</v>
      </c>
      <c r="BE105" s="11">
        <v>0.11790304994516089</v>
      </c>
      <c r="BF105" s="11">
        <v>1.2826635998770911E-2</v>
      </c>
      <c r="BG105" s="11">
        <v>8.1377158581060829E-2</v>
      </c>
      <c r="BH105" s="11">
        <v>9.0901961629369338E-2</v>
      </c>
      <c r="BI105" s="11">
        <v>-6.8526411715839647E-2</v>
      </c>
      <c r="BJ105" s="11">
        <v>-1.8301739865614224E-2</v>
      </c>
      <c r="BK105" s="11">
        <v>-4.860156004298212E-2</v>
      </c>
      <c r="BL105" s="11">
        <v>-3.8616636205024493E-2</v>
      </c>
      <c r="BM105" s="11">
        <v>-6.5903917768405484E-2</v>
      </c>
      <c r="BN105" s="11">
        <v>7.4845993322506252E-3</v>
      </c>
      <c r="BO105" s="11">
        <v>-8.8788975295689705E-3</v>
      </c>
      <c r="BP105" s="11">
        <v>-1.4468939587455959E-2</v>
      </c>
      <c r="BQ105" s="11">
        <v>8.4328525678020738E-2</v>
      </c>
      <c r="BR105" s="11">
        <v>-3.0123438098154285E-3</v>
      </c>
      <c r="BS105" s="11">
        <v>-6.2686050484671824E-2</v>
      </c>
      <c r="BT105" s="11">
        <v>2.5597289699069043E-17</v>
      </c>
      <c r="BU105" s="11">
        <v>-4.9580704235721237E-3</v>
      </c>
      <c r="BV105" s="11">
        <v>-8.5741447259947604E-2</v>
      </c>
      <c r="BW105" s="11">
        <v>-3.6039298003982166E-2</v>
      </c>
      <c r="BX105" s="11">
        <v>-7.3582769896248547E-3</v>
      </c>
      <c r="BY105" s="11">
        <v>4.2578148171879389E-4</v>
      </c>
      <c r="BZ105" s="11">
        <v>4.2105222102408182E-3</v>
      </c>
      <c r="CA105" s="11">
        <v>-8.1455617562936917E-3</v>
      </c>
      <c r="CB105" s="11">
        <v>6.2938376795933426E-3</v>
      </c>
      <c r="CC105" s="23">
        <v>1.381548091737708E-2</v>
      </c>
    </row>
    <row r="106" spans="1:81" s="4" customFormat="1" ht="17.149999999999999" customHeight="1">
      <c r="A106" s="27"/>
      <c r="B106" s="6" t="s">
        <v>915</v>
      </c>
      <c r="C106" s="17">
        <v>0.12662480508072227</v>
      </c>
      <c r="D106" s="11">
        <v>0.73455476837010447</v>
      </c>
      <c r="E106" s="11">
        <v>0.54787786667569938</v>
      </c>
      <c r="F106" s="11">
        <v>0.54114640422343485</v>
      </c>
      <c r="G106" s="11">
        <v>0.48631787625355805</v>
      </c>
      <c r="H106" s="11">
        <v>0.22540888676007814</v>
      </c>
      <c r="I106" s="11">
        <v>0.35981213660281641</v>
      </c>
      <c r="J106" s="11">
        <v>0.43930780091831512</v>
      </c>
      <c r="K106" s="11">
        <v>0.39934868252560429</v>
      </c>
      <c r="L106" s="11">
        <v>0.32818546108383551</v>
      </c>
      <c r="M106" s="11">
        <v>0.5698906214019166</v>
      </c>
      <c r="N106" s="11">
        <v>4.5137219102186397E-2</v>
      </c>
      <c r="O106" s="11">
        <v>0.84595123054350974</v>
      </c>
      <c r="P106" s="11">
        <v>0.61893377655700388</v>
      </c>
      <c r="Q106" s="11">
        <v>0.42782881672159268</v>
      </c>
      <c r="R106" s="11">
        <v>0.85007121475774527</v>
      </c>
      <c r="S106" s="11">
        <v>0.91959122827925965</v>
      </c>
      <c r="T106" s="11">
        <v>0.82494750423332719</v>
      </c>
      <c r="U106" s="11">
        <v>0.7506689356377938</v>
      </c>
      <c r="V106" s="11">
        <v>0.76275609121399357</v>
      </c>
      <c r="W106" s="11">
        <v>0.61430034666710198</v>
      </c>
      <c r="X106" s="11">
        <v>0.72124627188381008</v>
      </c>
      <c r="Y106" s="11">
        <v>0.86284226420543864</v>
      </c>
      <c r="Z106" s="11">
        <v>0.83832733527363679</v>
      </c>
      <c r="AA106" s="11">
        <v>0.60598520670974354</v>
      </c>
      <c r="AB106" s="11">
        <v>0.9760107476355605</v>
      </c>
      <c r="AC106" s="11">
        <v>0.55955047474776665</v>
      </c>
      <c r="AD106" s="11">
        <v>0.71850392173021715</v>
      </c>
      <c r="AE106" s="11">
        <v>0.40395819042631875</v>
      </c>
      <c r="AF106" s="11">
        <v>0.48644184148181169</v>
      </c>
      <c r="AG106" s="11">
        <v>0.90790968324618027</v>
      </c>
      <c r="AH106" s="11">
        <v>0.47581114909985622</v>
      </c>
      <c r="AI106" s="11">
        <v>0.96799280863436143</v>
      </c>
      <c r="AJ106" s="11">
        <v>0.66663089192053115</v>
      </c>
      <c r="AK106" s="11">
        <v>0.73375880526110815</v>
      </c>
      <c r="AL106" s="11">
        <v>0.59874193243714302</v>
      </c>
      <c r="AM106" s="11">
        <v>0.54766391839516682</v>
      </c>
      <c r="AN106" s="11">
        <v>3.1839035028468438E-2</v>
      </c>
      <c r="AO106" s="11">
        <v>6.8454601620833751E-12</v>
      </c>
      <c r="AP106" s="11">
        <v>0.25927713144372327</v>
      </c>
      <c r="AQ106" s="11">
        <v>0.46805346778562507</v>
      </c>
      <c r="AR106" s="11">
        <v>0.89849779985471467</v>
      </c>
      <c r="AS106" s="11">
        <v>0.46027865259647116</v>
      </c>
      <c r="AT106" s="11">
        <v>0.38132321238624556</v>
      </c>
      <c r="AU106" s="11">
        <v>0.47842788392114266</v>
      </c>
      <c r="AV106" s="11">
        <v>0.57148612130682086</v>
      </c>
      <c r="AW106" s="11">
        <v>0.91506227947513585</v>
      </c>
      <c r="AX106" s="11">
        <v>0.97611976439006065</v>
      </c>
      <c r="AY106" s="11">
        <v>0.6433959281775028</v>
      </c>
      <c r="AZ106" s="11">
        <v>1.5945105742684864E-13</v>
      </c>
      <c r="BA106" s="21"/>
      <c r="BB106" s="11">
        <v>0.23004011465308266</v>
      </c>
      <c r="BC106" s="11">
        <v>0.48219446118884945</v>
      </c>
      <c r="BD106" s="11">
        <v>0.27533164541499294</v>
      </c>
      <c r="BE106" s="11">
        <v>0.19775683920660925</v>
      </c>
      <c r="BF106" s="11">
        <v>0.8889490293844643</v>
      </c>
      <c r="BG106" s="11">
        <v>0.37490129729640786</v>
      </c>
      <c r="BH106" s="11">
        <v>0.32139408771444722</v>
      </c>
      <c r="BI106" s="11">
        <v>0.45515730649491593</v>
      </c>
      <c r="BJ106" s="11">
        <v>0.84207022008376864</v>
      </c>
      <c r="BK106" s="11">
        <v>0.59654129065031603</v>
      </c>
      <c r="BL106" s="11">
        <v>0.67409783026933812</v>
      </c>
      <c r="BM106" s="11">
        <v>0.47263428520022688</v>
      </c>
      <c r="BN106" s="11">
        <v>0.9350625077664767</v>
      </c>
      <c r="BO106" s="11">
        <v>0.92332417334971162</v>
      </c>
      <c r="BP106" s="11">
        <v>0.87483937538265866</v>
      </c>
      <c r="BQ106" s="11">
        <v>0.3577689916784077</v>
      </c>
      <c r="BR106" s="11">
        <v>0.97384053453063379</v>
      </c>
      <c r="BS106" s="11">
        <v>0.49456812708112174</v>
      </c>
      <c r="BT106" s="11">
        <v>1</v>
      </c>
      <c r="BU106" s="11">
        <v>0.95695668448638704</v>
      </c>
      <c r="BV106" s="11">
        <v>0.3497422371140082</v>
      </c>
      <c r="BW106" s="11">
        <v>0.69472955881463538</v>
      </c>
      <c r="BX106" s="11">
        <v>0.93615616681563463</v>
      </c>
      <c r="BY106" s="11">
        <v>0.99630183398508243</v>
      </c>
      <c r="BZ106" s="11">
        <v>0.96344161399995254</v>
      </c>
      <c r="CA106" s="11">
        <v>0.92934212253903781</v>
      </c>
      <c r="CB106" s="11">
        <v>0.94537627158483284</v>
      </c>
      <c r="CC106" s="23">
        <v>0.88044903620698445</v>
      </c>
    </row>
    <row r="107" spans="1:81" s="4" customFormat="1" ht="18" customHeight="1">
      <c r="A107" s="26" t="s">
        <v>166</v>
      </c>
      <c r="B107" s="6" t="s">
        <v>916</v>
      </c>
      <c r="C107" s="18" t="s">
        <v>349</v>
      </c>
      <c r="D107" s="20" t="s">
        <v>350</v>
      </c>
      <c r="E107" s="20" t="s">
        <v>351</v>
      </c>
      <c r="F107" s="20" t="s">
        <v>352</v>
      </c>
      <c r="G107" s="20" t="s">
        <v>353</v>
      </c>
      <c r="H107" s="20" t="s">
        <v>354</v>
      </c>
      <c r="I107" s="20" t="s">
        <v>450</v>
      </c>
      <c r="J107" s="20" t="s">
        <v>456</v>
      </c>
      <c r="K107" s="11">
        <v>-0.14165245460746625</v>
      </c>
      <c r="L107" s="11">
        <v>-5.6775009872804677E-2</v>
      </c>
      <c r="M107" s="11">
        <v>-0.15541328383134054</v>
      </c>
      <c r="N107" s="11">
        <v>-9.269952954225006E-3</v>
      </c>
      <c r="O107" s="20" t="s">
        <v>408</v>
      </c>
      <c r="P107" s="11">
        <v>0.17753040686858926</v>
      </c>
      <c r="Q107" s="11">
        <v>0.17478691745442174</v>
      </c>
      <c r="R107" s="11">
        <v>0.1678398232744916</v>
      </c>
      <c r="S107" s="20" t="s">
        <v>409</v>
      </c>
      <c r="T107" s="20" t="s">
        <v>394</v>
      </c>
      <c r="U107" s="11">
        <v>9.6494443405469615E-2</v>
      </c>
      <c r="V107" s="11">
        <v>0.12358015420536507</v>
      </c>
      <c r="W107" s="11">
        <v>9.3811097427153323E-2</v>
      </c>
      <c r="X107" s="20" t="s">
        <v>390</v>
      </c>
      <c r="Y107" s="20" t="s">
        <v>308</v>
      </c>
      <c r="Z107" s="11">
        <v>0.15588129261246242</v>
      </c>
      <c r="AA107" s="11">
        <v>0.12369615305323442</v>
      </c>
      <c r="AB107" s="20" t="s">
        <v>321</v>
      </c>
      <c r="AC107" s="20" t="s">
        <v>559</v>
      </c>
      <c r="AD107" s="11">
        <v>5.1978646946731433E-2</v>
      </c>
      <c r="AE107" s="20" t="s">
        <v>575</v>
      </c>
      <c r="AF107" s="11">
        <v>-5.3903387575508334E-3</v>
      </c>
      <c r="AG107" s="11">
        <v>0.13243907756829654</v>
      </c>
      <c r="AH107" s="11">
        <v>0.17035225138950458</v>
      </c>
      <c r="AI107" s="11">
        <v>0.16551909975733844</v>
      </c>
      <c r="AJ107" s="11">
        <v>0.12460823825276217</v>
      </c>
      <c r="AK107" s="20" t="s">
        <v>417</v>
      </c>
      <c r="AL107" s="20" t="s">
        <v>251</v>
      </c>
      <c r="AM107" s="11">
        <v>5.731835096354438E-2</v>
      </c>
      <c r="AN107" s="20" t="s">
        <v>653</v>
      </c>
      <c r="AO107" s="11">
        <v>-2.2854848123753393E-2</v>
      </c>
      <c r="AP107" s="20" t="s">
        <v>661</v>
      </c>
      <c r="AQ107" s="11">
        <v>-6.4896192632642902E-2</v>
      </c>
      <c r="AR107" s="11">
        <v>0.17741523991135566</v>
      </c>
      <c r="AS107" s="20" t="s">
        <v>578</v>
      </c>
      <c r="AT107" s="11">
        <v>4.5831212792054661E-2</v>
      </c>
      <c r="AU107" s="20" t="s">
        <v>453</v>
      </c>
      <c r="AV107" s="20" t="s">
        <v>478</v>
      </c>
      <c r="AW107" s="20" t="s">
        <v>274</v>
      </c>
      <c r="AX107" s="11">
        <v>7.1588348454284467E-2</v>
      </c>
      <c r="AY107" s="20" t="s">
        <v>719</v>
      </c>
      <c r="AZ107" s="20" t="s">
        <v>739</v>
      </c>
      <c r="BA107" s="11">
        <v>-0.10992414506619458</v>
      </c>
      <c r="BB107" s="19">
        <v>1</v>
      </c>
      <c r="BC107" s="20" t="s">
        <v>312</v>
      </c>
      <c r="BD107" s="11">
        <v>-1.8341017405975896E-2</v>
      </c>
      <c r="BE107" s="11">
        <v>-2.0440519064119769E-2</v>
      </c>
      <c r="BF107" s="11">
        <v>1.2102190592192429E-2</v>
      </c>
      <c r="BG107" s="11">
        <v>4.3749650410814307E-2</v>
      </c>
      <c r="BH107" s="11">
        <v>1.8231420502218348E-2</v>
      </c>
      <c r="BI107" s="11">
        <v>5.964714745251045E-2</v>
      </c>
      <c r="BJ107" s="11">
        <v>-8.1146678370677711E-2</v>
      </c>
      <c r="BK107" s="11">
        <v>7.8357045594876547E-3</v>
      </c>
      <c r="BL107" s="11">
        <v>3.5741588711003414E-2</v>
      </c>
      <c r="BM107" s="11">
        <v>4.6229007140893723E-2</v>
      </c>
      <c r="BN107" s="11">
        <v>1.3053778238675793E-2</v>
      </c>
      <c r="BO107" s="11">
        <v>-1.4076695935795441E-2</v>
      </c>
      <c r="BP107" s="11">
        <v>-1.1403696691242818E-2</v>
      </c>
      <c r="BQ107" s="11">
        <v>-8.9091147224114819E-2</v>
      </c>
      <c r="BR107" s="20" t="s">
        <v>266</v>
      </c>
      <c r="BS107" s="11">
        <v>-0.17018324503441598</v>
      </c>
      <c r="BT107" s="11">
        <v>2.5823468939000279E-3</v>
      </c>
      <c r="BU107" s="11">
        <v>-7.6045380255731029E-2</v>
      </c>
      <c r="BV107" s="11">
        <v>-8.893475767896375E-2</v>
      </c>
      <c r="BW107" s="20" t="s">
        <v>740</v>
      </c>
      <c r="BX107" s="11">
        <v>-0.14527668576900871</v>
      </c>
      <c r="BY107" s="20" t="s">
        <v>438</v>
      </c>
      <c r="BZ107" s="11">
        <v>-0.11929616744254982</v>
      </c>
      <c r="CA107" s="20" t="s">
        <v>643</v>
      </c>
      <c r="CB107" s="20" t="s">
        <v>237</v>
      </c>
      <c r="CC107" s="24" t="s">
        <v>514</v>
      </c>
    </row>
    <row r="108" spans="1:81" s="4" customFormat="1" ht="17.149999999999999" customHeight="1">
      <c r="A108" s="27"/>
      <c r="B108" s="6" t="s">
        <v>915</v>
      </c>
      <c r="C108" s="17">
        <v>4.7872873152807683E-6</v>
      </c>
      <c r="D108" s="11">
        <v>6.1438779027470619E-7</v>
      </c>
      <c r="E108" s="11">
        <v>3.3069124039809676E-10</v>
      </c>
      <c r="F108" s="11">
        <v>1.1487455194601751E-13</v>
      </c>
      <c r="G108" s="11">
        <v>6.6242390123215125E-5</v>
      </c>
      <c r="H108" s="11">
        <v>2.3935287409556437E-14</v>
      </c>
      <c r="I108" s="11">
        <v>8.8643085312972355E-13</v>
      </c>
      <c r="J108" s="11">
        <v>3.213038775278286E-20</v>
      </c>
      <c r="K108" s="11">
        <v>0.12118257415736924</v>
      </c>
      <c r="L108" s="11">
        <v>0.53794310206576523</v>
      </c>
      <c r="M108" s="11">
        <v>8.8725436254183804E-2</v>
      </c>
      <c r="N108" s="11">
        <v>0.9199580914977733</v>
      </c>
      <c r="O108" s="11">
        <v>4.126204321354518E-2</v>
      </c>
      <c r="P108" s="11">
        <v>5.1406872978431051E-2</v>
      </c>
      <c r="Q108" s="11">
        <v>5.5176113145810765E-2</v>
      </c>
      <c r="R108" s="11">
        <v>6.5746132885717054E-2</v>
      </c>
      <c r="S108" s="11">
        <v>2.8457061380070762E-2</v>
      </c>
      <c r="T108" s="11">
        <v>1.52441151404975E-2</v>
      </c>
      <c r="U108" s="11">
        <v>0.29239583345737535</v>
      </c>
      <c r="V108" s="11">
        <v>0.17687038785109951</v>
      </c>
      <c r="W108" s="11">
        <v>0.30608577838312723</v>
      </c>
      <c r="X108" s="11">
        <v>2.5174643968492574E-2</v>
      </c>
      <c r="Y108" s="11">
        <v>4.4458724042517961E-3</v>
      </c>
      <c r="Z108" s="11">
        <v>8.7757192584331373E-2</v>
      </c>
      <c r="AA108" s="11">
        <v>0.1764612343168247</v>
      </c>
      <c r="AB108" s="11">
        <v>5.7028672391766641E-3</v>
      </c>
      <c r="AC108" s="11">
        <v>1.2243657942426293E-4</v>
      </c>
      <c r="AD108" s="11">
        <v>0.571248886226422</v>
      </c>
      <c r="AE108" s="11">
        <v>5.505796088935903E-10</v>
      </c>
      <c r="AF108" s="11">
        <v>0.95320804217513566</v>
      </c>
      <c r="AG108" s="11">
        <v>0.14759047268315356</v>
      </c>
      <c r="AH108" s="11">
        <v>6.1747723897278436E-2</v>
      </c>
      <c r="AI108" s="11">
        <v>6.9624279541778841E-2</v>
      </c>
      <c r="AJ108" s="11">
        <v>0.17326835215629635</v>
      </c>
      <c r="AK108" s="11">
        <v>5.1519779325584778E-3</v>
      </c>
      <c r="AL108" s="11">
        <v>1.3111565172854637E-2</v>
      </c>
      <c r="AM108" s="11">
        <v>0.53405331322997129</v>
      </c>
      <c r="AN108" s="11">
        <v>8.0868197526689461E-8</v>
      </c>
      <c r="AO108" s="11">
        <v>0.80349517692241879</v>
      </c>
      <c r="AP108" s="11">
        <v>3.0786808421313976E-31</v>
      </c>
      <c r="AQ108" s="11">
        <v>0.47944577998698856</v>
      </c>
      <c r="AR108" s="11">
        <v>5.1560704847987207E-2</v>
      </c>
      <c r="AS108" s="11">
        <v>1.7523906340108555E-3</v>
      </c>
      <c r="AT108" s="11">
        <v>0.61765768341855143</v>
      </c>
      <c r="AU108" s="11">
        <v>1.4010321914517235E-2</v>
      </c>
      <c r="AV108" s="11">
        <v>5.0180805696335438E-6</v>
      </c>
      <c r="AW108" s="11">
        <v>8.1931385430751257E-3</v>
      </c>
      <c r="AX108" s="11">
        <v>0.435214464356938</v>
      </c>
      <c r="AY108" s="11">
        <v>8.0945358188916025E-4</v>
      </c>
      <c r="AZ108" s="11">
        <v>2.8781768038774461E-6</v>
      </c>
      <c r="BA108" s="11">
        <v>0.23004011465308266</v>
      </c>
      <c r="BB108" s="21"/>
      <c r="BC108" s="11">
        <v>3.499772640225586E-2</v>
      </c>
      <c r="BD108" s="11">
        <v>0.841735704899504</v>
      </c>
      <c r="BE108" s="11">
        <v>0.82389738805232993</v>
      </c>
      <c r="BF108" s="11">
        <v>0.89518434272027791</v>
      </c>
      <c r="BG108" s="11">
        <v>0.63373312096267176</v>
      </c>
      <c r="BH108" s="11">
        <v>0.84266917954778453</v>
      </c>
      <c r="BI108" s="11">
        <v>0.51576515358600061</v>
      </c>
      <c r="BJ108" s="11">
        <v>0.37625994980000155</v>
      </c>
      <c r="BK108" s="11">
        <v>0.93202339106609045</v>
      </c>
      <c r="BL108" s="11">
        <v>0.69712754090873064</v>
      </c>
      <c r="BM108" s="11">
        <v>0.61460576837770153</v>
      </c>
      <c r="BN108" s="11">
        <v>0.88699539017030093</v>
      </c>
      <c r="BO108" s="11">
        <v>0.87871687665187681</v>
      </c>
      <c r="BP108" s="11">
        <v>0.90120235575186014</v>
      </c>
      <c r="BQ108" s="11">
        <v>0.33116785848781427</v>
      </c>
      <c r="BR108" s="11">
        <v>4.4313131065369195E-2</v>
      </c>
      <c r="BS108" s="11">
        <v>6.2010304121420362E-2</v>
      </c>
      <c r="BT108" s="11">
        <v>0.97757361465154813</v>
      </c>
      <c r="BU108" s="11">
        <v>0.40709442165656751</v>
      </c>
      <c r="BV108" s="11">
        <v>0.33202077368642979</v>
      </c>
      <c r="BW108" s="11">
        <v>1.5062966657431633E-4</v>
      </c>
      <c r="BX108" s="11">
        <v>0.11185673572532025</v>
      </c>
      <c r="BY108" s="11">
        <v>1.4568240407328611E-2</v>
      </c>
      <c r="BZ108" s="11">
        <v>0.1924736780755161</v>
      </c>
      <c r="CA108" s="11">
        <v>3.4635131051107691E-3</v>
      </c>
      <c r="CB108" s="11">
        <v>1.2413751718609365E-2</v>
      </c>
      <c r="CC108" s="23">
        <v>1.8108526370142732E-2</v>
      </c>
    </row>
    <row r="109" spans="1:81" s="4" customFormat="1" ht="18" customHeight="1">
      <c r="A109" s="26" t="s">
        <v>167</v>
      </c>
      <c r="B109" s="6" t="s">
        <v>916</v>
      </c>
      <c r="C109" s="17">
        <v>-3.993524504015819E-2</v>
      </c>
      <c r="D109" s="11">
        <v>-0.1456118308832941</v>
      </c>
      <c r="E109" s="20" t="s">
        <v>355</v>
      </c>
      <c r="F109" s="20" t="s">
        <v>356</v>
      </c>
      <c r="G109" s="20" t="s">
        <v>312</v>
      </c>
      <c r="H109" s="11">
        <v>-0.1591301795622494</v>
      </c>
      <c r="I109" s="11">
        <v>-0.15633205095867955</v>
      </c>
      <c r="J109" s="11">
        <v>-0.15454404755262674</v>
      </c>
      <c r="K109" s="11">
        <v>-0.10642132896803576</v>
      </c>
      <c r="L109" s="11">
        <v>2.7221960747565468E-2</v>
      </c>
      <c r="M109" s="11">
        <v>-9.6988462668147091E-2</v>
      </c>
      <c r="N109" s="11">
        <v>-0.1009592729557033</v>
      </c>
      <c r="O109" s="11">
        <v>-0.1071916816876404</v>
      </c>
      <c r="P109" s="11">
        <v>-0.10798464200181294</v>
      </c>
      <c r="Q109" s="11">
        <v>-8.6354443500208836E-2</v>
      </c>
      <c r="R109" s="11">
        <v>-6.8266558088794393E-2</v>
      </c>
      <c r="S109" s="11">
        <v>-7.6438097265253038E-2</v>
      </c>
      <c r="T109" s="11">
        <v>-7.6275002056612792E-2</v>
      </c>
      <c r="U109" s="20" t="s">
        <v>370</v>
      </c>
      <c r="V109" s="11">
        <v>5.5180276577030757E-2</v>
      </c>
      <c r="W109" s="11">
        <v>-0.14627208431332275</v>
      </c>
      <c r="X109" s="11">
        <v>7.1788571421353614E-2</v>
      </c>
      <c r="Y109" s="11">
        <v>7.090692583766206E-2</v>
      </c>
      <c r="Z109" s="11">
        <v>0.11985672895494663</v>
      </c>
      <c r="AA109" s="11">
        <v>6.4192663064380429E-2</v>
      </c>
      <c r="AB109" s="11">
        <v>0.10544209043227867</v>
      </c>
      <c r="AC109" s="11">
        <v>1.1486205472708899E-2</v>
      </c>
      <c r="AD109" s="11">
        <v>-4.8971253039280627E-2</v>
      </c>
      <c r="AE109" s="11">
        <v>-7.535141380669326E-2</v>
      </c>
      <c r="AF109" s="20" t="s">
        <v>576</v>
      </c>
      <c r="AG109" s="11">
        <v>6.6008868223708272E-2</v>
      </c>
      <c r="AH109" s="11">
        <v>4.074017568837527E-2</v>
      </c>
      <c r="AI109" s="11">
        <v>0.11523569347147111</v>
      </c>
      <c r="AJ109" s="11">
        <v>0.10054838264795243</v>
      </c>
      <c r="AK109" s="11">
        <v>6.3655700416453895E-2</v>
      </c>
      <c r="AL109" s="11">
        <v>-1.6943440581038405E-2</v>
      </c>
      <c r="AM109" s="11">
        <v>0.1013896655412341</v>
      </c>
      <c r="AN109" s="11">
        <v>0.14749064150008842</v>
      </c>
      <c r="AO109" s="11">
        <v>4.6584749531245438E-2</v>
      </c>
      <c r="AP109" s="20" t="s">
        <v>662</v>
      </c>
      <c r="AQ109" s="20" t="s">
        <v>520</v>
      </c>
      <c r="AR109" s="11">
        <v>-5.1006736543308534E-2</v>
      </c>
      <c r="AS109" s="11">
        <v>-0.10024449464481254</v>
      </c>
      <c r="AT109" s="11">
        <v>0.14557997597566735</v>
      </c>
      <c r="AU109" s="11">
        <v>0.11488406798778598</v>
      </c>
      <c r="AV109" s="11">
        <v>3.4042503750210695E-3</v>
      </c>
      <c r="AW109" s="11">
        <v>-3.5110039134218084E-2</v>
      </c>
      <c r="AX109" s="11">
        <v>0.14137502744716904</v>
      </c>
      <c r="AY109" s="11">
        <v>6.7333977439321055E-2</v>
      </c>
      <c r="AZ109" s="20" t="s">
        <v>413</v>
      </c>
      <c r="BA109" s="11">
        <v>-6.4491729050685967E-2</v>
      </c>
      <c r="BB109" s="20" t="s">
        <v>312</v>
      </c>
      <c r="BC109" s="19">
        <v>1</v>
      </c>
      <c r="BD109" s="11">
        <v>6.0836364376340775E-2</v>
      </c>
      <c r="BE109" s="11">
        <v>-6.2844593662948395E-2</v>
      </c>
      <c r="BF109" s="11">
        <v>-6.3889125862144638E-2</v>
      </c>
      <c r="BG109" s="11">
        <v>-8.917436228110992E-2</v>
      </c>
      <c r="BH109" s="11">
        <v>-9.6373594730081086E-2</v>
      </c>
      <c r="BI109" s="11">
        <v>1.8276435971104659E-2</v>
      </c>
      <c r="BJ109" s="11">
        <v>-4.4256141350094372E-3</v>
      </c>
      <c r="BK109" s="11">
        <v>5.5167759570114348E-2</v>
      </c>
      <c r="BL109" s="11">
        <v>-1.4287547810361607E-2</v>
      </c>
      <c r="BM109" s="11">
        <v>-8.6830379611432237E-2</v>
      </c>
      <c r="BN109" s="11">
        <v>-5.4464493159869648E-2</v>
      </c>
      <c r="BO109" s="11">
        <v>-3.7926108720846077E-2</v>
      </c>
      <c r="BP109" s="11">
        <v>3.9281546425194255E-2</v>
      </c>
      <c r="BQ109" s="11">
        <v>8.4808615060798592E-2</v>
      </c>
      <c r="BR109" s="11">
        <v>6.519110639117516E-2</v>
      </c>
      <c r="BS109" s="11">
        <v>9.6586745579851821E-2</v>
      </c>
      <c r="BT109" s="11">
        <v>6.7256666455429492E-2</v>
      </c>
      <c r="BU109" s="11">
        <v>0.1012038043085617</v>
      </c>
      <c r="BV109" s="11">
        <v>-2.1413531550353027E-2</v>
      </c>
      <c r="BW109" s="11">
        <v>0.12603759306620141</v>
      </c>
      <c r="BX109" s="11">
        <v>0.16075054989713605</v>
      </c>
      <c r="BY109" s="11">
        <v>5.3599690958813707E-2</v>
      </c>
      <c r="BZ109" s="11">
        <v>6.2616998432592455E-2</v>
      </c>
      <c r="CA109" s="11">
        <v>-0.13165191566424883</v>
      </c>
      <c r="CB109" s="11">
        <v>-2.0143285220992839E-2</v>
      </c>
      <c r="CC109" s="23">
        <v>-6.6128020763556547E-2</v>
      </c>
    </row>
    <row r="110" spans="1:81" s="4" customFormat="1" ht="17.149999999999999" customHeight="1">
      <c r="A110" s="27"/>
      <c r="B110" s="6" t="s">
        <v>915</v>
      </c>
      <c r="C110" s="17">
        <v>0.66363396291213528</v>
      </c>
      <c r="D110" s="11">
        <v>0.1110233918341402</v>
      </c>
      <c r="E110" s="11">
        <v>2.6935549039299227E-2</v>
      </c>
      <c r="F110" s="11">
        <v>3.4221283469029459E-2</v>
      </c>
      <c r="G110" s="11">
        <v>3.5357138996716712E-2</v>
      </c>
      <c r="H110" s="11">
        <v>8.1265603738583769E-2</v>
      </c>
      <c r="I110" s="11">
        <v>8.6832611015231043E-2</v>
      </c>
      <c r="J110" s="11">
        <v>9.0546301116291764E-2</v>
      </c>
      <c r="K110" s="11">
        <v>0.24532239153834692</v>
      </c>
      <c r="L110" s="11">
        <v>0.76789068834580398</v>
      </c>
      <c r="M110" s="11">
        <v>0.28992040209036352</v>
      </c>
      <c r="N110" s="11">
        <v>0.27256115131045427</v>
      </c>
      <c r="O110" s="11">
        <v>0.24190259247741036</v>
      </c>
      <c r="P110" s="11">
        <v>0.23841717081804914</v>
      </c>
      <c r="Q110" s="11">
        <v>0.34629520794702384</v>
      </c>
      <c r="R110" s="11">
        <v>0.4568728379072331</v>
      </c>
      <c r="S110" s="11">
        <v>0.40466910474420414</v>
      </c>
      <c r="T110" s="11">
        <v>0.40567530020280318</v>
      </c>
      <c r="U110" s="11">
        <v>2.9926124877950773E-2</v>
      </c>
      <c r="V110" s="11">
        <v>0.54774619131784408</v>
      </c>
      <c r="W110" s="11">
        <v>0.10939582548844481</v>
      </c>
      <c r="X110" s="11">
        <v>0.43392796437891867</v>
      </c>
      <c r="Y110" s="11">
        <v>0.43960908217710004</v>
      </c>
      <c r="Z110" s="11">
        <v>0.19037700304885538</v>
      </c>
      <c r="AA110" s="11">
        <v>0.48423230112920046</v>
      </c>
      <c r="AB110" s="11">
        <v>0.2497176249760942</v>
      </c>
      <c r="AC110" s="11">
        <v>0.90049118608017065</v>
      </c>
      <c r="AD110" s="11">
        <v>0.59374810114242327</v>
      </c>
      <c r="AE110" s="11">
        <v>0.41140104228701557</v>
      </c>
      <c r="AF110" s="11">
        <v>3.3602164576660876E-2</v>
      </c>
      <c r="AG110" s="11">
        <v>0.47192793340865125</v>
      </c>
      <c r="AH110" s="11">
        <v>0.65727793799092793</v>
      </c>
      <c r="AI110" s="11">
        <v>0.20816307516700044</v>
      </c>
      <c r="AJ110" s="11">
        <v>0.27249489817473765</v>
      </c>
      <c r="AK110" s="11">
        <v>0.48790271245256167</v>
      </c>
      <c r="AL110" s="11">
        <v>0.85365536845045076</v>
      </c>
      <c r="AM110" s="11">
        <v>0.27051161904459753</v>
      </c>
      <c r="AN110" s="11">
        <v>0.10644097417998792</v>
      </c>
      <c r="AO110" s="11">
        <v>0.61188204639549781</v>
      </c>
      <c r="AP110" s="11">
        <v>1.0491856565530724E-2</v>
      </c>
      <c r="AQ110" s="11">
        <v>1.6432694542789092E-7</v>
      </c>
      <c r="AR110" s="11">
        <v>0.57847611827002265</v>
      </c>
      <c r="AS110" s="11">
        <v>0.27395416523056904</v>
      </c>
      <c r="AT110" s="11">
        <v>0.11110239087134501</v>
      </c>
      <c r="AU110" s="11">
        <v>0.20956359105693648</v>
      </c>
      <c r="AV110" s="11">
        <v>0.97043863195836411</v>
      </c>
      <c r="AW110" s="11">
        <v>0.70222440851710199</v>
      </c>
      <c r="AX110" s="11">
        <v>0.12192047523714385</v>
      </c>
      <c r="AY110" s="11">
        <v>0.46305909777652854</v>
      </c>
      <c r="AZ110" s="11">
        <v>5.1551263455893318E-7</v>
      </c>
      <c r="BA110" s="11">
        <v>0.48219446118884945</v>
      </c>
      <c r="BB110" s="11">
        <v>3.499772640225586E-2</v>
      </c>
      <c r="BC110" s="21"/>
      <c r="BD110" s="11">
        <v>0.50741505042341528</v>
      </c>
      <c r="BE110" s="11">
        <v>0.49347501783675596</v>
      </c>
      <c r="BF110" s="11">
        <v>0.48630531305909608</v>
      </c>
      <c r="BG110" s="11">
        <v>0.33071459212383414</v>
      </c>
      <c r="BH110" s="11">
        <v>0.29300350921372481</v>
      </c>
      <c r="BI110" s="11">
        <v>0.8422857407730594</v>
      </c>
      <c r="BJ110" s="11">
        <v>0.96157544291484032</v>
      </c>
      <c r="BK110" s="11">
        <v>0.54783714970902453</v>
      </c>
      <c r="BL110" s="11">
        <v>0.87639593523940651</v>
      </c>
      <c r="BM110" s="11">
        <v>0.3436336874031295</v>
      </c>
      <c r="BN110" s="11">
        <v>0.5529594449376134</v>
      </c>
      <c r="BO110" s="11">
        <v>0.68088252890603129</v>
      </c>
      <c r="BP110" s="11">
        <v>0.66881347402810221</v>
      </c>
      <c r="BQ110" s="11">
        <v>0.3550288755315294</v>
      </c>
      <c r="BR110" s="11">
        <v>0.47744691908521153</v>
      </c>
      <c r="BS110" s="11">
        <v>0.29193226431103514</v>
      </c>
      <c r="BT110" s="11">
        <v>0.46357400012841843</v>
      </c>
      <c r="BU110" s="11">
        <v>0.2693654749584225</v>
      </c>
      <c r="BV110" s="11">
        <v>0.81566001321802151</v>
      </c>
      <c r="BW110" s="11">
        <v>0.16835076345285258</v>
      </c>
      <c r="BX110" s="11">
        <v>7.8174916562728375E-2</v>
      </c>
      <c r="BY110" s="11">
        <v>0.55928991235553227</v>
      </c>
      <c r="BZ110" s="11">
        <v>0.4950446202212353</v>
      </c>
      <c r="CA110" s="11">
        <v>0.15003376762905876</v>
      </c>
      <c r="CB110" s="11">
        <v>0.8264175926107804</v>
      </c>
      <c r="CC110" s="23">
        <v>0.47112669357735526</v>
      </c>
    </row>
    <row r="111" spans="1:81" s="4" customFormat="1" ht="18" customHeight="1">
      <c r="A111" s="26" t="s">
        <v>168</v>
      </c>
      <c r="B111" s="6" t="s">
        <v>916</v>
      </c>
      <c r="C111" s="17">
        <v>5.1077784332959897E-3</v>
      </c>
      <c r="D111" s="11">
        <v>-0.10190493311232562</v>
      </c>
      <c r="E111" s="11">
        <v>-0.16142051929571047</v>
      </c>
      <c r="F111" s="11">
        <v>-0.14181400275291769</v>
      </c>
      <c r="G111" s="11">
        <v>3.9380882609948105E-2</v>
      </c>
      <c r="H111" s="11">
        <v>-4.7474387093464996E-3</v>
      </c>
      <c r="I111" s="11">
        <v>4.1229378129686189E-2</v>
      </c>
      <c r="J111" s="11">
        <v>4.7247415527295902E-2</v>
      </c>
      <c r="K111" s="11">
        <v>-2.7634344186504095E-2</v>
      </c>
      <c r="L111" s="20" t="s">
        <v>389</v>
      </c>
      <c r="M111" s="20" t="s">
        <v>250</v>
      </c>
      <c r="N111" s="11">
        <v>0.14006257809665937</v>
      </c>
      <c r="O111" s="11">
        <v>3.1532993854031424E-2</v>
      </c>
      <c r="P111" s="11">
        <v>3.9743131901004973E-2</v>
      </c>
      <c r="Q111" s="11">
        <v>2.9654866989130918E-2</v>
      </c>
      <c r="R111" s="11">
        <v>5.1804073864814434E-2</v>
      </c>
      <c r="S111" s="11">
        <v>6.7219932554625425E-2</v>
      </c>
      <c r="T111" s="11">
        <v>7.9157880982151943E-2</v>
      </c>
      <c r="U111" s="11">
        <v>0.15176121010874308</v>
      </c>
      <c r="V111" s="11">
        <v>-0.15789555265552516</v>
      </c>
      <c r="W111" s="11">
        <v>-9.5958786398399845E-2</v>
      </c>
      <c r="X111" s="11">
        <v>-8.3889412192287502E-2</v>
      </c>
      <c r="Y111" s="11">
        <v>-2.4903827774079051E-2</v>
      </c>
      <c r="Z111" s="20" t="s">
        <v>379</v>
      </c>
      <c r="AA111" s="11">
        <v>-6.5834405510417693E-2</v>
      </c>
      <c r="AB111" s="11">
        <v>-0.12466757732278413</v>
      </c>
      <c r="AC111" s="11">
        <v>7.5776914831385794E-2</v>
      </c>
      <c r="AD111" s="11">
        <v>8.9294013830669858E-2</v>
      </c>
      <c r="AE111" s="11">
        <v>-1.9166547979819589E-2</v>
      </c>
      <c r="AF111" s="11">
        <v>4.1339036072448557E-2</v>
      </c>
      <c r="AG111" s="20" t="s">
        <v>398</v>
      </c>
      <c r="AH111" s="20" t="s">
        <v>596</v>
      </c>
      <c r="AI111" s="11">
        <v>-5.2688872323561918E-2</v>
      </c>
      <c r="AJ111" s="11">
        <v>-7.8605073472178169E-2</v>
      </c>
      <c r="AK111" s="20" t="s">
        <v>438</v>
      </c>
      <c r="AL111" s="20" t="s">
        <v>460</v>
      </c>
      <c r="AM111" s="20" t="s">
        <v>364</v>
      </c>
      <c r="AN111" s="11">
        <v>-0.13134294333375696</v>
      </c>
      <c r="AO111" s="11">
        <v>2.8848641877037361E-2</v>
      </c>
      <c r="AP111" s="11">
        <v>-0.11713752970165633</v>
      </c>
      <c r="AQ111" s="11">
        <v>-6.1754370023937619E-2</v>
      </c>
      <c r="AR111" s="20" t="s">
        <v>334</v>
      </c>
      <c r="AS111" s="20" t="s">
        <v>674</v>
      </c>
      <c r="AT111" s="11">
        <v>1.2787749905979431E-2</v>
      </c>
      <c r="AU111" s="11">
        <v>1.2472708101787631E-2</v>
      </c>
      <c r="AV111" s="20" t="s">
        <v>359</v>
      </c>
      <c r="AW111" s="20" t="s">
        <v>420</v>
      </c>
      <c r="AX111" s="11">
        <v>-9.576896326220069E-2</v>
      </c>
      <c r="AY111" s="11">
        <v>-0.16424378841769335</v>
      </c>
      <c r="AZ111" s="11">
        <v>0.10410529034614624</v>
      </c>
      <c r="BA111" s="11">
        <v>9.9958638951205742E-2</v>
      </c>
      <c r="BB111" s="11">
        <v>-1.8341017405975896E-2</v>
      </c>
      <c r="BC111" s="11">
        <v>6.0836364376340775E-2</v>
      </c>
      <c r="BD111" s="19">
        <v>1</v>
      </c>
      <c r="BE111" s="20" t="s">
        <v>575</v>
      </c>
      <c r="BF111" s="20" t="s">
        <v>741</v>
      </c>
      <c r="BG111" s="20" t="s">
        <v>455</v>
      </c>
      <c r="BH111" s="20" t="s">
        <v>713</v>
      </c>
      <c r="BI111" s="20" t="s">
        <v>742</v>
      </c>
      <c r="BJ111" s="20" t="s">
        <v>743</v>
      </c>
      <c r="BK111" s="20" t="s">
        <v>744</v>
      </c>
      <c r="BL111" s="20" t="s">
        <v>745</v>
      </c>
      <c r="BM111" s="20" t="s">
        <v>696</v>
      </c>
      <c r="BN111" s="20" t="s">
        <v>650</v>
      </c>
      <c r="BO111" s="20" t="s">
        <v>741</v>
      </c>
      <c r="BP111" s="20" t="s">
        <v>746</v>
      </c>
      <c r="BQ111" s="20" t="s">
        <v>713</v>
      </c>
      <c r="BR111" s="20" t="s">
        <v>342</v>
      </c>
      <c r="BS111" s="20" t="s">
        <v>319</v>
      </c>
      <c r="BT111" s="20" t="s">
        <v>747</v>
      </c>
      <c r="BU111" s="20" t="s">
        <v>593</v>
      </c>
      <c r="BV111" s="20" t="s">
        <v>301</v>
      </c>
      <c r="BW111" s="20" t="s">
        <v>619</v>
      </c>
      <c r="BX111" s="20" t="s">
        <v>748</v>
      </c>
      <c r="BY111" s="20" t="s">
        <v>561</v>
      </c>
      <c r="BZ111" s="20" t="s">
        <v>241</v>
      </c>
      <c r="CA111" s="20" t="s">
        <v>660</v>
      </c>
      <c r="CB111" s="20" t="s">
        <v>393</v>
      </c>
      <c r="CC111" s="24" t="s">
        <v>668</v>
      </c>
    </row>
    <row r="112" spans="1:81" s="4" customFormat="1" ht="17.149999999999999" customHeight="1">
      <c r="A112" s="27"/>
      <c r="B112" s="6" t="s">
        <v>915</v>
      </c>
      <c r="C112" s="17">
        <v>0.95565830213757008</v>
      </c>
      <c r="D112" s="11">
        <v>0.26604487247903852</v>
      </c>
      <c r="E112" s="11">
        <v>7.6924947831803606E-2</v>
      </c>
      <c r="F112" s="11">
        <v>0.1207544801144851</v>
      </c>
      <c r="G112" s="11">
        <v>0.66802538337627837</v>
      </c>
      <c r="H112" s="11">
        <v>0.95878363394943766</v>
      </c>
      <c r="I112" s="11">
        <v>0.65342690416192273</v>
      </c>
      <c r="J112" s="11">
        <v>0.60682250213288746</v>
      </c>
      <c r="K112" s="11">
        <v>0.7635060293189061</v>
      </c>
      <c r="L112" s="11">
        <v>8.0642596947388921E-3</v>
      </c>
      <c r="M112" s="11">
        <v>5.4209234494391996E-3</v>
      </c>
      <c r="N112" s="11">
        <v>0.12706449981922205</v>
      </c>
      <c r="O112" s="11">
        <v>0.73133675102512663</v>
      </c>
      <c r="P112" s="11">
        <v>0.66515451873497478</v>
      </c>
      <c r="Q112" s="11">
        <v>0.74677963293653771</v>
      </c>
      <c r="R112" s="11">
        <v>0.57254390017540868</v>
      </c>
      <c r="S112" s="11">
        <v>0.46381876355074536</v>
      </c>
      <c r="T112" s="11">
        <v>0.38810790875332057</v>
      </c>
      <c r="U112" s="11">
        <v>9.6576017885054627E-2</v>
      </c>
      <c r="V112" s="11">
        <v>8.3685637259832676E-2</v>
      </c>
      <c r="W112" s="11">
        <v>0.29509569539339436</v>
      </c>
      <c r="X112" s="11">
        <v>0.36028671132718904</v>
      </c>
      <c r="Y112" s="11">
        <v>0.78628286677176307</v>
      </c>
      <c r="Z112" s="11">
        <v>1.5550115381289453E-2</v>
      </c>
      <c r="AA112" s="11">
        <v>0.47310244223726161</v>
      </c>
      <c r="AB112" s="11">
        <v>0.17306211427421286</v>
      </c>
      <c r="AC112" s="11">
        <v>0.40875730806423038</v>
      </c>
      <c r="AD112" s="11">
        <v>0.33006355379201091</v>
      </c>
      <c r="AE112" s="11">
        <v>0.83471152066403898</v>
      </c>
      <c r="AF112" s="11">
        <v>0.65256491404255956</v>
      </c>
      <c r="AG112" s="11">
        <v>2.2246585402908589E-3</v>
      </c>
      <c r="AH112" s="11">
        <v>3.2182187932197275E-5</v>
      </c>
      <c r="AI112" s="11">
        <v>0.56599454810713556</v>
      </c>
      <c r="AJ112" s="11">
        <v>0.39144060857782681</v>
      </c>
      <c r="AK112" s="11">
        <v>1.4221851350799366E-2</v>
      </c>
      <c r="AL112" s="11">
        <v>6.7011839755648918E-4</v>
      </c>
      <c r="AM112" s="11">
        <v>3.7167356694691629E-2</v>
      </c>
      <c r="AN112" s="11">
        <v>0.15100107553925499</v>
      </c>
      <c r="AO112" s="11">
        <v>0.75344014654915847</v>
      </c>
      <c r="AP112" s="11">
        <v>0.20070415827532362</v>
      </c>
      <c r="AQ112" s="11">
        <v>0.50101753347556321</v>
      </c>
      <c r="AR112" s="11">
        <v>2.7785431719129984E-2</v>
      </c>
      <c r="AS112" s="11">
        <v>2.7037121000965598E-4</v>
      </c>
      <c r="AT112" s="11">
        <v>0.88928355385878199</v>
      </c>
      <c r="AU112" s="11">
        <v>0.89199446920646985</v>
      </c>
      <c r="AV112" s="11">
        <v>3.1668769976158709E-2</v>
      </c>
      <c r="AW112" s="11">
        <v>4.4200015661013097E-3</v>
      </c>
      <c r="AX112" s="11">
        <v>0.29605640167438485</v>
      </c>
      <c r="AY112" s="11">
        <v>7.1833159354947426E-2</v>
      </c>
      <c r="AZ112" s="11">
        <v>0.25580498613396696</v>
      </c>
      <c r="BA112" s="11">
        <v>0.27533164541499294</v>
      </c>
      <c r="BB112" s="11">
        <v>0.841735704899504</v>
      </c>
      <c r="BC112" s="11">
        <v>0.50741505042341528</v>
      </c>
      <c r="BD112" s="21"/>
      <c r="BE112" s="11">
        <v>5.2111167083402839E-10</v>
      </c>
      <c r="BF112" s="11">
        <v>1.0173512142090217E-6</v>
      </c>
      <c r="BG112" s="11">
        <v>2.774443511313836E-12</v>
      </c>
      <c r="BH112" s="11">
        <v>4.9222268942483451E-10</v>
      </c>
      <c r="BI112" s="11">
        <v>1.6176002291196029E-7</v>
      </c>
      <c r="BJ112" s="11">
        <v>1.581703120562761E-9</v>
      </c>
      <c r="BK112" s="11">
        <v>1.6588917527238795E-5</v>
      </c>
      <c r="BL112" s="11">
        <v>4.609676967357418E-7</v>
      </c>
      <c r="BM112" s="11">
        <v>1.454658844728335E-8</v>
      </c>
      <c r="BN112" s="11">
        <v>2.6717875653052881E-9</v>
      </c>
      <c r="BO112" s="11">
        <v>1.1837267847218505E-6</v>
      </c>
      <c r="BP112" s="11">
        <v>2.434283002291312E-18</v>
      </c>
      <c r="BQ112" s="11">
        <v>4.6862096828992202E-10</v>
      </c>
      <c r="BR112" s="11">
        <v>1.8432396653827387E-3</v>
      </c>
      <c r="BS112" s="11">
        <v>2.7692931416376437E-2</v>
      </c>
      <c r="BT112" s="11">
        <v>2.2763270493423541E-4</v>
      </c>
      <c r="BU112" s="11">
        <v>7.5323570304644755E-3</v>
      </c>
      <c r="BV112" s="11">
        <v>9.5802531631286481E-3</v>
      </c>
      <c r="BW112" s="11">
        <v>2.0534889065187929E-5</v>
      </c>
      <c r="BX112" s="11">
        <v>3.157840440764544E-7</v>
      </c>
      <c r="BY112" s="11">
        <v>2.4385489608713257E-3</v>
      </c>
      <c r="BZ112" s="11">
        <v>1.1274505009625763E-4</v>
      </c>
      <c r="CA112" s="11">
        <v>1.5119662900889531E-3</v>
      </c>
      <c r="CB112" s="11">
        <v>1.2356873926483799E-2</v>
      </c>
      <c r="CC112" s="23">
        <v>3.8198728456366623E-6</v>
      </c>
    </row>
    <row r="113" spans="1:81" s="4" customFormat="1" ht="18" customHeight="1">
      <c r="A113" s="26" t="s">
        <v>169</v>
      </c>
      <c r="B113" s="6" t="s">
        <v>916</v>
      </c>
      <c r="C113" s="17">
        <v>0.11350582926764809</v>
      </c>
      <c r="D113" s="11">
        <v>7.8037774671401413E-3</v>
      </c>
      <c r="E113" s="11">
        <v>5.9654737555799787E-2</v>
      </c>
      <c r="F113" s="11">
        <v>3.9030767649110426E-2</v>
      </c>
      <c r="G113" s="11">
        <v>3.1955156881345446E-2</v>
      </c>
      <c r="H113" s="11">
        <v>2.0459430855266081E-3</v>
      </c>
      <c r="I113" s="11">
        <v>-0.10151851890107845</v>
      </c>
      <c r="J113" s="11">
        <v>-3.8247318274016326E-2</v>
      </c>
      <c r="K113" s="11">
        <v>9.4242399483868047E-2</v>
      </c>
      <c r="L113" s="11">
        <v>-1.1957759406578491E-2</v>
      </c>
      <c r="M113" s="11">
        <v>0.13426916105148987</v>
      </c>
      <c r="N113" s="11">
        <v>8.4778701995574107E-2</v>
      </c>
      <c r="O113" s="11">
        <v>6.863341684921187E-2</v>
      </c>
      <c r="P113" s="11">
        <v>8.7186507975247726E-2</v>
      </c>
      <c r="Q113" s="11">
        <v>6.1148422324386685E-2</v>
      </c>
      <c r="R113" s="11">
        <v>3.4227033406165085E-2</v>
      </c>
      <c r="S113" s="11">
        <v>4.6851656693647659E-2</v>
      </c>
      <c r="T113" s="11">
        <v>4.7813365198958624E-2</v>
      </c>
      <c r="U113" s="11">
        <v>4.7079912003981442E-2</v>
      </c>
      <c r="V113" s="11">
        <v>0.13844049664757149</v>
      </c>
      <c r="W113" s="11">
        <v>-2.6176431622959573E-2</v>
      </c>
      <c r="X113" s="11">
        <v>7.1601484842065383E-2</v>
      </c>
      <c r="Y113" s="11">
        <v>8.3860821019737755E-2</v>
      </c>
      <c r="Z113" s="11">
        <v>-2.2350682188057462E-2</v>
      </c>
      <c r="AA113" s="11">
        <v>-7.933795975752081E-2</v>
      </c>
      <c r="AB113" s="11">
        <v>3.4545795821253382E-2</v>
      </c>
      <c r="AC113" s="11">
        <v>4.9290255995061497E-2</v>
      </c>
      <c r="AD113" s="11">
        <v>-2.719151278684973E-3</v>
      </c>
      <c r="AE113" s="11">
        <v>0.13247374487050287</v>
      </c>
      <c r="AF113" s="11">
        <v>-2.2446201563139243E-2</v>
      </c>
      <c r="AG113" s="20" t="s">
        <v>431</v>
      </c>
      <c r="AH113" s="20" t="s">
        <v>597</v>
      </c>
      <c r="AI113" s="11">
        <v>-4.230614389054882E-2</v>
      </c>
      <c r="AJ113" s="11">
        <v>-0.16173550110384963</v>
      </c>
      <c r="AK113" s="20" t="s">
        <v>473</v>
      </c>
      <c r="AL113" s="11">
        <v>-0.14678406900614796</v>
      </c>
      <c r="AM113" s="20" t="s">
        <v>355</v>
      </c>
      <c r="AN113" s="11">
        <v>-0.12999156397038697</v>
      </c>
      <c r="AO113" s="11">
        <v>3.7362571670261163E-2</v>
      </c>
      <c r="AP113" s="11">
        <v>-3.3738597333710148E-3</v>
      </c>
      <c r="AQ113" s="20" t="s">
        <v>452</v>
      </c>
      <c r="AR113" s="20" t="s">
        <v>271</v>
      </c>
      <c r="AS113" s="20" t="s">
        <v>427</v>
      </c>
      <c r="AT113" s="11">
        <v>-0.11369622998219626</v>
      </c>
      <c r="AU113" s="11">
        <v>-5.832709211816265E-2</v>
      </c>
      <c r="AV113" s="11">
        <v>-0.17839663759140104</v>
      </c>
      <c r="AW113" s="11">
        <v>-0.13388776504493982</v>
      </c>
      <c r="AX113" s="11">
        <v>-6.9471418756609768E-2</v>
      </c>
      <c r="AY113" s="11">
        <v>-0.13666281783121748</v>
      </c>
      <c r="AZ113" s="11">
        <v>4.3241683073071323E-2</v>
      </c>
      <c r="BA113" s="11">
        <v>0.11790304994516089</v>
      </c>
      <c r="BB113" s="11">
        <v>-2.0440519064119769E-2</v>
      </c>
      <c r="BC113" s="11">
        <v>-6.2844593662948395E-2</v>
      </c>
      <c r="BD113" s="20" t="s">
        <v>575</v>
      </c>
      <c r="BE113" s="19">
        <v>1</v>
      </c>
      <c r="BF113" s="20" t="s">
        <v>749</v>
      </c>
      <c r="BG113" s="20" t="s">
        <v>750</v>
      </c>
      <c r="BH113" s="20" t="s">
        <v>627</v>
      </c>
      <c r="BI113" s="20" t="s">
        <v>317</v>
      </c>
      <c r="BJ113" s="20" t="s">
        <v>751</v>
      </c>
      <c r="BK113" s="20" t="s">
        <v>752</v>
      </c>
      <c r="BL113" s="20" t="s">
        <v>753</v>
      </c>
      <c r="BM113" s="20" t="s">
        <v>754</v>
      </c>
      <c r="BN113" s="20" t="s">
        <v>529</v>
      </c>
      <c r="BO113" s="20" t="s">
        <v>425</v>
      </c>
      <c r="BP113" s="20" t="s">
        <v>755</v>
      </c>
      <c r="BQ113" s="20" t="s">
        <v>756</v>
      </c>
      <c r="BR113" s="20" t="s">
        <v>757</v>
      </c>
      <c r="BS113" s="20" t="s">
        <v>758</v>
      </c>
      <c r="BT113" s="20" t="s">
        <v>759</v>
      </c>
      <c r="BU113" s="20" t="s">
        <v>760</v>
      </c>
      <c r="BV113" s="20" t="s">
        <v>761</v>
      </c>
      <c r="BW113" s="20" t="s">
        <v>762</v>
      </c>
      <c r="BX113" s="20" t="s">
        <v>532</v>
      </c>
      <c r="BY113" s="20" t="s">
        <v>763</v>
      </c>
      <c r="BZ113" s="20" t="s">
        <v>672</v>
      </c>
      <c r="CA113" s="20" t="s">
        <v>424</v>
      </c>
      <c r="CB113" s="20" t="s">
        <v>659</v>
      </c>
      <c r="CC113" s="24" t="s">
        <v>764</v>
      </c>
    </row>
    <row r="114" spans="1:81" s="4" customFormat="1" ht="17.149999999999999" customHeight="1">
      <c r="A114" s="27"/>
      <c r="B114" s="6" t="s">
        <v>915</v>
      </c>
      <c r="C114" s="17">
        <v>0.21511801457278401</v>
      </c>
      <c r="D114" s="11">
        <v>0.93229970764261294</v>
      </c>
      <c r="E114" s="11">
        <v>0.5157116372572309</v>
      </c>
      <c r="F114" s="11">
        <v>0.67080464705712151</v>
      </c>
      <c r="G114" s="11">
        <v>0.72788001181649253</v>
      </c>
      <c r="H114" s="11">
        <v>0.98223115210404666</v>
      </c>
      <c r="I114" s="11">
        <v>0.2678715038621125</v>
      </c>
      <c r="J114" s="11">
        <v>0.67703986745051092</v>
      </c>
      <c r="K114" s="11">
        <v>0.30385751413749507</v>
      </c>
      <c r="L114" s="11">
        <v>0.89686371866727854</v>
      </c>
      <c r="M114" s="11">
        <v>0.14202621545610172</v>
      </c>
      <c r="N114" s="11">
        <v>0.35723720477382392</v>
      </c>
      <c r="O114" s="11">
        <v>0.45445191014729658</v>
      </c>
      <c r="P114" s="11">
        <v>0.34165061348936132</v>
      </c>
      <c r="Q114" s="11">
        <v>0.5052355996231056</v>
      </c>
      <c r="R114" s="11">
        <v>0.70937281052811152</v>
      </c>
      <c r="S114" s="11">
        <v>0.6098419565583959</v>
      </c>
      <c r="T114" s="11">
        <v>0.60251607230473936</v>
      </c>
      <c r="U114" s="11">
        <v>0.6080996707181463</v>
      </c>
      <c r="V114" s="11">
        <v>0.12993958552146728</v>
      </c>
      <c r="W114" s="11">
        <v>0.77564355870996171</v>
      </c>
      <c r="X114" s="11">
        <v>0.43512999208666259</v>
      </c>
      <c r="Y114" s="11">
        <v>0.36045102275530039</v>
      </c>
      <c r="Z114" s="11">
        <v>0.8077451989877571</v>
      </c>
      <c r="AA114" s="11">
        <v>0.38702596789807109</v>
      </c>
      <c r="AB114" s="11">
        <v>0.70678930529067863</v>
      </c>
      <c r="AC114" s="11">
        <v>0.59134265716893708</v>
      </c>
      <c r="AD114" s="11">
        <v>0.97638587123845655</v>
      </c>
      <c r="AE114" s="11">
        <v>0.14748356227496892</v>
      </c>
      <c r="AF114" s="11">
        <v>0.80693955462922329</v>
      </c>
      <c r="AG114" s="11">
        <v>3.1236818357619962E-3</v>
      </c>
      <c r="AH114" s="11">
        <v>3.5414680837904091E-4</v>
      </c>
      <c r="AI114" s="11">
        <v>0.64498268673150716</v>
      </c>
      <c r="AJ114" s="11">
        <v>7.6342867327088407E-2</v>
      </c>
      <c r="AK114" s="11">
        <v>2.9233051057488073E-2</v>
      </c>
      <c r="AL114" s="11">
        <v>0.10814661939011061</v>
      </c>
      <c r="AM114" s="11">
        <v>2.7473920976930313E-2</v>
      </c>
      <c r="AN114" s="11">
        <v>0.15528707687281873</v>
      </c>
      <c r="AO114" s="11">
        <v>0.68410762726487306</v>
      </c>
      <c r="AP114" s="11">
        <v>0.97070241643079125</v>
      </c>
      <c r="AQ114" s="11">
        <v>1.6496888249441021E-2</v>
      </c>
      <c r="AR114" s="11">
        <v>4.7130139544068389E-2</v>
      </c>
      <c r="AS114" s="11">
        <v>8.1719114399422506E-4</v>
      </c>
      <c r="AT114" s="11">
        <v>0.21434450893019161</v>
      </c>
      <c r="AU114" s="11">
        <v>0.52511568883701121</v>
      </c>
      <c r="AV114" s="11">
        <v>5.0261938099463548E-2</v>
      </c>
      <c r="AW114" s="11">
        <v>0.14317250374158624</v>
      </c>
      <c r="AX114" s="11">
        <v>0.44894874091804637</v>
      </c>
      <c r="AY114" s="11">
        <v>0.1349903790033542</v>
      </c>
      <c r="AZ114" s="11">
        <v>0.63768247119859311</v>
      </c>
      <c r="BA114" s="11">
        <v>0.19775683920660925</v>
      </c>
      <c r="BB114" s="11">
        <v>0.82389738805232993</v>
      </c>
      <c r="BC114" s="11">
        <v>0.49347501783675596</v>
      </c>
      <c r="BD114" s="11">
        <v>5.2111167083402839E-10</v>
      </c>
      <c r="BE114" s="21"/>
      <c r="BF114" s="11">
        <v>1.7468343851314539E-11</v>
      </c>
      <c r="BG114" s="11">
        <v>2.1520998262505311E-13</v>
      </c>
      <c r="BH114" s="11">
        <v>1.108396054861711E-9</v>
      </c>
      <c r="BI114" s="11">
        <v>2.3056132607120578E-10</v>
      </c>
      <c r="BJ114" s="11">
        <v>1.6945459927479973E-10</v>
      </c>
      <c r="BK114" s="11">
        <v>6.2783803883351238E-6</v>
      </c>
      <c r="BL114" s="11">
        <v>4.6077412221406255E-12</v>
      </c>
      <c r="BM114" s="11">
        <v>1.920464345830558E-14</v>
      </c>
      <c r="BN114" s="11">
        <v>2.9801346349288722E-9</v>
      </c>
      <c r="BO114" s="11">
        <v>1.0436335288129328E-4</v>
      </c>
      <c r="BP114" s="11">
        <v>6.8042120646918653E-22</v>
      </c>
      <c r="BQ114" s="11">
        <v>1.0758773221104563E-7</v>
      </c>
      <c r="BR114" s="11">
        <v>3.5022418986026685E-7</v>
      </c>
      <c r="BS114" s="11">
        <v>5.4305500091326168E-5</v>
      </c>
      <c r="BT114" s="11">
        <v>3.4874685984635344E-8</v>
      </c>
      <c r="BU114" s="11">
        <v>1.2792900026288139E-4</v>
      </c>
      <c r="BV114" s="11">
        <v>8.7763010717768303E-6</v>
      </c>
      <c r="BW114" s="11">
        <v>5.7204490210182083E-4</v>
      </c>
      <c r="BX114" s="11">
        <v>3.0629715699830531E-5</v>
      </c>
      <c r="BY114" s="11">
        <v>8.2395281770652254E-6</v>
      </c>
      <c r="BZ114" s="11">
        <v>1.8213986892886598E-6</v>
      </c>
      <c r="CA114" s="11">
        <v>1.4774558986868716E-5</v>
      </c>
      <c r="CB114" s="11">
        <v>5.1033387332150948E-4</v>
      </c>
      <c r="CC114" s="23">
        <v>4.8871082911813588E-9</v>
      </c>
    </row>
    <row r="115" spans="1:81" s="4" customFormat="1" ht="18" customHeight="1">
      <c r="A115" s="26" t="s">
        <v>170</v>
      </c>
      <c r="B115" s="6" t="s">
        <v>916</v>
      </c>
      <c r="C115" s="18" t="s">
        <v>298</v>
      </c>
      <c r="D115" s="11">
        <v>-1.5398670293133196E-2</v>
      </c>
      <c r="E115" s="11">
        <v>5.6102476668055269E-2</v>
      </c>
      <c r="F115" s="11">
        <v>6.5285992809754528E-2</v>
      </c>
      <c r="G115" s="11">
        <v>0.12171954695448825</v>
      </c>
      <c r="H115" s="11">
        <v>-2.4885097549224754E-2</v>
      </c>
      <c r="I115" s="11">
        <v>-5.1216223136911002E-2</v>
      </c>
      <c r="J115" s="11">
        <v>-2.7681008667678617E-2</v>
      </c>
      <c r="K115" s="11">
        <v>2.4575527056642011E-3</v>
      </c>
      <c r="L115" s="20" t="s">
        <v>449</v>
      </c>
      <c r="M115" s="20" t="s">
        <v>399</v>
      </c>
      <c r="N115" s="20" t="s">
        <v>328</v>
      </c>
      <c r="O115" s="11">
        <v>8.865592438662976E-3</v>
      </c>
      <c r="P115" s="11">
        <v>1.4701165353627341E-2</v>
      </c>
      <c r="Q115" s="11">
        <v>-1.2220281422915416E-2</v>
      </c>
      <c r="R115" s="11">
        <v>1.3766918160269651E-2</v>
      </c>
      <c r="S115" s="11">
        <v>1.3316993818883217E-2</v>
      </c>
      <c r="T115" s="11">
        <v>6.6875459051932359E-3</v>
      </c>
      <c r="U115" s="11">
        <v>-1.7358856181494804E-2</v>
      </c>
      <c r="V115" s="11">
        <v>0.10517742220751713</v>
      </c>
      <c r="W115" s="11">
        <v>-1.4053034427193795E-2</v>
      </c>
      <c r="X115" s="11">
        <v>-5.6683600296414761E-2</v>
      </c>
      <c r="Y115" s="11">
        <v>-1.138059881896524E-2</v>
      </c>
      <c r="Z115" s="11">
        <v>-8.5565200568535088E-2</v>
      </c>
      <c r="AA115" s="11">
        <v>-0.17565453430107358</v>
      </c>
      <c r="AB115" s="11">
        <v>-9.2860333830627723E-2</v>
      </c>
      <c r="AC115" s="11">
        <v>0.16529448371687566</v>
      </c>
      <c r="AD115" s="11">
        <v>8.0857119182039652E-2</v>
      </c>
      <c r="AE115" s="11">
        <v>0.16452809486381709</v>
      </c>
      <c r="AF115" s="11">
        <v>4.2148547107144496E-2</v>
      </c>
      <c r="AG115" s="20" t="s">
        <v>581</v>
      </c>
      <c r="AH115" s="20" t="s">
        <v>486</v>
      </c>
      <c r="AI115" s="20" t="s">
        <v>281</v>
      </c>
      <c r="AJ115" s="20" t="s">
        <v>488</v>
      </c>
      <c r="AK115" s="20" t="s">
        <v>581</v>
      </c>
      <c r="AL115" s="20" t="s">
        <v>597</v>
      </c>
      <c r="AM115" s="20" t="s">
        <v>643</v>
      </c>
      <c r="AN115" s="11">
        <v>-7.3610593319310538E-2</v>
      </c>
      <c r="AO115" s="11">
        <v>3.7983570341422503E-2</v>
      </c>
      <c r="AP115" s="11">
        <v>-3.1098088554928099E-2</v>
      </c>
      <c r="AQ115" s="11">
        <v>-0.14689808685960581</v>
      </c>
      <c r="AR115" s="20" t="s">
        <v>385</v>
      </c>
      <c r="AS115" s="20" t="s">
        <v>675</v>
      </c>
      <c r="AT115" s="20" t="s">
        <v>570</v>
      </c>
      <c r="AU115" s="11">
        <v>-0.17630535976440653</v>
      </c>
      <c r="AV115" s="20" t="s">
        <v>235</v>
      </c>
      <c r="AW115" s="20" t="s">
        <v>716</v>
      </c>
      <c r="AX115" s="20" t="s">
        <v>339</v>
      </c>
      <c r="AY115" s="20" t="s">
        <v>371</v>
      </c>
      <c r="AZ115" s="11">
        <v>-3.1360567059719158E-3</v>
      </c>
      <c r="BA115" s="11">
        <v>1.2826635998770911E-2</v>
      </c>
      <c r="BB115" s="11">
        <v>1.2102190592192429E-2</v>
      </c>
      <c r="BC115" s="11">
        <v>-6.3889125862144638E-2</v>
      </c>
      <c r="BD115" s="20" t="s">
        <v>741</v>
      </c>
      <c r="BE115" s="20" t="s">
        <v>749</v>
      </c>
      <c r="BF115" s="19">
        <v>1</v>
      </c>
      <c r="BG115" s="20" t="s">
        <v>354</v>
      </c>
      <c r="BH115" s="20" t="s">
        <v>454</v>
      </c>
      <c r="BI115" s="20" t="s">
        <v>765</v>
      </c>
      <c r="BJ115" s="20" t="s">
        <v>640</v>
      </c>
      <c r="BK115" s="20" t="s">
        <v>595</v>
      </c>
      <c r="BL115" s="20" t="s">
        <v>591</v>
      </c>
      <c r="BM115" s="20" t="s">
        <v>696</v>
      </c>
      <c r="BN115" s="20" t="s">
        <v>766</v>
      </c>
      <c r="BO115" s="20" t="s">
        <v>567</v>
      </c>
      <c r="BP115" s="20" t="s">
        <v>767</v>
      </c>
      <c r="BQ115" s="20" t="s">
        <v>768</v>
      </c>
      <c r="BR115" s="20" t="s">
        <v>544</v>
      </c>
      <c r="BS115" s="20" t="s">
        <v>738</v>
      </c>
      <c r="BT115" s="20" t="s">
        <v>769</v>
      </c>
      <c r="BU115" s="20" t="s">
        <v>770</v>
      </c>
      <c r="BV115" s="20" t="s">
        <v>771</v>
      </c>
      <c r="BW115" s="20" t="s">
        <v>772</v>
      </c>
      <c r="BX115" s="20" t="s">
        <v>773</v>
      </c>
      <c r="BY115" s="20" t="s">
        <v>772</v>
      </c>
      <c r="BZ115" s="20" t="s">
        <v>646</v>
      </c>
      <c r="CA115" s="20" t="s">
        <v>774</v>
      </c>
      <c r="CB115" s="20" t="s">
        <v>757</v>
      </c>
      <c r="CC115" s="24" t="s">
        <v>775</v>
      </c>
    </row>
    <row r="116" spans="1:81" s="4" customFormat="1" ht="17.149999999999999" customHeight="1">
      <c r="A116" s="27"/>
      <c r="B116" s="6" t="s">
        <v>915</v>
      </c>
      <c r="C116" s="17">
        <v>3.7666156635658934E-2</v>
      </c>
      <c r="D116" s="11">
        <v>0.86686879641166337</v>
      </c>
      <c r="E116" s="11">
        <v>0.54106511513318745</v>
      </c>
      <c r="F116" s="11">
        <v>0.47680475825062529</v>
      </c>
      <c r="G116" s="11">
        <v>0.18352882381597727</v>
      </c>
      <c r="H116" s="11">
        <v>0.78643975637666885</v>
      </c>
      <c r="I116" s="11">
        <v>0.57691477034789174</v>
      </c>
      <c r="J116" s="11">
        <v>0.76311846324717147</v>
      </c>
      <c r="K116" s="11">
        <v>0.97865712774345459</v>
      </c>
      <c r="L116" s="11">
        <v>1.3746061904229554E-3</v>
      </c>
      <c r="M116" s="11">
        <v>6.2693186549881731E-4</v>
      </c>
      <c r="N116" s="11">
        <v>5.1424085306266739E-3</v>
      </c>
      <c r="O116" s="11">
        <v>0.92311463297780083</v>
      </c>
      <c r="P116" s="11">
        <v>0.87284729719777665</v>
      </c>
      <c r="Q116" s="11">
        <v>0.89416748645328004</v>
      </c>
      <c r="R116" s="11">
        <v>0.8808661666124995</v>
      </c>
      <c r="S116" s="11">
        <v>0.88473233443700539</v>
      </c>
      <c r="T116" s="11">
        <v>0.94196508898379927</v>
      </c>
      <c r="U116" s="11">
        <v>0.85010879486527535</v>
      </c>
      <c r="V116" s="11">
        <v>0.25091483476398441</v>
      </c>
      <c r="W116" s="11">
        <v>0.87840904139821396</v>
      </c>
      <c r="X116" s="11">
        <v>0.53687578813817471</v>
      </c>
      <c r="Y116" s="11">
        <v>0.90140145777985736</v>
      </c>
      <c r="Z116" s="11">
        <v>0.35073728150545991</v>
      </c>
      <c r="AA116" s="11">
        <v>5.396026712465754E-2</v>
      </c>
      <c r="AB116" s="11">
        <v>0.31103544876339662</v>
      </c>
      <c r="AC116" s="11">
        <v>7.0009276281445168E-2</v>
      </c>
      <c r="AD116" s="11">
        <v>0.3779711117843908</v>
      </c>
      <c r="AE116" s="11">
        <v>7.1335885416853539E-2</v>
      </c>
      <c r="AF116" s="11">
        <v>0.64621580563803915</v>
      </c>
      <c r="AG116" s="11">
        <v>1.2166722874821162E-4</v>
      </c>
      <c r="AH116" s="11">
        <v>3.4720871647665037E-7</v>
      </c>
      <c r="AI116" s="11">
        <v>4.1864531167083397E-3</v>
      </c>
      <c r="AJ116" s="11">
        <v>9.2028460121677203E-5</v>
      </c>
      <c r="AK116" s="11">
        <v>1.2181893949104723E-4</v>
      </c>
      <c r="AL116" s="11">
        <v>3.5918296619044459E-4</v>
      </c>
      <c r="AM116" s="11">
        <v>3.5105888868453635E-3</v>
      </c>
      <c r="AN116" s="11">
        <v>0.42232101265768118</v>
      </c>
      <c r="AO116" s="11">
        <v>0.67914390475104502</v>
      </c>
      <c r="AP116" s="11">
        <v>0.73490346545406937</v>
      </c>
      <c r="AQ116" s="11">
        <v>0.10786994756559168</v>
      </c>
      <c r="AR116" s="11">
        <v>1.7691873866498454E-4</v>
      </c>
      <c r="AS116" s="11">
        <v>1.510925340895954E-6</v>
      </c>
      <c r="AT116" s="11">
        <v>2.9169205403645044E-3</v>
      </c>
      <c r="AU116" s="11">
        <v>5.3062789887005905E-2</v>
      </c>
      <c r="AV116" s="11">
        <v>2.8250823689892706E-3</v>
      </c>
      <c r="AW116" s="11">
        <v>3.3308193922978475E-3</v>
      </c>
      <c r="AX116" s="11">
        <v>9.4920713897029708E-3</v>
      </c>
      <c r="AY116" s="11">
        <v>1.0389125522401808E-3</v>
      </c>
      <c r="AZ116" s="11">
        <v>0.97276660445954066</v>
      </c>
      <c r="BA116" s="11">
        <v>0.8889490293844643</v>
      </c>
      <c r="BB116" s="11">
        <v>0.89518434272027791</v>
      </c>
      <c r="BC116" s="11">
        <v>0.48630531305909608</v>
      </c>
      <c r="BD116" s="11">
        <v>1.0173512142090217E-6</v>
      </c>
      <c r="BE116" s="11">
        <v>1.7468343851314539E-11</v>
      </c>
      <c r="BF116" s="21"/>
      <c r="BG116" s="11">
        <v>2.4173887972311329E-14</v>
      </c>
      <c r="BH116" s="11">
        <v>1.0365416959597309E-8</v>
      </c>
      <c r="BI116" s="11">
        <v>8.8772376736300491E-16</v>
      </c>
      <c r="BJ116" s="11">
        <v>6.4178340119527231E-15</v>
      </c>
      <c r="BK116" s="11">
        <v>1.5194449552678844E-5</v>
      </c>
      <c r="BL116" s="11">
        <v>7.1350207281086073E-10</v>
      </c>
      <c r="BM116" s="11">
        <v>1.5088213660977427E-8</v>
      </c>
      <c r="BN116" s="11">
        <v>2.0173546454399943E-13</v>
      </c>
      <c r="BO116" s="11">
        <v>4.4657694807922746E-10</v>
      </c>
      <c r="BP116" s="11">
        <v>8.4443638251120999E-24</v>
      </c>
      <c r="BQ116" s="11">
        <v>4.0985196363811461E-7</v>
      </c>
      <c r="BR116" s="11">
        <v>1.1908548428514346E-7</v>
      </c>
      <c r="BS116" s="11">
        <v>1.2661331827230669E-9</v>
      </c>
      <c r="BT116" s="11">
        <v>4.040018591874099E-8</v>
      </c>
      <c r="BU116" s="11">
        <v>3.094110258156773E-6</v>
      </c>
      <c r="BV116" s="11">
        <v>5.8334036643850926E-7</v>
      </c>
      <c r="BW116" s="11">
        <v>5.4398243942714166E-6</v>
      </c>
      <c r="BX116" s="11">
        <v>5.9157187048219608E-6</v>
      </c>
      <c r="BY116" s="11">
        <v>5.6322231042414298E-6</v>
      </c>
      <c r="BZ116" s="11">
        <v>1.2838878796809763E-5</v>
      </c>
      <c r="CA116" s="11">
        <v>2.2330532614179917E-8</v>
      </c>
      <c r="CB116" s="11">
        <v>3.5786629370343716E-7</v>
      </c>
      <c r="CC116" s="23">
        <v>1.280041740895963E-11</v>
      </c>
    </row>
    <row r="117" spans="1:81" s="4" customFormat="1" ht="18" customHeight="1">
      <c r="A117" s="26" t="s">
        <v>171</v>
      </c>
      <c r="B117" s="6" t="s">
        <v>916</v>
      </c>
      <c r="C117" s="17">
        <v>0.16779415413386922</v>
      </c>
      <c r="D117" s="11">
        <v>8.0789217483040382E-2</v>
      </c>
      <c r="E117" s="11">
        <v>3.7737004563470053E-2</v>
      </c>
      <c r="F117" s="11">
        <v>2.3065414773646573E-2</v>
      </c>
      <c r="G117" s="11">
        <v>1.3963594999401101E-2</v>
      </c>
      <c r="H117" s="11">
        <v>-5.8085966471372388E-2</v>
      </c>
      <c r="I117" s="11">
        <v>-0.10551873650579154</v>
      </c>
      <c r="J117" s="11">
        <v>-7.905667050873208E-2</v>
      </c>
      <c r="K117" s="11">
        <v>1.8266884086708676E-2</v>
      </c>
      <c r="L117" s="11">
        <v>0.17702728086953584</v>
      </c>
      <c r="M117" s="11">
        <v>0.1212136464286965</v>
      </c>
      <c r="N117" s="11">
        <v>0.13012550670739351</v>
      </c>
      <c r="O117" s="11">
        <v>-2.1458795102769022E-2</v>
      </c>
      <c r="P117" s="11">
        <v>-7.3318352903197727E-3</v>
      </c>
      <c r="Q117" s="11">
        <v>-2.5817814206496537E-2</v>
      </c>
      <c r="R117" s="11">
        <v>7.5352831156996536E-2</v>
      </c>
      <c r="S117" s="11">
        <v>9.6887465361866501E-2</v>
      </c>
      <c r="T117" s="11">
        <v>9.2690106467284414E-2</v>
      </c>
      <c r="U117" s="11">
        <v>2.7304312733817126E-2</v>
      </c>
      <c r="V117" s="11">
        <v>-2.4416111424285718E-3</v>
      </c>
      <c r="W117" s="11">
        <v>-3.7195411960106305E-2</v>
      </c>
      <c r="X117" s="11">
        <v>-5.5409087549790237E-2</v>
      </c>
      <c r="Y117" s="11">
        <v>4.6916763703817317E-2</v>
      </c>
      <c r="Z117" s="11">
        <v>-3.1536188235431549E-2</v>
      </c>
      <c r="AA117" s="11">
        <v>-0.16377935837343952</v>
      </c>
      <c r="AB117" s="11">
        <v>-5.2633069788728094E-2</v>
      </c>
      <c r="AC117" s="11">
        <v>3.2460178906865339E-2</v>
      </c>
      <c r="AD117" s="11">
        <v>-3.627952831288854E-2</v>
      </c>
      <c r="AE117" s="11">
        <v>5.7778718069360566E-2</v>
      </c>
      <c r="AF117" s="11">
        <v>4.563539395603048E-2</v>
      </c>
      <c r="AG117" s="20" t="s">
        <v>281</v>
      </c>
      <c r="AH117" s="20" t="s">
        <v>598</v>
      </c>
      <c r="AI117" s="11">
        <v>-0.17205041476017377</v>
      </c>
      <c r="AJ117" s="20" t="s">
        <v>305</v>
      </c>
      <c r="AK117" s="20" t="s">
        <v>628</v>
      </c>
      <c r="AL117" s="20" t="s">
        <v>397</v>
      </c>
      <c r="AM117" s="20" t="s">
        <v>602</v>
      </c>
      <c r="AN117" s="11">
        <v>-6.9853244193753905E-3</v>
      </c>
      <c r="AO117" s="11">
        <v>1.595199487286043E-2</v>
      </c>
      <c r="AP117" s="11">
        <v>1.7500257633211162E-2</v>
      </c>
      <c r="AQ117" s="11">
        <v>-4.7264303250538313E-2</v>
      </c>
      <c r="AR117" s="20" t="s">
        <v>235</v>
      </c>
      <c r="AS117" s="20" t="s">
        <v>401</v>
      </c>
      <c r="AT117" s="20" t="s">
        <v>364</v>
      </c>
      <c r="AU117" s="11">
        <v>-8.1809979813248598E-2</v>
      </c>
      <c r="AV117" s="20" t="s">
        <v>334</v>
      </c>
      <c r="AW117" s="20" t="s">
        <v>236</v>
      </c>
      <c r="AX117" s="20" t="s">
        <v>431</v>
      </c>
      <c r="AY117" s="20" t="s">
        <v>290</v>
      </c>
      <c r="AZ117" s="11">
        <v>4.1255194080932936E-2</v>
      </c>
      <c r="BA117" s="11">
        <v>8.1377158581060829E-2</v>
      </c>
      <c r="BB117" s="11">
        <v>4.3749650410814307E-2</v>
      </c>
      <c r="BC117" s="11">
        <v>-8.917436228110992E-2</v>
      </c>
      <c r="BD117" s="20" t="s">
        <v>455</v>
      </c>
      <c r="BE117" s="20" t="s">
        <v>750</v>
      </c>
      <c r="BF117" s="20" t="s">
        <v>354</v>
      </c>
      <c r="BG117" s="19">
        <v>1</v>
      </c>
      <c r="BH117" s="20" t="s">
        <v>776</v>
      </c>
      <c r="BI117" s="20" t="s">
        <v>777</v>
      </c>
      <c r="BJ117" s="20" t="s">
        <v>778</v>
      </c>
      <c r="BK117" s="20" t="s">
        <v>773</v>
      </c>
      <c r="BL117" s="20" t="s">
        <v>779</v>
      </c>
      <c r="BM117" s="20" t="s">
        <v>738</v>
      </c>
      <c r="BN117" s="20" t="s">
        <v>506</v>
      </c>
      <c r="BO117" s="20" t="s">
        <v>590</v>
      </c>
      <c r="BP117" s="20" t="s">
        <v>780</v>
      </c>
      <c r="BQ117" s="20" t="s">
        <v>579</v>
      </c>
      <c r="BR117" s="20" t="s">
        <v>517</v>
      </c>
      <c r="BS117" s="20" t="s">
        <v>781</v>
      </c>
      <c r="BT117" s="20" t="s">
        <v>782</v>
      </c>
      <c r="BU117" s="20" t="s">
        <v>407</v>
      </c>
      <c r="BV117" s="20" t="s">
        <v>496</v>
      </c>
      <c r="BW117" s="20" t="s">
        <v>269</v>
      </c>
      <c r="BX117" s="20" t="s">
        <v>783</v>
      </c>
      <c r="BY117" s="20" t="s">
        <v>593</v>
      </c>
      <c r="BZ117" s="20" t="s">
        <v>416</v>
      </c>
      <c r="CA117" s="20" t="s">
        <v>278</v>
      </c>
      <c r="CB117" s="20" t="s">
        <v>727</v>
      </c>
      <c r="CC117" s="24" t="s">
        <v>784</v>
      </c>
    </row>
    <row r="118" spans="1:81" s="4" customFormat="1" ht="17.149999999999999" customHeight="1">
      <c r="A118" s="27"/>
      <c r="B118" s="6" t="s">
        <v>915</v>
      </c>
      <c r="C118" s="17">
        <v>6.5820717909455206E-2</v>
      </c>
      <c r="D118" s="11">
        <v>0.37837306371816926</v>
      </c>
      <c r="E118" s="11">
        <v>0.68111310741451891</v>
      </c>
      <c r="F118" s="11">
        <v>0.80172182962802274</v>
      </c>
      <c r="G118" s="11">
        <v>0.87917701119238068</v>
      </c>
      <c r="H118" s="11">
        <v>0.52683289349330731</v>
      </c>
      <c r="I118" s="11">
        <v>0.2493716584143725</v>
      </c>
      <c r="J118" s="11">
        <v>0.3887167945919543</v>
      </c>
      <c r="K118" s="11">
        <v>0.84236710000713577</v>
      </c>
      <c r="L118" s="11">
        <v>5.308306558665761E-2</v>
      </c>
      <c r="M118" s="11">
        <v>0.18537055838419306</v>
      </c>
      <c r="N118" s="11">
        <v>0.15661044952032974</v>
      </c>
      <c r="O118" s="11">
        <v>0.81527730064903581</v>
      </c>
      <c r="P118" s="11">
        <v>0.93638510584177881</v>
      </c>
      <c r="Q118" s="11">
        <v>0.77863758549924944</v>
      </c>
      <c r="R118" s="11">
        <v>0.41139221937021553</v>
      </c>
      <c r="S118" s="11">
        <v>0.29042534309050155</v>
      </c>
      <c r="T118" s="11">
        <v>0.31192712351405594</v>
      </c>
      <c r="U118" s="11">
        <v>0.76624873009173655</v>
      </c>
      <c r="V118" s="11">
        <v>0.97879554161805071</v>
      </c>
      <c r="W118" s="11">
        <v>0.6854460723226985</v>
      </c>
      <c r="X118" s="11">
        <v>0.54608477159126223</v>
      </c>
      <c r="Y118" s="11">
        <v>0.60934476782644675</v>
      </c>
      <c r="Z118" s="11">
        <v>0.7313105745815085</v>
      </c>
      <c r="AA118" s="11">
        <v>7.2651511008275785E-2</v>
      </c>
      <c r="AB118" s="11">
        <v>0.56640655191576561</v>
      </c>
      <c r="AC118" s="11">
        <v>0.72375198419888176</v>
      </c>
      <c r="AD118" s="11">
        <v>0.69279675218191594</v>
      </c>
      <c r="AE118" s="11">
        <v>0.52902509264035158</v>
      </c>
      <c r="AF118" s="11">
        <v>0.61916242495952001</v>
      </c>
      <c r="AG118" s="11">
        <v>4.1123995911783503E-3</v>
      </c>
      <c r="AH118" s="11">
        <v>1.8775195349820229E-5</v>
      </c>
      <c r="AI118" s="11">
        <v>5.9159443041655907E-2</v>
      </c>
      <c r="AJ118" s="11">
        <v>1.3946727974284333E-2</v>
      </c>
      <c r="AK118" s="11">
        <v>1.5570654990049044E-2</v>
      </c>
      <c r="AL118" s="11">
        <v>1.1503914200409797E-2</v>
      </c>
      <c r="AM118" s="11">
        <v>8.6486669752793185E-6</v>
      </c>
      <c r="AN118" s="11">
        <v>0.93938575899965104</v>
      </c>
      <c r="AO118" s="11">
        <v>0.86213142955419819</v>
      </c>
      <c r="AP118" s="11">
        <v>0.84890227165651244</v>
      </c>
      <c r="AQ118" s="11">
        <v>0.6066938035481716</v>
      </c>
      <c r="AR118" s="11">
        <v>2.9026408730890509E-3</v>
      </c>
      <c r="AS118" s="11">
        <v>9.7721746948299941E-4</v>
      </c>
      <c r="AT118" s="11">
        <v>3.7005472942534243E-2</v>
      </c>
      <c r="AU118" s="11">
        <v>0.37235797226635059</v>
      </c>
      <c r="AV118" s="11">
        <v>2.8140327561536886E-2</v>
      </c>
      <c r="AW118" s="11">
        <v>4.6161470170939467E-2</v>
      </c>
      <c r="AX118" s="11">
        <v>3.0168731502741857E-3</v>
      </c>
      <c r="AY118" s="11">
        <v>1.6982126252056393E-2</v>
      </c>
      <c r="AZ118" s="11">
        <v>0.65322393110602017</v>
      </c>
      <c r="BA118" s="11">
        <v>0.37490129729640786</v>
      </c>
      <c r="BB118" s="11">
        <v>0.63373312096267176</v>
      </c>
      <c r="BC118" s="11">
        <v>0.33071459212383414</v>
      </c>
      <c r="BD118" s="11">
        <v>2.774443511313836E-12</v>
      </c>
      <c r="BE118" s="11">
        <v>2.1520998262505311E-13</v>
      </c>
      <c r="BF118" s="11">
        <v>2.4173887972311329E-14</v>
      </c>
      <c r="BG118" s="21"/>
      <c r="BH118" s="11">
        <v>1.3799808827341502E-9</v>
      </c>
      <c r="BI118" s="11">
        <v>2.0021443582299226E-11</v>
      </c>
      <c r="BJ118" s="11">
        <v>2.4063498655575492E-12</v>
      </c>
      <c r="BK118" s="11">
        <v>5.6581078761093565E-6</v>
      </c>
      <c r="BL118" s="11">
        <v>5.2186722368651946E-8</v>
      </c>
      <c r="BM118" s="11">
        <v>1.2702571822367222E-9</v>
      </c>
      <c r="BN118" s="11">
        <v>5.5445220207896893E-11</v>
      </c>
      <c r="BO118" s="11">
        <v>2.8077675891808058E-7</v>
      </c>
      <c r="BP118" s="11">
        <v>5.2925728973584657E-23</v>
      </c>
      <c r="BQ118" s="11">
        <v>6.0367967280532242E-5</v>
      </c>
      <c r="BR118" s="11">
        <v>4.5044368321963977E-5</v>
      </c>
      <c r="BS118" s="11">
        <v>6.3468159890335933E-3</v>
      </c>
      <c r="BT118" s="11">
        <v>6.4617904789800132E-7</v>
      </c>
      <c r="BU118" s="11">
        <v>4.4704411839334449E-2</v>
      </c>
      <c r="BV118" s="11">
        <v>7.1266825549070397E-4</v>
      </c>
      <c r="BW118" s="11">
        <v>9.2579103070352144E-3</v>
      </c>
      <c r="BX118" s="11">
        <v>7.5030480511613178E-4</v>
      </c>
      <c r="BY118" s="11">
        <v>7.6143268794163516E-3</v>
      </c>
      <c r="BZ118" s="11">
        <v>4.4390318665615694E-4</v>
      </c>
      <c r="CA118" s="11">
        <v>3.865811072284061E-4</v>
      </c>
      <c r="CB118" s="11">
        <v>6.3946569512707057E-4</v>
      </c>
      <c r="CC118" s="23">
        <v>1.0118931611769181E-5</v>
      </c>
    </row>
    <row r="119" spans="1:81" s="4" customFormat="1" ht="18" customHeight="1">
      <c r="A119" s="26" t="s">
        <v>172</v>
      </c>
      <c r="B119" s="6" t="s">
        <v>916</v>
      </c>
      <c r="C119" s="17">
        <v>-5.5840007103714145E-2</v>
      </c>
      <c r="D119" s="11">
        <v>-0.16787898396200013</v>
      </c>
      <c r="E119" s="11">
        <v>-0.1683506145200947</v>
      </c>
      <c r="F119" s="11">
        <v>-0.10696821603742074</v>
      </c>
      <c r="G119" s="11">
        <v>0.11079956189339135</v>
      </c>
      <c r="H119" s="11">
        <v>-6.2491767113065942E-2</v>
      </c>
      <c r="I119" s="11">
        <v>1.2353676700465589E-2</v>
      </c>
      <c r="J119" s="11">
        <v>5.8855388118472497E-2</v>
      </c>
      <c r="K119" s="11">
        <v>4.9788322441940508E-2</v>
      </c>
      <c r="L119" s="20" t="s">
        <v>289</v>
      </c>
      <c r="M119" s="20" t="s">
        <v>483</v>
      </c>
      <c r="N119" s="11">
        <v>0.11930216764026171</v>
      </c>
      <c r="O119" s="11">
        <v>1.8509662467264921E-2</v>
      </c>
      <c r="P119" s="11">
        <v>2.9183163958818731E-2</v>
      </c>
      <c r="Q119" s="11">
        <v>1.7816778252546444E-2</v>
      </c>
      <c r="R119" s="11">
        <v>-0.11919785166413369</v>
      </c>
      <c r="S119" s="11">
        <v>-9.4217999289713805E-2</v>
      </c>
      <c r="T119" s="11">
        <v>-0.10420559210881906</v>
      </c>
      <c r="U119" s="11">
        <v>5.1046065868114283E-2</v>
      </c>
      <c r="V119" s="11">
        <v>-1.2543586053730436E-2</v>
      </c>
      <c r="W119" s="11">
        <v>1.9894137936388441E-4</v>
      </c>
      <c r="X119" s="11">
        <v>-1.5382823024896875E-2</v>
      </c>
      <c r="Y119" s="11">
        <v>4.5463915759952199E-2</v>
      </c>
      <c r="Z119" s="11">
        <v>-0.10028376012797324</v>
      </c>
      <c r="AA119" s="11">
        <v>-2.2703276475506809E-2</v>
      </c>
      <c r="AB119" s="11">
        <v>-2.5700026371041677E-2</v>
      </c>
      <c r="AC119" s="11">
        <v>9.4736521352392286E-2</v>
      </c>
      <c r="AD119" s="11">
        <v>4.4891427024734226E-2</v>
      </c>
      <c r="AE119" s="11">
        <v>5.4186457963868277E-3</v>
      </c>
      <c r="AF119" s="11">
        <v>0.16302320392177291</v>
      </c>
      <c r="AG119" s="20" t="s">
        <v>414</v>
      </c>
      <c r="AH119" s="20" t="s">
        <v>599</v>
      </c>
      <c r="AI119" s="11">
        <v>-0.15997866935165411</v>
      </c>
      <c r="AJ119" s="11">
        <v>-4.3599066775722915E-2</v>
      </c>
      <c r="AK119" s="20" t="s">
        <v>629</v>
      </c>
      <c r="AL119" s="11">
        <v>-0.11788838816779072</v>
      </c>
      <c r="AM119" s="11">
        <v>-0.11134183823173975</v>
      </c>
      <c r="AN119" s="11">
        <v>-0.11146018037319623</v>
      </c>
      <c r="AO119" s="11">
        <v>1.941503581035869E-2</v>
      </c>
      <c r="AP119" s="11">
        <v>-5.9319935818540052E-2</v>
      </c>
      <c r="AQ119" s="11">
        <v>-7.1826508852051982E-2</v>
      </c>
      <c r="AR119" s="20" t="s">
        <v>236</v>
      </c>
      <c r="AS119" s="20" t="s">
        <v>345</v>
      </c>
      <c r="AT119" s="11">
        <v>-6.7324891391322278E-2</v>
      </c>
      <c r="AU119" s="11">
        <v>0.10929656746170316</v>
      </c>
      <c r="AV119" s="11">
        <v>-0.16089677852879891</v>
      </c>
      <c r="AW119" s="11">
        <v>-7.638310918108171E-2</v>
      </c>
      <c r="AX119" s="11">
        <v>-0.1018178939545895</v>
      </c>
      <c r="AY119" s="11">
        <v>-5.3790920640773482E-2</v>
      </c>
      <c r="AZ119" s="11">
        <v>2.8717571791458413E-2</v>
      </c>
      <c r="BA119" s="11">
        <v>9.0901961629369338E-2</v>
      </c>
      <c r="BB119" s="11">
        <v>1.8231420502218348E-2</v>
      </c>
      <c r="BC119" s="11">
        <v>-9.6373594730081086E-2</v>
      </c>
      <c r="BD119" s="20" t="s">
        <v>713</v>
      </c>
      <c r="BE119" s="20" t="s">
        <v>627</v>
      </c>
      <c r="BF119" s="20" t="s">
        <v>454</v>
      </c>
      <c r="BG119" s="20" t="s">
        <v>776</v>
      </c>
      <c r="BH119" s="19">
        <v>1</v>
      </c>
      <c r="BI119" s="20" t="s">
        <v>748</v>
      </c>
      <c r="BJ119" s="20" t="s">
        <v>785</v>
      </c>
      <c r="BK119" s="20" t="s">
        <v>770</v>
      </c>
      <c r="BL119" s="20" t="s">
        <v>774</v>
      </c>
      <c r="BM119" s="20" t="s">
        <v>713</v>
      </c>
      <c r="BN119" s="20" t="s">
        <v>786</v>
      </c>
      <c r="BO119" s="20" t="s">
        <v>787</v>
      </c>
      <c r="BP119" s="20" t="s">
        <v>788</v>
      </c>
      <c r="BQ119" s="20" t="s">
        <v>789</v>
      </c>
      <c r="BR119" s="20" t="s">
        <v>444</v>
      </c>
      <c r="BS119" s="11">
        <v>0.13781413938162401</v>
      </c>
      <c r="BT119" s="20" t="s">
        <v>425</v>
      </c>
      <c r="BU119" s="20" t="s">
        <v>254</v>
      </c>
      <c r="BV119" s="20" t="s">
        <v>790</v>
      </c>
      <c r="BW119" s="11">
        <v>0.14835785842917235</v>
      </c>
      <c r="BX119" s="20" t="s">
        <v>400</v>
      </c>
      <c r="BY119" s="20" t="s">
        <v>370</v>
      </c>
      <c r="BZ119" s="20" t="s">
        <v>434</v>
      </c>
      <c r="CA119" s="20" t="s">
        <v>308</v>
      </c>
      <c r="CB119" s="20" t="s">
        <v>293</v>
      </c>
      <c r="CC119" s="24" t="s">
        <v>488</v>
      </c>
    </row>
    <row r="120" spans="1:81" s="4" customFormat="1" ht="17.149999999999999" customHeight="1">
      <c r="A120" s="27"/>
      <c r="B120" s="6" t="s">
        <v>915</v>
      </c>
      <c r="C120" s="17">
        <v>0.54296253295250252</v>
      </c>
      <c r="D120" s="11">
        <v>6.5682231998669016E-2</v>
      </c>
      <c r="E120" s="11">
        <v>6.491660661642687E-2</v>
      </c>
      <c r="F120" s="11">
        <v>0.24289118715559721</v>
      </c>
      <c r="G120" s="11">
        <v>0.22632753621044885</v>
      </c>
      <c r="H120" s="11">
        <v>0.49590939543155366</v>
      </c>
      <c r="I120" s="11">
        <v>0.89301905329417164</v>
      </c>
      <c r="J120" s="11">
        <v>0.52136327958820006</v>
      </c>
      <c r="K120" s="11">
        <v>0.58759585316549079</v>
      </c>
      <c r="L120" s="11">
        <v>2.5075695285726765E-5</v>
      </c>
      <c r="M120" s="11">
        <v>1.9991857123607486E-3</v>
      </c>
      <c r="N120" s="11">
        <v>0.19433846444128089</v>
      </c>
      <c r="O120" s="11">
        <v>0.84029972607843728</v>
      </c>
      <c r="P120" s="11">
        <v>0.75067430905727561</v>
      </c>
      <c r="Q120" s="11">
        <v>0.84620279557424705</v>
      </c>
      <c r="R120" s="11">
        <v>0.19284313043876128</v>
      </c>
      <c r="S120" s="11">
        <v>0.30398328981067302</v>
      </c>
      <c r="T120" s="11">
        <v>0.25534474221944442</v>
      </c>
      <c r="U120" s="11">
        <v>0.57818283900499046</v>
      </c>
      <c r="V120" s="11">
        <v>0.89138445898997576</v>
      </c>
      <c r="W120" s="11">
        <v>0.99827207073865987</v>
      </c>
      <c r="X120" s="11">
        <v>0.86700454545041161</v>
      </c>
      <c r="Y120" s="11">
        <v>0.62048142000693018</v>
      </c>
      <c r="Z120" s="11">
        <v>0.27376531673881083</v>
      </c>
      <c r="AA120" s="11">
        <v>0.80477229998705946</v>
      </c>
      <c r="AB120" s="11">
        <v>0.77962168361029582</v>
      </c>
      <c r="AC120" s="11">
        <v>0.30131780940858255</v>
      </c>
      <c r="AD120" s="11">
        <v>0.62489366810428204</v>
      </c>
      <c r="AE120" s="11">
        <v>0.95296259755401846</v>
      </c>
      <c r="AF120" s="11">
        <v>7.4000002581096777E-2</v>
      </c>
      <c r="AG120" s="11">
        <v>5.5108017397880755E-3</v>
      </c>
      <c r="AH120" s="11">
        <v>8.5403685219276849E-5</v>
      </c>
      <c r="AI120" s="11">
        <v>7.9635205189885816E-2</v>
      </c>
      <c r="AJ120" s="11">
        <v>0.63490281300028717</v>
      </c>
      <c r="AK120" s="11">
        <v>6.4741446530189838E-3</v>
      </c>
      <c r="AL120" s="11">
        <v>0.19781299302903885</v>
      </c>
      <c r="AM120" s="11">
        <v>0.22601393273502987</v>
      </c>
      <c r="AN120" s="11">
        <v>0.22355398823110648</v>
      </c>
      <c r="AO120" s="11">
        <v>0.83259973483300809</v>
      </c>
      <c r="AP120" s="11">
        <v>0.51807496070315529</v>
      </c>
      <c r="AQ120" s="11">
        <v>0.43368444840063547</v>
      </c>
      <c r="AR120" s="11">
        <v>4.5273370979190652E-2</v>
      </c>
      <c r="AS120" s="11">
        <v>1.0852362901649787E-3</v>
      </c>
      <c r="AT120" s="11">
        <v>0.46311959584397688</v>
      </c>
      <c r="AU120" s="11">
        <v>0.23272780436470164</v>
      </c>
      <c r="AV120" s="11">
        <v>7.790071283997986E-2</v>
      </c>
      <c r="AW120" s="11">
        <v>0.40500818205443445</v>
      </c>
      <c r="AX120" s="11">
        <v>0.26645557763087818</v>
      </c>
      <c r="AY120" s="11">
        <v>0.55788709947789672</v>
      </c>
      <c r="AZ120" s="11">
        <v>0.75452469202993522</v>
      </c>
      <c r="BA120" s="11">
        <v>0.32139408771444722</v>
      </c>
      <c r="BB120" s="11">
        <v>0.84266917954778453</v>
      </c>
      <c r="BC120" s="11">
        <v>0.29300350921372481</v>
      </c>
      <c r="BD120" s="11">
        <v>4.9222268942483451E-10</v>
      </c>
      <c r="BE120" s="11">
        <v>1.108396054861711E-9</v>
      </c>
      <c r="BF120" s="11">
        <v>1.0365416959597309E-8</v>
      </c>
      <c r="BG120" s="11">
        <v>1.3799808827341502E-9</v>
      </c>
      <c r="BH120" s="21"/>
      <c r="BI120" s="11">
        <v>3.1801033880919009E-7</v>
      </c>
      <c r="BJ120" s="11">
        <v>2.6050737452103148E-9</v>
      </c>
      <c r="BK120" s="11">
        <v>3.0148072363717072E-6</v>
      </c>
      <c r="BL120" s="11">
        <v>2.0937919952211694E-8</v>
      </c>
      <c r="BM120" s="11">
        <v>4.7192618943838596E-10</v>
      </c>
      <c r="BN120" s="11">
        <v>1.1054605897942599E-8</v>
      </c>
      <c r="BO120" s="11">
        <v>1.5663531740800035E-7</v>
      </c>
      <c r="BP120" s="11">
        <v>1.1786490967392548E-18</v>
      </c>
      <c r="BQ120" s="11">
        <v>4.4146499185039889E-6</v>
      </c>
      <c r="BR120" s="11">
        <v>1.226926245241284E-3</v>
      </c>
      <c r="BS120" s="11">
        <v>0.13170241855712006</v>
      </c>
      <c r="BT120" s="11">
        <v>9.7081789483439534E-5</v>
      </c>
      <c r="BU120" s="11">
        <v>8.011675149237155E-3</v>
      </c>
      <c r="BV120" s="11">
        <v>2.2283098180449323E-4</v>
      </c>
      <c r="BW120" s="11">
        <v>0.10437640004322399</v>
      </c>
      <c r="BX120" s="11">
        <v>9.2043337962005969E-5</v>
      </c>
      <c r="BY120" s="11">
        <v>3.0327159233409635E-2</v>
      </c>
      <c r="BZ120" s="11">
        <v>3.9304409681019007E-4</v>
      </c>
      <c r="CA120" s="11">
        <v>4.3746969666405514E-3</v>
      </c>
      <c r="CB120" s="11">
        <v>1.8531662389210789E-2</v>
      </c>
      <c r="CC120" s="23">
        <v>9.381816996603856E-5</v>
      </c>
    </row>
    <row r="121" spans="1:81" s="4" customFormat="1" ht="18" customHeight="1">
      <c r="A121" s="26" t="s">
        <v>173</v>
      </c>
      <c r="B121" s="6" t="s">
        <v>916</v>
      </c>
      <c r="C121" s="18" t="s">
        <v>322</v>
      </c>
      <c r="D121" s="11">
        <v>8.7225285817241302E-2</v>
      </c>
      <c r="E121" s="11">
        <v>8.5088433827019333E-2</v>
      </c>
      <c r="F121" s="11">
        <v>5.2938121755246433E-2</v>
      </c>
      <c r="G121" s="11">
        <v>0.11727871217346393</v>
      </c>
      <c r="H121" s="11">
        <v>6.4738150231610392E-2</v>
      </c>
      <c r="I121" s="11">
        <v>4.8262800527016515E-2</v>
      </c>
      <c r="J121" s="11">
        <v>2.2411657035887617E-2</v>
      </c>
      <c r="K121" s="11">
        <v>2.6889365157796288E-2</v>
      </c>
      <c r="L121" s="11">
        <v>0.14051150014987937</v>
      </c>
      <c r="M121" s="11">
        <v>0.11716321662000839</v>
      </c>
      <c r="N121" s="11">
        <v>0.12198809721852052</v>
      </c>
      <c r="O121" s="11">
        <v>4.357067753732332E-2</v>
      </c>
      <c r="P121" s="11">
        <v>6.3318281134578436E-2</v>
      </c>
      <c r="Q121" s="11">
        <v>6.0252294287667846E-2</v>
      </c>
      <c r="R121" s="11">
        <v>9.6225407067796628E-2</v>
      </c>
      <c r="S121" s="11">
        <v>8.9300087215911247E-2</v>
      </c>
      <c r="T121" s="11">
        <v>7.9549036941826343E-2</v>
      </c>
      <c r="U121" s="11">
        <v>-5.6465274492867326E-2</v>
      </c>
      <c r="V121" s="11">
        <v>-7.3122750583338003E-2</v>
      </c>
      <c r="W121" s="11">
        <v>-4.8240957523042532E-3</v>
      </c>
      <c r="X121" s="11">
        <v>-6.2539299260312417E-2</v>
      </c>
      <c r="Y121" s="11">
        <v>-0.13479839319129247</v>
      </c>
      <c r="Z121" s="11">
        <v>-0.14295371926111755</v>
      </c>
      <c r="AA121" s="20" t="s">
        <v>562</v>
      </c>
      <c r="AB121" s="11">
        <v>-0.1759019778738995</v>
      </c>
      <c r="AC121" s="11">
        <v>0.16644793197851801</v>
      </c>
      <c r="AD121" s="11">
        <v>7.6957947933348259E-2</v>
      </c>
      <c r="AE121" s="11">
        <v>0.13030085730645788</v>
      </c>
      <c r="AF121" s="11">
        <v>9.5535226141938212E-2</v>
      </c>
      <c r="AG121" s="20" t="s">
        <v>582</v>
      </c>
      <c r="AH121" s="20" t="s">
        <v>600</v>
      </c>
      <c r="AI121" s="20" t="s">
        <v>355</v>
      </c>
      <c r="AJ121" s="20" t="s">
        <v>325</v>
      </c>
      <c r="AK121" s="20" t="s">
        <v>239</v>
      </c>
      <c r="AL121" s="20" t="s">
        <v>384</v>
      </c>
      <c r="AM121" s="20" t="s">
        <v>458</v>
      </c>
      <c r="AN121" s="11">
        <v>-1.0512500062501814E-2</v>
      </c>
      <c r="AO121" s="11">
        <v>-6.6205112212855952E-2</v>
      </c>
      <c r="AP121" s="11">
        <v>0.11445741797190892</v>
      </c>
      <c r="AQ121" s="11">
        <v>-6.2287202851606015E-2</v>
      </c>
      <c r="AR121" s="20" t="s">
        <v>239</v>
      </c>
      <c r="AS121" s="20" t="s">
        <v>676</v>
      </c>
      <c r="AT121" s="20" t="s">
        <v>360</v>
      </c>
      <c r="AU121" s="11">
        <v>-0.16436621604755469</v>
      </c>
      <c r="AV121" s="20" t="s">
        <v>704</v>
      </c>
      <c r="AW121" s="20" t="s">
        <v>237</v>
      </c>
      <c r="AX121" s="11">
        <v>-0.1656417133154974</v>
      </c>
      <c r="AY121" s="20" t="s">
        <v>726</v>
      </c>
      <c r="AZ121" s="11">
        <v>-1.7229711974675641E-2</v>
      </c>
      <c r="BA121" s="11">
        <v>-6.8526411715839647E-2</v>
      </c>
      <c r="BB121" s="11">
        <v>5.964714745251045E-2</v>
      </c>
      <c r="BC121" s="11">
        <v>1.8276435971104659E-2</v>
      </c>
      <c r="BD121" s="20" t="s">
        <v>742</v>
      </c>
      <c r="BE121" s="20" t="s">
        <v>317</v>
      </c>
      <c r="BF121" s="20" t="s">
        <v>765</v>
      </c>
      <c r="BG121" s="20" t="s">
        <v>777</v>
      </c>
      <c r="BH121" s="20" t="s">
        <v>748</v>
      </c>
      <c r="BI121" s="19">
        <v>1</v>
      </c>
      <c r="BJ121" s="20" t="s">
        <v>791</v>
      </c>
      <c r="BK121" s="20" t="s">
        <v>792</v>
      </c>
      <c r="BL121" s="20" t="s">
        <v>793</v>
      </c>
      <c r="BM121" s="20" t="s">
        <v>535</v>
      </c>
      <c r="BN121" s="20" t="s">
        <v>794</v>
      </c>
      <c r="BO121" s="20" t="s">
        <v>466</v>
      </c>
      <c r="BP121" s="20" t="s">
        <v>795</v>
      </c>
      <c r="BQ121" s="20" t="s">
        <v>241</v>
      </c>
      <c r="BR121" s="20" t="s">
        <v>744</v>
      </c>
      <c r="BS121" s="20" t="s">
        <v>796</v>
      </c>
      <c r="BT121" s="20" t="s">
        <v>797</v>
      </c>
      <c r="BU121" s="20" t="s">
        <v>434</v>
      </c>
      <c r="BV121" s="20" t="s">
        <v>798</v>
      </c>
      <c r="BW121" s="20" t="s">
        <v>665</v>
      </c>
      <c r="BX121" s="20" t="s">
        <v>799</v>
      </c>
      <c r="BY121" s="20" t="s">
        <v>800</v>
      </c>
      <c r="BZ121" s="20" t="s">
        <v>742</v>
      </c>
      <c r="CA121" s="20" t="s">
        <v>448</v>
      </c>
      <c r="CB121" s="20" t="s">
        <v>801</v>
      </c>
      <c r="CC121" s="24" t="s">
        <v>687</v>
      </c>
    </row>
    <row r="122" spans="1:81" s="4" customFormat="1" ht="17.149999999999999" customHeight="1">
      <c r="A122" s="27"/>
      <c r="B122" s="6" t="s">
        <v>915</v>
      </c>
      <c r="C122" s="17">
        <v>3.3005872337224663E-2</v>
      </c>
      <c r="D122" s="11">
        <v>0.3414351193954317</v>
      </c>
      <c r="E122" s="11">
        <v>0.35343785588930765</v>
      </c>
      <c r="F122" s="11">
        <v>0.5641560146806911</v>
      </c>
      <c r="G122" s="11">
        <v>0.20015822677599088</v>
      </c>
      <c r="H122" s="11">
        <v>0.48051880933919322</v>
      </c>
      <c r="I122" s="11">
        <v>0.59910593832638548</v>
      </c>
      <c r="J122" s="11">
        <v>0.80723089215520449</v>
      </c>
      <c r="K122" s="11">
        <v>0.76970122447793088</v>
      </c>
      <c r="L122" s="11">
        <v>0.12583859469030606</v>
      </c>
      <c r="M122" s="11">
        <v>0.20060475104377382</v>
      </c>
      <c r="N122" s="11">
        <v>0.18441328451852074</v>
      </c>
      <c r="O122" s="11">
        <v>0.6351234337205558</v>
      </c>
      <c r="P122" s="11">
        <v>0.49021670374869875</v>
      </c>
      <c r="Q122" s="11">
        <v>0.51150732854931724</v>
      </c>
      <c r="R122" s="11">
        <v>0.29374979801365869</v>
      </c>
      <c r="S122" s="11">
        <v>0.33003052964246171</v>
      </c>
      <c r="T122" s="11">
        <v>0.38576009891092466</v>
      </c>
      <c r="U122" s="11">
        <v>0.53844781111115125</v>
      </c>
      <c r="V122" s="11">
        <v>0.42541101028425254</v>
      </c>
      <c r="W122" s="11">
        <v>0.95811871100468304</v>
      </c>
      <c r="X122" s="11">
        <v>0.4955810721682079</v>
      </c>
      <c r="Y122" s="11">
        <v>0.1404471507812394</v>
      </c>
      <c r="Z122" s="11">
        <v>0.11776741544901265</v>
      </c>
      <c r="AA122" s="11">
        <v>3.6694823081492643E-3</v>
      </c>
      <c r="AB122" s="11">
        <v>5.3617583790815451E-2</v>
      </c>
      <c r="AC122" s="11">
        <v>6.8050424174175089E-2</v>
      </c>
      <c r="AD122" s="11">
        <v>0.40147180069218602</v>
      </c>
      <c r="AE122" s="11">
        <v>0.15429817278848623</v>
      </c>
      <c r="AF122" s="11">
        <v>0.29724219546367886</v>
      </c>
      <c r="AG122" s="11">
        <v>2.1080320242451658E-5</v>
      </c>
      <c r="AH122" s="11">
        <v>2.7434598256874595E-6</v>
      </c>
      <c r="AI122" s="11">
        <v>2.6912122861576744E-2</v>
      </c>
      <c r="AJ122" s="11">
        <v>1.3653561155974532E-2</v>
      </c>
      <c r="AK122" s="11">
        <v>8.2301021883760914E-5</v>
      </c>
      <c r="AL122" s="11">
        <v>2.4548266303033952E-3</v>
      </c>
      <c r="AM122" s="11">
        <v>3.7439795658486762E-3</v>
      </c>
      <c r="AN122" s="11">
        <v>0.90888873988878616</v>
      </c>
      <c r="AO122" s="11">
        <v>0.4706086881042455</v>
      </c>
      <c r="AP122" s="11">
        <v>0.21127195789467412</v>
      </c>
      <c r="AQ122" s="11">
        <v>0.49732370832670014</v>
      </c>
      <c r="AR122" s="11">
        <v>8.4119988307632861E-5</v>
      </c>
      <c r="AS122" s="11">
        <v>8.3349111380295486E-8</v>
      </c>
      <c r="AT122" s="11">
        <v>4.973876188201827E-2</v>
      </c>
      <c r="AU122" s="11">
        <v>7.1618681335463771E-2</v>
      </c>
      <c r="AV122" s="11">
        <v>1.972744691115535E-4</v>
      </c>
      <c r="AW122" s="11">
        <v>1.226762755607174E-2</v>
      </c>
      <c r="AX122" s="11">
        <v>6.9414842475298791E-2</v>
      </c>
      <c r="AY122" s="11">
        <v>2.0988508902202627E-3</v>
      </c>
      <c r="AZ122" s="11">
        <v>0.85121103475043047</v>
      </c>
      <c r="BA122" s="11">
        <v>0.45515730649491593</v>
      </c>
      <c r="BB122" s="11">
        <v>0.51576515358600061</v>
      </c>
      <c r="BC122" s="11">
        <v>0.8422857407730594</v>
      </c>
      <c r="BD122" s="11">
        <v>1.6176002291196029E-7</v>
      </c>
      <c r="BE122" s="11">
        <v>2.3056132607120578E-10</v>
      </c>
      <c r="BF122" s="11">
        <v>8.8772376736300491E-16</v>
      </c>
      <c r="BG122" s="11">
        <v>2.0021443582299226E-11</v>
      </c>
      <c r="BH122" s="11">
        <v>3.1801033880919009E-7</v>
      </c>
      <c r="BI122" s="21"/>
      <c r="BJ122" s="11">
        <v>1.2085289725186077E-16</v>
      </c>
      <c r="BK122" s="11">
        <v>3.4303705913468059E-9</v>
      </c>
      <c r="BL122" s="11">
        <v>8.5247019593941154E-14</v>
      </c>
      <c r="BM122" s="11">
        <v>1.0091553724341237E-10</v>
      </c>
      <c r="BN122" s="11">
        <v>7.7287817070782065E-15</v>
      </c>
      <c r="BO122" s="11">
        <v>3.2806240302060108E-8</v>
      </c>
      <c r="BP122" s="11">
        <v>2.7413627871961106E-26</v>
      </c>
      <c r="BQ122" s="11">
        <v>1.1154355463820594E-4</v>
      </c>
      <c r="BR122" s="11">
        <v>1.6204415590927224E-5</v>
      </c>
      <c r="BS122" s="11">
        <v>3.1293197672291835E-6</v>
      </c>
      <c r="BT122" s="11">
        <v>1.0658497287553705E-7</v>
      </c>
      <c r="BU122" s="11">
        <v>3.8928928471948325E-4</v>
      </c>
      <c r="BV122" s="11">
        <v>8.2113090633040191E-15</v>
      </c>
      <c r="BW122" s="11">
        <v>5.3574827033154033E-7</v>
      </c>
      <c r="BX122" s="11">
        <v>6.0208239932042314E-10</v>
      </c>
      <c r="BY122" s="11">
        <v>1.5317814444519896E-6</v>
      </c>
      <c r="BZ122" s="11">
        <v>1.6326095661581738E-7</v>
      </c>
      <c r="CA122" s="11">
        <v>1.6003560901370072E-8</v>
      </c>
      <c r="CB122" s="11">
        <v>1.4061999202143513E-6</v>
      </c>
      <c r="CC122" s="23">
        <v>3.8471065866990717E-12</v>
      </c>
    </row>
    <row r="123" spans="1:81" s="4" customFormat="1" ht="18" customHeight="1">
      <c r="A123" s="26" t="s">
        <v>174</v>
      </c>
      <c r="B123" s="6" t="s">
        <v>916</v>
      </c>
      <c r="C123" s="17">
        <v>4.3371537859932335E-2</v>
      </c>
      <c r="D123" s="11">
        <v>-0.12049517472545157</v>
      </c>
      <c r="E123" s="11">
        <v>-8.1490790613234471E-2</v>
      </c>
      <c r="F123" s="11">
        <v>-9.9243052232811019E-2</v>
      </c>
      <c r="G123" s="20" t="s">
        <v>291</v>
      </c>
      <c r="H123" s="11">
        <v>-4.6858000016392495E-2</v>
      </c>
      <c r="I123" s="11">
        <v>-8.9132375420931151E-2</v>
      </c>
      <c r="J123" s="11">
        <v>-8.1978902927430097E-2</v>
      </c>
      <c r="K123" s="11">
        <v>1.6262495606440049E-2</v>
      </c>
      <c r="L123" s="20" t="s">
        <v>474</v>
      </c>
      <c r="M123" s="20" t="s">
        <v>255</v>
      </c>
      <c r="N123" s="20" t="s">
        <v>370</v>
      </c>
      <c r="O123" s="11">
        <v>-1.0560971296323751E-2</v>
      </c>
      <c r="P123" s="11">
        <v>-9.5348152327577197E-3</v>
      </c>
      <c r="Q123" s="11">
        <v>-3.1105801487520846E-2</v>
      </c>
      <c r="R123" s="11">
        <v>1.3127079544712245E-3</v>
      </c>
      <c r="S123" s="11">
        <v>-9.7316131596687627E-3</v>
      </c>
      <c r="T123" s="11">
        <v>-1.224085319270413E-2</v>
      </c>
      <c r="U123" s="11">
        <v>2.373454346163258E-2</v>
      </c>
      <c r="V123" s="11">
        <v>-5.0144720147986065E-2</v>
      </c>
      <c r="W123" s="11">
        <v>-0.11183301447515999</v>
      </c>
      <c r="X123" s="11">
        <v>4.9758973818839959E-2</v>
      </c>
      <c r="Y123" s="11">
        <v>-2.8701654912016268E-2</v>
      </c>
      <c r="Z123" s="11">
        <v>-0.1121930816093368</v>
      </c>
      <c r="AA123" s="11">
        <v>-0.14643904284386106</v>
      </c>
      <c r="AB123" s="11">
        <v>-5.6673254436529041E-2</v>
      </c>
      <c r="AC123" s="11">
        <v>0.14444732128860652</v>
      </c>
      <c r="AD123" s="11">
        <v>0.10072256125346273</v>
      </c>
      <c r="AE123" s="11">
        <v>0.11645554983776663</v>
      </c>
      <c r="AF123" s="11">
        <v>5.1099705101188518E-2</v>
      </c>
      <c r="AG123" s="20" t="s">
        <v>583</v>
      </c>
      <c r="AH123" s="20" t="s">
        <v>601</v>
      </c>
      <c r="AI123" s="20" t="s">
        <v>473</v>
      </c>
      <c r="AJ123" s="20" t="s">
        <v>371</v>
      </c>
      <c r="AK123" s="20" t="s">
        <v>487</v>
      </c>
      <c r="AL123" s="20" t="s">
        <v>281</v>
      </c>
      <c r="AM123" s="20" t="s">
        <v>472</v>
      </c>
      <c r="AN123" s="11">
        <v>-9.9696755815753907E-2</v>
      </c>
      <c r="AO123" s="11">
        <v>-9.5001350861424444E-2</v>
      </c>
      <c r="AP123" s="11">
        <v>-7.8314343629030225E-2</v>
      </c>
      <c r="AQ123" s="11">
        <v>-7.725803163080555E-3</v>
      </c>
      <c r="AR123" s="20" t="s">
        <v>398</v>
      </c>
      <c r="AS123" s="20" t="s">
        <v>677</v>
      </c>
      <c r="AT123" s="11">
        <v>-6.3966842626969153E-2</v>
      </c>
      <c r="AU123" s="11">
        <v>-9.4898203782578752E-2</v>
      </c>
      <c r="AV123" s="20" t="s">
        <v>470</v>
      </c>
      <c r="AW123" s="20" t="s">
        <v>717</v>
      </c>
      <c r="AX123" s="20" t="s">
        <v>663</v>
      </c>
      <c r="AY123" s="20" t="s">
        <v>345</v>
      </c>
      <c r="AZ123" s="11">
        <v>-6.5455737102564193E-2</v>
      </c>
      <c r="BA123" s="11">
        <v>-1.8301739865614224E-2</v>
      </c>
      <c r="BB123" s="11">
        <v>-8.1146678370677711E-2</v>
      </c>
      <c r="BC123" s="11">
        <v>-4.4256141350094372E-3</v>
      </c>
      <c r="BD123" s="20" t="s">
        <v>743</v>
      </c>
      <c r="BE123" s="20" t="s">
        <v>751</v>
      </c>
      <c r="BF123" s="20" t="s">
        <v>640</v>
      </c>
      <c r="BG123" s="20" t="s">
        <v>778</v>
      </c>
      <c r="BH123" s="20" t="s">
        <v>785</v>
      </c>
      <c r="BI123" s="20" t="s">
        <v>791</v>
      </c>
      <c r="BJ123" s="19">
        <v>1</v>
      </c>
      <c r="BK123" s="20" t="s">
        <v>525</v>
      </c>
      <c r="BL123" s="20" t="s">
        <v>649</v>
      </c>
      <c r="BM123" s="20" t="s">
        <v>525</v>
      </c>
      <c r="BN123" s="20" t="s">
        <v>415</v>
      </c>
      <c r="BO123" s="20" t="s">
        <v>802</v>
      </c>
      <c r="BP123" s="20" t="s">
        <v>803</v>
      </c>
      <c r="BQ123" s="20" t="s">
        <v>773</v>
      </c>
      <c r="BR123" s="20" t="s">
        <v>592</v>
      </c>
      <c r="BS123" s="20" t="s">
        <v>761</v>
      </c>
      <c r="BT123" s="20" t="s">
        <v>748</v>
      </c>
      <c r="BU123" s="20" t="s">
        <v>804</v>
      </c>
      <c r="BV123" s="20" t="s">
        <v>805</v>
      </c>
      <c r="BW123" s="20" t="s">
        <v>448</v>
      </c>
      <c r="BX123" s="20" t="s">
        <v>801</v>
      </c>
      <c r="BY123" s="20" t="s">
        <v>806</v>
      </c>
      <c r="BZ123" s="20" t="s">
        <v>773</v>
      </c>
      <c r="CA123" s="20" t="s">
        <v>627</v>
      </c>
      <c r="CB123" s="20" t="s">
        <v>702</v>
      </c>
      <c r="CC123" s="24" t="s">
        <v>807</v>
      </c>
    </row>
    <row r="124" spans="1:81" s="4" customFormat="1" ht="17.149999999999999" customHeight="1">
      <c r="A124" s="27"/>
      <c r="B124" s="6" t="s">
        <v>915</v>
      </c>
      <c r="C124" s="17">
        <v>0.63667190226959303</v>
      </c>
      <c r="D124" s="11">
        <v>0.18800930089610082</v>
      </c>
      <c r="E124" s="11">
        <v>0.37423255373169995</v>
      </c>
      <c r="F124" s="11">
        <v>0.27880034756038125</v>
      </c>
      <c r="G124" s="11">
        <v>2.379616134314241E-2</v>
      </c>
      <c r="H124" s="11">
        <v>0.6097935080435033</v>
      </c>
      <c r="I124" s="11">
        <v>0.33094324193959168</v>
      </c>
      <c r="J124" s="11">
        <v>0.37136822490654475</v>
      </c>
      <c r="K124" s="11">
        <v>0.85947516534756285</v>
      </c>
      <c r="L124" s="11">
        <v>1.4771654042677543E-4</v>
      </c>
      <c r="M124" s="11">
        <v>3.1561240917268828E-2</v>
      </c>
      <c r="N124" s="11">
        <v>3.1391264460850936E-2</v>
      </c>
      <c r="O124" s="11">
        <v>0.90847046247672936</v>
      </c>
      <c r="P124" s="11">
        <v>0.91733073816771538</v>
      </c>
      <c r="Q124" s="11">
        <v>0.73484016124599449</v>
      </c>
      <c r="R124" s="11">
        <v>0.98859869160021863</v>
      </c>
      <c r="S124" s="11">
        <v>0.91563067980674506</v>
      </c>
      <c r="T124" s="11">
        <v>0.89399036461766224</v>
      </c>
      <c r="U124" s="11">
        <v>0.79609330316970384</v>
      </c>
      <c r="V124" s="11">
        <v>0.58492145525774364</v>
      </c>
      <c r="W124" s="11">
        <v>0.22199931560515565</v>
      </c>
      <c r="X124" s="11">
        <v>0.58781633306829217</v>
      </c>
      <c r="Y124" s="11">
        <v>0.7546564295804522</v>
      </c>
      <c r="Z124" s="11">
        <v>0.22050515208936353</v>
      </c>
      <c r="AA124" s="11">
        <v>0.10898722698282001</v>
      </c>
      <c r="AB124" s="11">
        <v>0.5369502305270788</v>
      </c>
      <c r="AC124" s="11">
        <v>0.11393990957055916</v>
      </c>
      <c r="AD124" s="11">
        <v>0.27166086621065277</v>
      </c>
      <c r="AE124" s="11">
        <v>0.20335638332206385</v>
      </c>
      <c r="AF124" s="11">
        <v>0.57778296190568479</v>
      </c>
      <c r="AG124" s="11">
        <v>8.0372941437552897E-6</v>
      </c>
      <c r="AH124" s="11">
        <v>4.1155876291706628E-9</v>
      </c>
      <c r="AI124" s="11">
        <v>2.9407922206707515E-2</v>
      </c>
      <c r="AJ124" s="11">
        <v>1.0416665319053667E-3</v>
      </c>
      <c r="AK124" s="11">
        <v>2.2633043652363114E-4</v>
      </c>
      <c r="AL124" s="11">
        <v>4.0698067748577982E-3</v>
      </c>
      <c r="AM124" s="11">
        <v>7.7253441835611913E-4</v>
      </c>
      <c r="AN124" s="11">
        <v>0.27659769637467696</v>
      </c>
      <c r="AO124" s="11">
        <v>0.29996239096861743</v>
      </c>
      <c r="AP124" s="11">
        <v>0.39320018650743593</v>
      </c>
      <c r="AQ124" s="11">
        <v>0.93297457873584522</v>
      </c>
      <c r="AR124" s="11">
        <v>2.1917955371410277E-3</v>
      </c>
      <c r="AS124" s="11">
        <v>3.5085336933446614E-8</v>
      </c>
      <c r="AT124" s="11">
        <v>0.4857740944406892</v>
      </c>
      <c r="AU124" s="11">
        <v>0.30048982789896045</v>
      </c>
      <c r="AV124" s="11">
        <v>3.1896626069439316E-4</v>
      </c>
      <c r="AW124" s="11">
        <v>6.0682525320904994E-4</v>
      </c>
      <c r="AX124" s="11">
        <v>7.6895230805896272E-3</v>
      </c>
      <c r="AY124" s="11">
        <v>1.059725504383839E-3</v>
      </c>
      <c r="AZ124" s="11">
        <v>0.47565714916475588</v>
      </c>
      <c r="BA124" s="11">
        <v>0.84207022008376864</v>
      </c>
      <c r="BB124" s="11">
        <v>0.37625994980000155</v>
      </c>
      <c r="BC124" s="11">
        <v>0.96157544291484032</v>
      </c>
      <c r="BD124" s="11">
        <v>1.581703120562761E-9</v>
      </c>
      <c r="BE124" s="11">
        <v>1.6945459927479973E-10</v>
      </c>
      <c r="BF124" s="11">
        <v>6.4178340119527231E-15</v>
      </c>
      <c r="BG124" s="11">
        <v>2.4063498655575492E-12</v>
      </c>
      <c r="BH124" s="11">
        <v>2.6050737452103148E-9</v>
      </c>
      <c r="BI124" s="11">
        <v>1.2085289725186077E-16</v>
      </c>
      <c r="BJ124" s="21"/>
      <c r="BK124" s="11">
        <v>8.0912266485796244E-11</v>
      </c>
      <c r="BL124" s="11">
        <v>7.3776157833400784E-10</v>
      </c>
      <c r="BM124" s="11">
        <v>7.6388120541781156E-11</v>
      </c>
      <c r="BN124" s="11">
        <v>5.3085357354282889E-12</v>
      </c>
      <c r="BO124" s="11">
        <v>2.2725180291751562E-10</v>
      </c>
      <c r="BP124" s="11">
        <v>3.636239159210869E-27</v>
      </c>
      <c r="BQ124" s="11">
        <v>5.7807652231198343E-6</v>
      </c>
      <c r="BR124" s="11">
        <v>1.1174661608247226E-5</v>
      </c>
      <c r="BS124" s="11">
        <v>8.882465592628012E-6</v>
      </c>
      <c r="BT124" s="11">
        <v>3.2077688452340608E-7</v>
      </c>
      <c r="BU124" s="11">
        <v>2.2903265796909919E-3</v>
      </c>
      <c r="BV124" s="11">
        <v>1.6094309955727845E-6</v>
      </c>
      <c r="BW124" s="11">
        <v>1.5442394260815993E-8</v>
      </c>
      <c r="BX124" s="11">
        <v>1.4292446085884237E-6</v>
      </c>
      <c r="BY124" s="11">
        <v>2.7731711604551268E-5</v>
      </c>
      <c r="BZ124" s="11">
        <v>5.7679200121648983E-6</v>
      </c>
      <c r="CA124" s="11">
        <v>1.0534042730486233E-9</v>
      </c>
      <c r="CB124" s="11">
        <v>2.1206500659141966E-6</v>
      </c>
      <c r="CC124" s="23">
        <v>2.1336465800816555E-10</v>
      </c>
    </row>
    <row r="125" spans="1:81" s="4" customFormat="1" ht="18" customHeight="1">
      <c r="A125" s="26" t="s">
        <v>175</v>
      </c>
      <c r="B125" s="6" t="s">
        <v>916</v>
      </c>
      <c r="C125" s="17">
        <v>5.8773812439326042E-3</v>
      </c>
      <c r="D125" s="11">
        <v>-5.8553536855451532E-2</v>
      </c>
      <c r="E125" s="11">
        <v>-1.3138322943933883E-2</v>
      </c>
      <c r="F125" s="11">
        <v>-5.7205184278054551E-2</v>
      </c>
      <c r="G125" s="11">
        <v>2.7826443080146614E-2</v>
      </c>
      <c r="H125" s="11">
        <v>-2.2594152911709568E-2</v>
      </c>
      <c r="I125" s="11">
        <v>-5.1368351212400677E-3</v>
      </c>
      <c r="J125" s="11">
        <v>-3.060018078471206E-2</v>
      </c>
      <c r="K125" s="11">
        <v>4.6306489030742901E-3</v>
      </c>
      <c r="L125" s="20" t="s">
        <v>475</v>
      </c>
      <c r="M125" s="11">
        <v>0.12919589829353539</v>
      </c>
      <c r="N125" s="11">
        <v>0.16793609548283242</v>
      </c>
      <c r="O125" s="11">
        <v>0.16196596841882202</v>
      </c>
      <c r="P125" s="11">
        <v>0.16707438221627696</v>
      </c>
      <c r="Q125" s="11">
        <v>0.16373779506555242</v>
      </c>
      <c r="R125" s="11">
        <v>8.9827557598265356E-2</v>
      </c>
      <c r="S125" s="11">
        <v>9.5617381050173339E-2</v>
      </c>
      <c r="T125" s="11">
        <v>9.7093274687192865E-2</v>
      </c>
      <c r="U125" s="11">
        <v>8.4601517667999074E-2</v>
      </c>
      <c r="V125" s="11">
        <v>-1.0513901713906112E-2</v>
      </c>
      <c r="W125" s="20" t="s">
        <v>334</v>
      </c>
      <c r="X125" s="11">
        <v>-2.6732842617242777E-2</v>
      </c>
      <c r="Y125" s="11">
        <v>9.5168449859741513E-3</v>
      </c>
      <c r="Z125" s="11">
        <v>-9.5683410915151673E-2</v>
      </c>
      <c r="AA125" s="11">
        <v>2.4846006646681048E-3</v>
      </c>
      <c r="AB125" s="11">
        <v>-3.6043915084911705E-2</v>
      </c>
      <c r="AC125" s="11">
        <v>7.9821684760907466E-2</v>
      </c>
      <c r="AD125" s="11">
        <v>0.12454081048274174</v>
      </c>
      <c r="AE125" s="11">
        <v>-1.9383719264707576E-2</v>
      </c>
      <c r="AF125" s="11">
        <v>2.14758208786134E-2</v>
      </c>
      <c r="AG125" s="20" t="s">
        <v>584</v>
      </c>
      <c r="AH125" s="20" t="s">
        <v>602</v>
      </c>
      <c r="AI125" s="11">
        <v>-0.17490228783442122</v>
      </c>
      <c r="AJ125" s="20" t="s">
        <v>285</v>
      </c>
      <c r="AK125" s="20" t="s">
        <v>630</v>
      </c>
      <c r="AL125" s="20" t="s">
        <v>379</v>
      </c>
      <c r="AM125" s="20" t="s">
        <v>553</v>
      </c>
      <c r="AN125" s="11">
        <v>-0.11092257400998583</v>
      </c>
      <c r="AO125" s="11">
        <v>-0.1355648951894797</v>
      </c>
      <c r="AP125" s="11">
        <v>5.2092820283059962E-2</v>
      </c>
      <c r="AQ125" s="11">
        <v>-4.9985928246334813E-2</v>
      </c>
      <c r="AR125" s="20" t="s">
        <v>666</v>
      </c>
      <c r="AS125" s="20" t="s">
        <v>678</v>
      </c>
      <c r="AT125" s="11">
        <v>-8.69556571616696E-2</v>
      </c>
      <c r="AU125" s="11">
        <v>-0.13200622423583827</v>
      </c>
      <c r="AV125" s="20" t="s">
        <v>562</v>
      </c>
      <c r="AW125" s="20" t="s">
        <v>263</v>
      </c>
      <c r="AX125" s="11">
        <v>-0.10884261346797069</v>
      </c>
      <c r="AY125" s="20" t="s">
        <v>666</v>
      </c>
      <c r="AZ125" s="11">
        <v>1.0577608377506934E-2</v>
      </c>
      <c r="BA125" s="11">
        <v>-4.860156004298212E-2</v>
      </c>
      <c r="BB125" s="11">
        <v>7.8357045594876547E-3</v>
      </c>
      <c r="BC125" s="11">
        <v>5.5167759570114348E-2</v>
      </c>
      <c r="BD125" s="20" t="s">
        <v>744</v>
      </c>
      <c r="BE125" s="20" t="s">
        <v>752</v>
      </c>
      <c r="BF125" s="20" t="s">
        <v>595</v>
      </c>
      <c r="BG125" s="20" t="s">
        <v>773</v>
      </c>
      <c r="BH125" s="20" t="s">
        <v>770</v>
      </c>
      <c r="BI125" s="20" t="s">
        <v>792</v>
      </c>
      <c r="BJ125" s="20" t="s">
        <v>525</v>
      </c>
      <c r="BK125" s="19">
        <v>1</v>
      </c>
      <c r="BL125" s="20" t="s">
        <v>808</v>
      </c>
      <c r="BM125" s="20" t="s">
        <v>809</v>
      </c>
      <c r="BN125" s="20" t="s">
        <v>810</v>
      </c>
      <c r="BO125" s="20" t="s">
        <v>466</v>
      </c>
      <c r="BP125" s="20" t="s">
        <v>811</v>
      </c>
      <c r="BQ125" s="20" t="s">
        <v>411</v>
      </c>
      <c r="BR125" s="20" t="s">
        <v>311</v>
      </c>
      <c r="BS125" s="20" t="s">
        <v>812</v>
      </c>
      <c r="BT125" s="20" t="s">
        <v>612</v>
      </c>
      <c r="BU125" s="20" t="s">
        <v>437</v>
      </c>
      <c r="BV125" s="20" t="s">
        <v>619</v>
      </c>
      <c r="BW125" s="20" t="s">
        <v>813</v>
      </c>
      <c r="BX125" s="20" t="s">
        <v>766</v>
      </c>
      <c r="BY125" s="20" t="s">
        <v>632</v>
      </c>
      <c r="BZ125" s="20" t="s">
        <v>566</v>
      </c>
      <c r="CA125" s="20" t="s">
        <v>594</v>
      </c>
      <c r="CB125" s="20" t="s">
        <v>595</v>
      </c>
      <c r="CC125" s="24" t="s">
        <v>814</v>
      </c>
    </row>
    <row r="126" spans="1:81" s="4" customFormat="1" ht="17.149999999999999" customHeight="1">
      <c r="A126" s="27"/>
      <c r="B126" s="6" t="s">
        <v>915</v>
      </c>
      <c r="C126" s="17">
        <v>0.94898562537404529</v>
      </c>
      <c r="D126" s="11">
        <v>0.52350561537228402</v>
      </c>
      <c r="E126" s="11">
        <v>0.88626839778613453</v>
      </c>
      <c r="F126" s="11">
        <v>0.53312944685020425</v>
      </c>
      <c r="G126" s="11">
        <v>0.76191095214672178</v>
      </c>
      <c r="H126" s="11">
        <v>0.80569207976277391</v>
      </c>
      <c r="I126" s="11">
        <v>0.95540631367371187</v>
      </c>
      <c r="J126" s="11">
        <v>0.73899380886835786</v>
      </c>
      <c r="K126" s="11">
        <v>0.95979672262920057</v>
      </c>
      <c r="L126" s="11">
        <v>1.1157907736622395E-3</v>
      </c>
      <c r="M126" s="11">
        <v>0.15785288224064001</v>
      </c>
      <c r="N126" s="11">
        <v>6.6737724509527988E-2</v>
      </c>
      <c r="O126" s="11">
        <v>7.5919218965462179E-2</v>
      </c>
      <c r="P126" s="11">
        <v>6.7005341424596992E-2</v>
      </c>
      <c r="Q126" s="11">
        <v>7.2725113700404229E-2</v>
      </c>
      <c r="R126" s="11">
        <v>0.32717045862736005</v>
      </c>
      <c r="S126" s="11">
        <v>0.29682505087791022</v>
      </c>
      <c r="T126" s="11">
        <v>0.28939700660229095</v>
      </c>
      <c r="U126" s="11">
        <v>0.35620927857348039</v>
      </c>
      <c r="V126" s="11">
        <v>0.90887664413475588</v>
      </c>
      <c r="W126" s="11">
        <v>2.7982785948985803E-2</v>
      </c>
      <c r="X126" s="11">
        <v>0.77100471701933326</v>
      </c>
      <c r="Y126" s="11">
        <v>0.91748599463784075</v>
      </c>
      <c r="Z126" s="11">
        <v>0.29649006213171719</v>
      </c>
      <c r="AA126" s="11">
        <v>0.97842228316912516</v>
      </c>
      <c r="AB126" s="11">
        <v>0.69469239292099716</v>
      </c>
      <c r="AC126" s="11">
        <v>0.38412868022286806</v>
      </c>
      <c r="AD126" s="11">
        <v>0.17350292306359252</v>
      </c>
      <c r="AE126" s="11">
        <v>0.8328658146574941</v>
      </c>
      <c r="AF126" s="11">
        <v>0.81513335549761634</v>
      </c>
      <c r="AG126" s="11">
        <v>4.1785712589879204E-4</v>
      </c>
      <c r="AH126" s="11">
        <v>7.6590079934569001E-6</v>
      </c>
      <c r="AI126" s="11">
        <v>5.5013149189622204E-2</v>
      </c>
      <c r="AJ126" s="11">
        <v>5.3169701115525492E-3</v>
      </c>
      <c r="AK126" s="11">
        <v>3.0487278094090057E-4</v>
      </c>
      <c r="AL126" s="11">
        <v>1.5265866366921449E-2</v>
      </c>
      <c r="AM126" s="11">
        <v>2.397439212172011E-2</v>
      </c>
      <c r="AN126" s="11">
        <v>0.22580925268058002</v>
      </c>
      <c r="AO126" s="11">
        <v>0.13818383029110115</v>
      </c>
      <c r="AP126" s="11">
        <v>0.57040267330926875</v>
      </c>
      <c r="AQ126" s="11">
        <v>0.58611233497054038</v>
      </c>
      <c r="AR126" s="11">
        <v>1.4694190030451483E-2</v>
      </c>
      <c r="AS126" s="11">
        <v>2.4038961046904541E-6</v>
      </c>
      <c r="AT126" s="11">
        <v>0.34293526288987919</v>
      </c>
      <c r="AU126" s="11">
        <v>0.14893027605936085</v>
      </c>
      <c r="AV126" s="11">
        <v>3.6456658940079946E-3</v>
      </c>
      <c r="AW126" s="11">
        <v>3.0454132441594117E-2</v>
      </c>
      <c r="AX126" s="11">
        <v>0.23468558542942566</v>
      </c>
      <c r="AY126" s="11">
        <v>1.5042473112471779E-2</v>
      </c>
      <c r="AZ126" s="11">
        <v>0.90832690030500041</v>
      </c>
      <c r="BA126" s="11">
        <v>0.59654129065031603</v>
      </c>
      <c r="BB126" s="11">
        <v>0.93202339106609045</v>
      </c>
      <c r="BC126" s="11">
        <v>0.54783714970902453</v>
      </c>
      <c r="BD126" s="11">
        <v>1.6588917527238795E-5</v>
      </c>
      <c r="BE126" s="11">
        <v>6.2783803883351238E-6</v>
      </c>
      <c r="BF126" s="11">
        <v>1.5194449552678844E-5</v>
      </c>
      <c r="BG126" s="11">
        <v>5.6581078761093565E-6</v>
      </c>
      <c r="BH126" s="11">
        <v>3.0148072363717072E-6</v>
      </c>
      <c r="BI126" s="11">
        <v>3.4303705913468059E-9</v>
      </c>
      <c r="BJ126" s="11">
        <v>8.0912266485796244E-11</v>
      </c>
      <c r="BK126" s="21"/>
      <c r="BL126" s="11">
        <v>1.1838302032265686E-12</v>
      </c>
      <c r="BM126" s="11">
        <v>4.3532462638067622E-13</v>
      </c>
      <c r="BN126" s="11">
        <v>4.5901651859306052E-8</v>
      </c>
      <c r="BO126" s="11">
        <v>3.4419529499390229E-8</v>
      </c>
      <c r="BP126" s="11">
        <v>4.5699293430930592E-18</v>
      </c>
      <c r="BQ126" s="11">
        <v>1.6551440804729236E-3</v>
      </c>
      <c r="BR126" s="11">
        <v>1.7215940122442227E-4</v>
      </c>
      <c r="BS126" s="11">
        <v>4.5882331328004714E-6</v>
      </c>
      <c r="BT126" s="11">
        <v>9.5209427129897094E-6</v>
      </c>
      <c r="BU126" s="11">
        <v>1.5874862837815136E-3</v>
      </c>
      <c r="BV126" s="11">
        <v>2.0059612233454206E-5</v>
      </c>
      <c r="BW126" s="11">
        <v>2.1130094771447892E-7</v>
      </c>
      <c r="BX126" s="11">
        <v>1.8826138495665586E-13</v>
      </c>
      <c r="BY126" s="11">
        <v>6.7882772608481332E-6</v>
      </c>
      <c r="BZ126" s="11">
        <v>3.6733420712802969E-9</v>
      </c>
      <c r="CA126" s="11">
        <v>2.0756362888309823E-8</v>
      </c>
      <c r="CB126" s="11">
        <v>1.5516011363223735E-5</v>
      </c>
      <c r="CC126" s="23">
        <v>2.5534160779596367E-10</v>
      </c>
    </row>
    <row r="127" spans="1:81" s="4" customFormat="1" ht="18" customHeight="1">
      <c r="A127" s="26" t="s">
        <v>176</v>
      </c>
      <c r="B127" s="6" t="s">
        <v>916</v>
      </c>
      <c r="C127" s="17">
        <v>9.9314363505083436E-2</v>
      </c>
      <c r="D127" s="11">
        <v>-3.9044310767797241E-2</v>
      </c>
      <c r="E127" s="11">
        <v>4.5168224521272504E-2</v>
      </c>
      <c r="F127" s="11">
        <v>-7.2399852704954828E-3</v>
      </c>
      <c r="G127" s="11">
        <v>3.5311219002151138E-2</v>
      </c>
      <c r="H127" s="11">
        <v>-5.1747290947576012E-2</v>
      </c>
      <c r="I127" s="11">
        <v>-5.0284444120002152E-2</v>
      </c>
      <c r="J127" s="11">
        <v>-8.3495249683410877E-2</v>
      </c>
      <c r="K127" s="11">
        <v>0.10693934148077588</v>
      </c>
      <c r="L127" s="20" t="s">
        <v>390</v>
      </c>
      <c r="M127" s="11">
        <v>0.16830202939960254</v>
      </c>
      <c r="N127" s="11">
        <v>0.15863134111053767</v>
      </c>
      <c r="O127" s="20" t="s">
        <v>336</v>
      </c>
      <c r="P127" s="20" t="s">
        <v>390</v>
      </c>
      <c r="Q127" s="20" t="s">
        <v>267</v>
      </c>
      <c r="R127" s="11">
        <v>5.7800913743971651E-2</v>
      </c>
      <c r="S127" s="11">
        <v>5.8421333611289018E-2</v>
      </c>
      <c r="T127" s="11">
        <v>5.3670740077144972E-2</v>
      </c>
      <c r="U127" s="11">
        <v>-2.0993238519360014E-2</v>
      </c>
      <c r="V127" s="11">
        <v>-8.9543038483284751E-2</v>
      </c>
      <c r="W127" s="11">
        <v>8.3175112534676798E-2</v>
      </c>
      <c r="X127" s="11">
        <v>-6.7308587779017479E-2</v>
      </c>
      <c r="Y127" s="11">
        <v>6.9027853854036173E-4</v>
      </c>
      <c r="Z127" s="11">
        <v>-9.2812961822638401E-2</v>
      </c>
      <c r="AA127" s="11">
        <v>-0.15007413789552213</v>
      </c>
      <c r="AB127" s="11">
        <v>-8.9384049516719535E-2</v>
      </c>
      <c r="AC127" s="11">
        <v>2.269217212958196E-2</v>
      </c>
      <c r="AD127" s="11">
        <v>2.4392022599585672E-2</v>
      </c>
      <c r="AE127" s="11">
        <v>6.3437466320303115E-2</v>
      </c>
      <c r="AF127" s="11">
        <v>-3.2478241229346075E-2</v>
      </c>
      <c r="AG127" s="20" t="s">
        <v>554</v>
      </c>
      <c r="AH127" s="20" t="s">
        <v>603</v>
      </c>
      <c r="AI127" s="11">
        <v>-0.10273656686203292</v>
      </c>
      <c r="AJ127" s="20" t="s">
        <v>621</v>
      </c>
      <c r="AK127" s="20" t="s">
        <v>581</v>
      </c>
      <c r="AL127" s="20" t="s">
        <v>438</v>
      </c>
      <c r="AM127" s="20" t="s">
        <v>647</v>
      </c>
      <c r="AN127" s="11">
        <v>-0.14620089634489961</v>
      </c>
      <c r="AO127" s="11">
        <v>-7.9027022235171718E-2</v>
      </c>
      <c r="AP127" s="11">
        <v>3.5778931356787863E-3</v>
      </c>
      <c r="AQ127" s="11">
        <v>-0.14152706793766481</v>
      </c>
      <c r="AR127" s="11">
        <v>-0.16527891652599122</v>
      </c>
      <c r="AS127" s="20" t="s">
        <v>679</v>
      </c>
      <c r="AT127" s="11">
        <v>-0.17695014360675962</v>
      </c>
      <c r="AU127" s="20" t="s">
        <v>364</v>
      </c>
      <c r="AV127" s="20" t="s">
        <v>571</v>
      </c>
      <c r="AW127" s="20" t="s">
        <v>451</v>
      </c>
      <c r="AX127" s="11">
        <v>-0.15380766218831998</v>
      </c>
      <c r="AY127" s="20" t="s">
        <v>562</v>
      </c>
      <c r="AZ127" s="11">
        <v>-2.2321397444679727E-2</v>
      </c>
      <c r="BA127" s="11">
        <v>-3.8616636205024493E-2</v>
      </c>
      <c r="BB127" s="11">
        <v>3.5741588711003414E-2</v>
      </c>
      <c r="BC127" s="11">
        <v>-1.4287547810361607E-2</v>
      </c>
      <c r="BD127" s="20" t="s">
        <v>745</v>
      </c>
      <c r="BE127" s="20" t="s">
        <v>753</v>
      </c>
      <c r="BF127" s="20" t="s">
        <v>591</v>
      </c>
      <c r="BG127" s="20" t="s">
        <v>779</v>
      </c>
      <c r="BH127" s="20" t="s">
        <v>774</v>
      </c>
      <c r="BI127" s="20" t="s">
        <v>793</v>
      </c>
      <c r="BJ127" s="20" t="s">
        <v>649</v>
      </c>
      <c r="BK127" s="20" t="s">
        <v>808</v>
      </c>
      <c r="BL127" s="19">
        <v>1</v>
      </c>
      <c r="BM127" s="20" t="s">
        <v>815</v>
      </c>
      <c r="BN127" s="20" t="s">
        <v>816</v>
      </c>
      <c r="BO127" s="20" t="s">
        <v>657</v>
      </c>
      <c r="BP127" s="20" t="s">
        <v>817</v>
      </c>
      <c r="BQ127" s="20" t="s">
        <v>801</v>
      </c>
      <c r="BR127" s="20" t="s">
        <v>785</v>
      </c>
      <c r="BS127" s="20" t="s">
        <v>818</v>
      </c>
      <c r="BT127" s="20" t="s">
        <v>566</v>
      </c>
      <c r="BU127" s="20" t="s">
        <v>413</v>
      </c>
      <c r="BV127" s="20" t="s">
        <v>567</v>
      </c>
      <c r="BW127" s="20" t="s">
        <v>695</v>
      </c>
      <c r="BX127" s="20" t="s">
        <v>505</v>
      </c>
      <c r="BY127" s="20" t="s">
        <v>714</v>
      </c>
      <c r="BZ127" s="20" t="s">
        <v>819</v>
      </c>
      <c r="CA127" s="20" t="s">
        <v>820</v>
      </c>
      <c r="CB127" s="20" t="s">
        <v>821</v>
      </c>
      <c r="CC127" s="24" t="s">
        <v>822</v>
      </c>
    </row>
    <row r="128" spans="1:81" s="4" customFormat="1" ht="17.149999999999999" customHeight="1">
      <c r="A128" s="27"/>
      <c r="B128" s="6" t="s">
        <v>915</v>
      </c>
      <c r="C128" s="17">
        <v>0.27845336575377538</v>
      </c>
      <c r="D128" s="11">
        <v>0.67069705678047631</v>
      </c>
      <c r="E128" s="11">
        <v>0.6227586819046973</v>
      </c>
      <c r="F128" s="11">
        <v>0.93718040714443274</v>
      </c>
      <c r="G128" s="11">
        <v>0.70059935477840929</v>
      </c>
      <c r="H128" s="11">
        <v>0.57296542232476799</v>
      </c>
      <c r="I128" s="11">
        <v>0.58387449727897178</v>
      </c>
      <c r="J128" s="11">
        <v>0.36255602600323489</v>
      </c>
      <c r="K128" s="11">
        <v>0.24301913024025046</v>
      </c>
      <c r="L128" s="11">
        <v>2.6088171927610128E-2</v>
      </c>
      <c r="M128" s="11">
        <v>6.4995140280382779E-2</v>
      </c>
      <c r="N128" s="11">
        <v>8.3539931060595554E-2</v>
      </c>
      <c r="O128" s="11">
        <v>4.0275046710776044E-2</v>
      </c>
      <c r="P128" s="11">
        <v>2.5253385702753286E-2</v>
      </c>
      <c r="Q128" s="11">
        <v>2.3173773604681491E-2</v>
      </c>
      <c r="R128" s="11">
        <v>0.5288665743836849</v>
      </c>
      <c r="S128" s="11">
        <v>0.52444530656267629</v>
      </c>
      <c r="T128" s="11">
        <v>0.55876851657747106</v>
      </c>
      <c r="U128" s="11">
        <v>0.81921573861540009</v>
      </c>
      <c r="V128" s="11">
        <v>0.32871120988857283</v>
      </c>
      <c r="W128" s="11">
        <v>0.36440564264619457</v>
      </c>
      <c r="X128" s="11">
        <v>0.46322816186949878</v>
      </c>
      <c r="Y128" s="11">
        <v>0.99400455386786268</v>
      </c>
      <c r="Z128" s="11">
        <v>0.3112834230785908</v>
      </c>
      <c r="AA128" s="11">
        <v>0.10038314808956589</v>
      </c>
      <c r="AB128" s="11">
        <v>0.32957419947157973</v>
      </c>
      <c r="AC128" s="11">
        <v>0.80486588403554316</v>
      </c>
      <c r="AD128" s="11">
        <v>0.79057295119712023</v>
      </c>
      <c r="AE128" s="11">
        <v>0.48939867731567577</v>
      </c>
      <c r="AF128" s="11">
        <v>0.72360448959660484</v>
      </c>
      <c r="AG128" s="11">
        <v>1.9220267821275271E-3</v>
      </c>
      <c r="AH128" s="11">
        <v>1.8783068571494604E-8</v>
      </c>
      <c r="AI128" s="11">
        <v>0.26214239873219181</v>
      </c>
      <c r="AJ128" s="11">
        <v>5.6276539809244084E-3</v>
      </c>
      <c r="AK128" s="11">
        <v>1.242729574329173E-4</v>
      </c>
      <c r="AL128" s="11">
        <v>1.4327552548899192E-2</v>
      </c>
      <c r="AM128" s="11">
        <v>7.1456951181464359E-3</v>
      </c>
      <c r="AN128" s="11">
        <v>0.10957040737946165</v>
      </c>
      <c r="AO128" s="11">
        <v>0.38889526835446686</v>
      </c>
      <c r="AP128" s="11">
        <v>0.96893151087502849</v>
      </c>
      <c r="AQ128" s="11">
        <v>0.12151564943323184</v>
      </c>
      <c r="AR128" s="11">
        <v>7.0036022575914209E-2</v>
      </c>
      <c r="AS128" s="11">
        <v>1.1726136679134381E-8</v>
      </c>
      <c r="AT128" s="11">
        <v>5.2185822290082763E-2</v>
      </c>
      <c r="AU128" s="11">
        <v>3.6716573972075256E-2</v>
      </c>
      <c r="AV128" s="11">
        <v>2.6271383364717491E-3</v>
      </c>
      <c r="AW128" s="11">
        <v>1.9472668997055145E-2</v>
      </c>
      <c r="AX128" s="11">
        <v>9.2111985181442882E-2</v>
      </c>
      <c r="AY128" s="11">
        <v>3.6936198860521006E-3</v>
      </c>
      <c r="AZ128" s="11">
        <v>0.80799223729032332</v>
      </c>
      <c r="BA128" s="11">
        <v>0.67409783026933812</v>
      </c>
      <c r="BB128" s="11">
        <v>0.69712754090873064</v>
      </c>
      <c r="BC128" s="11">
        <v>0.87639593523940651</v>
      </c>
      <c r="BD128" s="11">
        <v>4.609676967357418E-7</v>
      </c>
      <c r="BE128" s="11">
        <v>4.6077412221406255E-12</v>
      </c>
      <c r="BF128" s="11">
        <v>7.1350207281086073E-10</v>
      </c>
      <c r="BG128" s="11">
        <v>5.2186722368651946E-8</v>
      </c>
      <c r="BH128" s="11">
        <v>2.0937919952211694E-8</v>
      </c>
      <c r="BI128" s="11">
        <v>8.5247019593941154E-14</v>
      </c>
      <c r="BJ128" s="11">
        <v>7.3776157833400784E-10</v>
      </c>
      <c r="BK128" s="11">
        <v>1.1838302032265686E-12</v>
      </c>
      <c r="BL128" s="21"/>
      <c r="BM128" s="11">
        <v>8.7302002241067873E-25</v>
      </c>
      <c r="BN128" s="11">
        <v>5.7852964498458197E-21</v>
      </c>
      <c r="BO128" s="11">
        <v>7.7204281214240313E-12</v>
      </c>
      <c r="BP128" s="11">
        <v>8.4228304353097105E-29</v>
      </c>
      <c r="BQ128" s="11">
        <v>1.4539716139087222E-6</v>
      </c>
      <c r="BR128" s="11">
        <v>2.570255249053324E-9</v>
      </c>
      <c r="BS128" s="11">
        <v>9.0196631720145059E-7</v>
      </c>
      <c r="BT128" s="11">
        <v>3.7065237045964496E-9</v>
      </c>
      <c r="BU128" s="11">
        <v>4.9236990873961259E-7</v>
      </c>
      <c r="BV128" s="11">
        <v>3.6962416803632645E-10</v>
      </c>
      <c r="BW128" s="11">
        <v>2.5273461036978183E-5</v>
      </c>
      <c r="BX128" s="11">
        <v>7.6055129927584244E-12</v>
      </c>
      <c r="BY128" s="11">
        <v>2.0011393260756075E-12</v>
      </c>
      <c r="BZ128" s="11">
        <v>2.5445857613560492E-16</v>
      </c>
      <c r="CA128" s="11">
        <v>1.8798457629211582E-9</v>
      </c>
      <c r="CB128" s="11">
        <v>4.2620020525366463E-9</v>
      </c>
      <c r="CC128" s="23">
        <v>3.3036441043678588E-16</v>
      </c>
    </row>
    <row r="129" spans="1:81" s="4" customFormat="1" ht="18" customHeight="1">
      <c r="A129" s="26" t="s">
        <v>177</v>
      </c>
      <c r="B129" s="6" t="s">
        <v>916</v>
      </c>
      <c r="C129" s="17">
        <v>0.14456994572843782</v>
      </c>
      <c r="D129" s="11">
        <v>-2.5884456846602445E-2</v>
      </c>
      <c r="E129" s="11">
        <v>0.11183722267481298</v>
      </c>
      <c r="F129" s="11">
        <v>6.7893867489544554E-2</v>
      </c>
      <c r="G129" s="11">
        <v>0.16063617845623523</v>
      </c>
      <c r="H129" s="11">
        <v>-9.5258767567796984E-2</v>
      </c>
      <c r="I129" s="11">
        <v>-0.11115781787648774</v>
      </c>
      <c r="J129" s="11">
        <v>-5.5264370849027154E-2</v>
      </c>
      <c r="K129" s="11">
        <v>0.14613575300460516</v>
      </c>
      <c r="L129" s="20" t="s">
        <v>299</v>
      </c>
      <c r="M129" s="20" t="s">
        <v>293</v>
      </c>
      <c r="N129" s="20" t="s">
        <v>494</v>
      </c>
      <c r="O129" s="20" t="s">
        <v>392</v>
      </c>
      <c r="P129" s="20" t="s">
        <v>309</v>
      </c>
      <c r="Q129" s="20" t="s">
        <v>254</v>
      </c>
      <c r="R129" s="11">
        <v>0.13870448999881813</v>
      </c>
      <c r="S129" s="11">
        <v>0.14944415456103619</v>
      </c>
      <c r="T129" s="11">
        <v>0.14060245630110632</v>
      </c>
      <c r="U129" s="11">
        <v>-2.3433015065535322E-2</v>
      </c>
      <c r="V129" s="11">
        <v>-3.2803995788220394E-2</v>
      </c>
      <c r="W129" s="11">
        <v>7.4463628971502285E-2</v>
      </c>
      <c r="X129" s="11">
        <v>1.2669793764503475E-2</v>
      </c>
      <c r="Y129" s="11">
        <v>6.8301002157001522E-2</v>
      </c>
      <c r="Z129" s="11">
        <v>-8.0821085109776369E-2</v>
      </c>
      <c r="AA129" s="11">
        <v>-4.4128828825175222E-2</v>
      </c>
      <c r="AB129" s="11">
        <v>-4.9945499294123267E-3</v>
      </c>
      <c r="AC129" s="11">
        <v>0.10940627023830522</v>
      </c>
      <c r="AD129" s="11">
        <v>2.0916655372913449E-2</v>
      </c>
      <c r="AE129" s="11">
        <v>0.10183100437985419</v>
      </c>
      <c r="AF129" s="11">
        <v>0.1008170092991124</v>
      </c>
      <c r="AG129" s="20" t="s">
        <v>476</v>
      </c>
      <c r="AH129" s="20" t="s">
        <v>604</v>
      </c>
      <c r="AI129" s="11">
        <v>-9.0926266008921522E-2</v>
      </c>
      <c r="AJ129" s="11">
        <v>-0.12825657971614438</v>
      </c>
      <c r="AK129" s="20" t="s">
        <v>554</v>
      </c>
      <c r="AL129" s="11">
        <v>-0.12275721919945537</v>
      </c>
      <c r="AM129" s="20" t="s">
        <v>325</v>
      </c>
      <c r="AN129" s="20" t="s">
        <v>271</v>
      </c>
      <c r="AO129" s="11">
        <v>-9.4799720395088313E-2</v>
      </c>
      <c r="AP129" s="11">
        <v>-1.8395333643134119E-2</v>
      </c>
      <c r="AQ129" s="11">
        <v>-0.14523229105795607</v>
      </c>
      <c r="AR129" s="20" t="s">
        <v>473</v>
      </c>
      <c r="AS129" s="20" t="s">
        <v>680</v>
      </c>
      <c r="AT129" s="11">
        <v>-0.16850577999330058</v>
      </c>
      <c r="AU129" s="11">
        <v>-0.11181238816088725</v>
      </c>
      <c r="AV129" s="20" t="s">
        <v>414</v>
      </c>
      <c r="AW129" s="20" t="s">
        <v>364</v>
      </c>
      <c r="AX129" s="11">
        <v>-0.13199140759600181</v>
      </c>
      <c r="AY129" s="20" t="s">
        <v>440</v>
      </c>
      <c r="AZ129" s="11">
        <v>-7.8087698369787198E-2</v>
      </c>
      <c r="BA129" s="11">
        <v>-6.5903917768405484E-2</v>
      </c>
      <c r="BB129" s="11">
        <v>4.6229007140893723E-2</v>
      </c>
      <c r="BC129" s="11">
        <v>-8.6830379611432237E-2</v>
      </c>
      <c r="BD129" s="20" t="s">
        <v>696</v>
      </c>
      <c r="BE129" s="20" t="s">
        <v>754</v>
      </c>
      <c r="BF129" s="20" t="s">
        <v>696</v>
      </c>
      <c r="BG129" s="20" t="s">
        <v>738</v>
      </c>
      <c r="BH129" s="20" t="s">
        <v>713</v>
      </c>
      <c r="BI129" s="20" t="s">
        <v>535</v>
      </c>
      <c r="BJ129" s="20" t="s">
        <v>525</v>
      </c>
      <c r="BK129" s="20" t="s">
        <v>809</v>
      </c>
      <c r="BL129" s="20" t="s">
        <v>815</v>
      </c>
      <c r="BM129" s="19">
        <v>1</v>
      </c>
      <c r="BN129" s="20" t="s">
        <v>823</v>
      </c>
      <c r="BO129" s="20" t="s">
        <v>824</v>
      </c>
      <c r="BP129" s="20" t="s">
        <v>825</v>
      </c>
      <c r="BQ129" s="20" t="s">
        <v>350</v>
      </c>
      <c r="BR129" s="20" t="s">
        <v>826</v>
      </c>
      <c r="BS129" s="20" t="s">
        <v>532</v>
      </c>
      <c r="BT129" s="20" t="s">
        <v>387</v>
      </c>
      <c r="BU129" s="20" t="s">
        <v>284</v>
      </c>
      <c r="BV129" s="20" t="s">
        <v>466</v>
      </c>
      <c r="BW129" s="20" t="s">
        <v>827</v>
      </c>
      <c r="BX129" s="20" t="s">
        <v>387</v>
      </c>
      <c r="BY129" s="20" t="s">
        <v>448</v>
      </c>
      <c r="BZ129" s="20" t="s">
        <v>828</v>
      </c>
      <c r="CA129" s="20" t="s">
        <v>821</v>
      </c>
      <c r="CB129" s="20" t="s">
        <v>829</v>
      </c>
      <c r="CC129" s="24" t="s">
        <v>830</v>
      </c>
    </row>
    <row r="130" spans="1:81" s="4" customFormat="1" ht="17.149999999999999" customHeight="1">
      <c r="A130" s="27"/>
      <c r="B130" s="6" t="s">
        <v>915</v>
      </c>
      <c r="C130" s="17">
        <v>0.11363001894002407</v>
      </c>
      <c r="D130" s="11">
        <v>0.77808095221124596</v>
      </c>
      <c r="E130" s="11">
        <v>0.22198181167386213</v>
      </c>
      <c r="F130" s="11">
        <v>0.45933955882999666</v>
      </c>
      <c r="G130" s="11">
        <v>7.8389922811790566E-2</v>
      </c>
      <c r="H130" s="11">
        <v>0.2986487648275013</v>
      </c>
      <c r="I130" s="11">
        <v>0.22482043684766431</v>
      </c>
      <c r="J130" s="11">
        <v>0.54713528757744689</v>
      </c>
      <c r="K130" s="11">
        <v>0.10973035584275233</v>
      </c>
      <c r="L130" s="11">
        <v>4.4058308962285769E-3</v>
      </c>
      <c r="M130" s="11">
        <v>1.8534987711696226E-2</v>
      </c>
      <c r="N130" s="11">
        <v>1.0574627899032249E-2</v>
      </c>
      <c r="O130" s="11">
        <v>1.6533880291956099E-2</v>
      </c>
      <c r="P130" s="11">
        <v>9.9360799505940536E-3</v>
      </c>
      <c r="Q130" s="11">
        <v>8.1357798110792742E-3</v>
      </c>
      <c r="R130" s="11">
        <v>0.12920203702279606</v>
      </c>
      <c r="S130" s="11">
        <v>0.10183472110955942</v>
      </c>
      <c r="T130" s="11">
        <v>0.12399364060890981</v>
      </c>
      <c r="U130" s="11">
        <v>0.7986283995092448</v>
      </c>
      <c r="V130" s="11">
        <v>0.72094616403757761</v>
      </c>
      <c r="W130" s="11">
        <v>0.41694920295469928</v>
      </c>
      <c r="X130" s="11">
        <v>0.89029841122049458</v>
      </c>
      <c r="Y130" s="11">
        <v>0.45664523510536714</v>
      </c>
      <c r="Z130" s="11">
        <v>0.37818438727710446</v>
      </c>
      <c r="AA130" s="11">
        <v>0.63079177287837518</v>
      </c>
      <c r="AB130" s="11">
        <v>0.9566402957934409</v>
      </c>
      <c r="AC130" s="11">
        <v>0.23225640724209801</v>
      </c>
      <c r="AD130" s="11">
        <v>0.81986403826938214</v>
      </c>
      <c r="AE130" s="11">
        <v>0.2663936869104449</v>
      </c>
      <c r="AF130" s="11">
        <v>0.27120933628559207</v>
      </c>
      <c r="AG130" s="11">
        <v>7.0536601597120171E-4</v>
      </c>
      <c r="AH130" s="11">
        <v>1.9369234006282671E-7</v>
      </c>
      <c r="AI130" s="11">
        <v>0.32126418415771196</v>
      </c>
      <c r="AJ130" s="11">
        <v>0.16092258516865893</v>
      </c>
      <c r="AK130" s="11">
        <v>1.9427841406102092E-3</v>
      </c>
      <c r="AL130" s="11">
        <v>0.17979311686199789</v>
      </c>
      <c r="AM130" s="11">
        <v>1.390729175663119E-2</v>
      </c>
      <c r="AN130" s="11">
        <v>4.7350090560468509E-2</v>
      </c>
      <c r="AO130" s="11">
        <v>0.30099398644842029</v>
      </c>
      <c r="AP130" s="11">
        <v>0.84127315606674924</v>
      </c>
      <c r="AQ130" s="11">
        <v>0.11196748835540914</v>
      </c>
      <c r="AR130" s="11">
        <v>2.939622846224825E-2</v>
      </c>
      <c r="AS130" s="11">
        <v>4.1555803882707725E-7</v>
      </c>
      <c r="AT130" s="11">
        <v>6.4666312445855509E-2</v>
      </c>
      <c r="AU130" s="11">
        <v>0.22208512450755247</v>
      </c>
      <c r="AV130" s="11">
        <v>5.479693771667505E-3</v>
      </c>
      <c r="AW130" s="11">
        <v>3.7298647984000573E-2</v>
      </c>
      <c r="AX130" s="11">
        <v>0.14897629947752605</v>
      </c>
      <c r="AY130" s="11">
        <v>1.9229172418128951E-2</v>
      </c>
      <c r="AZ130" s="11">
        <v>0.39457518279266801</v>
      </c>
      <c r="BA130" s="11">
        <v>0.47263428520022688</v>
      </c>
      <c r="BB130" s="11">
        <v>0.61460576837770153</v>
      </c>
      <c r="BC130" s="11">
        <v>0.3436336874031295</v>
      </c>
      <c r="BD130" s="11">
        <v>1.454658844728335E-8</v>
      </c>
      <c r="BE130" s="11">
        <v>1.920464345830558E-14</v>
      </c>
      <c r="BF130" s="11">
        <v>1.5088213660977427E-8</v>
      </c>
      <c r="BG130" s="11">
        <v>1.2702571822367222E-9</v>
      </c>
      <c r="BH130" s="11">
        <v>4.7192618943838596E-10</v>
      </c>
      <c r="BI130" s="11">
        <v>1.0091553724341237E-10</v>
      </c>
      <c r="BJ130" s="11">
        <v>7.6388120541781156E-11</v>
      </c>
      <c r="BK130" s="11">
        <v>4.3532462638067622E-13</v>
      </c>
      <c r="BL130" s="11">
        <v>8.7302002241067873E-25</v>
      </c>
      <c r="BM130" s="21"/>
      <c r="BN130" s="11">
        <v>1.91839271919141E-18</v>
      </c>
      <c r="BO130" s="11">
        <v>1.6045335459155926E-11</v>
      </c>
      <c r="BP130" s="11">
        <v>1.2139071855196651E-29</v>
      </c>
      <c r="BQ130" s="11">
        <v>6.1701629001574644E-7</v>
      </c>
      <c r="BR130" s="11">
        <v>2.7413904311900996E-8</v>
      </c>
      <c r="BS130" s="11">
        <v>3.190770033094593E-5</v>
      </c>
      <c r="BT130" s="11">
        <v>1.5353823188907166E-9</v>
      </c>
      <c r="BU130" s="11">
        <v>2.1445112469966295E-5</v>
      </c>
      <c r="BV130" s="11">
        <v>2.9558374277297205E-8</v>
      </c>
      <c r="BW130" s="11">
        <v>2.3952418452592974E-4</v>
      </c>
      <c r="BX130" s="11">
        <v>1.5531794182651615E-9</v>
      </c>
      <c r="BY130" s="11">
        <v>1.5891965765608537E-8</v>
      </c>
      <c r="BZ130" s="11">
        <v>4.9870871429227121E-14</v>
      </c>
      <c r="CA130" s="11">
        <v>4.2321980748036184E-9</v>
      </c>
      <c r="CB130" s="11">
        <v>4.7001779612161526E-9</v>
      </c>
      <c r="CC130" s="23">
        <v>1.3619231990548622E-13</v>
      </c>
    </row>
    <row r="131" spans="1:81" s="4" customFormat="1" ht="18" customHeight="1">
      <c r="A131" s="26" t="s">
        <v>178</v>
      </c>
      <c r="B131" s="6" t="s">
        <v>916</v>
      </c>
      <c r="C131" s="17">
        <v>0.12554818141200488</v>
      </c>
      <c r="D131" s="11">
        <v>-0.12046283719923891</v>
      </c>
      <c r="E131" s="11">
        <v>-7.5920223286438538E-3</v>
      </c>
      <c r="F131" s="11">
        <v>-3.1633208790449611E-2</v>
      </c>
      <c r="G131" s="11">
        <v>7.0885258432662454E-2</v>
      </c>
      <c r="H131" s="11">
        <v>-7.138651296049181E-2</v>
      </c>
      <c r="I131" s="11">
        <v>-4.0104467974258991E-2</v>
      </c>
      <c r="J131" s="11">
        <v>-4.2298821867282482E-2</v>
      </c>
      <c r="K131" s="11">
        <v>4.4751771561817782E-2</v>
      </c>
      <c r="L131" s="20" t="s">
        <v>393</v>
      </c>
      <c r="M131" s="20" t="s">
        <v>484</v>
      </c>
      <c r="N131" s="20" t="s">
        <v>396</v>
      </c>
      <c r="O131" s="11">
        <v>0.10759806757969985</v>
      </c>
      <c r="P131" s="11">
        <v>9.8184144295773337E-2</v>
      </c>
      <c r="Q131" s="11">
        <v>8.7366525081187821E-2</v>
      </c>
      <c r="R131" s="11">
        <v>4.4799668915106103E-2</v>
      </c>
      <c r="S131" s="11">
        <v>3.4622018881276424E-2</v>
      </c>
      <c r="T131" s="11">
        <v>3.3240468184030161E-2</v>
      </c>
      <c r="U131" s="11">
        <v>-5.3331357111223436E-2</v>
      </c>
      <c r="V131" s="11">
        <v>-0.1193487643150062</v>
      </c>
      <c r="W131" s="11">
        <v>7.5263208252198385E-2</v>
      </c>
      <c r="X131" s="11">
        <v>-3.8401535958979091E-2</v>
      </c>
      <c r="Y131" s="11">
        <v>1.1578319997348941E-2</v>
      </c>
      <c r="Z131" s="11">
        <v>-0.15974651519165523</v>
      </c>
      <c r="AA131" s="11">
        <v>-0.15203122168189726</v>
      </c>
      <c r="AB131" s="11">
        <v>-9.4338108544053931E-2</v>
      </c>
      <c r="AC131" s="11">
        <v>0.11143110281623092</v>
      </c>
      <c r="AD131" s="11">
        <v>8.9556183758163835E-2</v>
      </c>
      <c r="AE131" s="11">
        <v>5.0355540636333344E-2</v>
      </c>
      <c r="AF131" s="11">
        <v>4.1304863909027864E-2</v>
      </c>
      <c r="AG131" s="20" t="s">
        <v>585</v>
      </c>
      <c r="AH131" s="20" t="s">
        <v>605</v>
      </c>
      <c r="AI131" s="20" t="s">
        <v>445</v>
      </c>
      <c r="AJ131" s="20" t="s">
        <v>236</v>
      </c>
      <c r="AK131" s="20" t="s">
        <v>631</v>
      </c>
      <c r="AL131" s="20" t="s">
        <v>264</v>
      </c>
      <c r="AM131" s="20" t="s">
        <v>554</v>
      </c>
      <c r="AN131" s="11">
        <v>-0.12333269596669182</v>
      </c>
      <c r="AO131" s="11">
        <v>-2.300408060126875E-2</v>
      </c>
      <c r="AP131" s="11">
        <v>-4.2657879173626415E-2</v>
      </c>
      <c r="AQ131" s="11">
        <v>-6.758885165210915E-2</v>
      </c>
      <c r="AR131" s="20" t="s">
        <v>622</v>
      </c>
      <c r="AS131" s="20" t="s">
        <v>681</v>
      </c>
      <c r="AT131" s="20" t="s">
        <v>648</v>
      </c>
      <c r="AU131" s="11">
        <v>-0.13495184366975482</v>
      </c>
      <c r="AV131" s="20" t="s">
        <v>705</v>
      </c>
      <c r="AW131" s="20" t="s">
        <v>382</v>
      </c>
      <c r="AX131" s="20" t="s">
        <v>305</v>
      </c>
      <c r="AY131" s="20" t="s">
        <v>513</v>
      </c>
      <c r="AZ131" s="11">
        <v>-1.0756347073650663E-2</v>
      </c>
      <c r="BA131" s="11">
        <v>7.4845993322506252E-3</v>
      </c>
      <c r="BB131" s="11">
        <v>1.3053778238675793E-2</v>
      </c>
      <c r="BC131" s="11">
        <v>-5.4464493159869648E-2</v>
      </c>
      <c r="BD131" s="20" t="s">
        <v>650</v>
      </c>
      <c r="BE131" s="20" t="s">
        <v>529</v>
      </c>
      <c r="BF131" s="20" t="s">
        <v>766</v>
      </c>
      <c r="BG131" s="20" t="s">
        <v>506</v>
      </c>
      <c r="BH131" s="20" t="s">
        <v>786</v>
      </c>
      <c r="BI131" s="20" t="s">
        <v>794</v>
      </c>
      <c r="BJ131" s="20" t="s">
        <v>415</v>
      </c>
      <c r="BK131" s="20" t="s">
        <v>810</v>
      </c>
      <c r="BL131" s="20" t="s">
        <v>816</v>
      </c>
      <c r="BM131" s="20" t="s">
        <v>823</v>
      </c>
      <c r="BN131" s="19">
        <v>1</v>
      </c>
      <c r="BO131" s="20" t="s">
        <v>831</v>
      </c>
      <c r="BP131" s="20" t="s">
        <v>832</v>
      </c>
      <c r="BQ131" s="20" t="s">
        <v>833</v>
      </c>
      <c r="BR131" s="20" t="s">
        <v>526</v>
      </c>
      <c r="BS131" s="20" t="s">
        <v>241</v>
      </c>
      <c r="BT131" s="20" t="s">
        <v>618</v>
      </c>
      <c r="BU131" s="20" t="s">
        <v>695</v>
      </c>
      <c r="BV131" s="20" t="s">
        <v>313</v>
      </c>
      <c r="BW131" s="20" t="s">
        <v>789</v>
      </c>
      <c r="BX131" s="20" t="s">
        <v>627</v>
      </c>
      <c r="BY131" s="20" t="s">
        <v>834</v>
      </c>
      <c r="BZ131" s="20" t="s">
        <v>835</v>
      </c>
      <c r="CA131" s="20" t="s">
        <v>313</v>
      </c>
      <c r="CB131" s="20" t="s">
        <v>810</v>
      </c>
      <c r="CC131" s="24" t="s">
        <v>836</v>
      </c>
    </row>
    <row r="132" spans="1:81" s="4" customFormat="1" ht="17.149999999999999" customHeight="1">
      <c r="A132" s="27"/>
      <c r="B132" s="6" t="s">
        <v>915</v>
      </c>
      <c r="C132" s="17">
        <v>0.17002276559228463</v>
      </c>
      <c r="D132" s="11">
        <v>0.18812870771113785</v>
      </c>
      <c r="E132" s="11">
        <v>0.93413256840844316</v>
      </c>
      <c r="F132" s="11">
        <v>0.7305156843183912</v>
      </c>
      <c r="G132" s="11">
        <v>0.43974923048870407</v>
      </c>
      <c r="H132" s="11">
        <v>0.43651352209308947</v>
      </c>
      <c r="I132" s="11">
        <v>0.66229571248819141</v>
      </c>
      <c r="J132" s="11">
        <v>0.64503995672068859</v>
      </c>
      <c r="K132" s="11">
        <v>0.62597203670406076</v>
      </c>
      <c r="L132" s="11">
        <v>1.2483663139079847E-2</v>
      </c>
      <c r="M132" s="11">
        <v>8.4356189977424637E-4</v>
      </c>
      <c r="N132" s="11">
        <v>1.4001079648535465E-2</v>
      </c>
      <c r="O132" s="11">
        <v>0.24011194453645496</v>
      </c>
      <c r="P132" s="11">
        <v>0.283986888455942</v>
      </c>
      <c r="Q132" s="11">
        <v>0.34065095870372963</v>
      </c>
      <c r="R132" s="11">
        <v>0.62560210164260743</v>
      </c>
      <c r="S132" s="11">
        <v>0.70617202512969213</v>
      </c>
      <c r="T132" s="11">
        <v>0.71738954122643861</v>
      </c>
      <c r="U132" s="11">
        <v>0.5612611874847655</v>
      </c>
      <c r="V132" s="11">
        <v>0.19227623987502596</v>
      </c>
      <c r="W132" s="11">
        <v>0.41195033446532947</v>
      </c>
      <c r="X132" s="11">
        <v>0.67581075340226215</v>
      </c>
      <c r="Y132" s="11">
        <v>0.89969731461880365</v>
      </c>
      <c r="Z132" s="11">
        <v>8.0078665172547789E-2</v>
      </c>
      <c r="AA132" s="11">
        <v>9.5977425147412504E-2</v>
      </c>
      <c r="AB132" s="11">
        <v>0.30336449224452999</v>
      </c>
      <c r="AC132" s="11">
        <v>0.22367556048231851</v>
      </c>
      <c r="AD132" s="11">
        <v>0.32863992234596817</v>
      </c>
      <c r="AE132" s="11">
        <v>0.58334209886928234</v>
      </c>
      <c r="AF132" s="11">
        <v>0.65283348270733477</v>
      </c>
      <c r="AG132" s="11">
        <v>7.1455049320441109E-5</v>
      </c>
      <c r="AH132" s="11">
        <v>1.3157668768692124E-9</v>
      </c>
      <c r="AI132" s="11">
        <v>6.2225918022678073E-3</v>
      </c>
      <c r="AJ132" s="11">
        <v>4.6080603240243691E-2</v>
      </c>
      <c r="AK132" s="11">
        <v>4.6260613429025392E-6</v>
      </c>
      <c r="AL132" s="11">
        <v>2.8394504643100806E-2</v>
      </c>
      <c r="AM132" s="11">
        <v>2.0216121635990149E-3</v>
      </c>
      <c r="AN132" s="11">
        <v>0.1777455593323263</v>
      </c>
      <c r="AO132" s="11">
        <v>0.80223826925628072</v>
      </c>
      <c r="AP132" s="11">
        <v>0.64223400590306057</v>
      </c>
      <c r="AQ132" s="11">
        <v>0.46136383012440896</v>
      </c>
      <c r="AR132" s="11">
        <v>3.1484728333275036E-2</v>
      </c>
      <c r="AS132" s="11">
        <v>1.1671101782621904E-9</v>
      </c>
      <c r="AT132" s="11">
        <v>2.2878878869169863E-2</v>
      </c>
      <c r="AU132" s="11">
        <v>0.13999180450274076</v>
      </c>
      <c r="AV132" s="11">
        <v>6.295840312086408E-4</v>
      </c>
      <c r="AW132" s="11">
        <v>1.6094814743732725E-3</v>
      </c>
      <c r="AX132" s="11">
        <v>1.3737803045159206E-2</v>
      </c>
      <c r="AY132" s="11">
        <v>1.1202421974887884E-3</v>
      </c>
      <c r="AZ132" s="11">
        <v>0.90678474294398759</v>
      </c>
      <c r="BA132" s="11">
        <v>0.9350625077664767</v>
      </c>
      <c r="BB132" s="11">
        <v>0.88699539017030093</v>
      </c>
      <c r="BC132" s="11">
        <v>0.5529594449376134</v>
      </c>
      <c r="BD132" s="11">
        <v>2.6717875653052881E-9</v>
      </c>
      <c r="BE132" s="11">
        <v>2.9801346349288722E-9</v>
      </c>
      <c r="BF132" s="11">
        <v>2.0173546454399943E-13</v>
      </c>
      <c r="BG132" s="11">
        <v>5.5445220207896893E-11</v>
      </c>
      <c r="BH132" s="11">
        <v>1.1054605897942599E-8</v>
      </c>
      <c r="BI132" s="11">
        <v>7.7287817070782065E-15</v>
      </c>
      <c r="BJ132" s="11">
        <v>5.3085357354282889E-12</v>
      </c>
      <c r="BK132" s="11">
        <v>4.5901651859306052E-8</v>
      </c>
      <c r="BL132" s="11">
        <v>5.7852964498458197E-21</v>
      </c>
      <c r="BM132" s="11">
        <v>1.91839271919141E-18</v>
      </c>
      <c r="BN132" s="21"/>
      <c r="BO132" s="11">
        <v>3.7030149055221338E-24</v>
      </c>
      <c r="BP132" s="11">
        <v>1.6928124753525469E-32</v>
      </c>
      <c r="BQ132" s="11">
        <v>1.2450444653871183E-7</v>
      </c>
      <c r="BR132" s="11">
        <v>1.7463499538678358E-6</v>
      </c>
      <c r="BS132" s="11">
        <v>1.1094271516626643E-4</v>
      </c>
      <c r="BT132" s="11">
        <v>1.9324342039429153E-8</v>
      </c>
      <c r="BU132" s="11">
        <v>2.4765434015200577E-5</v>
      </c>
      <c r="BV132" s="11">
        <v>5.2149862156926035E-9</v>
      </c>
      <c r="BW132" s="11">
        <v>4.2277427237467657E-6</v>
      </c>
      <c r="BX132" s="11">
        <v>1.0244602728315457E-9</v>
      </c>
      <c r="BY132" s="11">
        <v>7.5804357812629069E-8</v>
      </c>
      <c r="BZ132" s="11">
        <v>4.0565351136209646E-10</v>
      </c>
      <c r="CA132" s="11">
        <v>5.1457640185853217E-9</v>
      </c>
      <c r="CB132" s="11">
        <v>4.5018741147996357E-8</v>
      </c>
      <c r="CC132" s="23">
        <v>6.5215459730748069E-13</v>
      </c>
    </row>
    <row r="133" spans="1:81" s="4" customFormat="1" ht="18" customHeight="1">
      <c r="A133" s="26" t="s">
        <v>179</v>
      </c>
      <c r="B133" s="6" t="s">
        <v>916</v>
      </c>
      <c r="C133" s="17">
        <v>2.1441729095632422E-2</v>
      </c>
      <c r="D133" s="11">
        <v>-0.16557924773470969</v>
      </c>
      <c r="E133" s="11">
        <v>-5.9295404350823658E-2</v>
      </c>
      <c r="F133" s="11">
        <v>-8.3346881899864611E-2</v>
      </c>
      <c r="G133" s="11">
        <v>8.718658562019567E-2</v>
      </c>
      <c r="H133" s="11">
        <v>-0.11354954821211978</v>
      </c>
      <c r="I133" s="11">
        <v>-7.2528935788564453E-2</v>
      </c>
      <c r="J133" s="11">
        <v>-8.0591586677503393E-2</v>
      </c>
      <c r="K133" s="11">
        <v>8.1953317398888198E-2</v>
      </c>
      <c r="L133" s="20" t="s">
        <v>268</v>
      </c>
      <c r="M133" s="20" t="s">
        <v>293</v>
      </c>
      <c r="N133" s="20" t="s">
        <v>320</v>
      </c>
      <c r="O133" s="11">
        <v>0.13738668582416583</v>
      </c>
      <c r="P133" s="11">
        <v>0.13022936705395027</v>
      </c>
      <c r="Q133" s="11">
        <v>0.1214440464026164</v>
      </c>
      <c r="R133" s="11">
        <v>0.10319728431583115</v>
      </c>
      <c r="S133" s="11">
        <v>9.4612126281336251E-2</v>
      </c>
      <c r="T133" s="11">
        <v>9.3125577615031721E-2</v>
      </c>
      <c r="U133" s="11">
        <v>7.651269873235023E-3</v>
      </c>
      <c r="V133" s="11">
        <v>-0.13888198166548157</v>
      </c>
      <c r="W133" s="11">
        <v>-0.17923725654350245</v>
      </c>
      <c r="X133" s="11">
        <v>-7.9305582100547847E-2</v>
      </c>
      <c r="Y133" s="11">
        <v>-7.9595289733566346E-2</v>
      </c>
      <c r="Z133" s="20" t="s">
        <v>553</v>
      </c>
      <c r="AA133" s="11">
        <v>-9.7911581581065291E-2</v>
      </c>
      <c r="AB133" s="11">
        <v>-0.14528517163525581</v>
      </c>
      <c r="AC133" s="11">
        <v>4.9544199074962124E-2</v>
      </c>
      <c r="AD133" s="11">
        <v>4.8908681833978181E-2</v>
      </c>
      <c r="AE133" s="11">
        <v>-2.6358596008534022E-2</v>
      </c>
      <c r="AF133" s="11">
        <v>2.0252002642353096E-2</v>
      </c>
      <c r="AG133" s="20" t="s">
        <v>586</v>
      </c>
      <c r="AH133" s="20" t="s">
        <v>606</v>
      </c>
      <c r="AI133" s="20" t="s">
        <v>371</v>
      </c>
      <c r="AJ133" s="20" t="s">
        <v>377</v>
      </c>
      <c r="AK133" s="20" t="s">
        <v>482</v>
      </c>
      <c r="AL133" s="20" t="s">
        <v>642</v>
      </c>
      <c r="AM133" s="20" t="s">
        <v>460</v>
      </c>
      <c r="AN133" s="11">
        <v>-3.7030510629953613E-2</v>
      </c>
      <c r="AO133" s="11">
        <v>-5.0829737477213494E-3</v>
      </c>
      <c r="AP133" s="11">
        <v>-5.1360381162513312E-2</v>
      </c>
      <c r="AQ133" s="11">
        <v>-6.8848582072655484E-2</v>
      </c>
      <c r="AR133" s="11">
        <v>-0.12860435076511595</v>
      </c>
      <c r="AS133" s="20" t="s">
        <v>682</v>
      </c>
      <c r="AT133" s="11">
        <v>-3.2829899157967038E-2</v>
      </c>
      <c r="AU133" s="11">
        <v>-0.10503295506134168</v>
      </c>
      <c r="AV133" s="20" t="s">
        <v>487</v>
      </c>
      <c r="AW133" s="20" t="s">
        <v>718</v>
      </c>
      <c r="AX133" s="20" t="s">
        <v>373</v>
      </c>
      <c r="AY133" s="20" t="s">
        <v>482</v>
      </c>
      <c r="AZ133" s="11">
        <v>-3.7280292794545006E-2</v>
      </c>
      <c r="BA133" s="11">
        <v>-8.8788975295689705E-3</v>
      </c>
      <c r="BB133" s="11">
        <v>-1.4076695935795441E-2</v>
      </c>
      <c r="BC133" s="11">
        <v>-3.7926108720846077E-2</v>
      </c>
      <c r="BD133" s="20" t="s">
        <v>741</v>
      </c>
      <c r="BE133" s="20" t="s">
        <v>425</v>
      </c>
      <c r="BF133" s="20" t="s">
        <v>567</v>
      </c>
      <c r="BG133" s="20" t="s">
        <v>590</v>
      </c>
      <c r="BH133" s="20" t="s">
        <v>787</v>
      </c>
      <c r="BI133" s="20" t="s">
        <v>466</v>
      </c>
      <c r="BJ133" s="20" t="s">
        <v>802</v>
      </c>
      <c r="BK133" s="20" t="s">
        <v>466</v>
      </c>
      <c r="BL133" s="20" t="s">
        <v>657</v>
      </c>
      <c r="BM133" s="20" t="s">
        <v>824</v>
      </c>
      <c r="BN133" s="20" t="s">
        <v>831</v>
      </c>
      <c r="BO133" s="19">
        <v>1</v>
      </c>
      <c r="BP133" s="20" t="s">
        <v>837</v>
      </c>
      <c r="BQ133" s="20" t="s">
        <v>551</v>
      </c>
      <c r="BR133" s="20" t="s">
        <v>404</v>
      </c>
      <c r="BS133" s="20" t="s">
        <v>405</v>
      </c>
      <c r="BT133" s="20" t="s">
        <v>284</v>
      </c>
      <c r="BU133" s="20" t="s">
        <v>396</v>
      </c>
      <c r="BV133" s="20" t="s">
        <v>659</v>
      </c>
      <c r="BW133" s="20" t="s">
        <v>838</v>
      </c>
      <c r="BX133" s="20" t="s">
        <v>612</v>
      </c>
      <c r="BY133" s="20" t="s">
        <v>839</v>
      </c>
      <c r="BZ133" s="20" t="s">
        <v>551</v>
      </c>
      <c r="CA133" s="20" t="s">
        <v>840</v>
      </c>
      <c r="CB133" s="20" t="s">
        <v>579</v>
      </c>
      <c r="CC133" s="24" t="s">
        <v>733</v>
      </c>
    </row>
    <row r="134" spans="1:81" s="4" customFormat="1" ht="17.149999999999999" customHeight="1">
      <c r="A134" s="27"/>
      <c r="B134" s="6" t="s">
        <v>915</v>
      </c>
      <c r="C134" s="17">
        <v>0.81618805444644282</v>
      </c>
      <c r="D134" s="11">
        <v>7.0709045223917091E-2</v>
      </c>
      <c r="E134" s="11">
        <v>0.52001893049563297</v>
      </c>
      <c r="F134" s="11">
        <v>0.36544481504781823</v>
      </c>
      <c r="G134" s="11">
        <v>0.34369530580915053</v>
      </c>
      <c r="H134" s="11">
        <v>0.21688572487619998</v>
      </c>
      <c r="I134" s="11">
        <v>0.43114365671170352</v>
      </c>
      <c r="J134" s="11">
        <v>0.38156277201275612</v>
      </c>
      <c r="K134" s="11">
        <v>0.37354377352014256</v>
      </c>
      <c r="L134" s="11">
        <v>1.0951425557949238E-2</v>
      </c>
      <c r="M134" s="11">
        <v>1.8872405689241024E-2</v>
      </c>
      <c r="N134" s="11">
        <v>1.6897718367037923E-2</v>
      </c>
      <c r="O134" s="11">
        <v>0.13456295103597968</v>
      </c>
      <c r="P134" s="11">
        <v>0.15627710428594413</v>
      </c>
      <c r="Q134" s="11">
        <v>0.18639315966823328</v>
      </c>
      <c r="R134" s="11">
        <v>0.26201779809456538</v>
      </c>
      <c r="S134" s="11">
        <v>0.30400459177635492</v>
      </c>
      <c r="T134" s="11">
        <v>0.31169955317749054</v>
      </c>
      <c r="U134" s="11">
        <v>0.9338997417891276</v>
      </c>
      <c r="V134" s="11">
        <v>0.1303322337627453</v>
      </c>
      <c r="W134" s="11">
        <v>5.0137665509870755E-2</v>
      </c>
      <c r="X134" s="11">
        <v>0.38923078487000962</v>
      </c>
      <c r="Y134" s="11">
        <v>0.38749532710825951</v>
      </c>
      <c r="Z134" s="11">
        <v>2.3886963667101954E-2</v>
      </c>
      <c r="AA134" s="11">
        <v>0.28737406964597423</v>
      </c>
      <c r="AB134" s="11">
        <v>0.11335909631467754</v>
      </c>
      <c r="AC134" s="11">
        <v>0.59100585418785834</v>
      </c>
      <c r="AD134" s="11">
        <v>0.59578086500296235</v>
      </c>
      <c r="AE134" s="11">
        <v>0.77505325469794217</v>
      </c>
      <c r="AF134" s="11">
        <v>0.82622163418200456</v>
      </c>
      <c r="AG134" s="11">
        <v>1.4523955262169228E-8</v>
      </c>
      <c r="AH134" s="11">
        <v>3.6484360767375436E-9</v>
      </c>
      <c r="AI134" s="11">
        <v>1.0702852258706495E-3</v>
      </c>
      <c r="AJ134" s="11">
        <v>4.1409347720276733E-2</v>
      </c>
      <c r="AK134" s="11">
        <v>4.8312986923826985E-4</v>
      </c>
      <c r="AL134" s="11">
        <v>6.8860476668413427E-3</v>
      </c>
      <c r="AM134" s="11">
        <v>7.3988494573827405E-4</v>
      </c>
      <c r="AN134" s="11">
        <v>0.68802201009551034</v>
      </c>
      <c r="AO134" s="11">
        <v>0.95605980949560765</v>
      </c>
      <c r="AP134" s="11">
        <v>0.57745656366229736</v>
      </c>
      <c r="AQ134" s="11">
        <v>0.45494795867735416</v>
      </c>
      <c r="AR134" s="11">
        <v>0.16155384905939243</v>
      </c>
      <c r="AS134" s="11">
        <v>8.4599904683999895E-5</v>
      </c>
      <c r="AT134" s="11">
        <v>0.72186658869974996</v>
      </c>
      <c r="AU134" s="11">
        <v>0.25358021121796248</v>
      </c>
      <c r="AV134" s="11">
        <v>2.3893752528419374E-4</v>
      </c>
      <c r="AW134" s="11">
        <v>6.3990281911703416E-5</v>
      </c>
      <c r="AX134" s="11">
        <v>1.3685190378109243E-2</v>
      </c>
      <c r="AY134" s="11">
        <v>4.7622236624157623E-4</v>
      </c>
      <c r="AZ134" s="11">
        <v>0.68602801482712483</v>
      </c>
      <c r="BA134" s="11">
        <v>0.92332417334971162</v>
      </c>
      <c r="BB134" s="11">
        <v>0.87871687665187681</v>
      </c>
      <c r="BC134" s="11">
        <v>0.68088252890603129</v>
      </c>
      <c r="BD134" s="11">
        <v>1.1837267847218505E-6</v>
      </c>
      <c r="BE134" s="11">
        <v>1.0436335288129328E-4</v>
      </c>
      <c r="BF134" s="11">
        <v>4.4657694807922746E-10</v>
      </c>
      <c r="BG134" s="11">
        <v>2.8077675891808058E-7</v>
      </c>
      <c r="BH134" s="11">
        <v>1.5663531740800035E-7</v>
      </c>
      <c r="BI134" s="11">
        <v>3.2806240302060108E-8</v>
      </c>
      <c r="BJ134" s="11">
        <v>2.2725180291751562E-10</v>
      </c>
      <c r="BK134" s="11">
        <v>3.4419529499390229E-8</v>
      </c>
      <c r="BL134" s="11">
        <v>7.7204281214240313E-12</v>
      </c>
      <c r="BM134" s="11">
        <v>1.6045335459155926E-11</v>
      </c>
      <c r="BN134" s="11">
        <v>3.7030149055221338E-24</v>
      </c>
      <c r="BO134" s="21"/>
      <c r="BP134" s="11">
        <v>4.5569032074711189E-22</v>
      </c>
      <c r="BQ134" s="11">
        <v>1.9198369259194043E-4</v>
      </c>
      <c r="BR134" s="11">
        <v>4.0912973150001789E-5</v>
      </c>
      <c r="BS134" s="11">
        <v>8.8115858017230933E-5</v>
      </c>
      <c r="BT134" s="11">
        <v>2.281523128791956E-5</v>
      </c>
      <c r="BU134" s="11">
        <v>1.3777044793770078E-2</v>
      </c>
      <c r="BV134" s="11">
        <v>5.4828731102453214E-4</v>
      </c>
      <c r="BW134" s="11">
        <v>2.8549355582465387E-6</v>
      </c>
      <c r="BX134" s="11">
        <v>1.0424527887825424E-5</v>
      </c>
      <c r="BY134" s="11">
        <v>8.0012147618295902E-5</v>
      </c>
      <c r="BZ134" s="11">
        <v>1.8868841459454143E-4</v>
      </c>
      <c r="CA134" s="11">
        <v>1.4832931886848705E-6</v>
      </c>
      <c r="CB134" s="11">
        <v>6.6815547506673777E-5</v>
      </c>
      <c r="CC134" s="23">
        <v>1.0258839519951006E-7</v>
      </c>
    </row>
    <row r="135" spans="1:81" s="4" customFormat="1" ht="18" customHeight="1">
      <c r="A135" s="26" t="s">
        <v>180</v>
      </c>
      <c r="B135" s="6" t="s">
        <v>916</v>
      </c>
      <c r="C135" s="17">
        <v>-0.1150281618227742</v>
      </c>
      <c r="D135" s="11">
        <v>7.2060304679652853E-2</v>
      </c>
      <c r="E135" s="11">
        <v>9.869866771902755E-3</v>
      </c>
      <c r="F135" s="11">
        <v>3.1391677957741844E-2</v>
      </c>
      <c r="G135" s="11">
        <v>-0.11337153321997148</v>
      </c>
      <c r="H135" s="11">
        <v>5.2958484902585395E-2</v>
      </c>
      <c r="I135" s="11">
        <v>5.6707576629262867E-2</v>
      </c>
      <c r="J135" s="11">
        <v>4.3861547125095615E-2</v>
      </c>
      <c r="K135" s="11">
        <v>-6.1573700042399419E-2</v>
      </c>
      <c r="L135" s="20" t="s">
        <v>476</v>
      </c>
      <c r="M135" s="20" t="s">
        <v>485</v>
      </c>
      <c r="N135" s="20" t="s">
        <v>495</v>
      </c>
      <c r="O135" s="11">
        <v>-0.10815389526412808</v>
      </c>
      <c r="P135" s="11">
        <v>-0.11876940895377852</v>
      </c>
      <c r="Q135" s="11">
        <v>-0.10475998412521199</v>
      </c>
      <c r="R135" s="11">
        <v>-6.9981286228555636E-2</v>
      </c>
      <c r="S135" s="11">
        <v>-7.5263958192092681E-2</v>
      </c>
      <c r="T135" s="11">
        <v>-7.1571447930311533E-2</v>
      </c>
      <c r="U135" s="11">
        <v>-2.4348997882604667E-2</v>
      </c>
      <c r="V135" s="11">
        <v>5.36092166397081E-2</v>
      </c>
      <c r="W135" s="11">
        <v>4.9594250388981832E-2</v>
      </c>
      <c r="X135" s="11">
        <v>4.0231386649622607E-2</v>
      </c>
      <c r="Y135" s="11">
        <v>4.9924598640551498E-3</v>
      </c>
      <c r="Z135" s="11">
        <v>0.15258788179685825</v>
      </c>
      <c r="AA135" s="11">
        <v>0.15095081256614115</v>
      </c>
      <c r="AB135" s="11">
        <v>9.8553828224518705E-2</v>
      </c>
      <c r="AC135" s="11">
        <v>-0.12410860249364175</v>
      </c>
      <c r="AD135" s="11">
        <v>-7.8347004619593055E-2</v>
      </c>
      <c r="AE135" s="11">
        <v>-8.2018530050356392E-2</v>
      </c>
      <c r="AF135" s="11">
        <v>-6.1702748080029741E-2</v>
      </c>
      <c r="AG135" s="20" t="s">
        <v>350</v>
      </c>
      <c r="AH135" s="20" t="s">
        <v>607</v>
      </c>
      <c r="AI135" s="20" t="s">
        <v>306</v>
      </c>
      <c r="AJ135" s="20" t="s">
        <v>252</v>
      </c>
      <c r="AK135" s="20" t="s">
        <v>632</v>
      </c>
      <c r="AL135" s="20" t="s">
        <v>423</v>
      </c>
      <c r="AM135" s="20" t="s">
        <v>282</v>
      </c>
      <c r="AN135" s="11">
        <v>0.12710913820748976</v>
      </c>
      <c r="AO135" s="11">
        <v>4.1989992149603403E-2</v>
      </c>
      <c r="AP135" s="11">
        <v>2.2202682821974493E-2</v>
      </c>
      <c r="AQ135" s="11">
        <v>0.11862398566421871</v>
      </c>
      <c r="AR135" s="20" t="s">
        <v>432</v>
      </c>
      <c r="AS135" s="20" t="s">
        <v>567</v>
      </c>
      <c r="AT135" s="11">
        <v>0.16938392021102253</v>
      </c>
      <c r="AU135" s="11">
        <v>0.12828859733462231</v>
      </c>
      <c r="AV135" s="20" t="s">
        <v>497</v>
      </c>
      <c r="AW135" s="20" t="s">
        <v>719</v>
      </c>
      <c r="AX135" s="20" t="s">
        <v>396</v>
      </c>
      <c r="AY135" s="20" t="s">
        <v>727</v>
      </c>
      <c r="AZ135" s="11">
        <v>2.1576807084298512E-3</v>
      </c>
      <c r="BA135" s="11">
        <v>-1.4468939587455959E-2</v>
      </c>
      <c r="BB135" s="11">
        <v>-1.1403696691242818E-2</v>
      </c>
      <c r="BC135" s="11">
        <v>3.9281546425194255E-2</v>
      </c>
      <c r="BD135" s="20" t="s">
        <v>746</v>
      </c>
      <c r="BE135" s="20" t="s">
        <v>755</v>
      </c>
      <c r="BF135" s="20" t="s">
        <v>767</v>
      </c>
      <c r="BG135" s="20" t="s">
        <v>780</v>
      </c>
      <c r="BH135" s="20" t="s">
        <v>788</v>
      </c>
      <c r="BI135" s="20" t="s">
        <v>795</v>
      </c>
      <c r="BJ135" s="20" t="s">
        <v>803</v>
      </c>
      <c r="BK135" s="20" t="s">
        <v>811</v>
      </c>
      <c r="BL135" s="20" t="s">
        <v>817</v>
      </c>
      <c r="BM135" s="20" t="s">
        <v>825</v>
      </c>
      <c r="BN135" s="20" t="s">
        <v>832</v>
      </c>
      <c r="BO135" s="20" t="s">
        <v>837</v>
      </c>
      <c r="BP135" s="19">
        <v>1</v>
      </c>
      <c r="BQ135" s="20" t="s">
        <v>729</v>
      </c>
      <c r="BR135" s="20" t="s">
        <v>841</v>
      </c>
      <c r="BS135" s="20" t="s">
        <v>842</v>
      </c>
      <c r="BT135" s="20" t="s">
        <v>843</v>
      </c>
      <c r="BU135" s="20" t="s">
        <v>608</v>
      </c>
      <c r="BV135" s="20" t="s">
        <v>489</v>
      </c>
      <c r="BW135" s="20" t="s">
        <v>844</v>
      </c>
      <c r="BX135" s="20" t="s">
        <v>845</v>
      </c>
      <c r="BY135" s="20" t="s">
        <v>846</v>
      </c>
      <c r="BZ135" s="20" t="s">
        <v>847</v>
      </c>
      <c r="CA135" s="20" t="s">
        <v>848</v>
      </c>
      <c r="CB135" s="20" t="s">
        <v>849</v>
      </c>
      <c r="CC135" s="24" t="s">
        <v>850</v>
      </c>
    </row>
    <row r="136" spans="1:81" s="4" customFormat="1" ht="17.149999999999999" customHeight="1">
      <c r="A136" s="27"/>
      <c r="B136" s="6" t="s">
        <v>915</v>
      </c>
      <c r="C136" s="17">
        <v>0.20898885625339533</v>
      </c>
      <c r="D136" s="11">
        <v>0.43218546275595304</v>
      </c>
      <c r="E136" s="11">
        <v>0.91443658965377139</v>
      </c>
      <c r="F136" s="11">
        <v>0.73249507651596146</v>
      </c>
      <c r="G136" s="11">
        <v>0.21566478725855165</v>
      </c>
      <c r="H136" s="11">
        <v>0.56400593596498283</v>
      </c>
      <c r="I136" s="11">
        <v>0.5367032890208413</v>
      </c>
      <c r="J136" s="11">
        <v>0.63286452288741313</v>
      </c>
      <c r="K136" s="11">
        <v>0.50227326559733909</v>
      </c>
      <c r="L136" s="11">
        <v>7.3055513109121192E-4</v>
      </c>
      <c r="M136" s="11">
        <v>3.1846827728152366E-3</v>
      </c>
      <c r="N136" s="11">
        <v>1.2222178823494807E-2</v>
      </c>
      <c r="O136" s="11">
        <v>0.23767778100479992</v>
      </c>
      <c r="P136" s="11">
        <v>0.19445914505853634</v>
      </c>
      <c r="Q136" s="11">
        <v>0.25281111703754222</v>
      </c>
      <c r="R136" s="11">
        <v>0.44561878940678545</v>
      </c>
      <c r="S136" s="11">
        <v>0.41194566247242215</v>
      </c>
      <c r="T136" s="11">
        <v>0.43532315528252052</v>
      </c>
      <c r="U136" s="11">
        <v>0.79093388320205671</v>
      </c>
      <c r="V136" s="11">
        <v>0.55921999437006797</v>
      </c>
      <c r="W136" s="11">
        <v>0.58905450911707136</v>
      </c>
      <c r="X136" s="11">
        <v>0.66129271100445575</v>
      </c>
      <c r="Y136" s="11">
        <v>0.95665842285968883</v>
      </c>
      <c r="Z136" s="11">
        <v>9.4752611981703261E-2</v>
      </c>
      <c r="AA136" s="11">
        <v>9.8390318568723573E-2</v>
      </c>
      <c r="AB136" s="11">
        <v>0.28216889494105168</v>
      </c>
      <c r="AC136" s="11">
        <v>0.17501207530882865</v>
      </c>
      <c r="AD136" s="11">
        <v>0.39300227753848671</v>
      </c>
      <c r="AE136" s="11">
        <v>0.37113627687010609</v>
      </c>
      <c r="AF136" s="11">
        <v>0.50137615994603812</v>
      </c>
      <c r="AG136" s="11">
        <v>6.2882424247211898E-7</v>
      </c>
      <c r="AH136" s="11">
        <v>1.0936843658600079E-11</v>
      </c>
      <c r="AI136" s="11">
        <v>1.4278484479184825E-2</v>
      </c>
      <c r="AJ136" s="11">
        <v>3.5312753454334431E-3</v>
      </c>
      <c r="AK136" s="11">
        <v>6.9538133839963921E-6</v>
      </c>
      <c r="AL136" s="11">
        <v>9.999029619360382E-4</v>
      </c>
      <c r="AM136" s="11">
        <v>2.1464457182803338E-4</v>
      </c>
      <c r="AN136" s="11">
        <v>0.16473258843619037</v>
      </c>
      <c r="AO136" s="11">
        <v>0.64745739098809274</v>
      </c>
      <c r="AP136" s="11">
        <v>0.80899387565504166</v>
      </c>
      <c r="AQ136" s="11">
        <v>0.19500988141546502</v>
      </c>
      <c r="AR136" s="11">
        <v>9.3798688365154606E-4</v>
      </c>
      <c r="AS136" s="11">
        <v>3.7021614771261653E-10</v>
      </c>
      <c r="AT136" s="11">
        <v>6.3264579574000557E-2</v>
      </c>
      <c r="AU136" s="11">
        <v>0.16081722354224062</v>
      </c>
      <c r="AV136" s="11">
        <v>1.1855224278974734E-4</v>
      </c>
      <c r="AW136" s="11">
        <v>7.9575775006114667E-4</v>
      </c>
      <c r="AX136" s="11">
        <v>1.3552265716398596E-2</v>
      </c>
      <c r="AY136" s="11">
        <v>6.2984310362730546E-4</v>
      </c>
      <c r="AZ136" s="11">
        <v>0.9812608916382819</v>
      </c>
      <c r="BA136" s="11">
        <v>0.87483937538265866</v>
      </c>
      <c r="BB136" s="11">
        <v>0.90120235575186014</v>
      </c>
      <c r="BC136" s="11">
        <v>0.66881347402810221</v>
      </c>
      <c r="BD136" s="11">
        <v>2.434283002291312E-18</v>
      </c>
      <c r="BE136" s="11">
        <v>6.8042120646918653E-22</v>
      </c>
      <c r="BF136" s="11">
        <v>8.4443638251120999E-24</v>
      </c>
      <c r="BG136" s="11">
        <v>5.2925728973584657E-23</v>
      </c>
      <c r="BH136" s="11">
        <v>1.1786490967392548E-18</v>
      </c>
      <c r="BI136" s="11">
        <v>2.7413627871961106E-26</v>
      </c>
      <c r="BJ136" s="11">
        <v>3.636239159210869E-27</v>
      </c>
      <c r="BK136" s="11">
        <v>4.5699293430930592E-18</v>
      </c>
      <c r="BL136" s="11">
        <v>8.4228304353097105E-29</v>
      </c>
      <c r="BM136" s="11">
        <v>1.2139071855196651E-29</v>
      </c>
      <c r="BN136" s="11">
        <v>1.6928124753525469E-32</v>
      </c>
      <c r="BO136" s="11">
        <v>4.5569032074711189E-22</v>
      </c>
      <c r="BP136" s="21"/>
      <c r="BQ136" s="11">
        <v>2.7266875132737173E-10</v>
      </c>
      <c r="BR136" s="11">
        <v>1.0308141407740131E-9</v>
      </c>
      <c r="BS136" s="11">
        <v>9.9837931599917502E-8</v>
      </c>
      <c r="BT136" s="11">
        <v>4.3051656164308154E-12</v>
      </c>
      <c r="BU136" s="11">
        <v>3.3032497598989241E-6</v>
      </c>
      <c r="BV136" s="11">
        <v>8.5719128902264808E-11</v>
      </c>
      <c r="BW136" s="11">
        <v>1.5044938079163756E-8</v>
      </c>
      <c r="BX136" s="11">
        <v>3.2733368078461693E-13</v>
      </c>
      <c r="BY136" s="11">
        <v>2.5883966340224937E-9</v>
      </c>
      <c r="BZ136" s="11">
        <v>2.183974450655191E-12</v>
      </c>
      <c r="CA136" s="11">
        <v>7.3695729117081698E-12</v>
      </c>
      <c r="CB136" s="11">
        <v>3.4207920053171351E-9</v>
      </c>
      <c r="CC136" s="23">
        <v>5.0878831104949654E-18</v>
      </c>
    </row>
    <row r="137" spans="1:81" s="4" customFormat="1" ht="18" customHeight="1">
      <c r="A137" s="26" t="s">
        <v>181</v>
      </c>
      <c r="B137" s="6" t="s">
        <v>916</v>
      </c>
      <c r="C137" s="17">
        <v>0.16834526576355163</v>
      </c>
      <c r="D137" s="11">
        <v>-2.4047434694558226E-2</v>
      </c>
      <c r="E137" s="11">
        <v>-4.6859440042381302E-2</v>
      </c>
      <c r="F137" s="11">
        <v>-2.7276618187630147E-2</v>
      </c>
      <c r="G137" s="11">
        <v>2.4153214525376457E-2</v>
      </c>
      <c r="H137" s="11">
        <v>-1.686825409212812E-2</v>
      </c>
      <c r="I137" s="11">
        <v>-2.2182886885632972E-2</v>
      </c>
      <c r="J137" s="11">
        <v>1.5370293270849416E-2</v>
      </c>
      <c r="K137" s="11">
        <v>-9.4143223300461418E-2</v>
      </c>
      <c r="L137" s="20" t="s">
        <v>274</v>
      </c>
      <c r="M137" s="20" t="s">
        <v>475</v>
      </c>
      <c r="N137" s="11">
        <v>0.14002102874932934</v>
      </c>
      <c r="O137" s="11">
        <v>8.3308621019192272E-2</v>
      </c>
      <c r="P137" s="11">
        <v>7.4113366663115396E-2</v>
      </c>
      <c r="Q137" s="11">
        <v>5.4653512639628934E-2</v>
      </c>
      <c r="R137" s="11">
        <v>5.2229563530767679E-2</v>
      </c>
      <c r="S137" s="11">
        <v>6.9048697425555985E-2</v>
      </c>
      <c r="T137" s="11">
        <v>6.6863942696694809E-2</v>
      </c>
      <c r="U137" s="20" t="s">
        <v>418</v>
      </c>
      <c r="V137" s="11">
        <v>0.11442590663865959</v>
      </c>
      <c r="W137" s="11">
        <v>0.13164859711660487</v>
      </c>
      <c r="X137" s="11">
        <v>5.5854265213808402E-2</v>
      </c>
      <c r="Y137" s="11">
        <v>6.9088729343696809E-2</v>
      </c>
      <c r="Z137" s="11">
        <v>-0.11694881981223249</v>
      </c>
      <c r="AA137" s="11">
        <v>-7.818934354465408E-2</v>
      </c>
      <c r="AB137" s="11">
        <v>-5.5592880230629022E-3</v>
      </c>
      <c r="AC137" s="11">
        <v>7.6415508922876504E-2</v>
      </c>
      <c r="AD137" s="11">
        <v>5.4407588137017661E-2</v>
      </c>
      <c r="AE137" s="11">
        <v>7.242991781995739E-2</v>
      </c>
      <c r="AF137" s="11">
        <v>1.8547372909705418E-2</v>
      </c>
      <c r="AG137" s="11">
        <v>-0.17076362101286016</v>
      </c>
      <c r="AH137" s="20" t="s">
        <v>382</v>
      </c>
      <c r="AI137" s="11">
        <v>-7.630566360030977E-2</v>
      </c>
      <c r="AJ137" s="20" t="s">
        <v>622</v>
      </c>
      <c r="AK137" s="20" t="s">
        <v>439</v>
      </c>
      <c r="AL137" s="20" t="s">
        <v>621</v>
      </c>
      <c r="AM137" s="11">
        <v>-0.17632071086395049</v>
      </c>
      <c r="AN137" s="11">
        <v>-8.2511565385209748E-2</v>
      </c>
      <c r="AO137" s="11">
        <v>0.11391831405267326</v>
      </c>
      <c r="AP137" s="20" t="s">
        <v>440</v>
      </c>
      <c r="AQ137" s="11">
        <v>4.3739495170306659E-3</v>
      </c>
      <c r="AR137" s="20" t="s">
        <v>460</v>
      </c>
      <c r="AS137" s="20" t="s">
        <v>487</v>
      </c>
      <c r="AT137" s="20" t="s">
        <v>377</v>
      </c>
      <c r="AU137" s="11">
        <v>-5.2241431041040627E-2</v>
      </c>
      <c r="AV137" s="20" t="s">
        <v>374</v>
      </c>
      <c r="AW137" s="20" t="s">
        <v>485</v>
      </c>
      <c r="AX137" s="11">
        <v>-0.13670086043697885</v>
      </c>
      <c r="AY137" s="20" t="s">
        <v>325</v>
      </c>
      <c r="AZ137" s="11">
        <v>6.4966529157591602E-2</v>
      </c>
      <c r="BA137" s="11">
        <v>8.4328525678020738E-2</v>
      </c>
      <c r="BB137" s="11">
        <v>-8.9091147224114819E-2</v>
      </c>
      <c r="BC137" s="11">
        <v>8.4808615060798592E-2</v>
      </c>
      <c r="BD137" s="20" t="s">
        <v>713</v>
      </c>
      <c r="BE137" s="20" t="s">
        <v>756</v>
      </c>
      <c r="BF137" s="20" t="s">
        <v>768</v>
      </c>
      <c r="BG137" s="20" t="s">
        <v>579</v>
      </c>
      <c r="BH137" s="20" t="s">
        <v>789</v>
      </c>
      <c r="BI137" s="20" t="s">
        <v>241</v>
      </c>
      <c r="BJ137" s="20" t="s">
        <v>773</v>
      </c>
      <c r="BK137" s="20" t="s">
        <v>411</v>
      </c>
      <c r="BL137" s="20" t="s">
        <v>801</v>
      </c>
      <c r="BM137" s="20" t="s">
        <v>350</v>
      </c>
      <c r="BN137" s="20" t="s">
        <v>833</v>
      </c>
      <c r="BO137" s="20" t="s">
        <v>551</v>
      </c>
      <c r="BP137" s="20" t="s">
        <v>729</v>
      </c>
      <c r="BQ137" s="19">
        <v>1</v>
      </c>
      <c r="BR137" s="20" t="s">
        <v>793</v>
      </c>
      <c r="BS137" s="20" t="s">
        <v>756</v>
      </c>
      <c r="BT137" s="20" t="s">
        <v>778</v>
      </c>
      <c r="BU137" s="20" t="s">
        <v>809</v>
      </c>
      <c r="BV137" s="20" t="s">
        <v>763</v>
      </c>
      <c r="BW137" s="20" t="s">
        <v>544</v>
      </c>
      <c r="BX137" s="20" t="s">
        <v>403</v>
      </c>
      <c r="BY137" s="20" t="s">
        <v>448</v>
      </c>
      <c r="BZ137" s="20" t="s">
        <v>851</v>
      </c>
      <c r="CA137" s="20" t="s">
        <v>405</v>
      </c>
      <c r="CB137" s="20" t="s">
        <v>353</v>
      </c>
      <c r="CC137" s="24" t="s">
        <v>852</v>
      </c>
    </row>
    <row r="138" spans="1:81" s="4" customFormat="1" ht="17.149999999999999" customHeight="1">
      <c r="A138" s="27"/>
      <c r="B138" s="6" t="s">
        <v>915</v>
      </c>
      <c r="C138" s="17">
        <v>6.4925248632861338E-2</v>
      </c>
      <c r="D138" s="11">
        <v>0.79346491877410097</v>
      </c>
      <c r="E138" s="11">
        <v>0.60978250976521431</v>
      </c>
      <c r="F138" s="11">
        <v>0.76647901558899534</v>
      </c>
      <c r="G138" s="11">
        <v>0.79257685707480952</v>
      </c>
      <c r="H138" s="11">
        <v>0.85429758076625673</v>
      </c>
      <c r="I138" s="11">
        <v>0.8091609312661715</v>
      </c>
      <c r="J138" s="11">
        <v>0.86711187912402032</v>
      </c>
      <c r="K138" s="11">
        <v>0.30436895019529653</v>
      </c>
      <c r="L138" s="11">
        <v>8.6110983700294456E-3</v>
      </c>
      <c r="M138" s="11">
        <v>1.0505117039745356E-3</v>
      </c>
      <c r="N138" s="11">
        <v>0.12717842400755275</v>
      </c>
      <c r="O138" s="11">
        <v>0.36363358055807704</v>
      </c>
      <c r="P138" s="11">
        <v>0.41915007478432731</v>
      </c>
      <c r="Q138" s="11">
        <v>0.5515804312677236</v>
      </c>
      <c r="R138" s="11">
        <v>0.56938995696984729</v>
      </c>
      <c r="S138" s="11">
        <v>0.45172007812063697</v>
      </c>
      <c r="T138" s="11">
        <v>0.46619445425132344</v>
      </c>
      <c r="U138" s="11">
        <v>4.7320641305805919E-2</v>
      </c>
      <c r="V138" s="11">
        <v>0.21139852682841445</v>
      </c>
      <c r="W138" s="11">
        <v>0.15004413224609031</v>
      </c>
      <c r="X138" s="11">
        <v>0.54285937570231257</v>
      </c>
      <c r="Y138" s="11">
        <v>0.45145722237606178</v>
      </c>
      <c r="Z138" s="11">
        <v>0.2014355455060963</v>
      </c>
      <c r="AA138" s="11">
        <v>0.39395817385546106</v>
      </c>
      <c r="AB138" s="11">
        <v>0.95174318295026072</v>
      </c>
      <c r="AC138" s="11">
        <v>0.40480837270937642</v>
      </c>
      <c r="AD138" s="11">
        <v>0.55337492881001105</v>
      </c>
      <c r="AE138" s="11">
        <v>0.42982173721991257</v>
      </c>
      <c r="AF138" s="11">
        <v>0.83997870083235404</v>
      </c>
      <c r="AG138" s="11">
        <v>6.1112387071092455E-2</v>
      </c>
      <c r="AH138" s="11">
        <v>1.6035437398026859E-3</v>
      </c>
      <c r="AI138" s="11">
        <v>0.40548602510042331</v>
      </c>
      <c r="AJ138" s="11">
        <v>3.1616421758641135E-2</v>
      </c>
      <c r="AK138" s="11">
        <v>3.4915085751465488E-4</v>
      </c>
      <c r="AL138" s="11">
        <v>5.7127331000070653E-3</v>
      </c>
      <c r="AM138" s="11">
        <v>5.4054340942812466E-2</v>
      </c>
      <c r="AN138" s="11">
        <v>0.36825783768995202</v>
      </c>
      <c r="AO138" s="11">
        <v>0.21344479354898285</v>
      </c>
      <c r="AP138" s="11">
        <v>1.8890266769530813E-2</v>
      </c>
      <c r="AQ138" s="11">
        <v>0.96202367461299709</v>
      </c>
      <c r="AR138" s="11">
        <v>6.7802102583189316E-4</v>
      </c>
      <c r="AS138" s="11">
        <v>2.291426025152E-4</v>
      </c>
      <c r="AT138" s="11">
        <v>4.1194277934578034E-2</v>
      </c>
      <c r="AU138" s="11">
        <v>0.56930210652812396</v>
      </c>
      <c r="AV138" s="11">
        <v>2.3916652482082581E-3</v>
      </c>
      <c r="AW138" s="11">
        <v>3.1539046992613718E-3</v>
      </c>
      <c r="AX138" s="11">
        <v>0.13488074516413454</v>
      </c>
      <c r="AY138" s="11">
        <v>1.34235824966324E-2</v>
      </c>
      <c r="AZ138" s="11">
        <v>0.47896864539336481</v>
      </c>
      <c r="BA138" s="11">
        <v>0.3577689916784077</v>
      </c>
      <c r="BB138" s="11">
        <v>0.33116785848781427</v>
      </c>
      <c r="BC138" s="11">
        <v>0.3550288755315294</v>
      </c>
      <c r="BD138" s="11">
        <v>4.6862096828992202E-10</v>
      </c>
      <c r="BE138" s="11">
        <v>1.0758773221104563E-7</v>
      </c>
      <c r="BF138" s="11">
        <v>4.0985196363811461E-7</v>
      </c>
      <c r="BG138" s="11">
        <v>6.0367967280532242E-5</v>
      </c>
      <c r="BH138" s="11">
        <v>4.4146499185039889E-6</v>
      </c>
      <c r="BI138" s="11">
        <v>1.1154355463820594E-4</v>
      </c>
      <c r="BJ138" s="11">
        <v>5.7807652231198343E-6</v>
      </c>
      <c r="BK138" s="11">
        <v>1.6551440804729236E-3</v>
      </c>
      <c r="BL138" s="11">
        <v>1.4539716139087222E-6</v>
      </c>
      <c r="BM138" s="11">
        <v>6.1701629001574644E-7</v>
      </c>
      <c r="BN138" s="11">
        <v>1.2450444653871183E-7</v>
      </c>
      <c r="BO138" s="11">
        <v>1.9198369259194043E-4</v>
      </c>
      <c r="BP138" s="11">
        <v>2.7266875132737173E-10</v>
      </c>
      <c r="BQ138" s="21"/>
      <c r="BR138" s="11">
        <v>9.2460350510154257E-14</v>
      </c>
      <c r="BS138" s="11">
        <v>1.0825688438313496E-7</v>
      </c>
      <c r="BT138" s="11">
        <v>2.6709118855707966E-12</v>
      </c>
      <c r="BU138" s="11">
        <v>4.5283533988229193E-13</v>
      </c>
      <c r="BV138" s="11">
        <v>8.1966921501965264E-6</v>
      </c>
      <c r="BW138" s="11">
        <v>1.2248761777871158E-7</v>
      </c>
      <c r="BX138" s="11">
        <v>4.3786683572508248E-4</v>
      </c>
      <c r="BY138" s="11">
        <v>1.5612395426652449E-8</v>
      </c>
      <c r="BZ138" s="11">
        <v>9.0237472443728999E-6</v>
      </c>
      <c r="CA138" s="11">
        <v>8.2013418809775667E-5</v>
      </c>
      <c r="CB138" s="11">
        <v>6.3968659219849086E-5</v>
      </c>
      <c r="CC138" s="23">
        <v>5.1815012359422005E-15</v>
      </c>
    </row>
    <row r="139" spans="1:81" s="4" customFormat="1" ht="18" customHeight="1">
      <c r="A139" s="26" t="s">
        <v>182</v>
      </c>
      <c r="B139" s="6" t="s">
        <v>916</v>
      </c>
      <c r="C139" s="18" t="s">
        <v>346</v>
      </c>
      <c r="D139" s="11">
        <v>2.4416393465888753E-2</v>
      </c>
      <c r="E139" s="11">
        <v>0.10496845086784336</v>
      </c>
      <c r="F139" s="11">
        <v>7.9168590734337047E-2</v>
      </c>
      <c r="G139" s="11">
        <v>-6.2976053712302194E-2</v>
      </c>
      <c r="H139" s="20" t="s">
        <v>360</v>
      </c>
      <c r="I139" s="20" t="s">
        <v>451</v>
      </c>
      <c r="J139" s="20" t="s">
        <v>360</v>
      </c>
      <c r="K139" s="11">
        <v>4.0066788329074857E-3</v>
      </c>
      <c r="L139" s="20" t="s">
        <v>375</v>
      </c>
      <c r="M139" s="11">
        <v>0.10547514074649059</v>
      </c>
      <c r="N139" s="20" t="s">
        <v>302</v>
      </c>
      <c r="O139" s="11">
        <v>0.12715811565785246</v>
      </c>
      <c r="P139" s="11">
        <v>0.15074616306468616</v>
      </c>
      <c r="Q139" s="11">
        <v>0.16188173226752883</v>
      </c>
      <c r="R139" s="11">
        <v>0.14384356528545086</v>
      </c>
      <c r="S139" s="11">
        <v>0.14814241392294278</v>
      </c>
      <c r="T139" s="11">
        <v>0.14928048280964321</v>
      </c>
      <c r="U139" s="11">
        <v>7.1562196795637731E-2</v>
      </c>
      <c r="V139" s="11">
        <v>1.6234200441703234E-2</v>
      </c>
      <c r="W139" s="11">
        <v>1.678317762222676E-2</v>
      </c>
      <c r="X139" s="11">
        <v>-6.2744921029755527E-2</v>
      </c>
      <c r="Y139" s="11">
        <v>-7.9506044754922747E-2</v>
      </c>
      <c r="Z139" s="11">
        <v>-6.8773574955563882E-2</v>
      </c>
      <c r="AA139" s="11">
        <v>-0.16669377103519234</v>
      </c>
      <c r="AB139" s="11">
        <v>-0.11239935260109434</v>
      </c>
      <c r="AC139" s="11">
        <v>-4.9850368488003428E-2</v>
      </c>
      <c r="AD139" s="11">
        <v>1.7482256013054129E-2</v>
      </c>
      <c r="AE139" s="11">
        <v>-2.4534299590761029E-2</v>
      </c>
      <c r="AF139" s="11">
        <v>-6.9022339877425329E-2</v>
      </c>
      <c r="AG139" s="11">
        <v>-0.13680066394007326</v>
      </c>
      <c r="AH139" s="20" t="s">
        <v>240</v>
      </c>
      <c r="AI139" s="11">
        <v>-0.16521122455509973</v>
      </c>
      <c r="AJ139" s="20" t="s">
        <v>445</v>
      </c>
      <c r="AK139" s="20" t="s">
        <v>633</v>
      </c>
      <c r="AL139" s="20" t="s">
        <v>643</v>
      </c>
      <c r="AM139" s="20" t="s">
        <v>648</v>
      </c>
      <c r="AN139" s="20" t="s">
        <v>442</v>
      </c>
      <c r="AO139" s="11">
        <v>-6.134732046651202E-2</v>
      </c>
      <c r="AP139" s="20" t="s">
        <v>442</v>
      </c>
      <c r="AQ139" s="11">
        <v>-0.11117552296032711</v>
      </c>
      <c r="AR139" s="20" t="s">
        <v>667</v>
      </c>
      <c r="AS139" s="20" t="s">
        <v>683</v>
      </c>
      <c r="AT139" s="20" t="s">
        <v>674</v>
      </c>
      <c r="AU139" s="20" t="s">
        <v>345</v>
      </c>
      <c r="AV139" s="20" t="s">
        <v>706</v>
      </c>
      <c r="AW139" s="20" t="s">
        <v>718</v>
      </c>
      <c r="AX139" s="20" t="s">
        <v>374</v>
      </c>
      <c r="AY139" s="20" t="s">
        <v>728</v>
      </c>
      <c r="AZ139" s="11">
        <v>-8.4904396008229674E-2</v>
      </c>
      <c r="BA139" s="11">
        <v>-3.0123438098154285E-3</v>
      </c>
      <c r="BB139" s="20" t="s">
        <v>266</v>
      </c>
      <c r="BC139" s="11">
        <v>6.519110639117516E-2</v>
      </c>
      <c r="BD139" s="20" t="s">
        <v>342</v>
      </c>
      <c r="BE139" s="20" t="s">
        <v>757</v>
      </c>
      <c r="BF139" s="20" t="s">
        <v>544</v>
      </c>
      <c r="BG139" s="20" t="s">
        <v>517</v>
      </c>
      <c r="BH139" s="20" t="s">
        <v>444</v>
      </c>
      <c r="BI139" s="20" t="s">
        <v>744</v>
      </c>
      <c r="BJ139" s="20" t="s">
        <v>592</v>
      </c>
      <c r="BK139" s="20" t="s">
        <v>311</v>
      </c>
      <c r="BL139" s="20" t="s">
        <v>785</v>
      </c>
      <c r="BM139" s="20" t="s">
        <v>826</v>
      </c>
      <c r="BN139" s="20" t="s">
        <v>526</v>
      </c>
      <c r="BO139" s="20" t="s">
        <v>404</v>
      </c>
      <c r="BP139" s="20" t="s">
        <v>841</v>
      </c>
      <c r="BQ139" s="20" t="s">
        <v>793</v>
      </c>
      <c r="BR139" s="19">
        <v>1</v>
      </c>
      <c r="BS139" s="20" t="s">
        <v>853</v>
      </c>
      <c r="BT139" s="20" t="s">
        <v>854</v>
      </c>
      <c r="BU139" s="20" t="s">
        <v>855</v>
      </c>
      <c r="BV139" s="20" t="s">
        <v>738</v>
      </c>
      <c r="BW139" s="20" t="s">
        <v>316</v>
      </c>
      <c r="BX139" s="20" t="s">
        <v>522</v>
      </c>
      <c r="BY139" s="20" t="s">
        <v>794</v>
      </c>
      <c r="BZ139" s="20" t="s">
        <v>751</v>
      </c>
      <c r="CA139" s="20" t="s">
        <v>508</v>
      </c>
      <c r="CB139" s="20" t="s">
        <v>657</v>
      </c>
      <c r="CC139" s="24" t="s">
        <v>856</v>
      </c>
    </row>
    <row r="140" spans="1:81" s="4" customFormat="1" ht="17.149999999999999" customHeight="1">
      <c r="A140" s="27"/>
      <c r="B140" s="6" t="s">
        <v>915</v>
      </c>
      <c r="C140" s="17">
        <v>2.0151738057728304E-2</v>
      </c>
      <c r="D140" s="11">
        <v>0.79036852499564503</v>
      </c>
      <c r="E140" s="11">
        <v>0.25186289326443911</v>
      </c>
      <c r="F140" s="11">
        <v>0.38804351208365906</v>
      </c>
      <c r="G140" s="11">
        <v>0.49256960845615505</v>
      </c>
      <c r="H140" s="11">
        <v>4.9073128474556249E-2</v>
      </c>
      <c r="I140" s="11">
        <v>1.9408745357849012E-2</v>
      </c>
      <c r="J140" s="11">
        <v>4.9272567789427096E-2</v>
      </c>
      <c r="K140" s="11">
        <v>0.9652103736081733</v>
      </c>
      <c r="L140" s="11">
        <v>3.3249775127745601E-2</v>
      </c>
      <c r="M140" s="11">
        <v>0.24956840123065968</v>
      </c>
      <c r="N140" s="11">
        <v>1.5549379725344956E-3</v>
      </c>
      <c r="O140" s="11">
        <v>0.16456860395079145</v>
      </c>
      <c r="P140" s="11">
        <v>9.8852707393260755E-2</v>
      </c>
      <c r="Q140" s="11">
        <v>7.6073842952780774E-2</v>
      </c>
      <c r="R140" s="11">
        <v>0.1154752833392535</v>
      </c>
      <c r="S140" s="11">
        <v>0.10488635120949845</v>
      </c>
      <c r="T140" s="11">
        <v>0.10221453159698017</v>
      </c>
      <c r="U140" s="11">
        <v>0.43538265787944463</v>
      </c>
      <c r="V140" s="11">
        <v>0.85971715959440986</v>
      </c>
      <c r="W140" s="11">
        <v>0.85502438420768123</v>
      </c>
      <c r="X140" s="11">
        <v>0.49416208261608641</v>
      </c>
      <c r="Y140" s="11">
        <v>0.38601772831917414</v>
      </c>
      <c r="Z140" s="11">
        <v>0.4535288845772143</v>
      </c>
      <c r="AA140" s="11">
        <v>6.7638733514097799E-2</v>
      </c>
      <c r="AB140" s="11">
        <v>0.21965240858308507</v>
      </c>
      <c r="AC140" s="11">
        <v>0.58712986008321622</v>
      </c>
      <c r="AD140" s="11">
        <v>0.84905585308008436</v>
      </c>
      <c r="AE140" s="11">
        <v>0.7893797134341537</v>
      </c>
      <c r="AF140" s="11">
        <v>0.45189319248701354</v>
      </c>
      <c r="AG140" s="11">
        <v>0.13459344739587067</v>
      </c>
      <c r="AH140" s="11">
        <v>1.4134376767905622E-4</v>
      </c>
      <c r="AI140" s="11">
        <v>7.0152421764936732E-2</v>
      </c>
      <c r="AJ140" s="11">
        <v>6.2392003466973794E-3</v>
      </c>
      <c r="AK140" s="11">
        <v>5.2553651681973274E-5</v>
      </c>
      <c r="AL140" s="11">
        <v>3.4283758307796981E-3</v>
      </c>
      <c r="AM140" s="11">
        <v>2.3470000308839868E-2</v>
      </c>
      <c r="AN140" s="11">
        <v>1.7769784126831466E-2</v>
      </c>
      <c r="AO140" s="11">
        <v>0.50384901552918637</v>
      </c>
      <c r="AP140" s="11">
        <v>1.7651949207293998E-2</v>
      </c>
      <c r="AQ140" s="11">
        <v>0.22474613970507856</v>
      </c>
      <c r="AR140" s="11">
        <v>3.5539670030295488E-5</v>
      </c>
      <c r="AS140" s="11">
        <v>8.8697727758052189E-10</v>
      </c>
      <c r="AT140" s="11">
        <v>2.8182912608793983E-4</v>
      </c>
      <c r="AU140" s="11">
        <v>1.0846956594312092E-3</v>
      </c>
      <c r="AV140" s="11">
        <v>9.3163378540996496E-7</v>
      </c>
      <c r="AW140" s="11">
        <v>5.7648078884215364E-5</v>
      </c>
      <c r="AX140" s="11">
        <v>2.3852796979424405E-3</v>
      </c>
      <c r="AY140" s="11">
        <v>1.0606216815517961E-6</v>
      </c>
      <c r="AZ140" s="11">
        <v>0.35448377360319427</v>
      </c>
      <c r="BA140" s="11">
        <v>0.97384053453063379</v>
      </c>
      <c r="BB140" s="11">
        <v>4.4313131065369195E-2</v>
      </c>
      <c r="BC140" s="11">
        <v>0.47744691908521153</v>
      </c>
      <c r="BD140" s="11">
        <v>1.8432396653827387E-3</v>
      </c>
      <c r="BE140" s="11">
        <v>3.5022418986026685E-7</v>
      </c>
      <c r="BF140" s="11">
        <v>1.1908548428514346E-7</v>
      </c>
      <c r="BG140" s="11">
        <v>4.5044368321963977E-5</v>
      </c>
      <c r="BH140" s="11">
        <v>1.226926245241284E-3</v>
      </c>
      <c r="BI140" s="11">
        <v>1.6204415590927224E-5</v>
      </c>
      <c r="BJ140" s="11">
        <v>1.1174661608247226E-5</v>
      </c>
      <c r="BK140" s="11">
        <v>1.7215940122442227E-4</v>
      </c>
      <c r="BL140" s="11">
        <v>2.570255249053324E-9</v>
      </c>
      <c r="BM140" s="11">
        <v>2.7413904311900996E-8</v>
      </c>
      <c r="BN140" s="11">
        <v>1.7463499538678358E-6</v>
      </c>
      <c r="BO140" s="11">
        <v>4.0912973150001789E-5</v>
      </c>
      <c r="BP140" s="11">
        <v>1.0308141407740131E-9</v>
      </c>
      <c r="BQ140" s="11">
        <v>9.2460350510154257E-14</v>
      </c>
      <c r="BR140" s="21"/>
      <c r="BS140" s="11">
        <v>7.9791864678208342E-19</v>
      </c>
      <c r="BT140" s="11">
        <v>1.2565977887083597E-20</v>
      </c>
      <c r="BU140" s="11">
        <v>1.2771990012197795E-12</v>
      </c>
      <c r="BV140" s="11">
        <v>1.2197645409791803E-9</v>
      </c>
      <c r="BW140" s="11">
        <v>6.6145308463940204E-9</v>
      </c>
      <c r="BX140" s="11">
        <v>3.4440986538052858E-7</v>
      </c>
      <c r="BY140" s="11">
        <v>7.352933711136225E-15</v>
      </c>
      <c r="BZ140" s="11">
        <v>1.5870782321234931E-10</v>
      </c>
      <c r="CA140" s="11">
        <v>4.4617155940133866E-11</v>
      </c>
      <c r="CB140" s="11">
        <v>6.6777060468048674E-12</v>
      </c>
      <c r="CC140" s="23">
        <v>2.8254997948865111E-27</v>
      </c>
    </row>
    <row r="141" spans="1:81" s="4" customFormat="1" ht="18" customHeight="1">
      <c r="A141" s="26" t="s">
        <v>183</v>
      </c>
      <c r="B141" s="6" t="s">
        <v>916</v>
      </c>
      <c r="C141" s="17">
        <v>0.10836863672487074</v>
      </c>
      <c r="D141" s="11">
        <v>3.9069481504763644E-2</v>
      </c>
      <c r="E141" s="11">
        <v>0.11442634658676529</v>
      </c>
      <c r="F141" s="11">
        <v>9.2121584682972907E-2</v>
      </c>
      <c r="G141" s="11">
        <v>-7.3623116615092812E-2</v>
      </c>
      <c r="H141" s="11">
        <v>-0.1190429156886217</v>
      </c>
      <c r="I141" s="20" t="s">
        <v>452</v>
      </c>
      <c r="J141" s="20" t="s">
        <v>364</v>
      </c>
      <c r="K141" s="11">
        <v>3.0806371859759093E-2</v>
      </c>
      <c r="L141" s="11">
        <v>0.13245111038536136</v>
      </c>
      <c r="M141" s="11">
        <v>0.1103004680926335</v>
      </c>
      <c r="N141" s="20" t="s">
        <v>496</v>
      </c>
      <c r="O141" s="20" t="s">
        <v>421</v>
      </c>
      <c r="P141" s="20" t="s">
        <v>483</v>
      </c>
      <c r="Q141" s="20" t="s">
        <v>510</v>
      </c>
      <c r="R141" s="20" t="s">
        <v>308</v>
      </c>
      <c r="S141" s="20" t="s">
        <v>388</v>
      </c>
      <c r="T141" s="20" t="s">
        <v>389</v>
      </c>
      <c r="U141" s="11">
        <v>-2.6415507465349295E-2</v>
      </c>
      <c r="V141" s="11">
        <v>2.487943196770551E-2</v>
      </c>
      <c r="W141" s="11">
        <v>-7.0291961692353286E-2</v>
      </c>
      <c r="X141" s="11">
        <v>-0.14944998581370131</v>
      </c>
      <c r="Y141" s="20" t="s">
        <v>438</v>
      </c>
      <c r="Z141" s="20" t="s">
        <v>295</v>
      </c>
      <c r="AA141" s="20" t="s">
        <v>556</v>
      </c>
      <c r="AB141" s="20" t="s">
        <v>570</v>
      </c>
      <c r="AC141" s="11">
        <v>3.4229389886172829E-2</v>
      </c>
      <c r="AD141" s="11">
        <v>6.7513063579919916E-2</v>
      </c>
      <c r="AE141" s="11">
        <v>-5.8495987342153638E-2</v>
      </c>
      <c r="AF141" s="11">
        <v>4.3484155394404374E-2</v>
      </c>
      <c r="AG141" s="20" t="s">
        <v>296</v>
      </c>
      <c r="AH141" s="20" t="s">
        <v>290</v>
      </c>
      <c r="AI141" s="11">
        <v>-0.1460400782112827</v>
      </c>
      <c r="AJ141" s="20" t="s">
        <v>609</v>
      </c>
      <c r="AK141" s="20" t="s">
        <v>585</v>
      </c>
      <c r="AL141" s="20" t="s">
        <v>635</v>
      </c>
      <c r="AM141" s="11">
        <v>-0.14309074020967166</v>
      </c>
      <c r="AN141" s="20" t="s">
        <v>555</v>
      </c>
      <c r="AO141" s="11">
        <v>-6.6907242762930252E-2</v>
      </c>
      <c r="AP141" s="11">
        <v>-0.17559028919355876</v>
      </c>
      <c r="AQ141" s="11">
        <v>-0.13343783605531909</v>
      </c>
      <c r="AR141" s="20" t="s">
        <v>668</v>
      </c>
      <c r="AS141" s="20" t="s">
        <v>684</v>
      </c>
      <c r="AT141" s="20" t="s">
        <v>410</v>
      </c>
      <c r="AU141" s="20" t="s">
        <v>486</v>
      </c>
      <c r="AV141" s="20" t="s">
        <v>670</v>
      </c>
      <c r="AW141" s="20" t="s">
        <v>604</v>
      </c>
      <c r="AX141" s="20" t="s">
        <v>439</v>
      </c>
      <c r="AY141" s="20" t="s">
        <v>729</v>
      </c>
      <c r="AZ141" s="11">
        <v>-8.3129388669608728E-2</v>
      </c>
      <c r="BA141" s="11">
        <v>-6.2686050484671824E-2</v>
      </c>
      <c r="BB141" s="11">
        <v>-0.17018324503441598</v>
      </c>
      <c r="BC141" s="11">
        <v>9.6586745579851821E-2</v>
      </c>
      <c r="BD141" s="20" t="s">
        <v>319</v>
      </c>
      <c r="BE141" s="20" t="s">
        <v>758</v>
      </c>
      <c r="BF141" s="20" t="s">
        <v>738</v>
      </c>
      <c r="BG141" s="20" t="s">
        <v>781</v>
      </c>
      <c r="BH141" s="11">
        <v>0.13781413938162401</v>
      </c>
      <c r="BI141" s="20" t="s">
        <v>796</v>
      </c>
      <c r="BJ141" s="20" t="s">
        <v>761</v>
      </c>
      <c r="BK141" s="20" t="s">
        <v>812</v>
      </c>
      <c r="BL141" s="20" t="s">
        <v>818</v>
      </c>
      <c r="BM141" s="20" t="s">
        <v>532</v>
      </c>
      <c r="BN141" s="20" t="s">
        <v>241</v>
      </c>
      <c r="BO141" s="20" t="s">
        <v>405</v>
      </c>
      <c r="BP141" s="20" t="s">
        <v>842</v>
      </c>
      <c r="BQ141" s="20" t="s">
        <v>756</v>
      </c>
      <c r="BR141" s="20" t="s">
        <v>853</v>
      </c>
      <c r="BS141" s="19">
        <v>1</v>
      </c>
      <c r="BT141" s="20" t="s">
        <v>857</v>
      </c>
      <c r="BU141" s="20" t="s">
        <v>858</v>
      </c>
      <c r="BV141" s="20" t="s">
        <v>859</v>
      </c>
      <c r="BW141" s="20" t="s">
        <v>860</v>
      </c>
      <c r="BX141" s="20" t="s">
        <v>391</v>
      </c>
      <c r="BY141" s="20" t="s">
        <v>861</v>
      </c>
      <c r="BZ141" s="20" t="s">
        <v>653</v>
      </c>
      <c r="CA141" s="20" t="s">
        <v>862</v>
      </c>
      <c r="CB141" s="20" t="s">
        <v>652</v>
      </c>
      <c r="CC141" s="24" t="s">
        <v>863</v>
      </c>
    </row>
    <row r="142" spans="1:81" s="4" customFormat="1" ht="17.149999999999999" customHeight="1">
      <c r="A142" s="27"/>
      <c r="B142" s="6" t="s">
        <v>915</v>
      </c>
      <c r="C142" s="17">
        <v>0.23674197765746516</v>
      </c>
      <c r="D142" s="11">
        <v>0.67049711120150102</v>
      </c>
      <c r="E142" s="11">
        <v>0.21139675935322105</v>
      </c>
      <c r="F142" s="11">
        <v>0.31491716382592172</v>
      </c>
      <c r="G142" s="11">
        <v>0.42224186140338205</v>
      </c>
      <c r="H142" s="11">
        <v>0.1934263947666528</v>
      </c>
      <c r="I142" s="11">
        <v>1.6519014947622184E-2</v>
      </c>
      <c r="J142" s="11">
        <v>3.6787937868331455E-2</v>
      </c>
      <c r="K142" s="11">
        <v>0.73729904408837654</v>
      </c>
      <c r="L142" s="11">
        <v>0.14927294807088085</v>
      </c>
      <c r="M142" s="11">
        <v>0.22843895001134457</v>
      </c>
      <c r="N142" s="11">
        <v>7.3890968546059415E-4</v>
      </c>
      <c r="O142" s="11">
        <v>3.9412850163166348E-3</v>
      </c>
      <c r="P142" s="11">
        <v>1.9980477373458456E-3</v>
      </c>
      <c r="Q142" s="11">
        <v>2.166039845581827E-3</v>
      </c>
      <c r="R142" s="11">
        <v>4.4321852582478146E-3</v>
      </c>
      <c r="S142" s="11">
        <v>6.0375583616512022E-3</v>
      </c>
      <c r="T142" s="11">
        <v>7.8441096577613108E-3</v>
      </c>
      <c r="U142" s="11">
        <v>0.77364938572502617</v>
      </c>
      <c r="V142" s="11">
        <v>0.78648721455972437</v>
      </c>
      <c r="W142" s="11">
        <v>0.44359659598543066</v>
      </c>
      <c r="X142" s="11">
        <v>0.10182120981701565</v>
      </c>
      <c r="Y142" s="11">
        <v>1.4212783047155283E-2</v>
      </c>
      <c r="Z142" s="11">
        <v>8.4831827401710812E-3</v>
      </c>
      <c r="AA142" s="11">
        <v>6.0506129960868644E-3</v>
      </c>
      <c r="AB142" s="11">
        <v>2.9098367355331872E-3</v>
      </c>
      <c r="AC142" s="11">
        <v>0.70935369957733463</v>
      </c>
      <c r="AD142" s="11">
        <v>0.46186756816082586</v>
      </c>
      <c r="AE142" s="11">
        <v>0.5239145683438885</v>
      </c>
      <c r="AF142" s="11">
        <v>0.63579601877829051</v>
      </c>
      <c r="AG142" s="11">
        <v>1.8528222483741518E-3</v>
      </c>
      <c r="AH142" s="11">
        <v>1.6613724875592199E-2</v>
      </c>
      <c r="AI142" s="11">
        <v>0.10996559936414639</v>
      </c>
      <c r="AJ142" s="11">
        <v>3.5888658377816836E-5</v>
      </c>
      <c r="AK142" s="11">
        <v>7.1232576050291261E-5</v>
      </c>
      <c r="AL142" s="11">
        <v>2.9679293026504403E-5</v>
      </c>
      <c r="AM142" s="11">
        <v>0.11897076560131087</v>
      </c>
      <c r="AN142" s="11">
        <v>4.216010849149858E-2</v>
      </c>
      <c r="AO142" s="11">
        <v>0.46590513633067121</v>
      </c>
      <c r="AP142" s="11">
        <v>5.4049534382585154E-2</v>
      </c>
      <c r="AQ142" s="11">
        <v>0.14453376308834665</v>
      </c>
      <c r="AR142" s="11">
        <v>3.9173423006776707E-6</v>
      </c>
      <c r="AS142" s="11">
        <v>3.9810760563167882E-8</v>
      </c>
      <c r="AT142" s="11">
        <v>1.8252687678524217E-3</v>
      </c>
      <c r="AU142" s="11">
        <v>3.3967538636182863E-7</v>
      </c>
      <c r="AV142" s="11">
        <v>4.4762963218766336E-7</v>
      </c>
      <c r="AW142" s="11">
        <v>1.8947886194029752E-7</v>
      </c>
      <c r="AX142" s="11">
        <v>3.458560890647441E-4</v>
      </c>
      <c r="AY142" s="11">
        <v>2.9426136592943674E-10</v>
      </c>
      <c r="AZ142" s="11">
        <v>0.36467029014279084</v>
      </c>
      <c r="BA142" s="11">
        <v>0.49456812708112174</v>
      </c>
      <c r="BB142" s="11">
        <v>6.2010304121420362E-2</v>
      </c>
      <c r="BC142" s="11">
        <v>0.29193226431103514</v>
      </c>
      <c r="BD142" s="11">
        <v>2.7692931416376437E-2</v>
      </c>
      <c r="BE142" s="11">
        <v>5.4305500091326168E-5</v>
      </c>
      <c r="BF142" s="11">
        <v>1.2661331827230669E-9</v>
      </c>
      <c r="BG142" s="11">
        <v>6.3468159890335933E-3</v>
      </c>
      <c r="BH142" s="11">
        <v>0.13170241855712006</v>
      </c>
      <c r="BI142" s="11">
        <v>3.1293197672291835E-6</v>
      </c>
      <c r="BJ142" s="11">
        <v>8.882465592628012E-6</v>
      </c>
      <c r="BK142" s="11">
        <v>4.5882331328004714E-6</v>
      </c>
      <c r="BL142" s="11">
        <v>9.0196631720145059E-7</v>
      </c>
      <c r="BM142" s="11">
        <v>3.190770033094593E-5</v>
      </c>
      <c r="BN142" s="11">
        <v>1.1094271516626643E-4</v>
      </c>
      <c r="BO142" s="11">
        <v>8.8115858017230933E-5</v>
      </c>
      <c r="BP142" s="11">
        <v>9.9837931599917502E-8</v>
      </c>
      <c r="BQ142" s="11">
        <v>1.0825688438313496E-7</v>
      </c>
      <c r="BR142" s="11">
        <v>7.9791864678208342E-19</v>
      </c>
      <c r="BS142" s="21"/>
      <c r="BT142" s="11">
        <v>7.6796262535873053E-16</v>
      </c>
      <c r="BU142" s="11">
        <v>4.4453000608670104E-18</v>
      </c>
      <c r="BV142" s="11">
        <v>2.2540687660393646E-11</v>
      </c>
      <c r="BW142" s="11">
        <v>1.4637415645725156E-15</v>
      </c>
      <c r="BX142" s="11">
        <v>5.5490138871382953E-9</v>
      </c>
      <c r="BY142" s="11">
        <v>1.0677090997243652E-15</v>
      </c>
      <c r="BZ142" s="11">
        <v>8.6109838130286415E-8</v>
      </c>
      <c r="CA142" s="11">
        <v>1.4116878370916308E-12</v>
      </c>
      <c r="CB142" s="11">
        <v>1.5332641177844536E-11</v>
      </c>
      <c r="CC142" s="23">
        <v>2.1507503002729125E-28</v>
      </c>
    </row>
    <row r="143" spans="1:81" s="4" customFormat="1" ht="18" customHeight="1">
      <c r="A143" s="26" t="s">
        <v>184</v>
      </c>
      <c r="B143" s="6" t="s">
        <v>916</v>
      </c>
      <c r="C143" s="18" t="s">
        <v>254</v>
      </c>
      <c r="D143" s="11">
        <v>0.11779306523266889</v>
      </c>
      <c r="E143" s="20" t="s">
        <v>368</v>
      </c>
      <c r="F143" s="11">
        <v>0.10557472162942341</v>
      </c>
      <c r="G143" s="11">
        <v>5.3905598208504366E-2</v>
      </c>
      <c r="H143" s="11">
        <v>-8.4705494785433891E-2</v>
      </c>
      <c r="I143" s="11">
        <v>-0.1347351873206718</v>
      </c>
      <c r="J143" s="11">
        <v>-0.10556689940970403</v>
      </c>
      <c r="K143" s="11">
        <v>-6.0081223622501283E-2</v>
      </c>
      <c r="L143" s="11">
        <v>0.11663266226055929</v>
      </c>
      <c r="M143" s="11">
        <v>4.7606882966716078E-2</v>
      </c>
      <c r="N143" s="20" t="s">
        <v>314</v>
      </c>
      <c r="O143" s="20" t="s">
        <v>254</v>
      </c>
      <c r="P143" s="20" t="s">
        <v>315</v>
      </c>
      <c r="Q143" s="20" t="s">
        <v>477</v>
      </c>
      <c r="R143" s="20" t="s">
        <v>514</v>
      </c>
      <c r="S143" s="20" t="s">
        <v>309</v>
      </c>
      <c r="T143" s="20" t="s">
        <v>276</v>
      </c>
      <c r="U143" s="11">
        <v>3.3176602691487339E-2</v>
      </c>
      <c r="V143" s="11">
        <v>5.8007263451228107E-2</v>
      </c>
      <c r="W143" s="11">
        <v>8.2845043250344433E-2</v>
      </c>
      <c r="X143" s="11">
        <v>-7.3536658994078227E-2</v>
      </c>
      <c r="Y143" s="11">
        <v>-7.9052355293986014E-3</v>
      </c>
      <c r="Z143" s="11">
        <v>-5.1819932816199871E-2</v>
      </c>
      <c r="AA143" s="11">
        <v>-0.13677474186626393</v>
      </c>
      <c r="AB143" s="11">
        <v>-7.9583110874366078E-2</v>
      </c>
      <c r="AC143" s="11">
        <v>9.9618142880305904E-2</v>
      </c>
      <c r="AD143" s="11">
        <v>0.14775790251154433</v>
      </c>
      <c r="AE143" s="11">
        <v>1.6117739478093279E-2</v>
      </c>
      <c r="AF143" s="11">
        <v>1.9132865425768242E-2</v>
      </c>
      <c r="AG143" s="11">
        <v>-9.6340005501591802E-2</v>
      </c>
      <c r="AH143" s="20" t="s">
        <v>436</v>
      </c>
      <c r="AI143" s="11">
        <v>-5.7226697904107372E-2</v>
      </c>
      <c r="AJ143" s="20" t="s">
        <v>359</v>
      </c>
      <c r="AK143" s="20" t="s">
        <v>571</v>
      </c>
      <c r="AL143" s="20" t="s">
        <v>436</v>
      </c>
      <c r="AM143" s="11">
        <v>-0.16990075473095387</v>
      </c>
      <c r="AN143" s="11">
        <v>3.3639691136537562E-3</v>
      </c>
      <c r="AO143" s="11">
        <v>0.10828114425674637</v>
      </c>
      <c r="AP143" s="11">
        <v>-7.5214183639612069E-3</v>
      </c>
      <c r="AQ143" s="11">
        <v>-9.0140651917835032E-2</v>
      </c>
      <c r="AR143" s="20" t="s">
        <v>429</v>
      </c>
      <c r="AS143" s="20" t="s">
        <v>685</v>
      </c>
      <c r="AT143" s="20" t="s">
        <v>693</v>
      </c>
      <c r="AU143" s="20" t="s">
        <v>662</v>
      </c>
      <c r="AV143" s="20" t="s">
        <v>372</v>
      </c>
      <c r="AW143" s="20" t="s">
        <v>460</v>
      </c>
      <c r="AX143" s="20" t="s">
        <v>377</v>
      </c>
      <c r="AY143" s="20" t="s">
        <v>730</v>
      </c>
      <c r="AZ143" s="11">
        <v>7.2915471168524232E-2</v>
      </c>
      <c r="BA143" s="11">
        <v>2.5597289699069043E-17</v>
      </c>
      <c r="BB143" s="11">
        <v>2.5823468939000279E-3</v>
      </c>
      <c r="BC143" s="11">
        <v>6.7256666455429492E-2</v>
      </c>
      <c r="BD143" s="20" t="s">
        <v>747</v>
      </c>
      <c r="BE143" s="20" t="s">
        <v>759</v>
      </c>
      <c r="BF143" s="20" t="s">
        <v>769</v>
      </c>
      <c r="BG143" s="20" t="s">
        <v>782</v>
      </c>
      <c r="BH143" s="20" t="s">
        <v>425</v>
      </c>
      <c r="BI143" s="20" t="s">
        <v>797</v>
      </c>
      <c r="BJ143" s="20" t="s">
        <v>748</v>
      </c>
      <c r="BK143" s="20" t="s">
        <v>612</v>
      </c>
      <c r="BL143" s="20" t="s">
        <v>566</v>
      </c>
      <c r="BM143" s="20" t="s">
        <v>387</v>
      </c>
      <c r="BN143" s="20" t="s">
        <v>618</v>
      </c>
      <c r="BO143" s="20" t="s">
        <v>284</v>
      </c>
      <c r="BP143" s="20" t="s">
        <v>843</v>
      </c>
      <c r="BQ143" s="20" t="s">
        <v>778</v>
      </c>
      <c r="BR143" s="20" t="s">
        <v>854</v>
      </c>
      <c r="BS143" s="20" t="s">
        <v>857</v>
      </c>
      <c r="BT143" s="19">
        <v>1</v>
      </c>
      <c r="BU143" s="20" t="s">
        <v>864</v>
      </c>
      <c r="BV143" s="20" t="s">
        <v>865</v>
      </c>
      <c r="BW143" s="20" t="s">
        <v>866</v>
      </c>
      <c r="BX143" s="20" t="s">
        <v>834</v>
      </c>
      <c r="BY143" s="20" t="s">
        <v>867</v>
      </c>
      <c r="BZ143" s="20" t="s">
        <v>868</v>
      </c>
      <c r="CA143" s="20" t="s">
        <v>535</v>
      </c>
      <c r="CB143" s="20" t="s">
        <v>869</v>
      </c>
      <c r="CC143" s="24" t="s">
        <v>870</v>
      </c>
    </row>
    <row r="144" spans="1:81" s="4" customFormat="1" ht="17.149999999999999" customHeight="1">
      <c r="A144" s="27"/>
      <c r="B144" s="6" t="s">
        <v>915</v>
      </c>
      <c r="C144" s="17">
        <v>8.0183598031224202E-3</v>
      </c>
      <c r="D144" s="11">
        <v>0.19817835565564593</v>
      </c>
      <c r="E144" s="11">
        <v>4.5740572513626385E-2</v>
      </c>
      <c r="F144" s="11">
        <v>0.24911916078416593</v>
      </c>
      <c r="G144" s="11">
        <v>0.55704666507029965</v>
      </c>
      <c r="H144" s="11">
        <v>0.35561633013913241</v>
      </c>
      <c r="I144" s="11">
        <v>0.14063503346917211</v>
      </c>
      <c r="J144" s="11">
        <v>0.24915442904568627</v>
      </c>
      <c r="K144" s="11">
        <v>0.51270914535850909</v>
      </c>
      <c r="L144" s="11">
        <v>0.20458082247989592</v>
      </c>
      <c r="M144" s="11">
        <v>0.60408566437046185</v>
      </c>
      <c r="N144" s="11">
        <v>3.0335573133074674E-2</v>
      </c>
      <c r="O144" s="11">
        <v>7.9760566441875805E-3</v>
      </c>
      <c r="P144" s="11">
        <v>2.8411446823446364E-3</v>
      </c>
      <c r="Q144" s="11">
        <v>2.6261661138026284E-3</v>
      </c>
      <c r="R144" s="11">
        <v>1.7882144822167597E-2</v>
      </c>
      <c r="S144" s="11">
        <v>9.6462963991736442E-3</v>
      </c>
      <c r="T144" s="11">
        <v>1.1818932462056101E-2</v>
      </c>
      <c r="U144" s="11">
        <v>0.71790957770219221</v>
      </c>
      <c r="V144" s="11">
        <v>0.52739399835814027</v>
      </c>
      <c r="W144" s="11">
        <v>0.36631872771925389</v>
      </c>
      <c r="X144" s="11">
        <v>0.42278847626868621</v>
      </c>
      <c r="Y144" s="11">
        <v>0.93142165557527312</v>
      </c>
      <c r="Z144" s="11">
        <v>0.57242619885743617</v>
      </c>
      <c r="AA144" s="11">
        <v>0.1346680226204558</v>
      </c>
      <c r="AB144" s="11">
        <v>0.38555598555780057</v>
      </c>
      <c r="AC144" s="11">
        <v>0.27697850709212518</v>
      </c>
      <c r="AD144" s="11">
        <v>0.10580132952297849</v>
      </c>
      <c r="AE144" s="11">
        <v>0.86071332809885537</v>
      </c>
      <c r="AF144" s="11">
        <v>0.83499786442454327</v>
      </c>
      <c r="AG144" s="11">
        <v>0.29317255790567992</v>
      </c>
      <c r="AH144" s="11">
        <v>2.0076863705302646E-2</v>
      </c>
      <c r="AI144" s="11">
        <v>0.53297520334015225</v>
      </c>
      <c r="AJ144" s="11">
        <v>3.1924451057460279E-2</v>
      </c>
      <c r="AK144" s="11">
        <v>2.6651447964405489E-3</v>
      </c>
      <c r="AL144" s="11">
        <v>2.0419934005220169E-2</v>
      </c>
      <c r="AM144" s="11">
        <v>6.3567547095679619E-2</v>
      </c>
      <c r="AN144" s="11">
        <v>0.97078826564446841</v>
      </c>
      <c r="AO144" s="11">
        <v>0.2371229426524489</v>
      </c>
      <c r="AP144" s="11">
        <v>0.93474376286825134</v>
      </c>
      <c r="AQ144" s="11">
        <v>0.32548032437498797</v>
      </c>
      <c r="AR144" s="11">
        <v>7.8763434796283796E-4</v>
      </c>
      <c r="AS144" s="11">
        <v>2.0800426051641654E-8</v>
      </c>
      <c r="AT144" s="11">
        <v>1.6482212688968158E-4</v>
      </c>
      <c r="AU144" s="11">
        <v>1.0560317587801401E-2</v>
      </c>
      <c r="AV144" s="11">
        <v>2.5030979883000577E-4</v>
      </c>
      <c r="AW144" s="11">
        <v>6.7458049441206449E-4</v>
      </c>
      <c r="AX144" s="11">
        <v>4.0576131860313655E-2</v>
      </c>
      <c r="AY144" s="11">
        <v>1.7522103112840729E-4</v>
      </c>
      <c r="AZ144" s="11">
        <v>0.4267278539330629</v>
      </c>
      <c r="BA144" s="11">
        <v>1</v>
      </c>
      <c r="BB144" s="11">
        <v>0.97757361465154813</v>
      </c>
      <c r="BC144" s="11">
        <v>0.46357400012841843</v>
      </c>
      <c r="BD144" s="11">
        <v>2.2763270493423541E-4</v>
      </c>
      <c r="BE144" s="11">
        <v>3.4874685984635344E-8</v>
      </c>
      <c r="BF144" s="11">
        <v>4.040018591874099E-8</v>
      </c>
      <c r="BG144" s="11">
        <v>6.4617904789800132E-7</v>
      </c>
      <c r="BH144" s="11">
        <v>9.7081789483439534E-5</v>
      </c>
      <c r="BI144" s="11">
        <v>1.0658497287553705E-7</v>
      </c>
      <c r="BJ144" s="11">
        <v>3.2077688452340608E-7</v>
      </c>
      <c r="BK144" s="11">
        <v>9.5209427129897094E-6</v>
      </c>
      <c r="BL144" s="11">
        <v>3.7065237045964496E-9</v>
      </c>
      <c r="BM144" s="11">
        <v>1.5353823188907166E-9</v>
      </c>
      <c r="BN144" s="11">
        <v>1.9324342039429153E-8</v>
      </c>
      <c r="BO144" s="11">
        <v>2.281523128791956E-5</v>
      </c>
      <c r="BP144" s="11">
        <v>4.3051656164308154E-12</v>
      </c>
      <c r="BQ144" s="11">
        <v>2.6709118855707966E-12</v>
      </c>
      <c r="BR144" s="11">
        <v>1.2565977887083597E-20</v>
      </c>
      <c r="BS144" s="11">
        <v>7.6796262535873053E-16</v>
      </c>
      <c r="BT144" s="21"/>
      <c r="BU144" s="11">
        <v>2.6217476525047511E-18</v>
      </c>
      <c r="BV144" s="11">
        <v>5.26433691659859E-15</v>
      </c>
      <c r="BW144" s="11">
        <v>1.8165885136810838E-7</v>
      </c>
      <c r="BX144" s="11">
        <v>7.5689481592968639E-8</v>
      </c>
      <c r="BY144" s="11">
        <v>8.7359383682138594E-12</v>
      </c>
      <c r="BZ144" s="11">
        <v>1.6573235084326353E-11</v>
      </c>
      <c r="CA144" s="11">
        <v>9.9253039478277571E-11</v>
      </c>
      <c r="CB144" s="11">
        <v>3.3386384267804876E-12</v>
      </c>
      <c r="CC144" s="23">
        <v>1.5266451064607685E-27</v>
      </c>
    </row>
    <row r="145" spans="1:81" s="4" customFormat="1" ht="18" customHeight="1">
      <c r="A145" s="26" t="s">
        <v>185</v>
      </c>
      <c r="B145" s="6" t="s">
        <v>916</v>
      </c>
      <c r="C145" s="17">
        <v>8.6769960032811483E-2</v>
      </c>
      <c r="D145" s="11">
        <v>0.10601938999228462</v>
      </c>
      <c r="E145" s="11">
        <v>7.9793198205744625E-2</v>
      </c>
      <c r="F145" s="11">
        <v>2.6270611828971602E-2</v>
      </c>
      <c r="G145" s="11">
        <v>-7.0880467784195531E-2</v>
      </c>
      <c r="H145" s="11">
        <v>-0.12240799769708018</v>
      </c>
      <c r="I145" s="11">
        <v>-8.1130827220436907E-2</v>
      </c>
      <c r="J145" s="11">
        <v>-9.755207135484989E-2</v>
      </c>
      <c r="K145" s="11">
        <v>2.4964994903023063E-2</v>
      </c>
      <c r="L145" s="11">
        <v>0.14827335396718888</v>
      </c>
      <c r="M145" s="20" t="s">
        <v>252</v>
      </c>
      <c r="N145" s="20" t="s">
        <v>304</v>
      </c>
      <c r="O145" s="11">
        <v>0.1250234241715612</v>
      </c>
      <c r="P145" s="11">
        <v>0.14365794604711948</v>
      </c>
      <c r="Q145" s="11">
        <v>0.14982783564221541</v>
      </c>
      <c r="R145" s="11">
        <v>3.7773224586252478E-2</v>
      </c>
      <c r="S145" s="11">
        <v>5.9932745734653563E-2</v>
      </c>
      <c r="T145" s="11">
        <v>5.1428836543727985E-2</v>
      </c>
      <c r="U145" s="11">
        <v>4.0770225909061257E-2</v>
      </c>
      <c r="V145" s="20" t="s">
        <v>524</v>
      </c>
      <c r="W145" s="11">
        <v>0.12862634702787915</v>
      </c>
      <c r="X145" s="11">
        <v>-6.5424923489736844E-2</v>
      </c>
      <c r="Y145" s="11">
        <v>-6.9962748052318072E-2</v>
      </c>
      <c r="Z145" s="11">
        <v>-0.12745253999200454</v>
      </c>
      <c r="AA145" s="11">
        <v>-0.13275218947352757</v>
      </c>
      <c r="AB145" s="11">
        <v>-0.12023967556451511</v>
      </c>
      <c r="AC145" s="11">
        <v>2.6782761446181202E-2</v>
      </c>
      <c r="AD145" s="11">
        <v>0.11060912054138093</v>
      </c>
      <c r="AE145" s="11">
        <v>-4.9013050003276104E-2</v>
      </c>
      <c r="AF145" s="11">
        <v>1.788925059139106E-2</v>
      </c>
      <c r="AG145" s="11">
        <v>-9.4567882798313074E-2</v>
      </c>
      <c r="AH145" s="20" t="s">
        <v>237</v>
      </c>
      <c r="AI145" s="11">
        <v>-3.0972817385149662E-2</v>
      </c>
      <c r="AJ145" s="20" t="s">
        <v>340</v>
      </c>
      <c r="AK145" s="20" t="s">
        <v>471</v>
      </c>
      <c r="AL145" s="20" t="s">
        <v>281</v>
      </c>
      <c r="AM145" s="11">
        <v>-8.919450366025955E-2</v>
      </c>
      <c r="AN145" s="11">
        <v>-9.8856952945743329E-2</v>
      </c>
      <c r="AO145" s="11">
        <v>0.11165114905853284</v>
      </c>
      <c r="AP145" s="11">
        <v>-0.12884216798981613</v>
      </c>
      <c r="AQ145" s="11">
        <v>-0.12191014254046861</v>
      </c>
      <c r="AR145" s="20" t="s">
        <v>374</v>
      </c>
      <c r="AS145" s="20" t="s">
        <v>686</v>
      </c>
      <c r="AT145" s="20" t="s">
        <v>694</v>
      </c>
      <c r="AU145" s="20" t="s">
        <v>410</v>
      </c>
      <c r="AV145" s="20" t="s">
        <v>707</v>
      </c>
      <c r="AW145" s="20" t="s">
        <v>598</v>
      </c>
      <c r="AX145" s="20" t="s">
        <v>265</v>
      </c>
      <c r="AY145" s="20" t="s">
        <v>731</v>
      </c>
      <c r="AZ145" s="11">
        <v>4.2938997606724413E-2</v>
      </c>
      <c r="BA145" s="11">
        <v>-4.9580704235721237E-3</v>
      </c>
      <c r="BB145" s="11">
        <v>-7.6045380255731029E-2</v>
      </c>
      <c r="BC145" s="11">
        <v>0.1012038043085617</v>
      </c>
      <c r="BD145" s="20" t="s">
        <v>593</v>
      </c>
      <c r="BE145" s="20" t="s">
        <v>760</v>
      </c>
      <c r="BF145" s="20" t="s">
        <v>770</v>
      </c>
      <c r="BG145" s="20" t="s">
        <v>407</v>
      </c>
      <c r="BH145" s="20" t="s">
        <v>254</v>
      </c>
      <c r="BI145" s="20" t="s">
        <v>434</v>
      </c>
      <c r="BJ145" s="20" t="s">
        <v>804</v>
      </c>
      <c r="BK145" s="20" t="s">
        <v>437</v>
      </c>
      <c r="BL145" s="20" t="s">
        <v>413</v>
      </c>
      <c r="BM145" s="20" t="s">
        <v>284</v>
      </c>
      <c r="BN145" s="20" t="s">
        <v>695</v>
      </c>
      <c r="BO145" s="20" t="s">
        <v>396</v>
      </c>
      <c r="BP145" s="20" t="s">
        <v>608</v>
      </c>
      <c r="BQ145" s="20" t="s">
        <v>809</v>
      </c>
      <c r="BR145" s="20" t="s">
        <v>855</v>
      </c>
      <c r="BS145" s="20" t="s">
        <v>858</v>
      </c>
      <c r="BT145" s="20" t="s">
        <v>864</v>
      </c>
      <c r="BU145" s="19">
        <v>1</v>
      </c>
      <c r="BV145" s="20" t="s">
        <v>871</v>
      </c>
      <c r="BW145" s="20" t="s">
        <v>872</v>
      </c>
      <c r="BX145" s="20" t="s">
        <v>530</v>
      </c>
      <c r="BY145" s="20" t="s">
        <v>454</v>
      </c>
      <c r="BZ145" s="20" t="s">
        <v>650</v>
      </c>
      <c r="CA145" s="20" t="s">
        <v>800</v>
      </c>
      <c r="CB145" s="20" t="s">
        <v>873</v>
      </c>
      <c r="CC145" s="24" t="s">
        <v>780</v>
      </c>
    </row>
    <row r="146" spans="1:81" s="4" customFormat="1" ht="17.149999999999999" customHeight="1">
      <c r="A146" s="27"/>
      <c r="B146" s="6" t="s">
        <v>915</v>
      </c>
      <c r="C146" s="17">
        <v>0.34397084795882549</v>
      </c>
      <c r="D146" s="11">
        <v>0.24711993554005424</v>
      </c>
      <c r="E146" s="11">
        <v>0.38429893743974508</v>
      </c>
      <c r="F146" s="11">
        <v>0.77485781013951571</v>
      </c>
      <c r="G146" s="11">
        <v>0.43978022060212463</v>
      </c>
      <c r="H146" s="11">
        <v>0.18104406241254173</v>
      </c>
      <c r="I146" s="11">
        <v>0.37635350051554617</v>
      </c>
      <c r="J146" s="11">
        <v>0.28711333130083538</v>
      </c>
      <c r="K146" s="11">
        <v>0.78577057348745316</v>
      </c>
      <c r="L146" s="11">
        <v>0.10605126508480683</v>
      </c>
      <c r="M146" s="11">
        <v>3.5168309282924467E-3</v>
      </c>
      <c r="N146" s="11">
        <v>1.2079559909749181E-3</v>
      </c>
      <c r="O146" s="11">
        <v>0.17182913881144185</v>
      </c>
      <c r="P146" s="11">
        <v>0.11595053383998644</v>
      </c>
      <c r="Q146" s="11">
        <v>0.10094871330619891</v>
      </c>
      <c r="R146" s="11">
        <v>0.68082370058376096</v>
      </c>
      <c r="S146" s="11">
        <v>0.51375341848986034</v>
      </c>
      <c r="T146" s="11">
        <v>0.57533212572936576</v>
      </c>
      <c r="U146" s="11">
        <v>0.65704112018618888</v>
      </c>
      <c r="V146" s="11">
        <v>3.4665809371105451E-2</v>
      </c>
      <c r="W146" s="11">
        <v>0.15970891031760007</v>
      </c>
      <c r="X146" s="11">
        <v>0.47586536300481885</v>
      </c>
      <c r="Y146" s="11">
        <v>0.44573961854059219</v>
      </c>
      <c r="Z146" s="11">
        <v>0.16358538042706133</v>
      </c>
      <c r="AA146" s="11">
        <v>0.14662698656080048</v>
      </c>
      <c r="AB146" s="11">
        <v>0.18895424192034954</v>
      </c>
      <c r="AC146" s="11">
        <v>0.77058893214294666</v>
      </c>
      <c r="AD146" s="11">
        <v>0.22713156942713589</v>
      </c>
      <c r="AE146" s="11">
        <v>0.59343267928066878</v>
      </c>
      <c r="AF146" s="11">
        <v>0.84558495785970322</v>
      </c>
      <c r="AG146" s="11">
        <v>0.3021830102116253</v>
      </c>
      <c r="AH146" s="11">
        <v>1.2425234741406981E-2</v>
      </c>
      <c r="AI146" s="11">
        <v>0.73593188238684171</v>
      </c>
      <c r="AJ146" s="11">
        <v>1.3211866954230531E-3</v>
      </c>
      <c r="AK146" s="11">
        <v>6.4621416915069041E-5</v>
      </c>
      <c r="AL146" s="11">
        <v>4.1616915417478023E-3</v>
      </c>
      <c r="AM146" s="11">
        <v>0.33265374871173148</v>
      </c>
      <c r="AN146" s="11">
        <v>0.28068404610813369</v>
      </c>
      <c r="AO146" s="11">
        <v>0.22275671434478775</v>
      </c>
      <c r="AP146" s="11">
        <v>0.15900369450783278</v>
      </c>
      <c r="AQ146" s="11">
        <v>0.18283844158298421</v>
      </c>
      <c r="AR146" s="11">
        <v>2.3375455423152751E-3</v>
      </c>
      <c r="AS146" s="11">
        <v>6.3609658604193487E-8</v>
      </c>
      <c r="AT146" s="11">
        <v>4.8104984229064296E-5</v>
      </c>
      <c r="AU146" s="11">
        <v>1.8024895091852957E-3</v>
      </c>
      <c r="AV146" s="11">
        <v>4.2862788125652621E-6</v>
      </c>
      <c r="AW146" s="11">
        <v>1.8914124770379205E-5</v>
      </c>
      <c r="AX146" s="11">
        <v>4.9309794191241966E-3</v>
      </c>
      <c r="AY146" s="11">
        <v>1.8672732461913041E-6</v>
      </c>
      <c r="AZ146" s="11">
        <v>0.64004064074321876</v>
      </c>
      <c r="BA146" s="11">
        <v>0.95695668448638704</v>
      </c>
      <c r="BB146" s="11">
        <v>0.40709442165656751</v>
      </c>
      <c r="BC146" s="11">
        <v>0.2693654749584225</v>
      </c>
      <c r="BD146" s="11">
        <v>7.5323570304644755E-3</v>
      </c>
      <c r="BE146" s="11">
        <v>1.2792900026288139E-4</v>
      </c>
      <c r="BF146" s="11">
        <v>3.094110258156773E-6</v>
      </c>
      <c r="BG146" s="11">
        <v>4.4704411839334449E-2</v>
      </c>
      <c r="BH146" s="11">
        <v>8.011675149237155E-3</v>
      </c>
      <c r="BI146" s="11">
        <v>3.8928928471948325E-4</v>
      </c>
      <c r="BJ146" s="11">
        <v>2.2903265796909919E-3</v>
      </c>
      <c r="BK146" s="11">
        <v>1.5874862837815136E-3</v>
      </c>
      <c r="BL146" s="11">
        <v>4.9236990873961259E-7</v>
      </c>
      <c r="BM146" s="11">
        <v>2.1445112469966295E-5</v>
      </c>
      <c r="BN146" s="11">
        <v>2.4765434015200577E-5</v>
      </c>
      <c r="BO146" s="11">
        <v>1.3777044793770078E-2</v>
      </c>
      <c r="BP146" s="11">
        <v>3.3032497598989241E-6</v>
      </c>
      <c r="BQ146" s="11">
        <v>4.5283533988229193E-13</v>
      </c>
      <c r="BR146" s="11">
        <v>1.2771990012197795E-12</v>
      </c>
      <c r="BS146" s="11">
        <v>4.4453000608670104E-18</v>
      </c>
      <c r="BT146" s="11">
        <v>2.6217476525047511E-18</v>
      </c>
      <c r="BU146" s="21"/>
      <c r="BV146" s="11">
        <v>3.0000057042396946E-10</v>
      </c>
      <c r="BW146" s="11">
        <v>9.1343544691193687E-10</v>
      </c>
      <c r="BX146" s="11">
        <v>9.8852953431869416E-8</v>
      </c>
      <c r="BY146" s="11">
        <v>9.6646775537560384E-9</v>
      </c>
      <c r="BZ146" s="11">
        <v>2.8258075735028637E-9</v>
      </c>
      <c r="CA146" s="11">
        <v>1.4954503543366611E-6</v>
      </c>
      <c r="CB146" s="11">
        <v>4.4231062526415407E-12</v>
      </c>
      <c r="CC146" s="23">
        <v>4.7009788566030652E-23</v>
      </c>
    </row>
    <row r="147" spans="1:81" s="4" customFormat="1" ht="18" customHeight="1">
      <c r="A147" s="26" t="s">
        <v>186</v>
      </c>
      <c r="B147" s="6" t="s">
        <v>916</v>
      </c>
      <c r="C147" s="17">
        <v>0.15389654862577606</v>
      </c>
      <c r="D147" s="11">
        <v>8.1577660938811011E-2</v>
      </c>
      <c r="E147" s="11">
        <v>0.12200876777506023</v>
      </c>
      <c r="F147" s="11">
        <v>2.3064337199174317E-2</v>
      </c>
      <c r="G147" s="11">
        <v>-4.0812204269112508E-2</v>
      </c>
      <c r="H147" s="11">
        <v>-6.9280552551614374E-2</v>
      </c>
      <c r="I147" s="11">
        <v>-0.14386235964325098</v>
      </c>
      <c r="J147" s="11">
        <v>-0.10586124475318777</v>
      </c>
      <c r="K147" s="11">
        <v>0.13033583447915767</v>
      </c>
      <c r="L147" s="11">
        <v>0.11953708425473759</v>
      </c>
      <c r="M147" s="11">
        <v>3.389062799064297E-2</v>
      </c>
      <c r="N147" s="11">
        <v>0.1427384145916675</v>
      </c>
      <c r="O147" s="11">
        <v>8.2567852801718397E-2</v>
      </c>
      <c r="P147" s="11">
        <v>9.4196766199990387E-2</v>
      </c>
      <c r="Q147" s="11">
        <v>0.11057860499008719</v>
      </c>
      <c r="R147" s="11">
        <v>8.0101214885048247E-2</v>
      </c>
      <c r="S147" s="11">
        <v>7.8412108153931015E-2</v>
      </c>
      <c r="T147" s="11">
        <v>5.8682661468781719E-2</v>
      </c>
      <c r="U147" s="11">
        <v>-0.16921280602229133</v>
      </c>
      <c r="V147" s="11">
        <v>-3.8920717218889227E-2</v>
      </c>
      <c r="W147" s="11">
        <v>0.10972341460011659</v>
      </c>
      <c r="X147" s="20" t="s">
        <v>266</v>
      </c>
      <c r="Y147" s="20" t="s">
        <v>546</v>
      </c>
      <c r="Z147" s="11">
        <v>-0.17086782498641398</v>
      </c>
      <c r="AA147" s="20" t="s">
        <v>554</v>
      </c>
      <c r="AB147" s="20" t="s">
        <v>410</v>
      </c>
      <c r="AC147" s="11">
        <v>7.2478351949244083E-2</v>
      </c>
      <c r="AD147" s="11">
        <v>8.674112093486909E-2</v>
      </c>
      <c r="AE147" s="11">
        <v>-1.3839294344510757E-2</v>
      </c>
      <c r="AF147" s="11">
        <v>7.3986831391541344E-2</v>
      </c>
      <c r="AG147" s="11">
        <v>-0.152746904698632</v>
      </c>
      <c r="AH147" s="20" t="s">
        <v>451</v>
      </c>
      <c r="AI147" s="11">
        <v>-9.952929364136226E-2</v>
      </c>
      <c r="AJ147" s="11">
        <v>-0.17515296446422579</v>
      </c>
      <c r="AK147" s="20" t="s">
        <v>490</v>
      </c>
      <c r="AL147" s="11">
        <v>-0.17592449529942861</v>
      </c>
      <c r="AM147" s="11">
        <v>-0.13439503205563433</v>
      </c>
      <c r="AN147" s="20" t="s">
        <v>358</v>
      </c>
      <c r="AO147" s="11">
        <v>-2.1716611510643524E-2</v>
      </c>
      <c r="AP147" s="11">
        <v>-8.5119012089187443E-2</v>
      </c>
      <c r="AQ147" s="11">
        <v>-0.10194924622718612</v>
      </c>
      <c r="AR147" s="20" t="s">
        <v>238</v>
      </c>
      <c r="AS147" s="20" t="s">
        <v>605</v>
      </c>
      <c r="AT147" s="20" t="s">
        <v>385</v>
      </c>
      <c r="AU147" s="20" t="s">
        <v>509</v>
      </c>
      <c r="AV147" s="20" t="s">
        <v>708</v>
      </c>
      <c r="AW147" s="20" t="s">
        <v>439</v>
      </c>
      <c r="AX147" s="20" t="s">
        <v>458</v>
      </c>
      <c r="AY147" s="20" t="s">
        <v>732</v>
      </c>
      <c r="AZ147" s="11">
        <v>-0.13630293690899634</v>
      </c>
      <c r="BA147" s="11">
        <v>-8.5741447259947604E-2</v>
      </c>
      <c r="BB147" s="11">
        <v>-8.893475767896375E-2</v>
      </c>
      <c r="BC147" s="11">
        <v>-2.1413531550353027E-2</v>
      </c>
      <c r="BD147" s="20" t="s">
        <v>301</v>
      </c>
      <c r="BE147" s="20" t="s">
        <v>761</v>
      </c>
      <c r="BF147" s="20" t="s">
        <v>771</v>
      </c>
      <c r="BG147" s="20" t="s">
        <v>496</v>
      </c>
      <c r="BH147" s="20" t="s">
        <v>790</v>
      </c>
      <c r="BI147" s="20" t="s">
        <v>798</v>
      </c>
      <c r="BJ147" s="20" t="s">
        <v>805</v>
      </c>
      <c r="BK147" s="20" t="s">
        <v>619</v>
      </c>
      <c r="BL147" s="20" t="s">
        <v>567</v>
      </c>
      <c r="BM147" s="20" t="s">
        <v>466</v>
      </c>
      <c r="BN147" s="20" t="s">
        <v>313</v>
      </c>
      <c r="BO147" s="20" t="s">
        <v>659</v>
      </c>
      <c r="BP147" s="20" t="s">
        <v>489</v>
      </c>
      <c r="BQ147" s="20" t="s">
        <v>763</v>
      </c>
      <c r="BR147" s="20" t="s">
        <v>738</v>
      </c>
      <c r="BS147" s="20" t="s">
        <v>859</v>
      </c>
      <c r="BT147" s="20" t="s">
        <v>865</v>
      </c>
      <c r="BU147" s="20" t="s">
        <v>871</v>
      </c>
      <c r="BV147" s="19">
        <v>1</v>
      </c>
      <c r="BW147" s="20" t="s">
        <v>743</v>
      </c>
      <c r="BX147" s="20" t="s">
        <v>766</v>
      </c>
      <c r="BY147" s="20" t="s">
        <v>874</v>
      </c>
      <c r="BZ147" s="20" t="s">
        <v>573</v>
      </c>
      <c r="CA147" s="20" t="s">
        <v>875</v>
      </c>
      <c r="CB147" s="20" t="s">
        <v>876</v>
      </c>
      <c r="CC147" s="24" t="s">
        <v>877</v>
      </c>
    </row>
    <row r="148" spans="1:81" s="4" customFormat="1" ht="17.149999999999999" customHeight="1">
      <c r="A148" s="27"/>
      <c r="B148" s="6" t="s">
        <v>915</v>
      </c>
      <c r="C148" s="17">
        <v>9.1921865287673848E-2</v>
      </c>
      <c r="D148" s="11">
        <v>0.37372179895256263</v>
      </c>
      <c r="E148" s="11">
        <v>0.18248194477905291</v>
      </c>
      <c r="F148" s="11">
        <v>0.80173090217126219</v>
      </c>
      <c r="G148" s="11">
        <v>0.6567103568118986</v>
      </c>
      <c r="H148" s="11">
        <v>0.45019886778303686</v>
      </c>
      <c r="I148" s="11">
        <v>0.11542724760923133</v>
      </c>
      <c r="J148" s="11">
        <v>0.24782968014906631</v>
      </c>
      <c r="K148" s="11">
        <v>0.15418663825245368</v>
      </c>
      <c r="L148" s="11">
        <v>0.19345525021847129</v>
      </c>
      <c r="M148" s="11">
        <v>0.71210289138496718</v>
      </c>
      <c r="N148" s="11">
        <v>0.1198914327060773</v>
      </c>
      <c r="O148" s="11">
        <v>0.36793009534952203</v>
      </c>
      <c r="P148" s="11">
        <v>0.30409276779080219</v>
      </c>
      <c r="Q148" s="11">
        <v>0.2272605911303843</v>
      </c>
      <c r="R148" s="11">
        <v>0.38246041530688324</v>
      </c>
      <c r="S148" s="11">
        <v>0.39260796111554586</v>
      </c>
      <c r="T148" s="11">
        <v>0.52258863088664698</v>
      </c>
      <c r="U148" s="11">
        <v>6.3535758671027467E-2</v>
      </c>
      <c r="V148" s="11">
        <v>0.67167916501674174</v>
      </c>
      <c r="W148" s="11">
        <v>0.23089739003165521</v>
      </c>
      <c r="X148" s="11">
        <v>4.4357800361598601E-2</v>
      </c>
      <c r="Y148" s="11">
        <v>4.6140361482849765E-3</v>
      </c>
      <c r="Z148" s="11">
        <v>6.0952301435573127E-2</v>
      </c>
      <c r="AA148" s="11">
        <v>1.9526561418156522E-3</v>
      </c>
      <c r="AB148" s="11">
        <v>1.8195379212546394E-3</v>
      </c>
      <c r="AC148" s="11">
        <v>0.42951254483770174</v>
      </c>
      <c r="AD148" s="11">
        <v>0.34413185283274839</v>
      </c>
      <c r="AE148" s="11">
        <v>0.88024450243845875</v>
      </c>
      <c r="AF148" s="11">
        <v>0.4199468144861529</v>
      </c>
      <c r="AG148" s="11">
        <v>9.4404996049856305E-2</v>
      </c>
      <c r="AH148" s="11">
        <v>1.9368096966552898E-2</v>
      </c>
      <c r="AI148" s="11">
        <v>0.27740932815951691</v>
      </c>
      <c r="AJ148" s="11">
        <v>5.4660426720306521E-2</v>
      </c>
      <c r="AK148" s="11">
        <v>4.9484564237250517E-4</v>
      </c>
      <c r="AL148" s="11">
        <v>5.358648878577385E-2</v>
      </c>
      <c r="AM148" s="11">
        <v>0.14334096020623255</v>
      </c>
      <c r="AN148" s="11">
        <v>4.8506130500163697E-2</v>
      </c>
      <c r="AO148" s="11">
        <v>0.8130982426355281</v>
      </c>
      <c r="AP148" s="11">
        <v>0.35326426132161881</v>
      </c>
      <c r="AQ148" s="11">
        <v>0.26583594087356532</v>
      </c>
      <c r="AR148" s="11">
        <v>9.3527374213291244E-4</v>
      </c>
      <c r="AS148" s="11">
        <v>1.2201472296959247E-9</v>
      </c>
      <c r="AT148" s="11">
        <v>1.7951762221797863E-4</v>
      </c>
      <c r="AU148" s="11">
        <v>1.7319022833247707E-2</v>
      </c>
      <c r="AV148" s="11">
        <v>2.0690480640251313E-6</v>
      </c>
      <c r="AW148" s="11">
        <v>3.3950012841742048E-4</v>
      </c>
      <c r="AX148" s="11">
        <v>3.5367935609856324E-3</v>
      </c>
      <c r="AY148" s="11">
        <v>1.9893723603275363E-5</v>
      </c>
      <c r="AZ148" s="11">
        <v>0.13603087539260603</v>
      </c>
      <c r="BA148" s="11">
        <v>0.3497422371140082</v>
      </c>
      <c r="BB148" s="11">
        <v>0.33202077368642979</v>
      </c>
      <c r="BC148" s="11">
        <v>0.81566001321802151</v>
      </c>
      <c r="BD148" s="11">
        <v>9.5802531631286481E-3</v>
      </c>
      <c r="BE148" s="11">
        <v>8.7763010717768303E-6</v>
      </c>
      <c r="BF148" s="11">
        <v>5.8334036643850926E-7</v>
      </c>
      <c r="BG148" s="11">
        <v>7.1266825549070397E-4</v>
      </c>
      <c r="BH148" s="11">
        <v>2.2283098180449323E-4</v>
      </c>
      <c r="BI148" s="11">
        <v>8.2113090633040191E-15</v>
      </c>
      <c r="BJ148" s="11">
        <v>1.6094309955727845E-6</v>
      </c>
      <c r="BK148" s="11">
        <v>2.0059612233454206E-5</v>
      </c>
      <c r="BL148" s="11">
        <v>3.6962416803632645E-10</v>
      </c>
      <c r="BM148" s="11">
        <v>2.9558374277297205E-8</v>
      </c>
      <c r="BN148" s="11">
        <v>5.2149862156926035E-9</v>
      </c>
      <c r="BO148" s="11">
        <v>5.4828731102453214E-4</v>
      </c>
      <c r="BP148" s="11">
        <v>8.5719128902264808E-11</v>
      </c>
      <c r="BQ148" s="11">
        <v>8.1966921501965264E-6</v>
      </c>
      <c r="BR148" s="11">
        <v>1.2197645409791803E-9</v>
      </c>
      <c r="BS148" s="11">
        <v>2.2540687660393646E-11</v>
      </c>
      <c r="BT148" s="11">
        <v>5.26433691659859E-15</v>
      </c>
      <c r="BU148" s="11">
        <v>3.0000057042396946E-10</v>
      </c>
      <c r="BV148" s="21"/>
      <c r="BW148" s="11">
        <v>1.6249426121002242E-9</v>
      </c>
      <c r="BX148" s="11">
        <v>2.039687506789978E-13</v>
      </c>
      <c r="BY148" s="11">
        <v>4.4106034157055262E-10</v>
      </c>
      <c r="BZ148" s="11">
        <v>1.6752657227416682E-12</v>
      </c>
      <c r="CA148" s="11">
        <v>9.6566712296453839E-12</v>
      </c>
      <c r="CB148" s="11">
        <v>3.0862389454836369E-11</v>
      </c>
      <c r="CC148" s="23">
        <v>2.9739689122493891E-24</v>
      </c>
    </row>
    <row r="149" spans="1:81" s="4" customFormat="1" ht="18" customHeight="1">
      <c r="A149" s="26" t="s">
        <v>187</v>
      </c>
      <c r="B149" s="6" t="s">
        <v>916</v>
      </c>
      <c r="C149" s="17">
        <v>1.867119995676552E-2</v>
      </c>
      <c r="D149" s="11">
        <v>-0.10970008551914791</v>
      </c>
      <c r="E149" s="11">
        <v>-0.11933218532245538</v>
      </c>
      <c r="F149" s="11">
        <v>-0.17144437862332826</v>
      </c>
      <c r="G149" s="11">
        <v>-4.9490658228411456E-2</v>
      </c>
      <c r="H149" s="20" t="s">
        <v>376</v>
      </c>
      <c r="I149" s="20" t="s">
        <v>263</v>
      </c>
      <c r="J149" s="20" t="s">
        <v>386</v>
      </c>
      <c r="K149" s="11">
        <v>3.3046588777368095E-2</v>
      </c>
      <c r="L149" s="20" t="s">
        <v>477</v>
      </c>
      <c r="M149" s="20" t="s">
        <v>388</v>
      </c>
      <c r="N149" s="20" t="s">
        <v>292</v>
      </c>
      <c r="O149" s="11">
        <v>-2.0253093366705967E-2</v>
      </c>
      <c r="P149" s="11">
        <v>-7.2003995734301737E-3</v>
      </c>
      <c r="Q149" s="11">
        <v>-8.0295374862460866E-3</v>
      </c>
      <c r="R149" s="11">
        <v>5.8388079523833979E-2</v>
      </c>
      <c r="S149" s="11">
        <v>4.742469921627112E-2</v>
      </c>
      <c r="T149" s="11">
        <v>3.4748509996435896E-2</v>
      </c>
      <c r="U149" s="11">
        <v>4.1832152980654784E-2</v>
      </c>
      <c r="V149" s="11">
        <v>-1.6241288401533372E-2</v>
      </c>
      <c r="W149" s="11">
        <v>-0.15341074636229682</v>
      </c>
      <c r="X149" s="11">
        <v>-0.12115575293273077</v>
      </c>
      <c r="Y149" s="20" t="s">
        <v>357</v>
      </c>
      <c r="Z149" s="20" t="s">
        <v>554</v>
      </c>
      <c r="AA149" s="20" t="s">
        <v>325</v>
      </c>
      <c r="AB149" s="20" t="s">
        <v>571</v>
      </c>
      <c r="AC149" s="11">
        <v>1.8294001243111459E-2</v>
      </c>
      <c r="AD149" s="11">
        <v>0.16440249978709587</v>
      </c>
      <c r="AE149" s="20" t="s">
        <v>516</v>
      </c>
      <c r="AF149" s="11">
        <v>4.8904053731503451E-2</v>
      </c>
      <c r="AG149" s="20" t="s">
        <v>587</v>
      </c>
      <c r="AH149" s="20" t="s">
        <v>608</v>
      </c>
      <c r="AI149" s="11">
        <v>-0.1094930759810904</v>
      </c>
      <c r="AJ149" s="20" t="s">
        <v>597</v>
      </c>
      <c r="AK149" s="20" t="s">
        <v>634</v>
      </c>
      <c r="AL149" s="20" t="s">
        <v>644</v>
      </c>
      <c r="AM149" s="11">
        <v>-0.15241918504992449</v>
      </c>
      <c r="AN149" s="20" t="s">
        <v>654</v>
      </c>
      <c r="AO149" s="11">
        <v>-0.10672332253920111</v>
      </c>
      <c r="AP149" s="20" t="s">
        <v>487</v>
      </c>
      <c r="AQ149" s="11">
        <v>-8.2785512261737068E-2</v>
      </c>
      <c r="AR149" s="20" t="s">
        <v>371</v>
      </c>
      <c r="AS149" s="20" t="s">
        <v>687</v>
      </c>
      <c r="AT149" s="11">
        <v>-0.17133124663008198</v>
      </c>
      <c r="AU149" s="20" t="s">
        <v>431</v>
      </c>
      <c r="AV149" s="20" t="s">
        <v>709</v>
      </c>
      <c r="AW149" s="20" t="s">
        <v>720</v>
      </c>
      <c r="AX149" s="20" t="s">
        <v>724</v>
      </c>
      <c r="AY149" s="20" t="s">
        <v>733</v>
      </c>
      <c r="AZ149" s="11">
        <v>-0.15880402176636638</v>
      </c>
      <c r="BA149" s="11">
        <v>-3.6039298003982166E-2</v>
      </c>
      <c r="BB149" s="20" t="s">
        <v>740</v>
      </c>
      <c r="BC149" s="11">
        <v>0.12603759306620141</v>
      </c>
      <c r="BD149" s="20" t="s">
        <v>619</v>
      </c>
      <c r="BE149" s="20" t="s">
        <v>762</v>
      </c>
      <c r="BF149" s="20" t="s">
        <v>772</v>
      </c>
      <c r="BG149" s="20" t="s">
        <v>269</v>
      </c>
      <c r="BH149" s="11">
        <v>0.14835785842917235</v>
      </c>
      <c r="BI149" s="20" t="s">
        <v>665</v>
      </c>
      <c r="BJ149" s="20" t="s">
        <v>448</v>
      </c>
      <c r="BK149" s="20" t="s">
        <v>813</v>
      </c>
      <c r="BL149" s="20" t="s">
        <v>695</v>
      </c>
      <c r="BM149" s="20" t="s">
        <v>827</v>
      </c>
      <c r="BN149" s="20" t="s">
        <v>789</v>
      </c>
      <c r="BO149" s="20" t="s">
        <v>838</v>
      </c>
      <c r="BP149" s="20" t="s">
        <v>844</v>
      </c>
      <c r="BQ149" s="20" t="s">
        <v>544</v>
      </c>
      <c r="BR149" s="20" t="s">
        <v>316</v>
      </c>
      <c r="BS149" s="20" t="s">
        <v>860</v>
      </c>
      <c r="BT149" s="20" t="s">
        <v>866</v>
      </c>
      <c r="BU149" s="20" t="s">
        <v>872</v>
      </c>
      <c r="BV149" s="20" t="s">
        <v>743</v>
      </c>
      <c r="BW149" s="19">
        <v>1</v>
      </c>
      <c r="BX149" s="20" t="s">
        <v>865</v>
      </c>
      <c r="BY149" s="20" t="s">
        <v>878</v>
      </c>
      <c r="BZ149" s="20" t="s">
        <v>545</v>
      </c>
      <c r="CA149" s="20" t="s">
        <v>751</v>
      </c>
      <c r="CB149" s="20" t="s">
        <v>743</v>
      </c>
      <c r="CC149" s="24" t="s">
        <v>879</v>
      </c>
    </row>
    <row r="150" spans="1:81" s="4" customFormat="1" ht="17.149999999999999" customHeight="1">
      <c r="A150" s="27"/>
      <c r="B150" s="6" t="s">
        <v>915</v>
      </c>
      <c r="C150" s="17">
        <v>0.8389247585849674</v>
      </c>
      <c r="D150" s="11">
        <v>0.23099716856783928</v>
      </c>
      <c r="E150" s="11">
        <v>0.19233845824387172</v>
      </c>
      <c r="F150" s="11">
        <v>6.0072746062582769E-2</v>
      </c>
      <c r="G150" s="11">
        <v>0.58983378808483788</v>
      </c>
      <c r="H150" s="11">
        <v>2.2136094688197737E-2</v>
      </c>
      <c r="I150" s="11">
        <v>3.0378292935873619E-2</v>
      </c>
      <c r="J150" s="11">
        <v>1.2491504235181784E-2</v>
      </c>
      <c r="K150" s="11">
        <v>0.71896863843954129</v>
      </c>
      <c r="L150" s="11">
        <v>2.7078731802789215E-3</v>
      </c>
      <c r="M150" s="11">
        <v>6.06391856043665E-3</v>
      </c>
      <c r="N150" s="11">
        <v>1.1950073423125041E-2</v>
      </c>
      <c r="O150" s="11">
        <v>0.82548633745598954</v>
      </c>
      <c r="P150" s="11">
        <v>0.93752318674786894</v>
      </c>
      <c r="Q150" s="11">
        <v>0.93034601721160159</v>
      </c>
      <c r="R150" s="11">
        <v>0.52468180845893619</v>
      </c>
      <c r="S150" s="11">
        <v>0.60547205299108064</v>
      </c>
      <c r="T150" s="11">
        <v>0.70514807842460925</v>
      </c>
      <c r="U150" s="11">
        <v>0.64869433393609155</v>
      </c>
      <c r="V150" s="11">
        <v>0.85965653863330127</v>
      </c>
      <c r="W150" s="11">
        <v>9.2964760040441963E-2</v>
      </c>
      <c r="X150" s="11">
        <v>0.18558217760440054</v>
      </c>
      <c r="Y150" s="11">
        <v>7.4756231516635626E-3</v>
      </c>
      <c r="Z150" s="11">
        <v>1.9422593090174503E-3</v>
      </c>
      <c r="AA150" s="11">
        <v>1.3442059558978257E-2</v>
      </c>
      <c r="AB150" s="11">
        <v>2.6753154127029609E-3</v>
      </c>
      <c r="AC150" s="11">
        <v>0.84213613096156104</v>
      </c>
      <c r="AD150" s="11">
        <v>7.1555216340618885E-2</v>
      </c>
      <c r="AE150" s="11">
        <v>2.5919467772360393E-2</v>
      </c>
      <c r="AF150" s="11">
        <v>0.59425538117439103</v>
      </c>
      <c r="AG150" s="11">
        <v>6.0956842587526705E-5</v>
      </c>
      <c r="AH150" s="11">
        <v>3.3566783917219457E-6</v>
      </c>
      <c r="AI150" s="11">
        <v>0.23188387406303415</v>
      </c>
      <c r="AJ150" s="11">
        <v>3.673584451030688E-4</v>
      </c>
      <c r="AK150" s="11">
        <v>8.7446755619885898E-7</v>
      </c>
      <c r="AL150" s="11">
        <v>1.5928349338173644E-5</v>
      </c>
      <c r="AM150" s="11">
        <v>9.6529328876834797E-2</v>
      </c>
      <c r="AN150" s="11">
        <v>8.7622877368450291E-4</v>
      </c>
      <c r="AO150" s="11">
        <v>0.24397779356206845</v>
      </c>
      <c r="AP150" s="11">
        <v>2.2667130897141189E-4</v>
      </c>
      <c r="AQ150" s="11">
        <v>0.36666442716637926</v>
      </c>
      <c r="AR150" s="11">
        <v>1.0360681041032842E-3</v>
      </c>
      <c r="AS150" s="11">
        <v>4.0391704363139202E-12</v>
      </c>
      <c r="AT150" s="11">
        <v>6.0244509105533632E-2</v>
      </c>
      <c r="AU150" s="11">
        <v>3.0627194456520472E-3</v>
      </c>
      <c r="AV150" s="11">
        <v>1.3370697218353603E-10</v>
      </c>
      <c r="AW150" s="11">
        <v>1.313197596030358E-6</v>
      </c>
      <c r="AX150" s="11">
        <v>8.3414605100577376E-3</v>
      </c>
      <c r="AY150" s="11">
        <v>8.9952695311089185E-8</v>
      </c>
      <c r="AZ150" s="11">
        <v>8.1899398744773005E-2</v>
      </c>
      <c r="BA150" s="11">
        <v>0.69472955881463538</v>
      </c>
      <c r="BB150" s="11">
        <v>1.5062966657431633E-4</v>
      </c>
      <c r="BC150" s="11">
        <v>0.16835076345285258</v>
      </c>
      <c r="BD150" s="11">
        <v>2.0534889065187929E-5</v>
      </c>
      <c r="BE150" s="11">
        <v>5.7204490210182083E-4</v>
      </c>
      <c r="BF150" s="11">
        <v>5.4398243942714166E-6</v>
      </c>
      <c r="BG150" s="11">
        <v>9.2579103070352144E-3</v>
      </c>
      <c r="BH150" s="11">
        <v>0.10437640004322399</v>
      </c>
      <c r="BI150" s="11">
        <v>5.3574827033154033E-7</v>
      </c>
      <c r="BJ150" s="11">
        <v>1.5442394260815993E-8</v>
      </c>
      <c r="BK150" s="11">
        <v>2.1130094771447892E-7</v>
      </c>
      <c r="BL150" s="11">
        <v>2.5273461036978183E-5</v>
      </c>
      <c r="BM150" s="11">
        <v>2.3952418452592974E-4</v>
      </c>
      <c r="BN150" s="11">
        <v>4.2277427237467657E-6</v>
      </c>
      <c r="BO150" s="11">
        <v>2.8549355582465387E-6</v>
      </c>
      <c r="BP150" s="11">
        <v>1.5044938079163756E-8</v>
      </c>
      <c r="BQ150" s="11">
        <v>1.2248761777871158E-7</v>
      </c>
      <c r="BR150" s="11">
        <v>6.6145308463940204E-9</v>
      </c>
      <c r="BS150" s="11">
        <v>1.4637415645725156E-15</v>
      </c>
      <c r="BT150" s="11">
        <v>1.8165885136810838E-7</v>
      </c>
      <c r="BU150" s="11">
        <v>9.1343544691193687E-10</v>
      </c>
      <c r="BV150" s="11">
        <v>1.6249426121002242E-9</v>
      </c>
      <c r="BW150" s="21"/>
      <c r="BX150" s="11">
        <v>5.1124409738260067E-15</v>
      </c>
      <c r="BY150" s="11">
        <v>8.3774939580216938E-9</v>
      </c>
      <c r="BZ150" s="11">
        <v>3.9240449225605333E-7</v>
      </c>
      <c r="CA150" s="11">
        <v>1.6240683360958208E-10</v>
      </c>
      <c r="CB150" s="11">
        <v>1.6704180253443351E-9</v>
      </c>
      <c r="CC150" s="23">
        <v>1.9932539749509092E-21</v>
      </c>
    </row>
    <row r="151" spans="1:81" s="4" customFormat="1" ht="18" customHeight="1">
      <c r="A151" s="26" t="s">
        <v>188</v>
      </c>
      <c r="B151" s="6" t="s">
        <v>916</v>
      </c>
      <c r="C151" s="17">
        <v>6.3282612054283413E-2</v>
      </c>
      <c r="D151" s="11">
        <v>-8.294903671021582E-2</v>
      </c>
      <c r="E151" s="11">
        <v>-5.3761540999774912E-2</v>
      </c>
      <c r="F151" s="11">
        <v>-0.10695686849574806</v>
      </c>
      <c r="G151" s="11">
        <v>-0.11259525787603174</v>
      </c>
      <c r="H151" s="20" t="s">
        <v>236</v>
      </c>
      <c r="I151" s="11">
        <v>-0.12040633716034714</v>
      </c>
      <c r="J151" s="11">
        <v>-0.16548401426197434</v>
      </c>
      <c r="K151" s="11">
        <v>4.9049744614858788E-2</v>
      </c>
      <c r="L151" s="20" t="s">
        <v>336</v>
      </c>
      <c r="M151" s="11">
        <v>0.15615960029929535</v>
      </c>
      <c r="N151" s="20" t="s">
        <v>361</v>
      </c>
      <c r="O151" s="11">
        <v>7.0660301627919544E-2</v>
      </c>
      <c r="P151" s="11">
        <v>8.6734315275249663E-2</v>
      </c>
      <c r="Q151" s="11">
        <v>9.8794937378807623E-2</v>
      </c>
      <c r="R151" s="11">
        <v>7.618944678740544E-2</v>
      </c>
      <c r="S151" s="11">
        <v>8.6409116773376995E-2</v>
      </c>
      <c r="T151" s="11">
        <v>6.9868087125528111E-2</v>
      </c>
      <c r="U151" s="11">
        <v>8.6537425147021479E-2</v>
      </c>
      <c r="V151" s="11">
        <v>-0.10663437783158683</v>
      </c>
      <c r="W151" s="11">
        <v>-8.7677164499053675E-2</v>
      </c>
      <c r="X151" s="11">
        <v>-0.1387670380785975</v>
      </c>
      <c r="Y151" s="20" t="s">
        <v>397</v>
      </c>
      <c r="Z151" s="20" t="s">
        <v>555</v>
      </c>
      <c r="AA151" s="11">
        <v>-8.7753318777048561E-2</v>
      </c>
      <c r="AB151" s="20" t="s">
        <v>465</v>
      </c>
      <c r="AC151" s="11">
        <v>6.1983548155481585E-2</v>
      </c>
      <c r="AD151" s="11">
        <v>0.12551158429271508</v>
      </c>
      <c r="AE151" s="11">
        <v>-8.5386259058832528E-2</v>
      </c>
      <c r="AF151" s="11">
        <v>6.4078471116806285E-2</v>
      </c>
      <c r="AG151" s="20" t="s">
        <v>485</v>
      </c>
      <c r="AH151" s="20" t="s">
        <v>609</v>
      </c>
      <c r="AI151" s="11">
        <v>-0.11051046535826066</v>
      </c>
      <c r="AJ151" s="20" t="s">
        <v>373</v>
      </c>
      <c r="AK151" s="20" t="s">
        <v>635</v>
      </c>
      <c r="AL151" s="20" t="s">
        <v>345</v>
      </c>
      <c r="AM151" s="11">
        <v>-5.1292833418266952E-2</v>
      </c>
      <c r="AN151" s="20" t="s">
        <v>285</v>
      </c>
      <c r="AO151" s="11">
        <v>-8.916991566795579E-2</v>
      </c>
      <c r="AP151" s="11">
        <v>-0.12630059929642282</v>
      </c>
      <c r="AQ151" s="11">
        <v>-0.11626485858446192</v>
      </c>
      <c r="AR151" s="20" t="s">
        <v>436</v>
      </c>
      <c r="AS151" s="20" t="s">
        <v>688</v>
      </c>
      <c r="AT151" s="20" t="s">
        <v>373</v>
      </c>
      <c r="AU151" s="20" t="s">
        <v>360</v>
      </c>
      <c r="AV151" s="20" t="s">
        <v>710</v>
      </c>
      <c r="AW151" s="20" t="s">
        <v>571</v>
      </c>
      <c r="AX151" s="11">
        <v>-5.6613413598544798E-2</v>
      </c>
      <c r="AY151" s="20" t="s">
        <v>422</v>
      </c>
      <c r="AZ151" s="11">
        <v>2.9807232225523864E-4</v>
      </c>
      <c r="BA151" s="11">
        <v>-7.3582769896248547E-3</v>
      </c>
      <c r="BB151" s="11">
        <v>-0.14527668576900871</v>
      </c>
      <c r="BC151" s="11">
        <v>0.16075054989713605</v>
      </c>
      <c r="BD151" s="20" t="s">
        <v>748</v>
      </c>
      <c r="BE151" s="20" t="s">
        <v>532</v>
      </c>
      <c r="BF151" s="20" t="s">
        <v>773</v>
      </c>
      <c r="BG151" s="20" t="s">
        <v>783</v>
      </c>
      <c r="BH151" s="20" t="s">
        <v>400</v>
      </c>
      <c r="BI151" s="20" t="s">
        <v>799</v>
      </c>
      <c r="BJ151" s="20" t="s">
        <v>801</v>
      </c>
      <c r="BK151" s="20" t="s">
        <v>766</v>
      </c>
      <c r="BL151" s="20" t="s">
        <v>505</v>
      </c>
      <c r="BM151" s="20" t="s">
        <v>387</v>
      </c>
      <c r="BN151" s="20" t="s">
        <v>627</v>
      </c>
      <c r="BO151" s="20" t="s">
        <v>612</v>
      </c>
      <c r="BP151" s="20" t="s">
        <v>845</v>
      </c>
      <c r="BQ151" s="20" t="s">
        <v>403</v>
      </c>
      <c r="BR151" s="20" t="s">
        <v>522</v>
      </c>
      <c r="BS151" s="20" t="s">
        <v>391</v>
      </c>
      <c r="BT151" s="20" t="s">
        <v>834</v>
      </c>
      <c r="BU151" s="20" t="s">
        <v>530</v>
      </c>
      <c r="BV151" s="20" t="s">
        <v>766</v>
      </c>
      <c r="BW151" s="20" t="s">
        <v>865</v>
      </c>
      <c r="BX151" s="19">
        <v>1</v>
      </c>
      <c r="BY151" s="20" t="s">
        <v>808</v>
      </c>
      <c r="BZ151" s="20" t="s">
        <v>880</v>
      </c>
      <c r="CA151" s="20" t="s">
        <v>751</v>
      </c>
      <c r="CB151" s="20" t="s">
        <v>623</v>
      </c>
      <c r="CC151" s="24" t="s">
        <v>881</v>
      </c>
    </row>
    <row r="152" spans="1:81" s="4" customFormat="1" ht="17.149999999999999" customHeight="1">
      <c r="A152" s="27"/>
      <c r="B152" s="6" t="s">
        <v>915</v>
      </c>
      <c r="C152" s="17">
        <v>0.49046165924164464</v>
      </c>
      <c r="D152" s="11">
        <v>0.36571531424213388</v>
      </c>
      <c r="E152" s="11">
        <v>0.558102511221089</v>
      </c>
      <c r="F152" s="11">
        <v>0.24294146250520096</v>
      </c>
      <c r="G152" s="11">
        <v>0.21884468409294203</v>
      </c>
      <c r="H152" s="11">
        <v>4.6129368267943949E-2</v>
      </c>
      <c r="I152" s="11">
        <v>0.18833746754755445</v>
      </c>
      <c r="J152" s="11">
        <v>6.9684303485984617E-2</v>
      </c>
      <c r="K152" s="11">
        <v>0.5931558249151837</v>
      </c>
      <c r="L152" s="11">
        <v>4.0873514365636743E-2</v>
      </c>
      <c r="M152" s="11">
        <v>8.718541519273737E-2</v>
      </c>
      <c r="N152" s="11">
        <v>3.6979215721586162E-2</v>
      </c>
      <c r="O152" s="11">
        <v>0.44120578294760304</v>
      </c>
      <c r="P152" s="11">
        <v>0.34416985485685192</v>
      </c>
      <c r="Q152" s="11">
        <v>0.2809874007277493</v>
      </c>
      <c r="R152" s="11">
        <v>0.40620371226142904</v>
      </c>
      <c r="S152" s="11">
        <v>0.34598880783206853</v>
      </c>
      <c r="T152" s="11">
        <v>0.44635689191464434</v>
      </c>
      <c r="U152" s="11">
        <v>0.3452704116247709</v>
      </c>
      <c r="V152" s="11">
        <v>0.24437327948851023</v>
      </c>
      <c r="W152" s="11">
        <v>0.3389302991838431</v>
      </c>
      <c r="X152" s="11">
        <v>0.12902776063510743</v>
      </c>
      <c r="Y152" s="11">
        <v>1.1474986300027894E-2</v>
      </c>
      <c r="Z152" s="11">
        <v>4.2440941966754957E-2</v>
      </c>
      <c r="AA152" s="11">
        <v>0.33850931573774767</v>
      </c>
      <c r="AB152" s="11">
        <v>1.838971849591918E-2</v>
      </c>
      <c r="AC152" s="11">
        <v>0.49942701566843195</v>
      </c>
      <c r="AD152" s="11">
        <v>0.17014828626493009</v>
      </c>
      <c r="AE152" s="11">
        <v>0.35174935117101414</v>
      </c>
      <c r="AF152" s="11">
        <v>0.48501162121938557</v>
      </c>
      <c r="AG152" s="11">
        <v>3.14978939364871E-3</v>
      </c>
      <c r="AH152" s="11">
        <v>3.5948308432740376E-5</v>
      </c>
      <c r="AI152" s="11">
        <v>0.22754887603586069</v>
      </c>
      <c r="AJ152" s="11">
        <v>1.3234874113897179E-2</v>
      </c>
      <c r="AK152" s="11">
        <v>2.9730271311068794E-5</v>
      </c>
      <c r="AL152" s="11">
        <v>1.0460151294135109E-3</v>
      </c>
      <c r="AM152" s="11">
        <v>0.57795789587500623</v>
      </c>
      <c r="AN152" s="11">
        <v>5.2436517671217604E-3</v>
      </c>
      <c r="AO152" s="11">
        <v>0.33073880247476772</v>
      </c>
      <c r="AP152" s="11">
        <v>0.16745729104514767</v>
      </c>
      <c r="AQ152" s="11">
        <v>0.20410247011488511</v>
      </c>
      <c r="AR152" s="11">
        <v>2.0205583106264486E-2</v>
      </c>
      <c r="AS152" s="11">
        <v>5.3365312708757772E-12</v>
      </c>
      <c r="AT152" s="11">
        <v>1.322602135797203E-2</v>
      </c>
      <c r="AU152" s="11">
        <v>4.981011411937343E-2</v>
      </c>
      <c r="AV152" s="11">
        <v>2.3818319721243656E-5</v>
      </c>
      <c r="AW152" s="11">
        <v>2.6613478960180004E-3</v>
      </c>
      <c r="AX152" s="11">
        <v>0.53738090857200338</v>
      </c>
      <c r="AY152" s="11">
        <v>1.6319210962188126E-3</v>
      </c>
      <c r="AZ152" s="11">
        <v>0.99741105950690767</v>
      </c>
      <c r="BA152" s="11">
        <v>0.93615616681563463</v>
      </c>
      <c r="BB152" s="11">
        <v>0.11185673572532025</v>
      </c>
      <c r="BC152" s="11">
        <v>7.8174916562728375E-2</v>
      </c>
      <c r="BD152" s="11">
        <v>3.157840440764544E-7</v>
      </c>
      <c r="BE152" s="11">
        <v>3.0629715699830531E-5</v>
      </c>
      <c r="BF152" s="11">
        <v>5.9157187048219608E-6</v>
      </c>
      <c r="BG152" s="11">
        <v>7.5030480511613178E-4</v>
      </c>
      <c r="BH152" s="11">
        <v>9.2043337962005969E-5</v>
      </c>
      <c r="BI152" s="11">
        <v>6.0208239932042314E-10</v>
      </c>
      <c r="BJ152" s="11">
        <v>1.4292446085884237E-6</v>
      </c>
      <c r="BK152" s="11">
        <v>1.8826138495665586E-13</v>
      </c>
      <c r="BL152" s="11">
        <v>7.6055129927584244E-12</v>
      </c>
      <c r="BM152" s="11">
        <v>1.5531794182651615E-9</v>
      </c>
      <c r="BN152" s="11">
        <v>1.0244602728315457E-9</v>
      </c>
      <c r="BO152" s="11">
        <v>1.0424527887825424E-5</v>
      </c>
      <c r="BP152" s="11">
        <v>3.2733368078461693E-13</v>
      </c>
      <c r="BQ152" s="11">
        <v>4.3786683572508248E-4</v>
      </c>
      <c r="BR152" s="11">
        <v>3.4440986538052858E-7</v>
      </c>
      <c r="BS152" s="11">
        <v>5.5490138871382953E-9</v>
      </c>
      <c r="BT152" s="11">
        <v>7.5689481592968639E-8</v>
      </c>
      <c r="BU152" s="11">
        <v>9.8852953431869416E-8</v>
      </c>
      <c r="BV152" s="11">
        <v>2.039687506789978E-13</v>
      </c>
      <c r="BW152" s="11">
        <v>5.1124409738260067E-15</v>
      </c>
      <c r="BX152" s="21"/>
      <c r="BY152" s="11">
        <v>1.1798857295657784E-12</v>
      </c>
      <c r="BZ152" s="11">
        <v>2.5271334618469007E-20</v>
      </c>
      <c r="CA152" s="11">
        <v>1.6926877595438734E-10</v>
      </c>
      <c r="CB152" s="11">
        <v>4.8619290280851147E-11</v>
      </c>
      <c r="CC152" s="23">
        <v>6.1240427598168125E-23</v>
      </c>
    </row>
    <row r="153" spans="1:81" s="4" customFormat="1" ht="23.5" customHeight="1">
      <c r="A153" s="26" t="s">
        <v>189</v>
      </c>
      <c r="B153" s="6" t="s">
        <v>916</v>
      </c>
      <c r="C153" s="17">
        <v>8.5080163947745202E-2</v>
      </c>
      <c r="D153" s="11">
        <v>-0.10429592863905043</v>
      </c>
      <c r="E153" s="11">
        <v>5.7839351582383326E-3</v>
      </c>
      <c r="F153" s="11">
        <v>-5.1100140077565213E-2</v>
      </c>
      <c r="G153" s="11">
        <v>-0.15959695066615548</v>
      </c>
      <c r="H153" s="20" t="s">
        <v>270</v>
      </c>
      <c r="I153" s="20" t="s">
        <v>277</v>
      </c>
      <c r="J153" s="20" t="s">
        <v>457</v>
      </c>
      <c r="K153" s="20" t="s">
        <v>322</v>
      </c>
      <c r="L153" s="11">
        <v>0.13007667349595531</v>
      </c>
      <c r="M153" s="11">
        <v>0.17153963061791822</v>
      </c>
      <c r="N153" s="20" t="s">
        <v>497</v>
      </c>
      <c r="O153" s="11">
        <v>0.17673306859586535</v>
      </c>
      <c r="P153" s="20" t="s">
        <v>408</v>
      </c>
      <c r="Q153" s="20" t="s">
        <v>375</v>
      </c>
      <c r="R153" s="11">
        <v>6.0539993027497206E-2</v>
      </c>
      <c r="S153" s="11">
        <v>5.7393862695164784E-2</v>
      </c>
      <c r="T153" s="11">
        <v>4.9390301746656665E-2</v>
      </c>
      <c r="U153" s="11">
        <v>-8.7374126328527438E-2</v>
      </c>
      <c r="V153" s="11">
        <v>-0.17686081868863546</v>
      </c>
      <c r="W153" s="20" t="s">
        <v>361</v>
      </c>
      <c r="X153" s="20" t="s">
        <v>295</v>
      </c>
      <c r="Y153" s="11">
        <v>-0.15764993155084578</v>
      </c>
      <c r="Z153" s="20" t="s">
        <v>305</v>
      </c>
      <c r="AA153" s="11">
        <v>-0.15004934463358197</v>
      </c>
      <c r="AB153" s="20" t="s">
        <v>275</v>
      </c>
      <c r="AC153" s="11">
        <v>-0.11045453844614286</v>
      </c>
      <c r="AD153" s="11">
        <v>2.6278555838499671E-2</v>
      </c>
      <c r="AE153" s="11">
        <v>-9.3180028046603705E-2</v>
      </c>
      <c r="AF153" s="11">
        <v>-0.1465984766740453</v>
      </c>
      <c r="AG153" s="20" t="s">
        <v>401</v>
      </c>
      <c r="AH153" s="20" t="s">
        <v>583</v>
      </c>
      <c r="AI153" s="11">
        <v>-0.17206264277536798</v>
      </c>
      <c r="AJ153" s="20" t="s">
        <v>597</v>
      </c>
      <c r="AK153" s="20" t="s">
        <v>492</v>
      </c>
      <c r="AL153" s="20" t="s">
        <v>460</v>
      </c>
      <c r="AM153" s="11">
        <v>-0.1310151136444738</v>
      </c>
      <c r="AN153" s="11">
        <v>-0.17478037731134557</v>
      </c>
      <c r="AO153" s="11">
        <v>-2.925214842066446E-2</v>
      </c>
      <c r="AP153" s="20" t="s">
        <v>663</v>
      </c>
      <c r="AQ153" s="11">
        <v>-4.4719780932025298E-2</v>
      </c>
      <c r="AR153" s="20" t="s">
        <v>669</v>
      </c>
      <c r="AS153" s="20" t="s">
        <v>683</v>
      </c>
      <c r="AT153" s="20" t="s">
        <v>570</v>
      </c>
      <c r="AU153" s="20" t="s">
        <v>699</v>
      </c>
      <c r="AV153" s="20" t="s">
        <v>491</v>
      </c>
      <c r="AW153" s="20" t="s">
        <v>721</v>
      </c>
      <c r="AX153" s="11">
        <v>-0.17321593943887575</v>
      </c>
      <c r="AY153" s="20" t="s">
        <v>734</v>
      </c>
      <c r="AZ153" s="11">
        <v>-9.5514435689361118E-2</v>
      </c>
      <c r="BA153" s="11">
        <v>4.2578148171879389E-4</v>
      </c>
      <c r="BB153" s="20" t="s">
        <v>438</v>
      </c>
      <c r="BC153" s="11">
        <v>5.3599690958813707E-2</v>
      </c>
      <c r="BD153" s="20" t="s">
        <v>561</v>
      </c>
      <c r="BE153" s="20" t="s">
        <v>763</v>
      </c>
      <c r="BF153" s="20" t="s">
        <v>772</v>
      </c>
      <c r="BG153" s="20" t="s">
        <v>593</v>
      </c>
      <c r="BH153" s="20" t="s">
        <v>370</v>
      </c>
      <c r="BI153" s="20" t="s">
        <v>800</v>
      </c>
      <c r="BJ153" s="20" t="s">
        <v>806</v>
      </c>
      <c r="BK153" s="20" t="s">
        <v>632</v>
      </c>
      <c r="BL153" s="20" t="s">
        <v>714</v>
      </c>
      <c r="BM153" s="20" t="s">
        <v>448</v>
      </c>
      <c r="BN153" s="20" t="s">
        <v>834</v>
      </c>
      <c r="BO153" s="20" t="s">
        <v>839</v>
      </c>
      <c r="BP153" s="20" t="s">
        <v>846</v>
      </c>
      <c r="BQ153" s="20" t="s">
        <v>448</v>
      </c>
      <c r="BR153" s="20" t="s">
        <v>794</v>
      </c>
      <c r="BS153" s="20" t="s">
        <v>861</v>
      </c>
      <c r="BT153" s="20" t="s">
        <v>867</v>
      </c>
      <c r="BU153" s="20" t="s">
        <v>454</v>
      </c>
      <c r="BV153" s="20" t="s">
        <v>874</v>
      </c>
      <c r="BW153" s="20" t="s">
        <v>878</v>
      </c>
      <c r="BX153" s="20" t="s">
        <v>808</v>
      </c>
      <c r="BY153" s="19">
        <v>1</v>
      </c>
      <c r="BZ153" s="20" t="s">
        <v>882</v>
      </c>
      <c r="CA153" s="20" t="s">
        <v>883</v>
      </c>
      <c r="CB153" s="20" t="s">
        <v>333</v>
      </c>
      <c r="CC153" s="24" t="s">
        <v>884</v>
      </c>
    </row>
    <row r="154" spans="1:81" s="4" customFormat="1" ht="23.5" customHeight="1">
      <c r="A154" s="27"/>
      <c r="B154" s="6" t="s">
        <v>915</v>
      </c>
      <c r="C154" s="17">
        <v>0.35348481361989892</v>
      </c>
      <c r="D154" s="11">
        <v>0.2549307114129456</v>
      </c>
      <c r="E154" s="11">
        <v>0.9497956505663866</v>
      </c>
      <c r="F154" s="11">
        <v>0.57777971970956332</v>
      </c>
      <c r="G154" s="11">
        <v>8.0365410557891814E-2</v>
      </c>
      <c r="H154" s="11">
        <v>4.3187580991250066E-3</v>
      </c>
      <c r="I154" s="11">
        <v>5.9196313089265569E-3</v>
      </c>
      <c r="J154" s="11">
        <v>3.8041221960057508E-3</v>
      </c>
      <c r="K154" s="11">
        <v>3.3190639994252799E-2</v>
      </c>
      <c r="L154" s="11">
        <v>0.15676736613071535</v>
      </c>
      <c r="M154" s="11">
        <v>5.9928440452856446E-2</v>
      </c>
      <c r="N154" s="11">
        <v>1.2330994006896852E-4</v>
      </c>
      <c r="O154" s="11">
        <v>5.2479718952047401E-2</v>
      </c>
      <c r="P154" s="11">
        <v>4.1267560479142484E-2</v>
      </c>
      <c r="Q154" s="11">
        <v>3.172949208453487E-2</v>
      </c>
      <c r="R154" s="11">
        <v>0.50948944804272245</v>
      </c>
      <c r="S154" s="11">
        <v>0.53177746305240403</v>
      </c>
      <c r="T154" s="11">
        <v>0.59058917344838147</v>
      </c>
      <c r="U154" s="11">
        <v>0.34060878888775825</v>
      </c>
      <c r="V154" s="11">
        <v>5.2306593831201488E-2</v>
      </c>
      <c r="W154" s="11">
        <v>3.613926425887571E-2</v>
      </c>
      <c r="X154" s="11">
        <v>8.47249180398949E-3</v>
      </c>
      <c r="Y154" s="11">
        <v>8.4173890337110091E-2</v>
      </c>
      <c r="Z154" s="11">
        <v>1.3960165928868817E-2</v>
      </c>
      <c r="AA154" s="11">
        <v>0.10043996585325729</v>
      </c>
      <c r="AB154" s="11">
        <v>4.7091286303124168E-3</v>
      </c>
      <c r="AC154" s="11">
        <v>0.22778568362332913</v>
      </c>
      <c r="AD154" s="11">
        <v>0.77479154340278611</v>
      </c>
      <c r="AE154" s="11">
        <v>0.30936533710554509</v>
      </c>
      <c r="AF154" s="11">
        <v>0.10859815701723076</v>
      </c>
      <c r="AG154" s="11">
        <v>9.9649462062026471E-4</v>
      </c>
      <c r="AH154" s="11">
        <v>8.1874316260771968E-6</v>
      </c>
      <c r="AI154" s="11">
        <v>5.9141133059194571E-2</v>
      </c>
      <c r="AJ154" s="11">
        <v>3.6630696152783706E-4</v>
      </c>
      <c r="AK154" s="11">
        <v>1.1491754687535582E-4</v>
      </c>
      <c r="AL154" s="11">
        <v>6.6586998199397228E-4</v>
      </c>
      <c r="AM154" s="11">
        <v>0.15377240460082686</v>
      </c>
      <c r="AN154" s="11">
        <v>5.518536317124955E-2</v>
      </c>
      <c r="AO154" s="11">
        <v>0.7501043356311593</v>
      </c>
      <c r="AP154" s="11">
        <v>7.7034696940614647E-3</v>
      </c>
      <c r="AQ154" s="11">
        <v>0.62621916802568656</v>
      </c>
      <c r="AR154" s="11">
        <v>1.2928399538546375E-6</v>
      </c>
      <c r="AS154" s="11">
        <v>8.6805691842144887E-10</v>
      </c>
      <c r="AT154" s="11">
        <v>2.9675968512146099E-3</v>
      </c>
      <c r="AU154" s="11">
        <v>1.1499883146893965E-5</v>
      </c>
      <c r="AV154" s="11">
        <v>9.3093599195613823E-6</v>
      </c>
      <c r="AW154" s="11">
        <v>5.7937889421458657E-4</v>
      </c>
      <c r="AX154" s="11">
        <v>5.7434969681458427E-2</v>
      </c>
      <c r="AY154" s="11">
        <v>2.8462076338932267E-6</v>
      </c>
      <c r="AZ154" s="11">
        <v>0.29734782107840696</v>
      </c>
      <c r="BA154" s="11">
        <v>0.99630183398508243</v>
      </c>
      <c r="BB154" s="11">
        <v>1.4568240407328611E-2</v>
      </c>
      <c r="BC154" s="11">
        <v>0.55928991235553227</v>
      </c>
      <c r="BD154" s="11">
        <v>2.4385489608713257E-3</v>
      </c>
      <c r="BE154" s="11">
        <v>8.2395281770652254E-6</v>
      </c>
      <c r="BF154" s="11">
        <v>5.6322231042414298E-6</v>
      </c>
      <c r="BG154" s="11">
        <v>7.6143268794163516E-3</v>
      </c>
      <c r="BH154" s="11">
        <v>3.0327159233409635E-2</v>
      </c>
      <c r="BI154" s="11">
        <v>1.5317814444519896E-6</v>
      </c>
      <c r="BJ154" s="11">
        <v>2.7731711604551268E-5</v>
      </c>
      <c r="BK154" s="11">
        <v>6.7882772608481332E-6</v>
      </c>
      <c r="BL154" s="11">
        <v>2.0011393260756075E-12</v>
      </c>
      <c r="BM154" s="11">
        <v>1.5891965765608537E-8</v>
      </c>
      <c r="BN154" s="11">
        <v>7.5804357812629069E-8</v>
      </c>
      <c r="BO154" s="11">
        <v>8.0012147618295902E-5</v>
      </c>
      <c r="BP154" s="11">
        <v>2.5883966340224937E-9</v>
      </c>
      <c r="BQ154" s="11">
        <v>1.5612395426652449E-8</v>
      </c>
      <c r="BR154" s="11">
        <v>7.352933711136225E-15</v>
      </c>
      <c r="BS154" s="11">
        <v>1.0677090997243652E-15</v>
      </c>
      <c r="BT154" s="11">
        <v>8.7359383682138594E-12</v>
      </c>
      <c r="BU154" s="11">
        <v>9.6646775537560384E-9</v>
      </c>
      <c r="BV154" s="11">
        <v>4.4106034157055262E-10</v>
      </c>
      <c r="BW154" s="11">
        <v>8.3774939580216938E-9</v>
      </c>
      <c r="BX154" s="11">
        <v>1.1798857295657784E-12</v>
      </c>
      <c r="BY154" s="21"/>
      <c r="BZ154" s="11">
        <v>7.5646869825379334E-18</v>
      </c>
      <c r="CA154" s="11">
        <v>2.4626227518176477E-26</v>
      </c>
      <c r="CB154" s="11">
        <v>4.1526009657861988E-17</v>
      </c>
      <c r="CC154" s="23">
        <v>2.8076564520096731E-31</v>
      </c>
    </row>
    <row r="155" spans="1:81" s="4" customFormat="1" ht="18" customHeight="1">
      <c r="A155" s="26" t="s">
        <v>190</v>
      </c>
      <c r="B155" s="6" t="s">
        <v>916</v>
      </c>
      <c r="C155" s="18" t="s">
        <v>297</v>
      </c>
      <c r="D155" s="11">
        <v>-0.12388036933642445</v>
      </c>
      <c r="E155" s="11">
        <v>9.6162314243671276E-3</v>
      </c>
      <c r="F155" s="11">
        <v>-4.2172021931788213E-2</v>
      </c>
      <c r="G155" s="11">
        <v>-3.2860929644858233E-2</v>
      </c>
      <c r="H155" s="11">
        <v>-0.16130246934209028</v>
      </c>
      <c r="I155" s="11">
        <v>-0.15436696995689242</v>
      </c>
      <c r="J155" s="20" t="s">
        <v>362</v>
      </c>
      <c r="K155" s="11">
        <v>0.14077401559789565</v>
      </c>
      <c r="L155" s="11">
        <v>0.1694085155674076</v>
      </c>
      <c r="M155" s="11">
        <v>9.6471951453730442E-2</v>
      </c>
      <c r="N155" s="20" t="s">
        <v>483</v>
      </c>
      <c r="O155" s="11">
        <v>8.5130842682354144E-2</v>
      </c>
      <c r="P155" s="11">
        <v>0.10339111297406872</v>
      </c>
      <c r="Q155" s="11">
        <v>0.1246446073880064</v>
      </c>
      <c r="R155" s="11">
        <v>-4.6933283788313504E-2</v>
      </c>
      <c r="S155" s="11">
        <v>-3.73948489241894E-2</v>
      </c>
      <c r="T155" s="11">
        <v>-3.7023556346030523E-2</v>
      </c>
      <c r="U155" s="11">
        <v>-4.9831658061638015E-2</v>
      </c>
      <c r="V155" s="11">
        <v>-9.784382856574031E-2</v>
      </c>
      <c r="W155" s="11">
        <v>0.1452807690344676</v>
      </c>
      <c r="X155" s="11">
        <v>-0.14717582049556216</v>
      </c>
      <c r="Y155" s="11">
        <v>-7.6872379237247587E-2</v>
      </c>
      <c r="Z155" s="11">
        <v>-6.3260588806222207E-2</v>
      </c>
      <c r="AA155" s="11">
        <v>-0.13936414972211414</v>
      </c>
      <c r="AB155" s="11">
        <v>-0.13838464336382106</v>
      </c>
      <c r="AC155" s="11">
        <v>9.1023077039407516E-3</v>
      </c>
      <c r="AD155" s="11">
        <v>2.1052494898546461E-2</v>
      </c>
      <c r="AE155" s="11">
        <v>2.7019168967168994E-2</v>
      </c>
      <c r="AF155" s="11">
        <v>-1.1756064988637958E-2</v>
      </c>
      <c r="AG155" s="11">
        <v>-0.1162132217249543</v>
      </c>
      <c r="AH155" s="20" t="s">
        <v>427</v>
      </c>
      <c r="AI155" s="11">
        <v>-0.11757485389047187</v>
      </c>
      <c r="AJ155" s="20" t="s">
        <v>377</v>
      </c>
      <c r="AK155" s="20" t="s">
        <v>371</v>
      </c>
      <c r="AL155" s="20" t="s">
        <v>362</v>
      </c>
      <c r="AM155" s="11">
        <v>-0.11220676619170074</v>
      </c>
      <c r="AN155" s="20" t="s">
        <v>655</v>
      </c>
      <c r="AO155" s="11">
        <v>-2.6757694725438767E-2</v>
      </c>
      <c r="AP155" s="11">
        <v>-9.9495920181038727E-2</v>
      </c>
      <c r="AQ155" s="11">
        <v>-0.11130589963090866</v>
      </c>
      <c r="AR155" s="20" t="s">
        <v>495</v>
      </c>
      <c r="AS155" s="20" t="s">
        <v>689</v>
      </c>
      <c r="AT155" s="20" t="s">
        <v>513</v>
      </c>
      <c r="AU155" s="20" t="s">
        <v>379</v>
      </c>
      <c r="AV155" s="20" t="s">
        <v>240</v>
      </c>
      <c r="AW155" s="20" t="s">
        <v>722</v>
      </c>
      <c r="AX155" s="11">
        <v>-9.9218826244459199E-2</v>
      </c>
      <c r="AY155" s="20" t="s">
        <v>735</v>
      </c>
      <c r="AZ155" s="11">
        <v>-2.4793787780209599E-2</v>
      </c>
      <c r="BA155" s="11">
        <v>4.2105222102408182E-3</v>
      </c>
      <c r="BB155" s="11">
        <v>-0.11929616744254982</v>
      </c>
      <c r="BC155" s="11">
        <v>6.2616998432592455E-2</v>
      </c>
      <c r="BD155" s="20" t="s">
        <v>241</v>
      </c>
      <c r="BE155" s="20" t="s">
        <v>672</v>
      </c>
      <c r="BF155" s="20" t="s">
        <v>646</v>
      </c>
      <c r="BG155" s="20" t="s">
        <v>416</v>
      </c>
      <c r="BH155" s="20" t="s">
        <v>434</v>
      </c>
      <c r="BI155" s="20" t="s">
        <v>742</v>
      </c>
      <c r="BJ155" s="20" t="s">
        <v>773</v>
      </c>
      <c r="BK155" s="20" t="s">
        <v>566</v>
      </c>
      <c r="BL155" s="20" t="s">
        <v>819</v>
      </c>
      <c r="BM155" s="20" t="s">
        <v>828</v>
      </c>
      <c r="BN155" s="20" t="s">
        <v>835</v>
      </c>
      <c r="BO155" s="20" t="s">
        <v>551</v>
      </c>
      <c r="BP155" s="20" t="s">
        <v>847</v>
      </c>
      <c r="BQ155" s="20" t="s">
        <v>851</v>
      </c>
      <c r="BR155" s="20" t="s">
        <v>751</v>
      </c>
      <c r="BS155" s="20" t="s">
        <v>653</v>
      </c>
      <c r="BT155" s="20" t="s">
        <v>868</v>
      </c>
      <c r="BU155" s="20" t="s">
        <v>650</v>
      </c>
      <c r="BV155" s="20" t="s">
        <v>573</v>
      </c>
      <c r="BW155" s="20" t="s">
        <v>545</v>
      </c>
      <c r="BX155" s="20" t="s">
        <v>880</v>
      </c>
      <c r="BY155" s="20" t="s">
        <v>882</v>
      </c>
      <c r="BZ155" s="19">
        <v>1</v>
      </c>
      <c r="CA155" s="20" t="s">
        <v>885</v>
      </c>
      <c r="CB155" s="20" t="s">
        <v>886</v>
      </c>
      <c r="CC155" s="24" t="s">
        <v>887</v>
      </c>
    </row>
    <row r="156" spans="1:81" s="4" customFormat="1" ht="17.149999999999999" customHeight="1">
      <c r="A156" s="27"/>
      <c r="B156" s="6" t="s">
        <v>915</v>
      </c>
      <c r="C156" s="17">
        <v>4.376435022858173E-2</v>
      </c>
      <c r="D156" s="11">
        <v>0.17581289491863844</v>
      </c>
      <c r="E156" s="11">
        <v>0.91662737063249511</v>
      </c>
      <c r="F156" s="11">
        <v>0.64603206550000181</v>
      </c>
      <c r="G156" s="11">
        <v>0.72048189488488956</v>
      </c>
      <c r="H156" s="11">
        <v>7.7144019903436042E-2</v>
      </c>
      <c r="I156" s="11">
        <v>9.0920854999225351E-2</v>
      </c>
      <c r="J156" s="11">
        <v>2.4037409190011752E-2</v>
      </c>
      <c r="K156" s="11">
        <v>0.12353093780512145</v>
      </c>
      <c r="L156" s="11">
        <v>6.4350057751064602E-2</v>
      </c>
      <c r="M156" s="11">
        <v>0.29250886869579773</v>
      </c>
      <c r="N156" s="11">
        <v>2.1509674766994687E-3</v>
      </c>
      <c r="O156" s="11">
        <v>0.35319711264228282</v>
      </c>
      <c r="P156" s="11">
        <v>0.25909850686269659</v>
      </c>
      <c r="Q156" s="11">
        <v>0.17314192669240427</v>
      </c>
      <c r="R156" s="11">
        <v>0.60921864075590559</v>
      </c>
      <c r="S156" s="11">
        <v>0.68384929648277848</v>
      </c>
      <c r="T156" s="11">
        <v>0.68682313421946473</v>
      </c>
      <c r="U156" s="11">
        <v>0.5872703658174514</v>
      </c>
      <c r="V156" s="11">
        <v>0.28566736415598243</v>
      </c>
      <c r="W156" s="11">
        <v>0.11184655338402098</v>
      </c>
      <c r="X156" s="11">
        <v>0.10719832385341331</v>
      </c>
      <c r="Y156" s="11">
        <v>0.4019970529802257</v>
      </c>
      <c r="Z156" s="11">
        <v>0.49061293515254356</v>
      </c>
      <c r="AA156" s="11">
        <v>0.12737310594174261</v>
      </c>
      <c r="AB156" s="11">
        <v>0.13009604199489316</v>
      </c>
      <c r="AC156" s="11">
        <v>0.92106829830131853</v>
      </c>
      <c r="AD156" s="11">
        <v>0.81871419901274289</v>
      </c>
      <c r="AE156" s="11">
        <v>0.76862072784930202</v>
      </c>
      <c r="AF156" s="11">
        <v>0.89816573401311017</v>
      </c>
      <c r="AG156" s="11">
        <v>0.20430483921054912</v>
      </c>
      <c r="AH156" s="11">
        <v>8.3516415664510715E-4</v>
      </c>
      <c r="AI156" s="11">
        <v>0.1990165704850877</v>
      </c>
      <c r="AJ156" s="11">
        <v>4.1585434937875691E-2</v>
      </c>
      <c r="AK156" s="11">
        <v>1.0081471884561058E-3</v>
      </c>
      <c r="AL156" s="11">
        <v>2.4332726054441638E-2</v>
      </c>
      <c r="AM156" s="11">
        <v>0.22240599040015951</v>
      </c>
      <c r="AN156" s="11">
        <v>2.5315988979182861E-2</v>
      </c>
      <c r="AO156" s="11">
        <v>0.77079771023066146</v>
      </c>
      <c r="AP156" s="11">
        <v>0.27757126909865348</v>
      </c>
      <c r="AQ156" s="11">
        <v>0.22419956388252144</v>
      </c>
      <c r="AR156" s="11">
        <v>1.1837559087749229E-2</v>
      </c>
      <c r="AS156" s="11">
        <v>6.7785090727889488E-10</v>
      </c>
      <c r="AT156" s="11">
        <v>1.1050443523777298E-3</v>
      </c>
      <c r="AU156" s="11">
        <v>1.5180515497650414E-2</v>
      </c>
      <c r="AV156" s="11">
        <v>1.4515731755725947E-4</v>
      </c>
      <c r="AW156" s="11">
        <v>2.1205837161468014E-2</v>
      </c>
      <c r="AX156" s="11">
        <v>0.27891829087645942</v>
      </c>
      <c r="AY156" s="11">
        <v>2.0070437694223449E-3</v>
      </c>
      <c r="AZ156" s="11">
        <v>0.78720471504493539</v>
      </c>
      <c r="BA156" s="11">
        <v>0.96344161399995254</v>
      </c>
      <c r="BB156" s="11">
        <v>0.1924736780755161</v>
      </c>
      <c r="BC156" s="11">
        <v>0.4950446202212353</v>
      </c>
      <c r="BD156" s="11">
        <v>1.1274505009625763E-4</v>
      </c>
      <c r="BE156" s="11">
        <v>1.8213986892886598E-6</v>
      </c>
      <c r="BF156" s="11">
        <v>1.2838878796809763E-5</v>
      </c>
      <c r="BG156" s="11">
        <v>4.4390318665615694E-4</v>
      </c>
      <c r="BH156" s="11">
        <v>3.9304409681019007E-4</v>
      </c>
      <c r="BI156" s="11">
        <v>1.6326095661581738E-7</v>
      </c>
      <c r="BJ156" s="11">
        <v>5.7679200121648983E-6</v>
      </c>
      <c r="BK156" s="11">
        <v>3.6733420712802969E-9</v>
      </c>
      <c r="BL156" s="11">
        <v>2.5445857613560492E-16</v>
      </c>
      <c r="BM156" s="11">
        <v>4.9870871429227121E-14</v>
      </c>
      <c r="BN156" s="11">
        <v>4.0565351136209646E-10</v>
      </c>
      <c r="BO156" s="11">
        <v>1.8868841459454143E-4</v>
      </c>
      <c r="BP156" s="11">
        <v>2.183974450655191E-12</v>
      </c>
      <c r="BQ156" s="11">
        <v>9.0237472443728999E-6</v>
      </c>
      <c r="BR156" s="11">
        <v>1.5870782321234931E-10</v>
      </c>
      <c r="BS156" s="11">
        <v>8.6109838130286415E-8</v>
      </c>
      <c r="BT156" s="11">
        <v>1.6573235084326353E-11</v>
      </c>
      <c r="BU156" s="11">
        <v>2.8258075735028637E-9</v>
      </c>
      <c r="BV156" s="11">
        <v>1.6752657227416682E-12</v>
      </c>
      <c r="BW156" s="11">
        <v>3.9240449225605333E-7</v>
      </c>
      <c r="BX156" s="11">
        <v>2.5271334618469007E-20</v>
      </c>
      <c r="BY156" s="11">
        <v>7.5646869825379334E-18</v>
      </c>
      <c r="BZ156" s="21"/>
      <c r="CA156" s="11">
        <v>4.3904783280104066E-15</v>
      </c>
      <c r="CB156" s="11">
        <v>1.9617700218170574E-19</v>
      </c>
      <c r="CC156" s="23">
        <v>4.9704377189974924E-27</v>
      </c>
    </row>
    <row r="157" spans="1:81" s="4" customFormat="1" ht="18" customHeight="1">
      <c r="A157" s="26" t="s">
        <v>191</v>
      </c>
      <c r="B157" s="6" t="s">
        <v>916</v>
      </c>
      <c r="C157" s="17">
        <v>3.0782558629159764E-2</v>
      </c>
      <c r="D157" s="11">
        <v>-0.16855539988865717</v>
      </c>
      <c r="E157" s="11">
        <v>-6.4627448510825511E-2</v>
      </c>
      <c r="F157" s="11">
        <v>-0.12276700657300224</v>
      </c>
      <c r="G157" s="11">
        <v>-5.9549647738343665E-3</v>
      </c>
      <c r="H157" s="20" t="s">
        <v>303</v>
      </c>
      <c r="I157" s="20" t="s">
        <v>445</v>
      </c>
      <c r="J157" s="20" t="s">
        <v>458</v>
      </c>
      <c r="K157" s="11">
        <v>0.16059335924233914</v>
      </c>
      <c r="L157" s="20" t="s">
        <v>417</v>
      </c>
      <c r="M157" s="20" t="s">
        <v>375</v>
      </c>
      <c r="N157" s="20" t="s">
        <v>498</v>
      </c>
      <c r="O157" s="11">
        <v>7.3387655667296103E-2</v>
      </c>
      <c r="P157" s="11">
        <v>0.10075621748584573</v>
      </c>
      <c r="Q157" s="11">
        <v>0.11985561101404199</v>
      </c>
      <c r="R157" s="11">
        <v>8.1805430186334196E-2</v>
      </c>
      <c r="S157" s="11">
        <v>7.487078222987846E-2</v>
      </c>
      <c r="T157" s="11">
        <v>8.039780803604428E-2</v>
      </c>
      <c r="U157" s="11">
        <v>-0.14109622679969461</v>
      </c>
      <c r="V157" s="11">
        <v>-0.17598269250380066</v>
      </c>
      <c r="W157" s="11">
        <v>0.12368844053617006</v>
      </c>
      <c r="X157" s="20" t="s">
        <v>536</v>
      </c>
      <c r="Y157" s="20" t="s">
        <v>377</v>
      </c>
      <c r="Z157" s="20" t="s">
        <v>556</v>
      </c>
      <c r="AA157" s="11">
        <v>-0.1113977112748662</v>
      </c>
      <c r="AB157" s="20" t="s">
        <v>562</v>
      </c>
      <c r="AC157" s="11">
        <v>-5.0502655109937768E-2</v>
      </c>
      <c r="AD157" s="11">
        <v>0.11327359321053071</v>
      </c>
      <c r="AE157" s="11">
        <v>-9.9230744285916897E-2</v>
      </c>
      <c r="AF157" s="11">
        <v>-0.14177271332782929</v>
      </c>
      <c r="AG157" s="20" t="s">
        <v>588</v>
      </c>
      <c r="AH157" s="20" t="s">
        <v>610</v>
      </c>
      <c r="AI157" s="20" t="s">
        <v>281</v>
      </c>
      <c r="AJ157" s="20" t="s">
        <v>581</v>
      </c>
      <c r="AK157" s="20" t="s">
        <v>240</v>
      </c>
      <c r="AL157" s="20" t="s">
        <v>441</v>
      </c>
      <c r="AM157" s="11">
        <v>-0.15394615318206264</v>
      </c>
      <c r="AN157" s="20" t="s">
        <v>295</v>
      </c>
      <c r="AO157" s="11">
        <v>-3.2877585127809431E-2</v>
      </c>
      <c r="AP157" s="20" t="s">
        <v>270</v>
      </c>
      <c r="AQ157" s="11">
        <v>-0.11886207640083692</v>
      </c>
      <c r="AR157" s="20" t="s">
        <v>670</v>
      </c>
      <c r="AS157" s="20" t="s">
        <v>690</v>
      </c>
      <c r="AT157" s="20" t="s">
        <v>462</v>
      </c>
      <c r="AU157" s="20" t="s">
        <v>669</v>
      </c>
      <c r="AV157" s="20" t="s">
        <v>711</v>
      </c>
      <c r="AW157" s="20" t="s">
        <v>461</v>
      </c>
      <c r="AX157" s="20" t="s">
        <v>384</v>
      </c>
      <c r="AY157" s="20" t="s">
        <v>736</v>
      </c>
      <c r="AZ157" s="20" t="s">
        <v>464</v>
      </c>
      <c r="BA157" s="11">
        <v>-8.1455617562936917E-3</v>
      </c>
      <c r="BB157" s="20" t="s">
        <v>643</v>
      </c>
      <c r="BC157" s="11">
        <v>-0.13165191566424883</v>
      </c>
      <c r="BD157" s="20" t="s">
        <v>660</v>
      </c>
      <c r="BE157" s="20" t="s">
        <v>424</v>
      </c>
      <c r="BF157" s="20" t="s">
        <v>774</v>
      </c>
      <c r="BG157" s="20" t="s">
        <v>278</v>
      </c>
      <c r="BH157" s="20" t="s">
        <v>308</v>
      </c>
      <c r="BI157" s="20" t="s">
        <v>448</v>
      </c>
      <c r="BJ157" s="20" t="s">
        <v>627</v>
      </c>
      <c r="BK157" s="20" t="s">
        <v>594</v>
      </c>
      <c r="BL157" s="20" t="s">
        <v>820</v>
      </c>
      <c r="BM157" s="20" t="s">
        <v>821</v>
      </c>
      <c r="BN157" s="20" t="s">
        <v>313</v>
      </c>
      <c r="BO157" s="20" t="s">
        <v>840</v>
      </c>
      <c r="BP157" s="20" t="s">
        <v>848</v>
      </c>
      <c r="BQ157" s="20" t="s">
        <v>405</v>
      </c>
      <c r="BR157" s="20" t="s">
        <v>508</v>
      </c>
      <c r="BS157" s="20" t="s">
        <v>862</v>
      </c>
      <c r="BT157" s="20" t="s">
        <v>535</v>
      </c>
      <c r="BU157" s="20" t="s">
        <v>800</v>
      </c>
      <c r="BV157" s="20" t="s">
        <v>875</v>
      </c>
      <c r="BW157" s="20" t="s">
        <v>751</v>
      </c>
      <c r="BX157" s="20" t="s">
        <v>751</v>
      </c>
      <c r="BY157" s="20" t="s">
        <v>883</v>
      </c>
      <c r="BZ157" s="20" t="s">
        <v>885</v>
      </c>
      <c r="CA157" s="19">
        <v>1</v>
      </c>
      <c r="CB157" s="20" t="s">
        <v>888</v>
      </c>
      <c r="CC157" s="24" t="s">
        <v>889</v>
      </c>
    </row>
    <row r="158" spans="1:81" s="4" customFormat="1" ht="17.149999999999999" customHeight="1">
      <c r="A158" s="27"/>
      <c r="B158" s="6" t="s">
        <v>915</v>
      </c>
      <c r="C158" s="17">
        <v>0.73749471008221645</v>
      </c>
      <c r="D158" s="11">
        <v>6.4586437753112222E-2</v>
      </c>
      <c r="E158" s="11">
        <v>0.48127118775542355</v>
      </c>
      <c r="F158" s="11">
        <v>0.17975814913526139</v>
      </c>
      <c r="G158" s="11">
        <v>0.9483131421874379</v>
      </c>
      <c r="H158" s="11">
        <v>1.1480158771859181E-3</v>
      </c>
      <c r="I158" s="11">
        <v>6.2830557443358101E-3</v>
      </c>
      <c r="J158" s="11">
        <v>3.5085991291154846E-3</v>
      </c>
      <c r="K158" s="11">
        <v>7.847054057042066E-2</v>
      </c>
      <c r="L158" s="11">
        <v>5.2668790989490732E-3</v>
      </c>
      <c r="M158" s="11">
        <v>3.1783356128625879E-2</v>
      </c>
      <c r="N158" s="11">
        <v>2.4623510862978754E-6</v>
      </c>
      <c r="O158" s="11">
        <v>0.42373148630744639</v>
      </c>
      <c r="P158" s="11">
        <v>0.27149990683911257</v>
      </c>
      <c r="Q158" s="11">
        <v>0.19038116790428342</v>
      </c>
      <c r="R158" s="11">
        <v>0.37238465155495293</v>
      </c>
      <c r="S158" s="11">
        <v>0.41439933287414865</v>
      </c>
      <c r="T158" s="11">
        <v>0.38069511975547388</v>
      </c>
      <c r="U158" s="11">
        <v>0.12266551860088602</v>
      </c>
      <c r="V158" s="11">
        <v>5.3506191339431006E-2</v>
      </c>
      <c r="W158" s="11">
        <v>0.17648841643157229</v>
      </c>
      <c r="X158" s="11">
        <v>1.0239842780719021E-2</v>
      </c>
      <c r="Y158" s="11">
        <v>4.0857047395029107E-2</v>
      </c>
      <c r="Z158" s="11">
        <v>6.100891293052222E-3</v>
      </c>
      <c r="AA158" s="11">
        <v>0.22381522692929415</v>
      </c>
      <c r="AB158" s="11">
        <v>3.7044738851346082E-3</v>
      </c>
      <c r="AC158" s="11">
        <v>0.58224115843393354</v>
      </c>
      <c r="AD158" s="11">
        <v>0.21606416273793802</v>
      </c>
      <c r="AE158" s="11">
        <v>0.27886026415161413</v>
      </c>
      <c r="AF158" s="11">
        <v>0.12086378358628357</v>
      </c>
      <c r="AG158" s="11">
        <v>9.7712785350188069E-5</v>
      </c>
      <c r="AH158" s="11">
        <v>2.1817383091007072E-8</v>
      </c>
      <c r="AI158" s="11">
        <v>4.1206438867507364E-3</v>
      </c>
      <c r="AJ158" s="11">
        <v>1.2530598935106441E-4</v>
      </c>
      <c r="AK158" s="11">
        <v>1.4576225271771662E-4</v>
      </c>
      <c r="AL158" s="11">
        <v>2.5971431859435172E-4</v>
      </c>
      <c r="AM158" s="11">
        <v>9.3197408350004105E-2</v>
      </c>
      <c r="AN158" s="11">
        <v>8.6306098727598896E-3</v>
      </c>
      <c r="AO158" s="11">
        <v>0.72034609638390967</v>
      </c>
      <c r="AP158" s="11">
        <v>4.2335983207066304E-3</v>
      </c>
      <c r="AQ158" s="11">
        <v>0.19410879004745263</v>
      </c>
      <c r="AR158" s="11">
        <v>4.375113337721596E-7</v>
      </c>
      <c r="AS158" s="11">
        <v>3.1950653318939993E-14</v>
      </c>
      <c r="AT158" s="11">
        <v>1.4381319633059442E-3</v>
      </c>
      <c r="AU158" s="11">
        <v>1.2337937589146427E-6</v>
      </c>
      <c r="AV158" s="11">
        <v>2.4754508657449113E-7</v>
      </c>
      <c r="AW158" s="11">
        <v>2.7942232128460379E-5</v>
      </c>
      <c r="AX158" s="11">
        <v>2.4482330281385351E-3</v>
      </c>
      <c r="AY158" s="11">
        <v>1.3799763584563305E-8</v>
      </c>
      <c r="AZ158" s="11">
        <v>8.8555846385416585E-3</v>
      </c>
      <c r="BA158" s="11">
        <v>0.92934212253903781</v>
      </c>
      <c r="BB158" s="11">
        <v>3.4635131051107691E-3</v>
      </c>
      <c r="BC158" s="11">
        <v>0.15003376762905876</v>
      </c>
      <c r="BD158" s="11">
        <v>1.5119662900889531E-3</v>
      </c>
      <c r="BE158" s="11">
        <v>1.4774558986868716E-5</v>
      </c>
      <c r="BF158" s="11">
        <v>2.2330532614179917E-8</v>
      </c>
      <c r="BG158" s="11">
        <v>3.865811072284061E-4</v>
      </c>
      <c r="BH158" s="11">
        <v>4.3746969666405514E-3</v>
      </c>
      <c r="BI158" s="11">
        <v>1.6003560901370072E-8</v>
      </c>
      <c r="BJ158" s="11">
        <v>1.0534042730486233E-9</v>
      </c>
      <c r="BK158" s="11">
        <v>2.0756362888309823E-8</v>
      </c>
      <c r="BL158" s="11">
        <v>1.8798457629211582E-9</v>
      </c>
      <c r="BM158" s="11">
        <v>4.2321980748036184E-9</v>
      </c>
      <c r="BN158" s="11">
        <v>5.1457640185853217E-9</v>
      </c>
      <c r="BO158" s="11">
        <v>1.4832931886848705E-6</v>
      </c>
      <c r="BP158" s="11">
        <v>7.3695729117081698E-12</v>
      </c>
      <c r="BQ158" s="11">
        <v>8.2013418809775667E-5</v>
      </c>
      <c r="BR158" s="11">
        <v>4.4617155940133866E-11</v>
      </c>
      <c r="BS158" s="11">
        <v>1.4116878370916308E-12</v>
      </c>
      <c r="BT158" s="11">
        <v>9.9253039478277571E-11</v>
      </c>
      <c r="BU158" s="11">
        <v>1.4954503543366611E-6</v>
      </c>
      <c r="BV158" s="11">
        <v>9.6566712296453839E-12</v>
      </c>
      <c r="BW158" s="11">
        <v>1.6240683360958208E-10</v>
      </c>
      <c r="BX158" s="11">
        <v>1.6926877595438734E-10</v>
      </c>
      <c r="BY158" s="11">
        <v>2.4626227518176477E-26</v>
      </c>
      <c r="BZ158" s="11">
        <v>4.3904783280104066E-15</v>
      </c>
      <c r="CA158" s="21"/>
      <c r="CB158" s="11">
        <v>3.5812680519648135E-23</v>
      </c>
      <c r="CC158" s="23">
        <v>5.7743857044618988E-28</v>
      </c>
    </row>
    <row r="159" spans="1:81" s="4" customFormat="1" ht="18" customHeight="1">
      <c r="A159" s="26" t="s">
        <v>192</v>
      </c>
      <c r="B159" s="6" t="s">
        <v>916</v>
      </c>
      <c r="C159" s="17">
        <v>3.1358588465765176E-2</v>
      </c>
      <c r="D159" s="11">
        <v>-0.11580779635403686</v>
      </c>
      <c r="E159" s="11">
        <v>-3.4065313585685221E-3</v>
      </c>
      <c r="F159" s="11">
        <v>-9.492121768353233E-2</v>
      </c>
      <c r="G159" s="11">
        <v>-7.6998243789062795E-2</v>
      </c>
      <c r="H159" s="20" t="s">
        <v>382</v>
      </c>
      <c r="I159" s="20" t="s">
        <v>295</v>
      </c>
      <c r="J159" s="20" t="s">
        <v>339</v>
      </c>
      <c r="K159" s="11">
        <v>8.7926445484473953E-2</v>
      </c>
      <c r="L159" s="11">
        <v>0.14134083092677022</v>
      </c>
      <c r="M159" s="11">
        <v>8.1407373982434972E-2</v>
      </c>
      <c r="N159" s="20" t="s">
        <v>497</v>
      </c>
      <c r="O159" s="11">
        <v>0.109564375992916</v>
      </c>
      <c r="P159" s="11">
        <v>0.13354549526885995</v>
      </c>
      <c r="Q159" s="11">
        <v>0.15180907664416707</v>
      </c>
      <c r="R159" s="11">
        <v>-7.5019718239369305E-3</v>
      </c>
      <c r="S159" s="11">
        <v>-9.7554062215848818E-3</v>
      </c>
      <c r="T159" s="11">
        <v>-1.7268812041718012E-2</v>
      </c>
      <c r="U159" s="11">
        <v>3.8623202168944215E-2</v>
      </c>
      <c r="V159" s="11">
        <v>-8.8836064560313691E-2</v>
      </c>
      <c r="W159" s="11">
        <v>6.9285250103445065E-2</v>
      </c>
      <c r="X159" s="20" t="s">
        <v>305</v>
      </c>
      <c r="Y159" s="11">
        <v>-0.14116862031077904</v>
      </c>
      <c r="Z159" s="11">
        <v>-0.12558038402702892</v>
      </c>
      <c r="AA159" s="20" t="s">
        <v>290</v>
      </c>
      <c r="AB159" s="20" t="s">
        <v>397</v>
      </c>
      <c r="AC159" s="11">
        <v>-5.7195436314982057E-2</v>
      </c>
      <c r="AD159" s="11">
        <v>5.3780054546057637E-2</v>
      </c>
      <c r="AE159" s="11">
        <v>-9.5237467335648196E-2</v>
      </c>
      <c r="AF159" s="11">
        <v>-2.9128865491860449E-2</v>
      </c>
      <c r="AG159" s="11">
        <v>-0.15991304464877021</v>
      </c>
      <c r="AH159" s="20" t="s">
        <v>487</v>
      </c>
      <c r="AI159" s="20" t="s">
        <v>613</v>
      </c>
      <c r="AJ159" s="20" t="s">
        <v>384</v>
      </c>
      <c r="AK159" s="20" t="s">
        <v>636</v>
      </c>
      <c r="AL159" s="20" t="s">
        <v>584</v>
      </c>
      <c r="AM159" s="11">
        <v>-0.13982611111567184</v>
      </c>
      <c r="AN159" s="11">
        <v>-0.1771633569299545</v>
      </c>
      <c r="AO159" s="11">
        <v>-2.3646921398261102E-2</v>
      </c>
      <c r="AP159" s="20" t="s">
        <v>648</v>
      </c>
      <c r="AQ159" s="11">
        <v>-8.7434957473897748E-2</v>
      </c>
      <c r="AR159" s="20" t="s">
        <v>671</v>
      </c>
      <c r="AS159" s="20" t="s">
        <v>691</v>
      </c>
      <c r="AT159" s="20" t="s">
        <v>491</v>
      </c>
      <c r="AU159" s="20" t="s">
        <v>700</v>
      </c>
      <c r="AV159" s="20" t="s">
        <v>712</v>
      </c>
      <c r="AW159" s="20" t="s">
        <v>668</v>
      </c>
      <c r="AX159" s="20" t="s">
        <v>725</v>
      </c>
      <c r="AY159" s="20" t="s">
        <v>737</v>
      </c>
      <c r="AZ159" s="11">
        <v>-0.1385452736520289</v>
      </c>
      <c r="BA159" s="11">
        <v>6.2938376795933426E-3</v>
      </c>
      <c r="BB159" s="20" t="s">
        <v>237</v>
      </c>
      <c r="BC159" s="11">
        <v>-2.0143285220992839E-2</v>
      </c>
      <c r="BD159" s="20" t="s">
        <v>393</v>
      </c>
      <c r="BE159" s="20" t="s">
        <v>659</v>
      </c>
      <c r="BF159" s="20" t="s">
        <v>757</v>
      </c>
      <c r="BG159" s="20" t="s">
        <v>727</v>
      </c>
      <c r="BH159" s="20" t="s">
        <v>293</v>
      </c>
      <c r="BI159" s="20" t="s">
        <v>801</v>
      </c>
      <c r="BJ159" s="20" t="s">
        <v>702</v>
      </c>
      <c r="BK159" s="20" t="s">
        <v>595</v>
      </c>
      <c r="BL159" s="20" t="s">
        <v>821</v>
      </c>
      <c r="BM159" s="20" t="s">
        <v>829</v>
      </c>
      <c r="BN159" s="20" t="s">
        <v>810</v>
      </c>
      <c r="BO159" s="20" t="s">
        <v>579</v>
      </c>
      <c r="BP159" s="20" t="s">
        <v>849</v>
      </c>
      <c r="BQ159" s="20" t="s">
        <v>353</v>
      </c>
      <c r="BR159" s="20" t="s">
        <v>657</v>
      </c>
      <c r="BS159" s="20" t="s">
        <v>652</v>
      </c>
      <c r="BT159" s="20" t="s">
        <v>869</v>
      </c>
      <c r="BU159" s="20" t="s">
        <v>873</v>
      </c>
      <c r="BV159" s="20" t="s">
        <v>876</v>
      </c>
      <c r="BW159" s="20" t="s">
        <v>743</v>
      </c>
      <c r="BX159" s="20" t="s">
        <v>623</v>
      </c>
      <c r="BY159" s="20" t="s">
        <v>333</v>
      </c>
      <c r="BZ159" s="20" t="s">
        <v>886</v>
      </c>
      <c r="CA159" s="20" t="s">
        <v>888</v>
      </c>
      <c r="CB159" s="19">
        <v>1</v>
      </c>
      <c r="CC159" s="24" t="s">
        <v>890</v>
      </c>
    </row>
    <row r="160" spans="1:81" s="4" customFormat="1" ht="17.149999999999999" customHeight="1">
      <c r="A160" s="27"/>
      <c r="B160" s="6" t="s">
        <v>915</v>
      </c>
      <c r="C160" s="17">
        <v>0.73276638856718279</v>
      </c>
      <c r="D160" s="11">
        <v>0.20589874405177955</v>
      </c>
      <c r="E160" s="11">
        <v>0.97041883362226899</v>
      </c>
      <c r="F160" s="11">
        <v>0.30037209472185222</v>
      </c>
      <c r="G160" s="11">
        <v>0.40122459076642691</v>
      </c>
      <c r="H160" s="11">
        <v>1.5772115458663456E-3</v>
      </c>
      <c r="I160" s="11">
        <v>8.5297473647338827E-3</v>
      </c>
      <c r="J160" s="11">
        <v>9.5253157330856472E-3</v>
      </c>
      <c r="K160" s="11">
        <v>0.3375534991995629</v>
      </c>
      <c r="L160" s="11">
        <v>0.12359782865071677</v>
      </c>
      <c r="M160" s="11">
        <v>0.37472340345794453</v>
      </c>
      <c r="N160" s="11">
        <v>1.2539748516341662E-4</v>
      </c>
      <c r="O160" s="11">
        <v>0.2315781983313063</v>
      </c>
      <c r="P160" s="11">
        <v>0.14420715246026797</v>
      </c>
      <c r="Q160" s="11">
        <v>9.6469687352511727E-2</v>
      </c>
      <c r="R160" s="11">
        <v>0.93491211162343213</v>
      </c>
      <c r="S160" s="11">
        <v>0.91542516674780283</v>
      </c>
      <c r="T160" s="11">
        <v>0.85087728707458532</v>
      </c>
      <c r="U160" s="11">
        <v>0.67404556923110515</v>
      </c>
      <c r="V160" s="11">
        <v>0.33255974550942713</v>
      </c>
      <c r="W160" s="11">
        <v>0.45016807661485192</v>
      </c>
      <c r="X160" s="11">
        <v>1.4003586481218008E-2</v>
      </c>
      <c r="Y160" s="11">
        <v>0.1224717235714317</v>
      </c>
      <c r="Z160" s="11">
        <v>0.16991237386403685</v>
      </c>
      <c r="AA160" s="11">
        <v>1.7030257336166997E-2</v>
      </c>
      <c r="AB160" s="11">
        <v>1.1667725579034343E-2</v>
      </c>
      <c r="AC160" s="11">
        <v>0.53319934291836157</v>
      </c>
      <c r="AD160" s="11">
        <v>0.55796676511033649</v>
      </c>
      <c r="AE160" s="11">
        <v>0.29875731815448131</v>
      </c>
      <c r="AF160" s="11">
        <v>0.75112303625624299</v>
      </c>
      <c r="AG160" s="11">
        <v>7.9760360940568251E-2</v>
      </c>
      <c r="AH160" s="11">
        <v>2.2840087346468868E-4</v>
      </c>
      <c r="AI160" s="11">
        <v>2.0591171215308315E-2</v>
      </c>
      <c r="AJ160" s="11">
        <v>2.4646931724854122E-3</v>
      </c>
      <c r="AK160" s="11">
        <v>2.464572906368304E-5</v>
      </c>
      <c r="AL160" s="11">
        <v>4.0999399930071861E-4</v>
      </c>
      <c r="AM160" s="11">
        <v>0.1277139165438807</v>
      </c>
      <c r="AN160" s="11">
        <v>5.1898478234423187E-2</v>
      </c>
      <c r="AO160" s="11">
        <v>0.79682976689746843</v>
      </c>
      <c r="AP160" s="11">
        <v>2.2703836959246326E-2</v>
      </c>
      <c r="AQ160" s="11">
        <v>0.34027143188274778</v>
      </c>
      <c r="AR160" s="11">
        <v>5.3921831646786737E-4</v>
      </c>
      <c r="AS160" s="11">
        <v>1.1246716326368778E-10</v>
      </c>
      <c r="AT160" s="11">
        <v>9.2531241043535886E-6</v>
      </c>
      <c r="AU160" s="11">
        <v>1.4023739682418575E-6</v>
      </c>
      <c r="AV160" s="11">
        <v>9.5201542454363151E-8</v>
      </c>
      <c r="AW160" s="11">
        <v>3.850360237843639E-6</v>
      </c>
      <c r="AX160" s="11">
        <v>1.1395923944693062E-4</v>
      </c>
      <c r="AY160" s="11">
        <v>9.4728397748164636E-10</v>
      </c>
      <c r="AZ160" s="11">
        <v>0.12964647274118279</v>
      </c>
      <c r="BA160" s="11">
        <v>0.94537627158483284</v>
      </c>
      <c r="BB160" s="11">
        <v>1.2413751718609365E-2</v>
      </c>
      <c r="BC160" s="11">
        <v>0.8264175926107804</v>
      </c>
      <c r="BD160" s="11">
        <v>1.2356873926483799E-2</v>
      </c>
      <c r="BE160" s="11">
        <v>5.1033387332150948E-4</v>
      </c>
      <c r="BF160" s="11">
        <v>3.5786629370343716E-7</v>
      </c>
      <c r="BG160" s="11">
        <v>6.3946569512707057E-4</v>
      </c>
      <c r="BH160" s="11">
        <v>1.8531662389210789E-2</v>
      </c>
      <c r="BI160" s="11">
        <v>1.4061999202143513E-6</v>
      </c>
      <c r="BJ160" s="11">
        <v>2.1206500659141966E-6</v>
      </c>
      <c r="BK160" s="11">
        <v>1.5516011363223735E-5</v>
      </c>
      <c r="BL160" s="11">
        <v>4.2620020525366463E-9</v>
      </c>
      <c r="BM160" s="11">
        <v>4.7001779612161526E-9</v>
      </c>
      <c r="BN160" s="11">
        <v>4.5018741147996357E-8</v>
      </c>
      <c r="BO160" s="11">
        <v>6.6815547506673777E-5</v>
      </c>
      <c r="BP160" s="11">
        <v>3.4207920053171351E-9</v>
      </c>
      <c r="BQ160" s="11">
        <v>6.3968659219849086E-5</v>
      </c>
      <c r="BR160" s="11">
        <v>6.6777060468048674E-12</v>
      </c>
      <c r="BS160" s="11">
        <v>1.5332641177844536E-11</v>
      </c>
      <c r="BT160" s="11">
        <v>3.3386384267804876E-12</v>
      </c>
      <c r="BU160" s="11">
        <v>4.4231062526415407E-12</v>
      </c>
      <c r="BV160" s="11">
        <v>3.0862389454836369E-11</v>
      </c>
      <c r="BW160" s="11">
        <v>1.6704180253443351E-9</v>
      </c>
      <c r="BX160" s="11">
        <v>4.8619290280851147E-11</v>
      </c>
      <c r="BY160" s="11">
        <v>4.1526009657861988E-17</v>
      </c>
      <c r="BZ160" s="11">
        <v>1.9617700218170574E-19</v>
      </c>
      <c r="CA160" s="11">
        <v>3.5812680519648135E-23</v>
      </c>
      <c r="CB160" s="21"/>
      <c r="CC160" s="23">
        <v>4.0505217631361695E-29</v>
      </c>
    </row>
    <row r="161" spans="1:81" s="4" customFormat="1" ht="18" customHeight="1">
      <c r="A161" s="26" t="s">
        <v>193</v>
      </c>
      <c r="B161" s="6" t="s">
        <v>916</v>
      </c>
      <c r="C161" s="17">
        <v>-0.14553528268557228</v>
      </c>
      <c r="D161" s="11">
        <v>4.7007263733452473E-2</v>
      </c>
      <c r="E161" s="11">
        <v>-3.0789161543379344E-2</v>
      </c>
      <c r="F161" s="11">
        <v>3.7608330859844739E-2</v>
      </c>
      <c r="G161" s="11">
        <v>6.8201593705844596E-2</v>
      </c>
      <c r="H161" s="20" t="s">
        <v>320</v>
      </c>
      <c r="I161" s="20" t="s">
        <v>453</v>
      </c>
      <c r="J161" s="20" t="s">
        <v>396</v>
      </c>
      <c r="K161" s="11">
        <v>-8.2342534217296329E-2</v>
      </c>
      <c r="L161" s="20" t="s">
        <v>397</v>
      </c>
      <c r="M161" s="20" t="s">
        <v>312</v>
      </c>
      <c r="N161" s="20" t="s">
        <v>492</v>
      </c>
      <c r="O161" s="11">
        <v>-0.14849596329395978</v>
      </c>
      <c r="P161" s="11">
        <v>-0.17010187843986349</v>
      </c>
      <c r="Q161" s="20" t="s">
        <v>271</v>
      </c>
      <c r="R161" s="11">
        <v>-0.10572519679479776</v>
      </c>
      <c r="S161" s="11">
        <v>-0.1099839199380221</v>
      </c>
      <c r="T161" s="11">
        <v>-0.10098449451774537</v>
      </c>
      <c r="U161" s="11">
        <v>2.8757569895311343E-3</v>
      </c>
      <c r="V161" s="11">
        <v>4.286913484880301E-2</v>
      </c>
      <c r="W161" s="11">
        <v>-7.1579001907157533E-2</v>
      </c>
      <c r="X161" s="11">
        <v>0.17748408601935711</v>
      </c>
      <c r="Y161" s="20" t="s">
        <v>418</v>
      </c>
      <c r="Z161" s="20" t="s">
        <v>348</v>
      </c>
      <c r="AA161" s="20" t="s">
        <v>323</v>
      </c>
      <c r="AB161" s="20" t="s">
        <v>419</v>
      </c>
      <c r="AC161" s="11">
        <v>-1.1021202565825516E-2</v>
      </c>
      <c r="AD161" s="11">
        <v>-0.1056489458774704</v>
      </c>
      <c r="AE161" s="11">
        <v>6.9122331541092832E-2</v>
      </c>
      <c r="AF161" s="11">
        <v>1.354431961495078E-2</v>
      </c>
      <c r="AG161" s="20" t="s">
        <v>561</v>
      </c>
      <c r="AH161" s="20" t="s">
        <v>611</v>
      </c>
      <c r="AI161" s="11">
        <v>0.173411457402361</v>
      </c>
      <c r="AJ161" s="20" t="s">
        <v>337</v>
      </c>
      <c r="AK161" s="20" t="s">
        <v>637</v>
      </c>
      <c r="AL161" s="20" t="s">
        <v>404</v>
      </c>
      <c r="AM161" s="11">
        <v>0.17907632710374857</v>
      </c>
      <c r="AN161" s="20" t="s">
        <v>301</v>
      </c>
      <c r="AO161" s="11">
        <v>2.097534723396309E-2</v>
      </c>
      <c r="AP161" s="20" t="s">
        <v>430</v>
      </c>
      <c r="AQ161" s="11">
        <v>0.12104844285690869</v>
      </c>
      <c r="AR161" s="20" t="s">
        <v>672</v>
      </c>
      <c r="AS161" s="20" t="s">
        <v>692</v>
      </c>
      <c r="AT161" s="20" t="s">
        <v>695</v>
      </c>
      <c r="AU161" s="20" t="s">
        <v>695</v>
      </c>
      <c r="AV161" s="20" t="s">
        <v>713</v>
      </c>
      <c r="AW161" s="20" t="s">
        <v>639</v>
      </c>
      <c r="AX161" s="20" t="s">
        <v>437</v>
      </c>
      <c r="AY161" s="20" t="s">
        <v>738</v>
      </c>
      <c r="AZ161" s="11">
        <v>9.3026238770302139E-2</v>
      </c>
      <c r="BA161" s="11">
        <v>1.381548091737708E-2</v>
      </c>
      <c r="BB161" s="20" t="s">
        <v>514</v>
      </c>
      <c r="BC161" s="11">
        <v>-6.6128020763556547E-2</v>
      </c>
      <c r="BD161" s="20" t="s">
        <v>668</v>
      </c>
      <c r="BE161" s="20" t="s">
        <v>764</v>
      </c>
      <c r="BF161" s="20" t="s">
        <v>775</v>
      </c>
      <c r="BG161" s="20" t="s">
        <v>784</v>
      </c>
      <c r="BH161" s="20" t="s">
        <v>488</v>
      </c>
      <c r="BI161" s="20" t="s">
        <v>687</v>
      </c>
      <c r="BJ161" s="20" t="s">
        <v>807</v>
      </c>
      <c r="BK161" s="20" t="s">
        <v>814</v>
      </c>
      <c r="BL161" s="20" t="s">
        <v>822</v>
      </c>
      <c r="BM161" s="20" t="s">
        <v>830</v>
      </c>
      <c r="BN161" s="20" t="s">
        <v>836</v>
      </c>
      <c r="BO161" s="20" t="s">
        <v>733</v>
      </c>
      <c r="BP161" s="20" t="s">
        <v>850</v>
      </c>
      <c r="BQ161" s="20" t="s">
        <v>852</v>
      </c>
      <c r="BR161" s="20" t="s">
        <v>856</v>
      </c>
      <c r="BS161" s="20" t="s">
        <v>863</v>
      </c>
      <c r="BT161" s="20" t="s">
        <v>870</v>
      </c>
      <c r="BU161" s="20" t="s">
        <v>780</v>
      </c>
      <c r="BV161" s="20" t="s">
        <v>877</v>
      </c>
      <c r="BW161" s="20" t="s">
        <v>879</v>
      </c>
      <c r="BX161" s="20" t="s">
        <v>881</v>
      </c>
      <c r="BY161" s="20" t="s">
        <v>884</v>
      </c>
      <c r="BZ161" s="20" t="s">
        <v>887</v>
      </c>
      <c r="CA161" s="20" t="s">
        <v>889</v>
      </c>
      <c r="CB161" s="20" t="s">
        <v>890</v>
      </c>
      <c r="CC161" s="12">
        <v>1</v>
      </c>
    </row>
    <row r="162" spans="1:81" s="4" customFormat="1" ht="17.149999999999999" customHeight="1">
      <c r="A162" s="27"/>
      <c r="B162" s="6" t="s">
        <v>915</v>
      </c>
      <c r="C162" s="17">
        <v>0.1112133024854472</v>
      </c>
      <c r="D162" s="11">
        <v>0.60865396146886419</v>
      </c>
      <c r="E162" s="11">
        <v>0.73744045428270755</v>
      </c>
      <c r="F162" s="11">
        <v>0.68214161631315751</v>
      </c>
      <c r="G162" s="11">
        <v>0.45730228699010167</v>
      </c>
      <c r="H162" s="11">
        <v>1.5614888496701129E-2</v>
      </c>
      <c r="I162" s="11">
        <v>1.395360631281526E-2</v>
      </c>
      <c r="J162" s="11">
        <v>1.3490979075226853E-2</v>
      </c>
      <c r="K162" s="11">
        <v>0.36924312621690869</v>
      </c>
      <c r="L162" s="11">
        <v>1.1984755100061901E-2</v>
      </c>
      <c r="M162" s="11">
        <v>3.5085769696154734E-2</v>
      </c>
      <c r="N162" s="11">
        <v>1.230819380821671E-4</v>
      </c>
      <c r="O162" s="11">
        <v>0.10405053359997084</v>
      </c>
      <c r="P162" s="11">
        <v>6.2137045954380778E-2</v>
      </c>
      <c r="Q162" s="11">
        <v>4.6980600475891927E-2</v>
      </c>
      <c r="R162" s="11">
        <v>0.24844137983566289</v>
      </c>
      <c r="S162" s="11">
        <v>0.22978526180312009</v>
      </c>
      <c r="T162" s="11">
        <v>0.27040988477110411</v>
      </c>
      <c r="U162" s="11">
        <v>0.97502627520372864</v>
      </c>
      <c r="V162" s="11">
        <v>0.64058544068505108</v>
      </c>
      <c r="W162" s="11">
        <v>0.43527457211219667</v>
      </c>
      <c r="X162" s="11">
        <v>5.1468699430110322E-2</v>
      </c>
      <c r="Y162" s="11">
        <v>4.692019059328921E-2</v>
      </c>
      <c r="Z162" s="11">
        <v>2.1496928716280814E-2</v>
      </c>
      <c r="AA162" s="11">
        <v>1.7377276055351595E-2</v>
      </c>
      <c r="AB162" s="11">
        <v>5.8600440610252378E-3</v>
      </c>
      <c r="AC162" s="11">
        <v>0.90450020946090959</v>
      </c>
      <c r="AD162" s="11">
        <v>0.24878467530722717</v>
      </c>
      <c r="AE162" s="11">
        <v>0.4512366511352176</v>
      </c>
      <c r="AF162" s="11">
        <v>0.88277859550909121</v>
      </c>
      <c r="AG162" s="11">
        <v>2.4629228131569946E-3</v>
      </c>
      <c r="AH162" s="11">
        <v>2.4705246785052198E-6</v>
      </c>
      <c r="AI162" s="11">
        <v>5.7149770241661818E-2</v>
      </c>
      <c r="AJ162" s="11">
        <v>1.4305967399891412E-4</v>
      </c>
      <c r="AK162" s="11">
        <v>2.7345595602065168E-7</v>
      </c>
      <c r="AL162" s="11">
        <v>3.9097516398463157E-5</v>
      </c>
      <c r="AM162" s="11">
        <v>5.0347481720898084E-2</v>
      </c>
      <c r="AN162" s="11">
        <v>9.5106097655817609E-3</v>
      </c>
      <c r="AO162" s="11">
        <v>0.81936718288903876</v>
      </c>
      <c r="AP162" s="11">
        <v>1.1230877289204473E-2</v>
      </c>
      <c r="AQ162" s="11">
        <v>0.18597489657834015</v>
      </c>
      <c r="AR162" s="11">
        <v>1.8563245729019375E-6</v>
      </c>
      <c r="AS162" s="11">
        <v>3.866058526687739E-17</v>
      </c>
      <c r="AT162" s="11">
        <v>2.5521051083182499E-5</v>
      </c>
      <c r="AU162" s="11">
        <v>2.4868519184251092E-5</v>
      </c>
      <c r="AV162" s="11">
        <v>4.9702898258478824E-10</v>
      </c>
      <c r="AW162" s="11">
        <v>4.3899660671947738E-7</v>
      </c>
      <c r="AX162" s="11">
        <v>1.5871876531476359E-3</v>
      </c>
      <c r="AY162" s="11">
        <v>1.2460075522754183E-9</v>
      </c>
      <c r="AZ162" s="11">
        <v>0.31016801462131355</v>
      </c>
      <c r="BA162" s="11">
        <v>0.88044903620698445</v>
      </c>
      <c r="BB162" s="11">
        <v>1.8108526370142732E-2</v>
      </c>
      <c r="BC162" s="11">
        <v>0.47112669357735526</v>
      </c>
      <c r="BD162" s="11">
        <v>3.8198728456366623E-6</v>
      </c>
      <c r="BE162" s="11">
        <v>4.8871082911813588E-9</v>
      </c>
      <c r="BF162" s="11">
        <v>1.280041740895963E-11</v>
      </c>
      <c r="BG162" s="11">
        <v>1.0118931611769181E-5</v>
      </c>
      <c r="BH162" s="11">
        <v>9.381816996603856E-5</v>
      </c>
      <c r="BI162" s="11">
        <v>3.8471065866990717E-12</v>
      </c>
      <c r="BJ162" s="11">
        <v>2.1336465800816555E-10</v>
      </c>
      <c r="BK162" s="11">
        <v>2.5534160779596367E-10</v>
      </c>
      <c r="BL162" s="11">
        <v>3.3036441043678588E-16</v>
      </c>
      <c r="BM162" s="11">
        <v>1.3619231990548622E-13</v>
      </c>
      <c r="BN162" s="11">
        <v>6.5215459730748069E-13</v>
      </c>
      <c r="BO162" s="11">
        <v>1.0258839519951006E-7</v>
      </c>
      <c r="BP162" s="11">
        <v>5.0878831104949654E-18</v>
      </c>
      <c r="BQ162" s="11">
        <v>5.1815012359422005E-15</v>
      </c>
      <c r="BR162" s="11">
        <v>2.8254997948865111E-27</v>
      </c>
      <c r="BS162" s="11">
        <v>2.1507503002729125E-28</v>
      </c>
      <c r="BT162" s="11">
        <v>1.5266451064607685E-27</v>
      </c>
      <c r="BU162" s="11">
        <v>4.7009788566030652E-23</v>
      </c>
      <c r="BV162" s="11">
        <v>2.9739689122493891E-24</v>
      </c>
      <c r="BW162" s="11">
        <v>1.9932539749509092E-21</v>
      </c>
      <c r="BX162" s="11">
        <v>6.1240427598168125E-23</v>
      </c>
      <c r="BY162" s="11">
        <v>2.8076564520096731E-31</v>
      </c>
      <c r="BZ162" s="11">
        <v>4.9704377189974924E-27</v>
      </c>
      <c r="CA162" s="11">
        <v>5.7743857044618988E-28</v>
      </c>
      <c r="CB162" s="11">
        <v>4.0505217631361695E-29</v>
      </c>
      <c r="CC162" s="25"/>
    </row>
  </sheetData>
  <mergeCells count="80">
    <mergeCell ref="A155:A156"/>
    <mergeCell ref="A157:A158"/>
    <mergeCell ref="A159:A160"/>
    <mergeCell ref="A161:A162"/>
    <mergeCell ref="A143:A144"/>
    <mergeCell ref="A145:A146"/>
    <mergeCell ref="A147:A148"/>
    <mergeCell ref="A149:A150"/>
    <mergeCell ref="A151:A152"/>
    <mergeCell ref="A153:A154"/>
    <mergeCell ref="A141:A142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17:A118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93:A94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69:A70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45:A46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21:A22"/>
    <mergeCell ref="A4:B4"/>
    <mergeCell ref="A5:A6"/>
    <mergeCell ref="A7:A8"/>
    <mergeCell ref="A9:A10"/>
    <mergeCell ref="A11:A12"/>
    <mergeCell ref="A13:A14"/>
    <mergeCell ref="A15:A16"/>
    <mergeCell ref="A17:A18"/>
    <mergeCell ref="A19:A2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Posterior Stabilized type</vt:lpstr>
      <vt:lpstr>Medial Pivot type</vt:lpstr>
      <vt:lpstr>Sheet1</vt:lpstr>
      <vt:lpstr>T test Results（table 1,2)</vt:lpstr>
      <vt:lpstr>Correlation coefficient pa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藤充孝</dc:creator>
  <cp:lastModifiedBy>加藤充孝</cp:lastModifiedBy>
  <dcterms:created xsi:type="dcterms:W3CDTF">2022-04-08T17:03:34Z</dcterms:created>
  <dcterms:modified xsi:type="dcterms:W3CDTF">2022-07-15T07:47:22Z</dcterms:modified>
</cp:coreProperties>
</file>